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gan\Desktop\Drakesmith lab\iron interacting proteins manuscript\Frontiers in immunology\Resubmission\to submit\"/>
    </mc:Choice>
  </mc:AlternateContent>
  <xr:revisionPtr revIDLastSave="0" documentId="8_{433D0BB3-4E40-443E-A774-99ABD56F5649}" xr6:coauthVersionLast="47" xr6:coauthVersionMax="47" xr10:uidLastSave="{00000000-0000-0000-0000-000000000000}"/>
  <bookViews>
    <workbookView xWindow="-110" yWindow="-110" windowWidth="19420" windowHeight="10420" xr2:uid="{3B425C40-0451-4E38-9698-10B912B84118}"/>
  </bookViews>
  <sheets>
    <sheet name="Iron interacting proteins" sheetId="16" r:id="rId1"/>
    <sheet name="Method" sheetId="12" r:id="rId2"/>
  </sheets>
  <definedNames>
    <definedName name="_xlnm._FilterDatabase" localSheetId="0" hidden="1">'Iron interacting proteins'!$A$2:$L$5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16" i="16" l="1"/>
  <c r="D515" i="16"/>
  <c r="D430" i="16"/>
  <c r="D320" i="16"/>
  <c r="D292" i="16"/>
  <c r="D277" i="16"/>
  <c r="D270" i="16"/>
  <c r="D249" i="16"/>
  <c r="D248" i="16"/>
  <c r="D247" i="16"/>
  <c r="D246" i="16"/>
  <c r="D245" i="16"/>
  <c r="D244" i="16"/>
  <c r="D243" i="16"/>
  <c r="D242" i="16"/>
  <c r="D124" i="16"/>
  <c r="D122" i="16"/>
  <c r="D117" i="16"/>
  <c r="D507" i="16"/>
  <c r="D494" i="16"/>
  <c r="D474" i="16"/>
  <c r="D455" i="16"/>
  <c r="D408" i="16"/>
  <c r="D381" i="16"/>
  <c r="D359" i="16"/>
  <c r="D330" i="16"/>
  <c r="D325" i="16"/>
  <c r="D324" i="16"/>
  <c r="D315" i="16"/>
  <c r="D314" i="16"/>
  <c r="D313" i="16"/>
  <c r="D311" i="16"/>
  <c r="D301" i="16"/>
  <c r="D285" i="16"/>
  <c r="D284" i="16"/>
  <c r="D233" i="16"/>
  <c r="D232" i="16"/>
  <c r="D158" i="16"/>
  <c r="D155" i="16"/>
  <c r="D154" i="16"/>
  <c r="D153" i="16"/>
  <c r="D152" i="16"/>
  <c r="D142" i="16"/>
  <c r="D141" i="16"/>
  <c r="D140" i="16"/>
  <c r="D139" i="16"/>
  <c r="D138" i="16"/>
  <c r="D128" i="16"/>
  <c r="D127" i="16"/>
  <c r="D126" i="16"/>
  <c r="D125" i="16"/>
  <c r="D123" i="16"/>
  <c r="D108" i="16"/>
  <c r="D101" i="16"/>
  <c r="D100" i="16"/>
  <c r="D99" i="16"/>
  <c r="D98" i="16"/>
  <c r="D97" i="16"/>
  <c r="D87" i="16"/>
  <c r="D35" i="16"/>
  <c r="D15" i="16"/>
  <c r="D514" i="16"/>
  <c r="D513" i="16"/>
  <c r="D510" i="16"/>
  <c r="D508" i="16"/>
  <c r="D498" i="16"/>
  <c r="D506" i="16"/>
  <c r="D505" i="16"/>
  <c r="D504" i="16"/>
  <c r="D503" i="16"/>
  <c r="D502" i="16"/>
  <c r="D501" i="16"/>
  <c r="D500" i="16"/>
  <c r="D499" i="16"/>
  <c r="D497" i="16"/>
  <c r="D496" i="16"/>
  <c r="D495" i="16"/>
  <c r="D493" i="16"/>
  <c r="D492" i="16"/>
  <c r="D491" i="16"/>
  <c r="D490" i="16"/>
  <c r="D489" i="16"/>
  <c r="D488" i="16"/>
  <c r="D487" i="16"/>
  <c r="D486" i="16"/>
  <c r="D485" i="16"/>
  <c r="D484" i="16"/>
  <c r="D483" i="16"/>
  <c r="D482" i="16"/>
  <c r="D481" i="16"/>
  <c r="D480" i="16"/>
  <c r="D479" i="16"/>
  <c r="D478" i="16"/>
  <c r="D477" i="16"/>
  <c r="D476" i="16"/>
  <c r="D473" i="16"/>
  <c r="D472" i="16"/>
  <c r="D471" i="16"/>
  <c r="D467" i="16"/>
  <c r="D466" i="16"/>
  <c r="D464" i="16"/>
  <c r="D465" i="16"/>
  <c r="D463" i="16"/>
  <c r="D462" i="16"/>
  <c r="D461" i="16"/>
  <c r="D460" i="16"/>
  <c r="D459" i="16"/>
  <c r="D458" i="16"/>
  <c r="D454" i="16"/>
  <c r="D453" i="16"/>
  <c r="D452" i="16"/>
  <c r="D451" i="16"/>
  <c r="D450" i="16"/>
  <c r="D448" i="16"/>
  <c r="D447" i="16"/>
  <c r="D446" i="16"/>
  <c r="D445" i="16"/>
  <c r="D440" i="16"/>
  <c r="D439" i="16"/>
  <c r="D438" i="16"/>
  <c r="D437" i="16"/>
  <c r="D436" i="16"/>
  <c r="D435" i="16"/>
  <c r="D434" i="16"/>
  <c r="D433" i="16"/>
  <c r="D432" i="16"/>
  <c r="D431" i="16"/>
  <c r="D429" i="16"/>
  <c r="D428" i="16"/>
  <c r="D427" i="16"/>
  <c r="D426" i="16"/>
  <c r="D425" i="16"/>
  <c r="D424" i="16"/>
  <c r="D423" i="16"/>
  <c r="D422" i="16"/>
  <c r="D421" i="16"/>
  <c r="D420" i="16"/>
  <c r="D419" i="16"/>
  <c r="D418" i="16"/>
  <c r="D417" i="16"/>
  <c r="D416" i="16"/>
  <c r="D411" i="16"/>
  <c r="D410" i="16"/>
  <c r="D409" i="16"/>
  <c r="D407" i="16"/>
  <c r="D406" i="16"/>
  <c r="D405" i="16"/>
  <c r="D404" i="16"/>
  <c r="D403" i="16"/>
  <c r="D402" i="16"/>
  <c r="D401" i="16"/>
  <c r="D398" i="16"/>
  <c r="D388" i="16"/>
  <c r="D387" i="16"/>
  <c r="D386" i="16"/>
  <c r="D385" i="16"/>
  <c r="D384" i="16"/>
  <c r="D383" i="16"/>
  <c r="D382" i="16"/>
  <c r="D380" i="16"/>
  <c r="D378" i="16"/>
  <c r="D377" i="16"/>
  <c r="D376" i="16"/>
  <c r="D375" i="16"/>
  <c r="D374" i="16"/>
  <c r="D373" i="16"/>
  <c r="D372" i="16"/>
  <c r="D371" i="16"/>
  <c r="D369" i="16"/>
  <c r="D368" i="16"/>
  <c r="D367" i="16"/>
  <c r="D366" i="16"/>
  <c r="D365" i="16"/>
  <c r="D364" i="16"/>
  <c r="D363" i="16"/>
  <c r="D362" i="16"/>
  <c r="D361" i="16"/>
  <c r="D360" i="16"/>
  <c r="D358" i="16"/>
  <c r="D357" i="16"/>
  <c r="D356" i="16"/>
  <c r="D355" i="16"/>
  <c r="D354" i="16"/>
  <c r="D353" i="16"/>
  <c r="D352" i="16"/>
  <c r="D351" i="16"/>
  <c r="D350" i="16"/>
  <c r="D349" i="16"/>
  <c r="D348" i="16"/>
  <c r="D347" i="16"/>
  <c r="D346" i="16"/>
  <c r="D345" i="16"/>
  <c r="D339" i="16"/>
  <c r="D338" i="16"/>
  <c r="D337" i="16"/>
  <c r="D336" i="16"/>
  <c r="D335" i="16"/>
  <c r="D334" i="16"/>
  <c r="D333" i="16"/>
  <c r="D332" i="16"/>
  <c r="D331" i="16"/>
  <c r="D329" i="16"/>
  <c r="D328" i="16"/>
  <c r="D327" i="16"/>
  <c r="D326" i="16"/>
  <c r="D323" i="16"/>
  <c r="D322" i="16"/>
  <c r="D321" i="16"/>
  <c r="D319" i="16"/>
  <c r="D317" i="16"/>
  <c r="D316" i="16"/>
  <c r="D312" i="16"/>
  <c r="D310" i="16"/>
  <c r="D309" i="16"/>
  <c r="D318" i="16"/>
  <c r="D308" i="16"/>
  <c r="D306" i="16"/>
  <c r="D307" i="16"/>
  <c r="D305" i="16"/>
  <c r="D304" i="16"/>
  <c r="D303" i="16"/>
  <c r="D302" i="16"/>
  <c r="D300" i="16"/>
  <c r="D299" i="16"/>
  <c r="D298" i="16"/>
  <c r="D297" i="16"/>
  <c r="D241" i="16"/>
  <c r="D230" i="16"/>
  <c r="D84" i="16"/>
  <c r="D291" i="16"/>
  <c r="D290" i="16"/>
  <c r="D289" i="16"/>
  <c r="D288" i="16"/>
  <c r="D287" i="16"/>
  <c r="D286" i="16"/>
  <c r="D283" i="16"/>
  <c r="D282" i="16"/>
  <c r="D281" i="16"/>
  <c r="D280" i="16"/>
  <c r="D279" i="16"/>
  <c r="D278" i="16"/>
  <c r="B276" i="16"/>
  <c r="D272" i="16"/>
  <c r="D271" i="16"/>
  <c r="D269" i="16"/>
  <c r="D268" i="16"/>
  <c r="D267" i="16"/>
  <c r="D266" i="16"/>
  <c r="D263" i="16"/>
  <c r="D262" i="16"/>
  <c r="D260" i="16"/>
  <c r="D259" i="16"/>
  <c r="D258" i="16"/>
  <c r="D257" i="16"/>
  <c r="D256" i="16"/>
  <c r="D255" i="16"/>
  <c r="D251" i="16"/>
  <c r="D240" i="16"/>
  <c r="D237" i="16"/>
  <c r="D236" i="16"/>
  <c r="D235" i="16"/>
  <c r="D234" i="16"/>
  <c r="D231" i="16"/>
  <c r="D229" i="16"/>
  <c r="D222" i="16"/>
  <c r="D223" i="16"/>
  <c r="D228" i="16"/>
  <c r="D224" i="16"/>
  <c r="D227" i="16"/>
  <c r="D226" i="16"/>
  <c r="D221" i="16"/>
  <c r="D220" i="16"/>
  <c r="D225" i="16"/>
  <c r="D211" i="16"/>
  <c r="D219" i="16"/>
  <c r="D215" i="16"/>
  <c r="D210" i="16"/>
  <c r="D206" i="16"/>
  <c r="D218" i="16"/>
  <c r="D214" i="16"/>
  <c r="D209" i="16"/>
  <c r="D205" i="16"/>
  <c r="D217" i="16"/>
  <c r="D213" i="16"/>
  <c r="D208" i="16"/>
  <c r="D204" i="16"/>
  <c r="D216" i="16"/>
  <c r="D212" i="16"/>
  <c r="D207" i="16"/>
  <c r="D203" i="16"/>
  <c r="D202" i="16"/>
  <c r="D201" i="16"/>
  <c r="D192" i="16"/>
  <c r="D183" i="16"/>
  <c r="D174" i="16"/>
  <c r="D200" i="16"/>
  <c r="D191" i="16"/>
  <c r="D182" i="16"/>
  <c r="D173" i="16"/>
  <c r="D199" i="16"/>
  <c r="D190" i="16"/>
  <c r="D181" i="16"/>
  <c r="D172" i="16"/>
  <c r="D198" i="16"/>
  <c r="D189" i="16"/>
  <c r="D180" i="16"/>
  <c r="D171" i="16"/>
  <c r="D197" i="16"/>
  <c r="D188" i="16"/>
  <c r="D179" i="16"/>
  <c r="D170" i="16"/>
  <c r="D196" i="16"/>
  <c r="D187" i="16"/>
  <c r="D178" i="16"/>
  <c r="D169" i="16"/>
  <c r="D195" i="16"/>
  <c r="D186" i="16"/>
  <c r="D177" i="16"/>
  <c r="D168" i="16"/>
  <c r="D194" i="16"/>
  <c r="D185" i="16"/>
  <c r="D176" i="16"/>
  <c r="D167" i="16"/>
  <c r="D193" i="16"/>
  <c r="D184" i="16"/>
  <c r="D175" i="16"/>
  <c r="D166" i="16"/>
  <c r="D165" i="16"/>
  <c r="D164" i="16"/>
  <c r="D163" i="16"/>
  <c r="D162" i="16"/>
  <c r="D161" i="16"/>
  <c r="D160" i="16"/>
  <c r="D159" i="16"/>
  <c r="D157" i="16"/>
  <c r="D156" i="16"/>
  <c r="D151" i="16"/>
  <c r="D137" i="16"/>
  <c r="D150" i="16"/>
  <c r="D136" i="16"/>
  <c r="D149" i="16"/>
  <c r="D135" i="16"/>
  <c r="D148" i="16"/>
  <c r="D134" i="16"/>
  <c r="D147" i="16"/>
  <c r="D133" i="16"/>
  <c r="D146" i="16"/>
  <c r="D132" i="16"/>
  <c r="D145" i="16"/>
  <c r="D131" i="16"/>
  <c r="D144" i="16"/>
  <c r="D130" i="16"/>
  <c r="D121" i="16"/>
  <c r="D116" i="16"/>
  <c r="D112" i="16"/>
  <c r="D120" i="16"/>
  <c r="D115" i="16"/>
  <c r="D111" i="16"/>
  <c r="D119" i="16"/>
  <c r="D114" i="16"/>
  <c r="D110" i="16"/>
  <c r="D118" i="16"/>
  <c r="D113" i="16"/>
  <c r="D109" i="16"/>
  <c r="D107" i="16"/>
  <c r="D106" i="16"/>
  <c r="D105" i="16"/>
  <c r="D104" i="16"/>
  <c r="D103" i="16"/>
  <c r="D102" i="16"/>
  <c r="D96" i="16"/>
  <c r="D95" i="16"/>
  <c r="D94" i="16"/>
  <c r="D93" i="16"/>
  <c r="D92" i="16"/>
  <c r="D91" i="16"/>
  <c r="D90" i="16"/>
  <c r="D89" i="16"/>
  <c r="D88" i="16"/>
  <c r="D86" i="16"/>
  <c r="D85" i="16"/>
  <c r="D83" i="16"/>
  <c r="D82" i="16"/>
  <c r="D81" i="16"/>
  <c r="D80" i="16"/>
  <c r="D79" i="16"/>
  <c r="D78" i="16"/>
  <c r="D77" i="16"/>
  <c r="D76" i="16"/>
  <c r="D75" i="16"/>
  <c r="D74" i="16"/>
  <c r="D73" i="16"/>
  <c r="D72" i="16"/>
  <c r="D71" i="16"/>
  <c r="D70" i="16"/>
  <c r="D69" i="16"/>
  <c r="D68" i="16"/>
  <c r="D67" i="16"/>
  <c r="D66" i="16"/>
  <c r="D57" i="16"/>
  <c r="D54" i="16"/>
  <c r="D53" i="16"/>
  <c r="D52" i="16"/>
  <c r="D51" i="16"/>
  <c r="D45" i="16"/>
  <c r="D44" i="16"/>
  <c r="D43" i="16"/>
  <c r="D42" i="16"/>
  <c r="D41" i="16"/>
  <c r="D40" i="16"/>
  <c r="D38" i="16"/>
  <c r="D37" i="16"/>
  <c r="D36" i="16"/>
  <c r="D33" i="16"/>
  <c r="D34" i="16"/>
  <c r="D32" i="16"/>
  <c r="D31" i="16"/>
  <c r="D30" i="16"/>
  <c r="D29" i="16"/>
  <c r="D28" i="16"/>
  <c r="D27" i="16"/>
  <c r="D26" i="16"/>
  <c r="D25" i="16"/>
  <c r="D24" i="16"/>
  <c r="D23" i="16"/>
  <c r="D22" i="16"/>
  <c r="D21" i="16"/>
  <c r="D19" i="16"/>
  <c r="D18" i="16"/>
  <c r="D17" i="16"/>
  <c r="D16" i="16"/>
  <c r="D14" i="16"/>
  <c r="D13" i="16"/>
  <c r="D12" i="16"/>
  <c r="D11" i="16"/>
  <c r="D10" i="16"/>
  <c r="D143" i="16"/>
  <c r="D129" i="16"/>
  <c r="D7" i="16"/>
  <c r="D4" i="16"/>
</calcChain>
</file>

<file path=xl/sharedStrings.xml><?xml version="1.0" encoding="utf-8"?>
<sst xmlns="http://schemas.openxmlformats.org/spreadsheetml/2006/main" count="4833" uniqueCount="2642">
  <si>
    <t>GLRX5</t>
  </si>
  <si>
    <t>AOXA</t>
  </si>
  <si>
    <t>ADX</t>
  </si>
  <si>
    <t>CISD1</t>
  </si>
  <si>
    <t>PRI2</t>
  </si>
  <si>
    <t>ACOC</t>
  </si>
  <si>
    <t>FDX2</t>
  </si>
  <si>
    <t>HEMH</t>
  </si>
  <si>
    <t>CISD2</t>
  </si>
  <si>
    <t>ACON</t>
  </si>
  <si>
    <t>NDUS2</t>
  </si>
  <si>
    <t>GABT</t>
  </si>
  <si>
    <t>ETFD</t>
  </si>
  <si>
    <t>GLRX2</t>
  </si>
  <si>
    <t>DPYD</t>
  </si>
  <si>
    <t>UCRI</t>
  </si>
  <si>
    <t>UCRIL</t>
  </si>
  <si>
    <t>RFESD</t>
  </si>
  <si>
    <t>DNA2</t>
  </si>
  <si>
    <t>ABCE1</t>
  </si>
  <si>
    <t>NDUS7</t>
  </si>
  <si>
    <t>IREB2</t>
  </si>
  <si>
    <t>CISD3</t>
  </si>
  <si>
    <t>ISCU</t>
  </si>
  <si>
    <t>CDKAL</t>
  </si>
  <si>
    <t>CK5P1</t>
  </si>
  <si>
    <t>AIFM3</t>
  </si>
  <si>
    <t>RSAD2</t>
  </si>
  <si>
    <t>MOCS1</t>
  </si>
  <si>
    <t>RSAD1</t>
  </si>
  <si>
    <t>TYW1B</t>
  </si>
  <si>
    <t>LIAS</t>
  </si>
  <si>
    <t>ELP3</t>
  </si>
  <si>
    <t>NDUV1</t>
  </si>
  <si>
    <t>GLRX3</t>
  </si>
  <si>
    <t>NDUS8</t>
  </si>
  <si>
    <t>NDUS1</t>
  </si>
  <si>
    <t>NARFL</t>
  </si>
  <si>
    <t>NARF</t>
  </si>
  <si>
    <t>FANCJ</t>
  </si>
  <si>
    <t>RTEL1</t>
  </si>
  <si>
    <t>ERCC2</t>
  </si>
  <si>
    <t>NFS1</t>
  </si>
  <si>
    <t>NDUV2</t>
  </si>
  <si>
    <t>ISCA2</t>
  </si>
  <si>
    <t>ISCA1</t>
  </si>
  <si>
    <t>DPH1</t>
  </si>
  <si>
    <t>DDX12</t>
  </si>
  <si>
    <t>DDX11</t>
  </si>
  <si>
    <t>DPH2</t>
  </si>
  <si>
    <t>DPOLA</t>
  </si>
  <si>
    <t>NUBP2</t>
  </si>
  <si>
    <t>NUBP1</t>
  </si>
  <si>
    <t>NUBPL</t>
  </si>
  <si>
    <t>GRCR1</t>
  </si>
  <si>
    <t>NTH</t>
  </si>
  <si>
    <t>PUR1</t>
  </si>
  <si>
    <t>CPIN1</t>
  </si>
  <si>
    <t>NFU1</t>
  </si>
  <si>
    <t>REV3L</t>
  </si>
  <si>
    <t>DPOD1</t>
  </si>
  <si>
    <t>DPOE1</t>
  </si>
  <si>
    <t>BOLA3</t>
  </si>
  <si>
    <t>BOLA2</t>
  </si>
  <si>
    <t>BOLA1</t>
  </si>
  <si>
    <t>ABCB7</t>
  </si>
  <si>
    <t>CMAH</t>
  </si>
  <si>
    <t>GLRX5_HUMAN</t>
  </si>
  <si>
    <t>XDH_HUMAN</t>
  </si>
  <si>
    <t>AOXA_HUMAN</t>
  </si>
  <si>
    <t>CMAH_HUMAN</t>
  </si>
  <si>
    <t>ABCB7_HUMAN</t>
  </si>
  <si>
    <t>ADX_HUMAN</t>
  </si>
  <si>
    <t>CISD1_HUMAN</t>
  </si>
  <si>
    <t>MUTYH_HUMAN</t>
  </si>
  <si>
    <t>PRI2_HUMAN</t>
  </si>
  <si>
    <t>ACOC_HUMAN</t>
  </si>
  <si>
    <t>FDX2_HUMAN</t>
  </si>
  <si>
    <t>HEMH_HUMAN</t>
  </si>
  <si>
    <t>CISD2_HUMAN</t>
  </si>
  <si>
    <t>ACON_HUMAN</t>
  </si>
  <si>
    <t>NDUS2_HUMAN</t>
  </si>
  <si>
    <t>GABT_HUMAN</t>
  </si>
  <si>
    <t>ETFD_HUMAN</t>
  </si>
  <si>
    <t>SDHB_HUMAN</t>
  </si>
  <si>
    <t>GLRX2_HUMAN</t>
  </si>
  <si>
    <t>DPYD_HUMAN</t>
  </si>
  <si>
    <t>UCRI_HUMAN</t>
  </si>
  <si>
    <t>UCRIL_HUMAN</t>
  </si>
  <si>
    <t>RFESD_HUMAN</t>
  </si>
  <si>
    <t>DNA2_HUMAN</t>
  </si>
  <si>
    <t>ABCE1_HUMAN</t>
  </si>
  <si>
    <t>NDUS7_HUMAN</t>
  </si>
  <si>
    <t>IREB2_HUMAN</t>
  </si>
  <si>
    <t>CISD3_HUMAN</t>
  </si>
  <si>
    <t>ISCU_HUMAN</t>
  </si>
  <si>
    <t>CDKAL_HUMAN</t>
  </si>
  <si>
    <t>CK5P1_HUMAN</t>
  </si>
  <si>
    <t>AIFM3_HUMAN</t>
  </si>
  <si>
    <t>RSAD2_HUMAN</t>
  </si>
  <si>
    <t>MOCS1_HUMAN</t>
  </si>
  <si>
    <t>RSAD1_HUMAN</t>
  </si>
  <si>
    <t>BOLA1_HUMAN</t>
  </si>
  <si>
    <t>BOLA2_HUMAN</t>
  </si>
  <si>
    <t>BOLA3_HUMAN</t>
  </si>
  <si>
    <t>ELP3_HUMAN</t>
  </si>
  <si>
    <t>NDUV1_HUMAN</t>
  </si>
  <si>
    <t>GLRX3_HUMAN</t>
  </si>
  <si>
    <t>NDUS8_HUMAN</t>
  </si>
  <si>
    <t>NDUS1_HUMAN</t>
  </si>
  <si>
    <t>NARFL_HUMAN</t>
  </si>
  <si>
    <t>NARF_HUMAN</t>
  </si>
  <si>
    <t>FANCJ_HUMAN</t>
  </si>
  <si>
    <t>RTEL1_HUMAN</t>
  </si>
  <si>
    <t>ERCC2_HUMAN</t>
  </si>
  <si>
    <t>NFS1_HUMAN</t>
  </si>
  <si>
    <t>NDUV2_HUMAN</t>
  </si>
  <si>
    <t>ISCA2_HUMAN</t>
  </si>
  <si>
    <t>ISCA1_HUMAN</t>
  </si>
  <si>
    <t>DPH1_HUMAN</t>
  </si>
  <si>
    <t>DDX12_HUMAN</t>
  </si>
  <si>
    <t>DDX11_HUMAN</t>
  </si>
  <si>
    <t>DPH2_HUMAN</t>
  </si>
  <si>
    <t>DPOLA_HUMAN</t>
  </si>
  <si>
    <t>NUBP2_HUMAN</t>
  </si>
  <si>
    <t>NUBP1_HUMAN</t>
  </si>
  <si>
    <t>NUBPL_HUMAN</t>
  </si>
  <si>
    <t>GRCR1_HUMAN</t>
  </si>
  <si>
    <t>NTH_HUMAN</t>
  </si>
  <si>
    <t>PUR1_HUMAN</t>
  </si>
  <si>
    <t>CPIN1_HUMAN</t>
  </si>
  <si>
    <t>NFU1_HUMAN</t>
  </si>
  <si>
    <t>REV3L_HUMAN</t>
  </si>
  <si>
    <t>DPOD1_HUMAN</t>
  </si>
  <si>
    <t>DPOE1_HUMAN</t>
  </si>
  <si>
    <t>LIAS_HUMAN</t>
  </si>
  <si>
    <t>TYW1B_HUMAN</t>
  </si>
  <si>
    <t>XDH</t>
  </si>
  <si>
    <t>MUTYH</t>
  </si>
  <si>
    <t>SDHB</t>
  </si>
  <si>
    <t>CATA</t>
  </si>
  <si>
    <t>CP17A</t>
  </si>
  <si>
    <t>CP11A</t>
  </si>
  <si>
    <t>CP19A</t>
  </si>
  <si>
    <t>PTGIS</t>
  </si>
  <si>
    <t>NOS3</t>
  </si>
  <si>
    <t>CP46A</t>
  </si>
  <si>
    <t>CP1A2</t>
  </si>
  <si>
    <t>CP51A</t>
  </si>
  <si>
    <t>NOS2</t>
  </si>
  <si>
    <t>PERM</t>
  </si>
  <si>
    <t>CYB5B</t>
  </si>
  <si>
    <t>CYC</t>
  </si>
  <si>
    <t>HBG2</t>
  </si>
  <si>
    <t>CYGB</t>
  </si>
  <si>
    <t>NGB</t>
  </si>
  <si>
    <t>HBAZ</t>
  </si>
  <si>
    <t>HBD</t>
  </si>
  <si>
    <t>ALBU</t>
  </si>
  <si>
    <t>CBS</t>
  </si>
  <si>
    <t>CBSL</t>
  </si>
  <si>
    <t>CP21A</t>
  </si>
  <si>
    <t>C11B2</t>
  </si>
  <si>
    <t>CP2C9</t>
  </si>
  <si>
    <t>CP2CJ</t>
  </si>
  <si>
    <t>HMOX2</t>
  </si>
  <si>
    <t>NR1D2</t>
  </si>
  <si>
    <t>CP2AD</t>
  </si>
  <si>
    <t>MYG</t>
  </si>
  <si>
    <t>HBB</t>
  </si>
  <si>
    <t>HBE</t>
  </si>
  <si>
    <t>HBA</t>
  </si>
  <si>
    <t>CP2A7</t>
  </si>
  <si>
    <t>CP2D7</t>
  </si>
  <si>
    <t>DHSD</t>
  </si>
  <si>
    <t>PGH2</t>
  </si>
  <si>
    <t>CP24A</t>
  </si>
  <si>
    <t>PERL</t>
  </si>
  <si>
    <t>CP3A5</t>
  </si>
  <si>
    <t>CP2CI</t>
  </si>
  <si>
    <t>HEMO</t>
  </si>
  <si>
    <t>CYB</t>
  </si>
  <si>
    <t>PERE</t>
  </si>
  <si>
    <t>SUOX</t>
  </si>
  <si>
    <t>PGRC2</t>
  </si>
  <si>
    <t>HBAT</t>
  </si>
  <si>
    <t>C2G1P</t>
  </si>
  <si>
    <t>T23O</t>
  </si>
  <si>
    <t>NEUFC</t>
  </si>
  <si>
    <t>FETA</t>
  </si>
  <si>
    <t>GCYB2</t>
  </si>
  <si>
    <t>HBM</t>
  </si>
  <si>
    <t>NENF</t>
  </si>
  <si>
    <t>THAS</t>
  </si>
  <si>
    <t>CP26C</t>
  </si>
  <si>
    <t>CP26B</t>
  </si>
  <si>
    <t>CP27B</t>
  </si>
  <si>
    <t>CP26A</t>
  </si>
  <si>
    <t>CP27A</t>
  </si>
  <si>
    <t>FADS3</t>
  </si>
  <si>
    <t>CP4FN</t>
  </si>
  <si>
    <t>CP4FC</t>
  </si>
  <si>
    <t>CP4AB</t>
  </si>
  <si>
    <t>CP4AM</t>
  </si>
  <si>
    <t>CP4F3</t>
  </si>
  <si>
    <t>CP4FB</t>
  </si>
  <si>
    <t>PERT</t>
  </si>
  <si>
    <t>PXDN</t>
  </si>
  <si>
    <t>C56D1</t>
  </si>
  <si>
    <t>I23O2</t>
  </si>
  <si>
    <t>RORG</t>
  </si>
  <si>
    <t>RORA</t>
  </si>
  <si>
    <t>RORB</t>
  </si>
  <si>
    <t>PXDNL</t>
  </si>
  <si>
    <t>CY24A</t>
  </si>
  <si>
    <t>AFAM</t>
  </si>
  <si>
    <t>CP39A</t>
  </si>
  <si>
    <t>CP20A</t>
  </si>
  <si>
    <t>DUOX2</t>
  </si>
  <si>
    <t>STEA3</t>
  </si>
  <si>
    <t>CY24B</t>
  </si>
  <si>
    <t>STEA2</t>
  </si>
  <si>
    <t>STEA4</t>
  </si>
  <si>
    <t>NOX5</t>
  </si>
  <si>
    <t>FADS2</t>
  </si>
  <si>
    <t>FA2H</t>
  </si>
  <si>
    <t>COX5A</t>
  </si>
  <si>
    <t>CCHL</t>
  </si>
  <si>
    <t>GCYA3</t>
  </si>
  <si>
    <t>HEBP2</t>
  </si>
  <si>
    <t>HRG</t>
  </si>
  <si>
    <t>SRC</t>
  </si>
  <si>
    <t>FLVC2</t>
  </si>
  <si>
    <t>AMBP</t>
  </si>
  <si>
    <t>COPA</t>
  </si>
  <si>
    <t>ADGB</t>
  </si>
  <si>
    <t>C163A</t>
  </si>
  <si>
    <t>PCFT</t>
  </si>
  <si>
    <t>CP4Z2</t>
  </si>
  <si>
    <t>PHYD1</t>
  </si>
  <si>
    <t>PIR</t>
  </si>
  <si>
    <t>UTY</t>
  </si>
  <si>
    <t>KDM6B</t>
  </si>
  <si>
    <t>KDM4A</t>
  </si>
  <si>
    <t>KDM4C</t>
  </si>
  <si>
    <t>KDM7A</t>
  </si>
  <si>
    <t>JMJD6</t>
  </si>
  <si>
    <t>PHF2</t>
  </si>
  <si>
    <t>PAHX</t>
  </si>
  <si>
    <t>PHF8</t>
  </si>
  <si>
    <t>EGLN1</t>
  </si>
  <si>
    <t>TPH2</t>
  </si>
  <si>
    <t>TPH1</t>
  </si>
  <si>
    <t>DOHH</t>
  </si>
  <si>
    <t>GSTP1</t>
  </si>
  <si>
    <t>FRIH</t>
  </si>
  <si>
    <t>TRFL</t>
  </si>
  <si>
    <t>LX15B</t>
  </si>
  <si>
    <t>MTND</t>
  </si>
  <si>
    <t>RIR2B</t>
  </si>
  <si>
    <t>PP2BA</t>
  </si>
  <si>
    <t>PP2BB</t>
  </si>
  <si>
    <t>RPE</t>
  </si>
  <si>
    <t>FBXL5</t>
  </si>
  <si>
    <t>TET2</t>
  </si>
  <si>
    <t>LOX12</t>
  </si>
  <si>
    <t>FTO</t>
  </si>
  <si>
    <t>KDM4D</t>
  </si>
  <si>
    <t>KDM2A</t>
  </si>
  <si>
    <t>TRFE</t>
  </si>
  <si>
    <t>HGD</t>
  </si>
  <si>
    <t>PPA5</t>
  </si>
  <si>
    <t>RIOX1</t>
  </si>
  <si>
    <t>Q7KZA3</t>
  </si>
  <si>
    <t>ETHE1</t>
  </si>
  <si>
    <t>LOX5</t>
  </si>
  <si>
    <t>ALKB3</t>
  </si>
  <si>
    <t>RPEL1</t>
  </si>
  <si>
    <t>KDM6A</t>
  </si>
  <si>
    <t>RPE65</t>
  </si>
  <si>
    <t>PH4H</t>
  </si>
  <si>
    <t>TY3H</t>
  </si>
  <si>
    <t>RIR2</t>
  </si>
  <si>
    <t>HPPD</t>
  </si>
  <si>
    <t>MIOX</t>
  </si>
  <si>
    <t>3HAO</t>
  </si>
  <si>
    <t>KDM4E</t>
  </si>
  <si>
    <t>KDM4B</t>
  </si>
  <si>
    <t>LOX15</t>
  </si>
  <si>
    <t>PP2BC</t>
  </si>
  <si>
    <t>FTMT</t>
  </si>
  <si>
    <t>TET3</t>
  </si>
  <si>
    <t>TET1</t>
  </si>
  <si>
    <t>KDM2B</t>
  </si>
  <si>
    <t>FHL19</t>
  </si>
  <si>
    <t>FHL17</t>
  </si>
  <si>
    <t>EGLN3</t>
  </si>
  <si>
    <t>EGLN2</t>
  </si>
  <si>
    <t>FRIL</t>
  </si>
  <si>
    <t>KDM5A</t>
  </si>
  <si>
    <t>GALT</t>
  </si>
  <si>
    <t>D3DRM8</t>
  </si>
  <si>
    <t>KDM5B</t>
  </si>
  <si>
    <t>KDM5C</t>
  </si>
  <si>
    <t>KDM5D</t>
  </si>
  <si>
    <t>MAP11</t>
  </si>
  <si>
    <t>LOXE3</t>
  </si>
  <si>
    <t>TRFM</t>
  </si>
  <si>
    <t>TMLH</t>
  </si>
  <si>
    <t>BODG</t>
  </si>
  <si>
    <t>BCDO2</t>
  </si>
  <si>
    <t>BCDO1</t>
  </si>
  <si>
    <t>MAP2</t>
  </si>
  <si>
    <t>MAP12</t>
  </si>
  <si>
    <t>OSGEP</t>
  </si>
  <si>
    <t>NIF3L</t>
  </si>
  <si>
    <t>K1456</t>
  </si>
  <si>
    <t>MRE11</t>
  </si>
  <si>
    <t>MPPD1</t>
  </si>
  <si>
    <t>PP1A</t>
  </si>
  <si>
    <t>TMM62</t>
  </si>
  <si>
    <t>TMPPE</t>
  </si>
  <si>
    <t>ACP7</t>
  </si>
  <si>
    <t>LX12B</t>
  </si>
  <si>
    <t>KDM3B</t>
  </si>
  <si>
    <t>JMJD4</t>
  </si>
  <si>
    <t>HOT</t>
  </si>
  <si>
    <t>KDM8</t>
  </si>
  <si>
    <t>JMJD8</t>
  </si>
  <si>
    <t>JMJD7</t>
  </si>
  <si>
    <t>HBAP1</t>
  </si>
  <si>
    <t>TYW5</t>
  </si>
  <si>
    <t>HUTI</t>
  </si>
  <si>
    <t>P3H1</t>
  </si>
  <si>
    <t>P3H3</t>
  </si>
  <si>
    <t>P3H2</t>
  </si>
  <si>
    <t>P4HA3</t>
  </si>
  <si>
    <t>P4HA2</t>
  </si>
  <si>
    <t>P4HA1</t>
  </si>
  <si>
    <t>P4HTM</t>
  </si>
  <si>
    <t>OGFD3</t>
  </si>
  <si>
    <t>OGFD1</t>
  </si>
  <si>
    <t>ALKB8</t>
  </si>
  <si>
    <t>ALKB1</t>
  </si>
  <si>
    <t>ALKB5</t>
  </si>
  <si>
    <t>ALKB2</t>
  </si>
  <si>
    <t>ALKB4</t>
  </si>
  <si>
    <t>ALKB7</t>
  </si>
  <si>
    <t>ALKB6</t>
  </si>
  <si>
    <t>PLOD3</t>
  </si>
  <si>
    <t>PLOD2</t>
  </si>
  <si>
    <t>PLOD1</t>
  </si>
  <si>
    <t>JHD2C</t>
  </si>
  <si>
    <t>RIOX2</t>
  </si>
  <si>
    <t>KDM3A</t>
  </si>
  <si>
    <t>HAIR</t>
  </si>
  <si>
    <t>COQ7</t>
  </si>
  <si>
    <t>ASPH</t>
  </si>
  <si>
    <t>ASPH2</t>
  </si>
  <si>
    <t>NGAL</t>
  </si>
  <si>
    <t>SCD5</t>
  </si>
  <si>
    <t>OGFD2</t>
  </si>
  <si>
    <t>CH25H</t>
  </si>
  <si>
    <t>SC5D</t>
  </si>
  <si>
    <t>ACOD</t>
  </si>
  <si>
    <t>AEDO</t>
  </si>
  <si>
    <t>HPDL</t>
  </si>
  <si>
    <t>NRAM2</t>
  </si>
  <si>
    <t>NRAM1</t>
  </si>
  <si>
    <t>MSMO1</t>
  </si>
  <si>
    <t>ALKMO</t>
  </si>
  <si>
    <t>FRDA</t>
  </si>
  <si>
    <t>S40A1</t>
  </si>
  <si>
    <t>HEPC</t>
  </si>
  <si>
    <t>MFRN2</t>
  </si>
  <si>
    <t>MFRN1</t>
  </si>
  <si>
    <t>ENSG00000131269</t>
  </si>
  <si>
    <t>Abcb7</t>
  </si>
  <si>
    <t>ENSG00000164163</t>
  </si>
  <si>
    <t>Abce1</t>
  </si>
  <si>
    <t>ENSG00000183773</t>
  </si>
  <si>
    <t>Aifm3</t>
  </si>
  <si>
    <t>ENSG00000178096</t>
  </si>
  <si>
    <t>Bola1</t>
  </si>
  <si>
    <t>ENSG00000169627</t>
  </si>
  <si>
    <t>BOLA2B</t>
  </si>
  <si>
    <t>Bola2</t>
  </si>
  <si>
    <t>ENSG00000183336</t>
  </si>
  <si>
    <t>ENSG00000163170</t>
  </si>
  <si>
    <t>Bola3</t>
  </si>
  <si>
    <t>ENSG00000122873</t>
  </si>
  <si>
    <t>Cisd1</t>
  </si>
  <si>
    <t>ENSG00000145354</t>
  </si>
  <si>
    <t>Cisd2</t>
  </si>
  <si>
    <t>ENSG00000277972</t>
  </si>
  <si>
    <t>Cisd3</t>
  </si>
  <si>
    <t>ENSG00000274768</t>
  </si>
  <si>
    <t>ENSG00000013573</t>
  </si>
  <si>
    <t>Ddx11</t>
  </si>
  <si>
    <t>ENSG00000138346</t>
  </si>
  <si>
    <t>Dna2</t>
  </si>
  <si>
    <t>ENSG00000108963</t>
  </si>
  <si>
    <t>Dph1</t>
  </si>
  <si>
    <t>ENSG00000132768</t>
  </si>
  <si>
    <t>Dph2</t>
  </si>
  <si>
    <t>ENSG00000188641</t>
  </si>
  <si>
    <t>Dpyd</t>
  </si>
  <si>
    <t>ENSG00000134014</t>
  </si>
  <si>
    <t>Elp3</t>
  </si>
  <si>
    <t>ENSG00000104884</t>
  </si>
  <si>
    <t>Ercc2</t>
  </si>
  <si>
    <t>ENSG00000267673</t>
  </si>
  <si>
    <t>Gm49373</t>
  </si>
  <si>
    <t>Fdx2</t>
  </si>
  <si>
    <t>ENSG00000023572</t>
  </si>
  <si>
    <t>ENSG00000108010</t>
  </si>
  <si>
    <t>Glrx3</t>
  </si>
  <si>
    <t>ENSG00000182512</t>
  </si>
  <si>
    <t>Glrx5</t>
  </si>
  <si>
    <t>ENSG00000136381</t>
  </si>
  <si>
    <t>Ireb2</t>
  </si>
  <si>
    <t>ENSG00000135070</t>
  </si>
  <si>
    <t>AK157302</t>
  </si>
  <si>
    <t>Isca1</t>
  </si>
  <si>
    <t>ENSG00000165898</t>
  </si>
  <si>
    <t>Isca2</t>
  </si>
  <si>
    <t>ENSG00000136003</t>
  </si>
  <si>
    <t>Iscu</t>
  </si>
  <si>
    <t>ENSG00000121897</t>
  </si>
  <si>
    <t>Lias</t>
  </si>
  <si>
    <t>ENSG00000124615</t>
  </si>
  <si>
    <t>Mocs1</t>
  </si>
  <si>
    <t>ENSG00000132781</t>
  </si>
  <si>
    <t>Mutyh</t>
  </si>
  <si>
    <t>ENSG00000141562</t>
  </si>
  <si>
    <t>Narf</t>
  </si>
  <si>
    <t>ENSG00000244005</t>
  </si>
  <si>
    <t>Nfs1</t>
  </si>
  <si>
    <t>ENSG00000169599</t>
  </si>
  <si>
    <t>Nfu1</t>
  </si>
  <si>
    <t>ENSG00000103274</t>
  </si>
  <si>
    <t>Nubp1</t>
  </si>
  <si>
    <t>ENSG00000095906</t>
  </si>
  <si>
    <t>Nubp2</t>
  </si>
  <si>
    <t>ENSG00000151413</t>
  </si>
  <si>
    <t>Nubpl</t>
  </si>
  <si>
    <t>ENSG00000009413</t>
  </si>
  <si>
    <t>Rev3l</t>
  </si>
  <si>
    <t>ENSG00000175449</t>
  </si>
  <si>
    <t>Rfesd</t>
  </si>
  <si>
    <t>ENSG00000136444</t>
  </si>
  <si>
    <t>Rsad1</t>
  </si>
  <si>
    <t>ENSG00000134321</t>
  </si>
  <si>
    <t>Rsad2</t>
  </si>
  <si>
    <t>ENSG00000258366</t>
  </si>
  <si>
    <t>Rtel1</t>
  </si>
  <si>
    <t>ENSG00000117118</t>
  </si>
  <si>
    <t>Sdhb</t>
  </si>
  <si>
    <t>ENSG00000277149</t>
  </si>
  <si>
    <t>Tyw1</t>
  </si>
  <si>
    <t>ENSG00000158125</t>
  </si>
  <si>
    <t>Xdh</t>
  </si>
  <si>
    <t>Gene stable ID</t>
  </si>
  <si>
    <t>Gene name</t>
  </si>
  <si>
    <t>Mouse gene name</t>
  </si>
  <si>
    <t>ENSG00000118492</t>
  </si>
  <si>
    <t>Adgb</t>
  </si>
  <si>
    <t>ENSG00000106927</t>
  </si>
  <si>
    <t>Ambp</t>
  </si>
  <si>
    <t>ENSG00000160200</t>
  </si>
  <si>
    <t>Cbs</t>
  </si>
  <si>
    <t>ENSG00000274276</t>
  </si>
  <si>
    <t>ENSG00000122218</t>
  </si>
  <si>
    <t>Copa</t>
  </si>
  <si>
    <t>ENSG00000178741</t>
  </si>
  <si>
    <t>Cox5a</t>
  </si>
  <si>
    <t>ENSG00000198727</t>
  </si>
  <si>
    <t>MT-CYB</t>
  </si>
  <si>
    <t>mt-Cytb</t>
  </si>
  <si>
    <t>ENSG00000103018</t>
  </si>
  <si>
    <t>Cyb5b</t>
  </si>
  <si>
    <t>ENSG00000161544</t>
  </si>
  <si>
    <t>Cygb</t>
  </si>
  <si>
    <t>ENSG00000140279</t>
  </si>
  <si>
    <t>Duox2</t>
  </si>
  <si>
    <t>ENSG00000103089</t>
  </si>
  <si>
    <t>Fa2h</t>
  </si>
  <si>
    <t>ENSG00000134824</t>
  </si>
  <si>
    <t>Fads2</t>
  </si>
  <si>
    <t>ENSG00000221968</t>
  </si>
  <si>
    <t>Fads3</t>
  </si>
  <si>
    <t>ENSG00000244734</t>
  </si>
  <si>
    <t>ENSG00000223609</t>
  </si>
  <si>
    <t>ENSG00000196565</t>
  </si>
  <si>
    <t>ENSG00000206177</t>
  </si>
  <si>
    <t>ENSG00000051620</t>
  </si>
  <si>
    <t>Hebp2</t>
  </si>
  <si>
    <t>ENSG00000103415</t>
  </si>
  <si>
    <t>Hmox2</t>
  </si>
  <si>
    <t>ENSG00000277424</t>
  </si>
  <si>
    <t>ENSG00000113905</t>
  </si>
  <si>
    <t>Hrg</t>
  </si>
  <si>
    <t>ENSG00000117691</t>
  </si>
  <si>
    <t>Nenf</t>
  </si>
  <si>
    <t>ENSG00000165553</t>
  </si>
  <si>
    <t>Ngb</t>
  </si>
  <si>
    <t>ENSG00000007171</t>
  </si>
  <si>
    <t>Nos2</t>
  </si>
  <si>
    <t>ENSG00000164867</t>
  </si>
  <si>
    <t>Nos3</t>
  </si>
  <si>
    <t>ENSG00000255346</t>
  </si>
  <si>
    <t>ENSG00000174738</t>
  </si>
  <si>
    <t>Nr1d2</t>
  </si>
  <si>
    <t>ENSG00000124212</t>
  </si>
  <si>
    <t>Ptgis</t>
  </si>
  <si>
    <t>ENSG00000130508</t>
  </si>
  <si>
    <t>Pxdn</t>
  </si>
  <si>
    <t>ENSG00000147485</t>
  </si>
  <si>
    <t>ENSG00000069667</t>
  </si>
  <si>
    <t>Rora</t>
  </si>
  <si>
    <t>ENSG00000198963</t>
  </si>
  <si>
    <t>Rorb</t>
  </si>
  <si>
    <t>ENSG00000197122</t>
  </si>
  <si>
    <t>Src</t>
  </si>
  <si>
    <t>ENSG00000139531</t>
  </si>
  <si>
    <t>Suox</t>
  </si>
  <si>
    <t>ENSG00000183760</t>
  </si>
  <si>
    <t>Acp7</t>
  </si>
  <si>
    <t>ENSG00000198363</t>
  </si>
  <si>
    <t>Asph</t>
  </si>
  <si>
    <t>ENSG00000138135</t>
  </si>
  <si>
    <t>Ch25h</t>
  </si>
  <si>
    <t>ENSG00000167186</t>
  </si>
  <si>
    <t>Coq7</t>
  </si>
  <si>
    <t>ENSG00000129932</t>
  </si>
  <si>
    <t>Dohh</t>
  </si>
  <si>
    <t>ENSG00000135766</t>
  </si>
  <si>
    <t>Egln1</t>
  </si>
  <si>
    <t>ENSG00000269858</t>
  </si>
  <si>
    <t>Egln2</t>
  </si>
  <si>
    <t>ENSG00000129521</t>
  </si>
  <si>
    <t>Egln3</t>
  </si>
  <si>
    <t>ENSG00000105755</t>
  </si>
  <si>
    <t>Ethe1</t>
  </si>
  <si>
    <t>ENSG00000118564</t>
  </si>
  <si>
    <t>Fbxl5</t>
  </si>
  <si>
    <t>ENSG00000181867</t>
  </si>
  <si>
    <t>Ftmt</t>
  </si>
  <si>
    <t>ENSG00000140718</t>
  </si>
  <si>
    <t>Fto</t>
  </si>
  <si>
    <t>ENSG00000213930</t>
  </si>
  <si>
    <t>Galt</t>
  </si>
  <si>
    <t>ENSG00000084207</t>
  </si>
  <si>
    <t>Gstp2</t>
  </si>
  <si>
    <t>Gstp1</t>
  </si>
  <si>
    <t>ENSG00000113924</t>
  </si>
  <si>
    <t>Hgd</t>
  </si>
  <si>
    <t>ENSG00000186603</t>
  </si>
  <si>
    <t>Hpdl</t>
  </si>
  <si>
    <t>ENSG00000081692</t>
  </si>
  <si>
    <t>Jmjd4</t>
  </si>
  <si>
    <t>ENSG00000070495</t>
  </si>
  <si>
    <t>Jmjd6</t>
  </si>
  <si>
    <t>ENSG00000243789</t>
  </si>
  <si>
    <t>Jmjd7</t>
  </si>
  <si>
    <t>ENSG00000161999</t>
  </si>
  <si>
    <t>Jmjd8</t>
  </si>
  <si>
    <t>ENSG00000173120</t>
  </si>
  <si>
    <t>Kdm2a</t>
  </si>
  <si>
    <t>ENSG00000089094</t>
  </si>
  <si>
    <t>Kdm2b</t>
  </si>
  <si>
    <t>ENSG00000115548</t>
  </si>
  <si>
    <t>Kdm3a</t>
  </si>
  <si>
    <t>ENSG00000120733</t>
  </si>
  <si>
    <t>Kdm3b</t>
  </si>
  <si>
    <t>ENSG00000066135</t>
  </si>
  <si>
    <t>Kdm4a</t>
  </si>
  <si>
    <t>ENSG00000127663</t>
  </si>
  <si>
    <t>Kdm4b</t>
  </si>
  <si>
    <t>ENSG00000107077</t>
  </si>
  <si>
    <t>Kdm4c</t>
  </si>
  <si>
    <t>ENSG00000186280</t>
  </si>
  <si>
    <t>Kdm4d</t>
  </si>
  <si>
    <t>ENSG00000235268</t>
  </si>
  <si>
    <t>ENSG00000073614</t>
  </si>
  <si>
    <t>Kdm5a</t>
  </si>
  <si>
    <t>ENSG00000117139</t>
  </si>
  <si>
    <t>Kdm5b</t>
  </si>
  <si>
    <t>ENSG00000126012</t>
  </si>
  <si>
    <t>Kdm5c</t>
  </si>
  <si>
    <t>ENSG00000012817</t>
  </si>
  <si>
    <t>Kdm5d</t>
  </si>
  <si>
    <t>ENSG00000147050</t>
  </si>
  <si>
    <t>Kdm6a</t>
  </si>
  <si>
    <t>ENSG00000132510</t>
  </si>
  <si>
    <t>Kdm6b</t>
  </si>
  <si>
    <t>ENSG00000006459</t>
  </si>
  <si>
    <t>Kdm7a</t>
  </si>
  <si>
    <t>ENSG00000155666</t>
  </si>
  <si>
    <t>Kdm8</t>
  </si>
  <si>
    <t>ENSG00000100253</t>
  </si>
  <si>
    <t>Miox</t>
  </si>
  <si>
    <t>ENSG00000020922</t>
  </si>
  <si>
    <t>Mre11a</t>
  </si>
  <si>
    <t>ENSG00000052802</t>
  </si>
  <si>
    <t>Msmo1</t>
  </si>
  <si>
    <t>ENSG00000092094</t>
  </si>
  <si>
    <t>Osgep</t>
  </si>
  <si>
    <t>ENSG00000117385</t>
  </si>
  <si>
    <t>P3h1</t>
  </si>
  <si>
    <t>ENSG00000090530</t>
  </si>
  <si>
    <t>P3h2</t>
  </si>
  <si>
    <t>ENSG00000110811</t>
  </si>
  <si>
    <t>P3h3</t>
  </si>
  <si>
    <t>ENSG00000122884</t>
  </si>
  <si>
    <t>P4ha1</t>
  </si>
  <si>
    <t>ENSG00000072682</t>
  </si>
  <si>
    <t>P4ha2</t>
  </si>
  <si>
    <t>ENSG00000149380</t>
  </si>
  <si>
    <t>P4ha3</t>
  </si>
  <si>
    <t>ENSG00000178467</t>
  </si>
  <si>
    <t>P4htm</t>
  </si>
  <si>
    <t>ENSG00000197724</t>
  </si>
  <si>
    <t>Phf2</t>
  </si>
  <si>
    <t>ENSG00000172943</t>
  </si>
  <si>
    <t>Phf8</t>
  </si>
  <si>
    <t>ENSG00000087842</t>
  </si>
  <si>
    <t>Pir</t>
  </si>
  <si>
    <t>ENSG00000083444</t>
  </si>
  <si>
    <t>Plod1</t>
  </si>
  <si>
    <t>ENSG00000152952</t>
  </si>
  <si>
    <t>Plod2</t>
  </si>
  <si>
    <t>ENSG00000106397</t>
  </si>
  <si>
    <t>Plod3</t>
  </si>
  <si>
    <t>ENSG00000170468</t>
  </si>
  <si>
    <t>Riox1</t>
  </si>
  <si>
    <t>ENSG00000170854</t>
  </si>
  <si>
    <t>Riox2</t>
  </si>
  <si>
    <t>ENSG00000197713</t>
  </si>
  <si>
    <t>Rpe</t>
  </si>
  <si>
    <t>ENSG00000116745</t>
  </si>
  <si>
    <t>Rpe65</t>
  </si>
  <si>
    <t>ENSG00000235376</t>
  </si>
  <si>
    <t>ENSG00000109929</t>
  </si>
  <si>
    <t>Sc5d</t>
  </si>
  <si>
    <t>ENSG00000145284</t>
  </si>
  <si>
    <t>ENSG00000138336</t>
  </si>
  <si>
    <t>Tet1</t>
  </si>
  <si>
    <t>ENSG00000168769</t>
  </si>
  <si>
    <t>Tet2</t>
  </si>
  <si>
    <t>ENSG00000187605</t>
  </si>
  <si>
    <t>Tet3</t>
  </si>
  <si>
    <t>ENSG00000188167</t>
  </si>
  <si>
    <t>Tmppe</t>
  </si>
  <si>
    <t>ENSG00000129167</t>
  </si>
  <si>
    <t>Tph1</t>
  </si>
  <si>
    <t>ENSG00000139287</t>
  </si>
  <si>
    <t>Tph2</t>
  </si>
  <si>
    <t>ENSG00000162971</t>
  </si>
  <si>
    <t>Tyw5</t>
  </si>
  <si>
    <t>ENSG00000183878</t>
  </si>
  <si>
    <t>Uty</t>
  </si>
  <si>
    <t>C56D2</t>
  </si>
  <si>
    <t>JAK3</t>
  </si>
  <si>
    <t>Uniprot ID</t>
  </si>
  <si>
    <t>Short Uniprot ID</t>
  </si>
  <si>
    <t>ABAT</t>
  </si>
  <si>
    <t>ACO1</t>
  </si>
  <si>
    <t>ACO2</t>
  </si>
  <si>
    <t>AOX1</t>
  </si>
  <si>
    <t>BRIP1</t>
  </si>
  <si>
    <t>CDK5RAP1</t>
  </si>
  <si>
    <t>CDKAL1</t>
  </si>
  <si>
    <t>CIAPIN1</t>
  </si>
  <si>
    <t>CMAHP</t>
  </si>
  <si>
    <t>DDX12P</t>
  </si>
  <si>
    <t>ETFDH</t>
  </si>
  <si>
    <t>FDX1</t>
  </si>
  <si>
    <t>FECH</t>
  </si>
  <si>
    <t>GRXCR1</t>
  </si>
  <si>
    <t>NDUFS1</t>
  </si>
  <si>
    <t>NDUFS2</t>
  </si>
  <si>
    <t>NDUFS7</t>
  </si>
  <si>
    <t>NDUFS8</t>
  </si>
  <si>
    <t>NDUFV1</t>
  </si>
  <si>
    <t>NDUFV2</t>
  </si>
  <si>
    <t>NTHL1</t>
  </si>
  <si>
    <t>POLA1</t>
  </si>
  <si>
    <t>POLD1</t>
  </si>
  <si>
    <t>POLE</t>
  </si>
  <si>
    <t>PPAT</t>
  </si>
  <si>
    <t>PRIM2</t>
  </si>
  <si>
    <t>UQCRFS1</t>
  </si>
  <si>
    <t>UQCRFS1P1</t>
  </si>
  <si>
    <t>Gene Name</t>
  </si>
  <si>
    <t>Mouse gene stable ID</t>
  </si>
  <si>
    <t>ENSMUSG00000043190</t>
  </si>
  <si>
    <t>ENSG00000171503</t>
  </si>
  <si>
    <t>Etfdh</t>
  </si>
  <si>
    <t>ENSMUSG00000027809</t>
  </si>
  <si>
    <t>ENSG00000138356</t>
  </si>
  <si>
    <t>Aox1</t>
  </si>
  <si>
    <t>ENSMUSG00000063558</t>
  </si>
  <si>
    <t>ENSG00000005194</t>
  </si>
  <si>
    <t>Ciapin1</t>
  </si>
  <si>
    <t>ENSMUSG00000031781</t>
  </si>
  <si>
    <t>ENSG00000183044</t>
  </si>
  <si>
    <t>Abat</t>
  </si>
  <si>
    <t>ENSMUSG00000057880</t>
  </si>
  <si>
    <t>ENSMUSG00000039096</t>
  </si>
  <si>
    <t>ENSMUSG00000047721</t>
  </si>
  <si>
    <t>ENSG00000065057</t>
  </si>
  <si>
    <t>Nthl1</t>
  </si>
  <si>
    <t>ENSMUSG00000041429</t>
  </si>
  <si>
    <t>ENSMUSG00000045160</t>
  </si>
  <si>
    <t>ENSG00000128059</t>
  </si>
  <si>
    <t>Ppat</t>
  </si>
  <si>
    <t>ENSMUSG00000029246</t>
  </si>
  <si>
    <t>ENSG00000110717</t>
  </si>
  <si>
    <t>Ndufs8</t>
  </si>
  <si>
    <t>ENSMUSG00000059734</t>
  </si>
  <si>
    <t>ENSG00000101868</t>
  </si>
  <si>
    <t>Pola1</t>
  </si>
  <si>
    <t>ENSMUSG00000006678</t>
  </si>
  <si>
    <t>ENSMUSG00000022503</t>
  </si>
  <si>
    <t>ENSMUSG00000036875</t>
  </si>
  <si>
    <t>ENSG00000100412</t>
  </si>
  <si>
    <t>Aco2</t>
  </si>
  <si>
    <t>ENSMUSG00000022477</t>
  </si>
  <si>
    <t>ENSMUSG00000064120</t>
  </si>
  <si>
    <t>ENSMUSG00000029199</t>
  </si>
  <si>
    <t>ENSG00000023228</t>
  </si>
  <si>
    <t>Ndufs1</t>
  </si>
  <si>
    <t>ENSMUSG00000025968</t>
  </si>
  <si>
    <t>ENSG00000062822</t>
  </si>
  <si>
    <t>Pold1</t>
  </si>
  <si>
    <t>ENSMUSG00000038644</t>
  </si>
  <si>
    <t>ENSMUSG00000021102</t>
  </si>
  <si>
    <t>ENSMUSG00000028540</t>
  </si>
  <si>
    <t>ENSG00000177084</t>
  </si>
  <si>
    <t>Pole</t>
  </si>
  <si>
    <t>ENSMUSG00000007080</t>
  </si>
  <si>
    <t>ENSMUSG00000031333</t>
  </si>
  <si>
    <t>ENSG00000136492</t>
  </si>
  <si>
    <t>Brip1</t>
  </si>
  <si>
    <t>ENSMUSG00000034329</t>
  </si>
  <si>
    <t>ENSMUSG00000025825</t>
  </si>
  <si>
    <t>ENSMUSG00000022031</t>
  </si>
  <si>
    <t>ENSG00000178127</t>
  </si>
  <si>
    <t>Ndufv2</t>
  </si>
  <si>
    <t>ENSMUSG00000024099</t>
  </si>
  <si>
    <t>ENSG00000158864</t>
  </si>
  <si>
    <t>Ndufs2</t>
  </si>
  <si>
    <t>ENSMUSG00000013593</t>
  </si>
  <si>
    <t>ENSMUSG00000000056</t>
  </si>
  <si>
    <t>ENSG00000101391</t>
  </si>
  <si>
    <t>Cdk5rap1</t>
  </si>
  <si>
    <t>ENSMUSG00000027487</t>
  </si>
  <si>
    <t>ENSMUSG00000111692</t>
  </si>
  <si>
    <t>ENSMUSG00000079677</t>
  </si>
  <si>
    <t>ENSG00000122729</t>
  </si>
  <si>
    <t>Aco1</t>
  </si>
  <si>
    <t>ENSMUSG00000028405</t>
  </si>
  <si>
    <t>ENSMUSG00000028165</t>
  </si>
  <si>
    <t>ENSMUSG00000078139</t>
  </si>
  <si>
    <t>ENSMUSG00000044792</t>
  </si>
  <si>
    <t>ENSG00000226085</t>
  </si>
  <si>
    <t>ENSG00000115286</t>
  </si>
  <si>
    <t>Ndufs7</t>
  </si>
  <si>
    <t>ENSMUSG00000020153</t>
  </si>
  <si>
    <t>ENSG00000145996</t>
  </si>
  <si>
    <t>Cdkal1</t>
  </si>
  <si>
    <t>ENSMUSG00000006191</t>
  </si>
  <si>
    <t>ENSMUSG00000021241</t>
  </si>
  <si>
    <t>ENSMUSG00000078789</t>
  </si>
  <si>
    <t>ENSG00000215203</t>
  </si>
  <si>
    <t>Grxcr1</t>
  </si>
  <si>
    <t>ENSMUSG00000068082</t>
  </si>
  <si>
    <t>ENSG00000168405</t>
  </si>
  <si>
    <t>ENSMUSG00000029993</t>
  </si>
  <si>
    <t>ENSMUSG00000058355</t>
  </si>
  <si>
    <t>ENSMUSG00000028687</t>
  </si>
  <si>
    <t>ENSMUSG00000032293</t>
  </si>
  <si>
    <t>ENSG00000169021</t>
  </si>
  <si>
    <t>Uqcrfs1</t>
  </si>
  <si>
    <t>ENSMUSG00000038462</t>
  </si>
  <si>
    <t>ENSMUSG00000037710</t>
  </si>
  <si>
    <t>ENSG00000066926</t>
  </si>
  <si>
    <t>Fech</t>
  </si>
  <si>
    <t>ENSMUSG00000024588</t>
  </si>
  <si>
    <t>ENSMUSG00000022763</t>
  </si>
  <si>
    <t>ENSMUSG00000035142</t>
  </si>
  <si>
    <t>ENSMUSG00000035842</t>
  </si>
  <si>
    <t>ENSMUSG00000033308</t>
  </si>
  <si>
    <t>ENSMUSG00000056310</t>
  </si>
  <si>
    <t>ENSMUSG00000024066</t>
  </si>
  <si>
    <t>ENSG00000137714</t>
  </si>
  <si>
    <t>Fdx1</t>
  </si>
  <si>
    <t>ENSMUSG00000032051</t>
  </si>
  <si>
    <t>ENSG00000214826</t>
  </si>
  <si>
    <t>ENSMUSG00000019841</t>
  </si>
  <si>
    <t>ENSMUSG00000027618</t>
  </si>
  <si>
    <t>ENSMUSG00000038685</t>
  </si>
  <si>
    <t>ENSMUSG00000009863</t>
  </si>
  <si>
    <t>ENSMUSG00000039183</t>
  </si>
  <si>
    <t>ENSMUSG00000015943</t>
  </si>
  <si>
    <t>ENSMUSG00000020641</t>
  </si>
  <si>
    <t>ENSG00000167792</t>
  </si>
  <si>
    <t>Ndufv1</t>
  </si>
  <si>
    <t>ENSMUSG00000037916</t>
  </si>
  <si>
    <t>ENSG00000146143</t>
  </si>
  <si>
    <t>Prim2</t>
  </si>
  <si>
    <t>ENSMUSG00000026134</t>
  </si>
  <si>
    <t>ENSMUSG00000030400</t>
  </si>
  <si>
    <t>ENSMUSG00000078695</t>
  </si>
  <si>
    <t>ENSMUSG00000031068</t>
  </si>
  <si>
    <t>ENSG00000283447</t>
  </si>
  <si>
    <t xml:space="preserve">Output from Uniprot </t>
  </si>
  <si>
    <t>ADGB_HUMAN</t>
  </si>
  <si>
    <t>AFAM_HUMAN</t>
  </si>
  <si>
    <t>AFM</t>
  </si>
  <si>
    <t>ALBU_HUMAN</t>
  </si>
  <si>
    <t>ALB</t>
  </si>
  <si>
    <t>AMBP_HUMAN</t>
  </si>
  <si>
    <t>C11B2_HUMAN</t>
  </si>
  <si>
    <t>CYP11B2</t>
  </si>
  <si>
    <t>C163A_HUMAN</t>
  </si>
  <si>
    <t>CD163</t>
  </si>
  <si>
    <t>C2G1P_HUMAN</t>
  </si>
  <si>
    <t>CYP2G1P</t>
  </si>
  <si>
    <t>C56D2_HUMAN</t>
  </si>
  <si>
    <t>CYB561D2</t>
  </si>
  <si>
    <t>CATA_HUMAN</t>
  </si>
  <si>
    <t>CAT</t>
  </si>
  <si>
    <t>CBS_HUMAN</t>
  </si>
  <si>
    <t>CBSL_HUMAN</t>
  </si>
  <si>
    <t>CCHL_HUMAN</t>
  </si>
  <si>
    <t>HCCS</t>
  </si>
  <si>
    <t>COPA_HUMAN</t>
  </si>
  <si>
    <t>COX5A_HUMAN</t>
  </si>
  <si>
    <t>CP11A_HUMAN</t>
  </si>
  <si>
    <t>CYP11A1</t>
  </si>
  <si>
    <t>CP17A_HUMAN</t>
  </si>
  <si>
    <t>CYP17A1</t>
  </si>
  <si>
    <t>CP19A_HUMAN</t>
  </si>
  <si>
    <t>CYP19A1</t>
  </si>
  <si>
    <t>CP1A2_HUMAN</t>
  </si>
  <si>
    <t>CYP1A2</t>
  </si>
  <si>
    <t>CP20A_HUMAN</t>
  </si>
  <si>
    <t>CYP20A1</t>
  </si>
  <si>
    <t>CP21A_HUMAN</t>
  </si>
  <si>
    <t>CYP21A2</t>
  </si>
  <si>
    <t>CP24A_HUMAN</t>
  </si>
  <si>
    <t>CYP24A1</t>
  </si>
  <si>
    <t>CP26A_HUMAN</t>
  </si>
  <si>
    <t>CYP26A1</t>
  </si>
  <si>
    <t>CP26B_HUMAN</t>
  </si>
  <si>
    <t>CYP26B1</t>
  </si>
  <si>
    <t>CP26C_HUMAN</t>
  </si>
  <si>
    <t>CYP26C1</t>
  </si>
  <si>
    <t>CP27A_HUMAN</t>
  </si>
  <si>
    <t>CYP27A1</t>
  </si>
  <si>
    <t>CP27B_HUMAN</t>
  </si>
  <si>
    <t>CYP27B1</t>
  </si>
  <si>
    <t>CP2A7_HUMAN</t>
  </si>
  <si>
    <t>CYP2A7</t>
  </si>
  <si>
    <t>CP2AD_HUMAN</t>
  </si>
  <si>
    <t>CYP2A13</t>
  </si>
  <si>
    <t>CP2C9_HUMAN</t>
  </si>
  <si>
    <t>CYP2C9</t>
  </si>
  <si>
    <t>CP2CI_HUMAN</t>
  </si>
  <si>
    <t>CYP2C18</t>
  </si>
  <si>
    <t>CP2CJ_HUMAN</t>
  </si>
  <si>
    <t>CYP2C19</t>
  </si>
  <si>
    <t>CP2D7_HUMAN</t>
  </si>
  <si>
    <t>CYP2D7</t>
  </si>
  <si>
    <t>CP39A_HUMAN</t>
  </si>
  <si>
    <t>CYP39A1</t>
  </si>
  <si>
    <t>CP3A5_HUMAN</t>
  </si>
  <si>
    <t>CYP3A5</t>
  </si>
  <si>
    <t>CP46A_HUMAN</t>
  </si>
  <si>
    <t>CYP46A1</t>
  </si>
  <si>
    <t>CP4AB_HUMAN</t>
  </si>
  <si>
    <t>CYP4A11</t>
  </si>
  <si>
    <t>CP4AM_HUMAN</t>
  </si>
  <si>
    <t>CYP4A22</t>
  </si>
  <si>
    <t>CP4F3_HUMAN</t>
  </si>
  <si>
    <t>CYP4F3</t>
  </si>
  <si>
    <t>CP4FB_HUMAN</t>
  </si>
  <si>
    <t>CYP4F11</t>
  </si>
  <si>
    <t>CP4FC_HUMAN</t>
  </si>
  <si>
    <t>CYP4F12</t>
  </si>
  <si>
    <t>CP4FN_HUMAN</t>
  </si>
  <si>
    <t>CYP4F22</t>
  </si>
  <si>
    <t>CP4Z2_HUMAN</t>
  </si>
  <si>
    <t>CYP4Z2P</t>
  </si>
  <si>
    <t>CP51A_HUMAN</t>
  </si>
  <si>
    <t>CYP51A1</t>
  </si>
  <si>
    <t>CY24A_HUMAN</t>
  </si>
  <si>
    <t>CYBA</t>
  </si>
  <si>
    <t>CY24B_HUMAN</t>
  </si>
  <si>
    <t>CYBB</t>
  </si>
  <si>
    <t>CYB_HUMAN</t>
  </si>
  <si>
    <t>CYB5B_HUMAN</t>
  </si>
  <si>
    <t>CYC_HUMAN</t>
  </si>
  <si>
    <t>CYCS</t>
  </si>
  <si>
    <t>CYGB_HUMAN</t>
  </si>
  <si>
    <t>DHSD_HUMAN</t>
  </si>
  <si>
    <t>SDHD</t>
  </si>
  <si>
    <t>DUOX2_HUMAN</t>
  </si>
  <si>
    <t>FA2H_HUMAN</t>
  </si>
  <si>
    <t>FADS2_HUMAN</t>
  </si>
  <si>
    <t>FADS3_HUMAN</t>
  </si>
  <si>
    <t>FETA_HUMAN</t>
  </si>
  <si>
    <t>AFP</t>
  </si>
  <si>
    <t>FLVC2_HUMAN</t>
  </si>
  <si>
    <t>FLVCR2</t>
  </si>
  <si>
    <t>GCYB2_HUMAN</t>
  </si>
  <si>
    <t>GUCY1B2</t>
  </si>
  <si>
    <t>HBA_HUMAN</t>
  </si>
  <si>
    <t>HBA1</t>
  </si>
  <si>
    <t>HBA2</t>
  </si>
  <si>
    <t>HBAT_HUMAN</t>
  </si>
  <si>
    <t>HBQ1</t>
  </si>
  <si>
    <t>HBAZ_HUMAN</t>
  </si>
  <si>
    <t>HBZ</t>
  </si>
  <si>
    <t>HBB_HUMAN</t>
  </si>
  <si>
    <t>HBD_HUMAN</t>
  </si>
  <si>
    <t>HBE_HUMAN</t>
  </si>
  <si>
    <t>HBE1</t>
  </si>
  <si>
    <t>HBG2_HUMAN</t>
  </si>
  <si>
    <t>HBM_HUMAN</t>
  </si>
  <si>
    <t>HEBP2_HUMAN</t>
  </si>
  <si>
    <t>HEMO_HUMAN</t>
  </si>
  <si>
    <t>HPX</t>
  </si>
  <si>
    <t>HMOX2_HUMAN</t>
  </si>
  <si>
    <t>HRG_HUMAN</t>
  </si>
  <si>
    <t>I23O2_HUMAN</t>
  </si>
  <si>
    <t>IDO2</t>
  </si>
  <si>
    <t>JAK3_HUMAN</t>
  </si>
  <si>
    <t>MYG_HUMAN</t>
  </si>
  <si>
    <t>MB</t>
  </si>
  <si>
    <t>NENF_HUMAN</t>
  </si>
  <si>
    <t>NEUFC_HUMAN</t>
  </si>
  <si>
    <t>CYB5D2</t>
  </si>
  <si>
    <t>NGB_HUMAN</t>
  </si>
  <si>
    <t>NOS2_HUMAN</t>
  </si>
  <si>
    <t>NOS3_HUMAN</t>
  </si>
  <si>
    <t>NOX5_HUMAN</t>
  </si>
  <si>
    <t>NR1D2_HUMAN</t>
  </si>
  <si>
    <t>PCFT_HUMAN</t>
  </si>
  <si>
    <t>SLC46A1</t>
  </si>
  <si>
    <t>PERE_HUMAN</t>
  </si>
  <si>
    <t>EPX</t>
  </si>
  <si>
    <t>PERL_HUMAN</t>
  </si>
  <si>
    <t>LPO</t>
  </si>
  <si>
    <t>PERM_HUMAN</t>
  </si>
  <si>
    <t>MPO</t>
  </si>
  <si>
    <t>PERT_HUMAN</t>
  </si>
  <si>
    <t>TPO</t>
  </si>
  <si>
    <t>PGH2_HUMAN</t>
  </si>
  <si>
    <t>PTGS2</t>
  </si>
  <si>
    <t>PGRC2_HUMAN</t>
  </si>
  <si>
    <t>PGRMC2</t>
  </si>
  <si>
    <t>PTGIS_HUMAN</t>
  </si>
  <si>
    <t>PXDN_HUMAN</t>
  </si>
  <si>
    <t>PXDNL_HUMAN</t>
  </si>
  <si>
    <t>RORA_HUMAN</t>
  </si>
  <si>
    <t>RORB_HUMAN</t>
  </si>
  <si>
    <t>RORG_HUMAN</t>
  </si>
  <si>
    <t>RORC</t>
  </si>
  <si>
    <t>SRC_HUMAN</t>
  </si>
  <si>
    <t>STEA2_HUMAN</t>
  </si>
  <si>
    <t>STEAP2</t>
  </si>
  <si>
    <t>STEA3_HUMAN</t>
  </si>
  <si>
    <t>STEAP3</t>
  </si>
  <si>
    <t>STEA4_HUMAN</t>
  </si>
  <si>
    <t>STEAP4</t>
  </si>
  <si>
    <t>SUOX_HUMAN</t>
  </si>
  <si>
    <t>T23O_HUMAN</t>
  </si>
  <si>
    <t>TDO2</t>
  </si>
  <si>
    <t>THAS_HUMAN</t>
  </si>
  <si>
    <t>TBXAS1</t>
  </si>
  <si>
    <t xml:space="preserve">C56D1_HUMAN </t>
  </si>
  <si>
    <t>ENSMUSG00000064370</t>
  </si>
  <si>
    <t>ENSG00000188536</t>
  </si>
  <si>
    <t>Hba-a2</t>
  </si>
  <si>
    <t>ENSMUSG00000069917</t>
  </si>
  <si>
    <t>Hba-a1</t>
  </si>
  <si>
    <t>ENSMUSG00000069919</t>
  </si>
  <si>
    <t>ENSG00000206172</t>
  </si>
  <si>
    <t>ENSG00000086506</t>
  </si>
  <si>
    <t>Hbq1a</t>
  </si>
  <si>
    <t>ENSMUSG00000020295</t>
  </si>
  <si>
    <t>Hbq1b</t>
  </si>
  <si>
    <t>ENSMUSG00000073063</t>
  </si>
  <si>
    <t>ENSG00000121053</t>
  </si>
  <si>
    <t>Epx</t>
  </si>
  <si>
    <t>ENSMUSG00000052234</t>
  </si>
  <si>
    <t>ENSG00000165168</t>
  </si>
  <si>
    <t>Cybb</t>
  </si>
  <si>
    <t>ENSMUSG00000015340</t>
  </si>
  <si>
    <t>ENSMUSG00000020810</t>
  </si>
  <si>
    <t>ENSG00000135929</t>
  </si>
  <si>
    <t>Cyp27a1</t>
  </si>
  <si>
    <t>ENSMUSG00000026170</t>
  </si>
  <si>
    <t>ENSMUSG00000031924</t>
  </si>
  <si>
    <t>ENSG00000154198</t>
  </si>
  <si>
    <t>ENSMUSG00000033579</t>
  </si>
  <si>
    <t>ENSG00000235134</t>
  </si>
  <si>
    <t>ENSMUSG00000024039</t>
  </si>
  <si>
    <t>ENSG00000130656</t>
  </si>
  <si>
    <t>Hba-x</t>
  </si>
  <si>
    <t>ENSMUSG00000055609</t>
  </si>
  <si>
    <t>ENSG00000167419</t>
  </si>
  <si>
    <t>Lpo</t>
  </si>
  <si>
    <t>ENSMUSG00000009356</t>
  </si>
  <si>
    <t>ENSMUSG00000004070</t>
  </si>
  <si>
    <t>ENSG00000005381</t>
  </si>
  <si>
    <t>Mpo</t>
  </si>
  <si>
    <t>ENSMUSG00000009350</t>
  </si>
  <si>
    <t>ENSG00000106258</t>
  </si>
  <si>
    <t>Cyp3a57</t>
  </si>
  <si>
    <t>ENSMUSG00000070419</t>
  </si>
  <si>
    <t>Cyp3a41b</t>
  </si>
  <si>
    <t>ENSMUSG00000075552</t>
  </si>
  <si>
    <t>Cyp3a25</t>
  </si>
  <si>
    <t>ENSMUSG00000029630</t>
  </si>
  <si>
    <t>Cyp3a59</t>
  </si>
  <si>
    <t>ENSMUSG00000061292</t>
  </si>
  <si>
    <t>Cyp3a13</t>
  </si>
  <si>
    <t>ENSMUSG00000029727</t>
  </si>
  <si>
    <t>Cyp3a11</t>
  </si>
  <si>
    <t>ENSMUSG00000056035</t>
  </si>
  <si>
    <t>Cyp3a16</t>
  </si>
  <si>
    <t>ENSMUSG00000038656</t>
  </si>
  <si>
    <t>Cyp3a44</t>
  </si>
  <si>
    <t>ENSMUSG00000054417</t>
  </si>
  <si>
    <t>Cyp3a41a</t>
  </si>
  <si>
    <t>ENSMUSG00000075551</t>
  </si>
  <si>
    <t>ENSG00000019186</t>
  </si>
  <si>
    <t>Cyp24a1</t>
  </si>
  <si>
    <t>ENSMUSG00000038567</t>
  </si>
  <si>
    <t>ENSG00000174151</t>
  </si>
  <si>
    <t>Cyb561d1</t>
  </si>
  <si>
    <t>ENSMUSG00000048796</t>
  </si>
  <si>
    <t>CYB561D1</t>
  </si>
  <si>
    <t>ENSMUSG00000028978</t>
  </si>
  <si>
    <t>ENSMUSG00000020826</t>
  </si>
  <si>
    <t>ENSG00000148795</t>
  </si>
  <si>
    <t>Cyp17a1</t>
  </si>
  <si>
    <t>ENSMUSG00000003555</t>
  </si>
  <si>
    <t>ENSMUSG00000022877</t>
  </si>
  <si>
    <t>ENSG00000151790</t>
  </si>
  <si>
    <t>Tdo2</t>
  </si>
  <si>
    <t>ENSMUSG00000028011</t>
  </si>
  <si>
    <t>ENSG00000111012</t>
  </si>
  <si>
    <t>Cyp27b1</t>
  </si>
  <si>
    <t>ENSMUSG00000006724</t>
  </si>
  <si>
    <t>ENSG00000119004</t>
  </si>
  <si>
    <t>Cyp20a1</t>
  </si>
  <si>
    <t>ENSMUSG00000049439</t>
  </si>
  <si>
    <t>ENSMUSG00000049858</t>
  </si>
  <si>
    <t>ENSG00000073756</t>
  </si>
  <si>
    <t>Ptgs2</t>
  </si>
  <si>
    <t>ENSMUSG00000032487</t>
  </si>
  <si>
    <t>ENSMUSG00000037499</t>
  </si>
  <si>
    <t>ENSG00000114395</t>
  </si>
  <si>
    <t>Cyb561d2</t>
  </si>
  <si>
    <t>ENSMUSG00000037190</t>
  </si>
  <si>
    <t>ENSG00000076351</t>
  </si>
  <si>
    <t>Slc46a1</t>
  </si>
  <si>
    <t>ENSMUSG00000020829</t>
  </si>
  <si>
    <t>ENSG00000206338</t>
  </si>
  <si>
    <t>ENSG00000051523</t>
  </si>
  <si>
    <t>Cyba</t>
  </si>
  <si>
    <t>ENSMUSG00000006519</t>
  </si>
  <si>
    <t>ENSG00000198457</t>
  </si>
  <si>
    <t>ENSG00000171954</t>
  </si>
  <si>
    <t>Cyp4f39</t>
  </si>
  <si>
    <t>ENSMUSG00000061126</t>
  </si>
  <si>
    <t>ENSG00000146233</t>
  </si>
  <si>
    <t>Cyp39a1</t>
  </si>
  <si>
    <t>ENSMUSG00000023963</t>
  </si>
  <si>
    <t>ENSG00000262635</t>
  </si>
  <si>
    <t>ENSG00000187048</t>
  </si>
  <si>
    <t>Cyp4a32</t>
  </si>
  <si>
    <t>ENSMUSG00000063929</t>
  </si>
  <si>
    <t>Cyp4a10</t>
  </si>
  <si>
    <t>ENSMUSG00000066072</t>
  </si>
  <si>
    <t>Cyp4a31</t>
  </si>
  <si>
    <t>ENSMUSG00000028712</t>
  </si>
  <si>
    <t>Cyp4a30b</t>
  </si>
  <si>
    <t>ENSMUSG00000084346</t>
  </si>
  <si>
    <t>ENSG00000197838</t>
  </si>
  <si>
    <t>Cyp2a22</t>
  </si>
  <si>
    <t>ENSMUSG00000091867</t>
  </si>
  <si>
    <t>Cyp2a4</t>
  </si>
  <si>
    <t>ENSMUSG00000074254</t>
  </si>
  <si>
    <t>Cyp2a12</t>
  </si>
  <si>
    <t>ENSMUSG00000060407</t>
  </si>
  <si>
    <t>Cyp2a5</t>
  </si>
  <si>
    <t>ENSMUSG00000005547</t>
  </si>
  <si>
    <t>ENSG00000162365</t>
  </si>
  <si>
    <t>ENSG00000036530</t>
  </si>
  <si>
    <t>Cyp46a1</t>
  </si>
  <si>
    <t>ENSMUSG00000021259</t>
  </si>
  <si>
    <t>ENSG00000186529</t>
  </si>
  <si>
    <t>Cyp4f18</t>
  </si>
  <si>
    <t>ENSMUSG00000003484</t>
  </si>
  <si>
    <t>ENSG00000277603</t>
  </si>
  <si>
    <t>ENSMUSG00000027646</t>
  </si>
  <si>
    <t>ENSG00000105639</t>
  </si>
  <si>
    <t>Jak3</t>
  </si>
  <si>
    <t>ENSMUSG00000031805</t>
  </si>
  <si>
    <t>ENSG00000232414</t>
  </si>
  <si>
    <t>ENSG00000186204</t>
  </si>
  <si>
    <t>ENSG00000121691</t>
  </si>
  <si>
    <t>Cat</t>
  </si>
  <si>
    <t>ENSMUSG00000027187</t>
  </si>
  <si>
    <t>ENSG00000167740</t>
  </si>
  <si>
    <t>Cyb5d2</t>
  </si>
  <si>
    <t>ENSMUSG00000057778</t>
  </si>
  <si>
    <t>ENSMUSG00000036192</t>
  </si>
  <si>
    <t>ENSG00000171903</t>
  </si>
  <si>
    <t>ENSG00000278088</t>
  </si>
  <si>
    <t>ENSG00000231852</t>
  </si>
  <si>
    <t>Cyp21a1</t>
  </si>
  <si>
    <t>ENSMUSG00000024365</t>
  </si>
  <si>
    <t>ENSG00000187553</t>
  </si>
  <si>
    <t>Cyp26c1</t>
  </si>
  <si>
    <t>ENSMUSG00000062432</t>
  </si>
  <si>
    <t>ENSG00000095596</t>
  </si>
  <si>
    <t>Cyp26a1</t>
  </si>
  <si>
    <t>ENSMUSG00000024987</t>
  </si>
  <si>
    <t>ENSG00000137869</t>
  </si>
  <si>
    <t>Cyp19a1</t>
  </si>
  <si>
    <t>ENSMUSG00000032274</t>
  </si>
  <si>
    <t>ENSG00000172115</t>
  </si>
  <si>
    <t>Gm10053</t>
  </si>
  <si>
    <t>ENSMUSG00000058927</t>
  </si>
  <si>
    <t>Cycs</t>
  </si>
  <si>
    <t>ENSMUSG00000063694</t>
  </si>
  <si>
    <t>ENSG00000213931</t>
  </si>
  <si>
    <t>Hbb-y</t>
  </si>
  <si>
    <t>ENSMUSG00000052187</t>
  </si>
  <si>
    <t>ENSG00000143365</t>
  </si>
  <si>
    <t>Rorc</t>
  </si>
  <si>
    <t>ENSMUSG00000028150</t>
  </si>
  <si>
    <t>ENSG00000115705</t>
  </si>
  <si>
    <t>Tpo</t>
  </si>
  <si>
    <t>ENSMUSG00000020673</t>
  </si>
  <si>
    <t>ENSMUSG00000021032</t>
  </si>
  <si>
    <t>ENSMUSG00000020674</t>
  </si>
  <si>
    <t>ENSMUSG00000019853</t>
  </si>
  <si>
    <t>ENSG00000204370</t>
  </si>
  <si>
    <t>Sdhd</t>
  </si>
  <si>
    <t>ENSMUSG00000000171</t>
  </si>
  <si>
    <t>ENSG00000059377</t>
  </si>
  <si>
    <t>Tbxas1</t>
  </si>
  <si>
    <t>ENSMUSG00000029925</t>
  </si>
  <si>
    <t>ENSG00000115107</t>
  </si>
  <si>
    <t>Steap3</t>
  </si>
  <si>
    <t>ENSMUSG00000026389</t>
  </si>
  <si>
    <t>ENSMUSG00000032238</t>
  </si>
  <si>
    <t>ENSG00000123201</t>
  </si>
  <si>
    <t>ENSG00000205702</t>
  </si>
  <si>
    <t>Cyp2d40</t>
  </si>
  <si>
    <t>ENSMUSG00000068083</t>
  </si>
  <si>
    <t>Cyp2d12</t>
  </si>
  <si>
    <t>ENSMUSG00000096852</t>
  </si>
  <si>
    <t>Cyp2d9</t>
  </si>
  <si>
    <t>ENSMUSG00000068086</t>
  </si>
  <si>
    <t>Cyp2d22</t>
  </si>
  <si>
    <t>ENSMUSG00000061740</t>
  </si>
  <si>
    <t>Cyp2d11</t>
  </si>
  <si>
    <t>ENSMUSG00000068085</t>
  </si>
  <si>
    <t>Cyp2d10</t>
  </si>
  <si>
    <t>ENSMUSG00000094806</t>
  </si>
  <si>
    <t>Cyp2d26</t>
  </si>
  <si>
    <t>ENSMUSG00000022445</t>
  </si>
  <si>
    <t>Cyp2d34</t>
  </si>
  <si>
    <t>ENSMUSG00000094559</t>
  </si>
  <si>
    <t>AC118710.1</t>
  </si>
  <si>
    <t>ENSMUSG00000118516</t>
  </si>
  <si>
    <t>ENSMUSG00000000088</t>
  </si>
  <si>
    <t>ENSMUSG00000050994</t>
  </si>
  <si>
    <t>ENSG00000233151</t>
  </si>
  <si>
    <t>ENSMUSG00000024665</t>
  </si>
  <si>
    <t>ENSG00000119686</t>
  </si>
  <si>
    <t>Flvcr2</t>
  </si>
  <si>
    <t>ENSMUSG00000034258</t>
  </si>
  <si>
    <t>ENSG00000140459</t>
  </si>
  <si>
    <t>Cyp11a1</t>
  </si>
  <si>
    <t>ENSMUSG00000032323</t>
  </si>
  <si>
    <t>ENSG00000198125</t>
  </si>
  <si>
    <t>Mb</t>
  </si>
  <si>
    <t>ENSMUSG00000018893</t>
  </si>
  <si>
    <t>ENSG00000001630</t>
  </si>
  <si>
    <t>Cyp51</t>
  </si>
  <si>
    <t>ENSMUSG00000001467</t>
  </si>
  <si>
    <t>ENSMUSG00000028356</t>
  </si>
  <si>
    <t>ENSG00000198077</t>
  </si>
  <si>
    <t>ENSG00000165841</t>
  </si>
  <si>
    <t>ENSG00000108242</t>
  </si>
  <si>
    <t>ENSG00000138109</t>
  </si>
  <si>
    <t>ENSG00000130612</t>
  </si>
  <si>
    <t>ENSMUSG00000017969</t>
  </si>
  <si>
    <t>ENSG00000127954</t>
  </si>
  <si>
    <t>Steap4</t>
  </si>
  <si>
    <t>ENSMUSG00000012428</t>
  </si>
  <si>
    <t>ENSG00000188676</t>
  </si>
  <si>
    <t>Ido2</t>
  </si>
  <si>
    <t>ENSMUSG00000031549</t>
  </si>
  <si>
    <t>ENSG00000177575</t>
  </si>
  <si>
    <t>Cd163</t>
  </si>
  <si>
    <t>ENSMUSG00000008845</t>
  </si>
  <si>
    <t>ENSG00000163631</t>
  </si>
  <si>
    <t>Alb</t>
  </si>
  <si>
    <t>ENSMUSG00000029368</t>
  </si>
  <si>
    <t>ENSG00000157214</t>
  </si>
  <si>
    <t>Steap2</t>
  </si>
  <si>
    <t>ENSMUSG00000015653</t>
  </si>
  <si>
    <t>ENSMUSG00000021775</t>
  </si>
  <si>
    <t>ENSG00000081051</t>
  </si>
  <si>
    <t>Afp</t>
  </si>
  <si>
    <t>ENSMUSG00000054932</t>
  </si>
  <si>
    <t>ENSMUSG00000068452</t>
  </si>
  <si>
    <t>ENSG00000079557</t>
  </si>
  <si>
    <t>Afm</t>
  </si>
  <si>
    <t>ENSMUSG00000029369</t>
  </si>
  <si>
    <t>ENSG00000179142</t>
  </si>
  <si>
    <t>ENSG00000164040</t>
  </si>
  <si>
    <t>Pgrmc2</t>
  </si>
  <si>
    <t>ENSMUSG00000049940</t>
  </si>
  <si>
    <t>ENSMUSG00000024664</t>
  </si>
  <si>
    <t>ENSG00000110169</t>
  </si>
  <si>
    <t>Hpx</t>
  </si>
  <si>
    <t>ENSMUSG00000030895</t>
  </si>
  <si>
    <t>ENSG00000263181</t>
  </si>
  <si>
    <t>ENSMUSG00000026553</t>
  </si>
  <si>
    <t>ENSG00000004961</t>
  </si>
  <si>
    <t>Hccs</t>
  </si>
  <si>
    <t>ENSMUSG00000031352</t>
  </si>
  <si>
    <t>ENSG00000003137</t>
  </si>
  <si>
    <t>Cyp26b1</t>
  </si>
  <si>
    <t>ENSMUSG00000063415</t>
  </si>
  <si>
    <t>ENSG00000140505</t>
  </si>
  <si>
    <t>Cyp1a2</t>
  </si>
  <si>
    <t>ENSMUSG00000032310</t>
  </si>
  <si>
    <t>ENSG00000288362</t>
  </si>
  <si>
    <t>ENSG00000283008</t>
  </si>
  <si>
    <t>ENSG00000283373</t>
  </si>
  <si>
    <t>HAAO</t>
  </si>
  <si>
    <t>SCD</t>
  </si>
  <si>
    <t>ADO</t>
  </si>
  <si>
    <t>ALKBH1</t>
  </si>
  <si>
    <t>ALKBH2</t>
  </si>
  <si>
    <t>ALKBH3</t>
  </si>
  <si>
    <t>ALKBH4</t>
  </si>
  <si>
    <t>ALKBH5</t>
  </si>
  <si>
    <t>ALKBH6</t>
  </si>
  <si>
    <t>ALKBH7</t>
  </si>
  <si>
    <t>ALKBH8</t>
  </si>
  <si>
    <t>AGMO</t>
  </si>
  <si>
    <t>ASPHD2</t>
  </si>
  <si>
    <t>BCO1</t>
  </si>
  <si>
    <t>BCO2</t>
  </si>
  <si>
    <t>BBOX1</t>
  </si>
  <si>
    <t>hCG_2040046</t>
  </si>
  <si>
    <t>FTHL17</t>
  </si>
  <si>
    <t>FTH1P19</t>
  </si>
  <si>
    <t>FXN</t>
  </si>
  <si>
    <t>FTH1</t>
  </si>
  <si>
    <t>FTL</t>
  </si>
  <si>
    <t>HR</t>
  </si>
  <si>
    <t>HSPBAP1</t>
  </si>
  <si>
    <t>HAMP</t>
  </si>
  <si>
    <t>ADHFE1</t>
  </si>
  <si>
    <t>HPD</t>
  </si>
  <si>
    <t>AMDHD1</t>
  </si>
  <si>
    <t>JMJD1C</t>
  </si>
  <si>
    <t>ALOX12</t>
  </si>
  <si>
    <t>ALOX15</t>
  </si>
  <si>
    <t>ALOX5</t>
  </si>
  <si>
    <t>ALOXE3</t>
  </si>
  <si>
    <t>ALOX12B</t>
  </si>
  <si>
    <t>ALOX15B</t>
  </si>
  <si>
    <t>METAP1</t>
  </si>
  <si>
    <t>METAP1D</t>
  </si>
  <si>
    <t>METAP2</t>
  </si>
  <si>
    <t>SLC25A37</t>
  </si>
  <si>
    <t>SLC25A28</t>
  </si>
  <si>
    <t>MPPED1</t>
  </si>
  <si>
    <t>ADI1</t>
  </si>
  <si>
    <t>LCN2</t>
  </si>
  <si>
    <t>NIF3L1</t>
  </si>
  <si>
    <t>SLC11A1</t>
  </si>
  <si>
    <t>SLC11A2</t>
  </si>
  <si>
    <t>OGFOD1</t>
  </si>
  <si>
    <t>OGFOD2</t>
  </si>
  <si>
    <t>OGFOD3</t>
  </si>
  <si>
    <t>PHYH</t>
  </si>
  <si>
    <t>PAH</t>
  </si>
  <si>
    <t>PHYHD1</t>
  </si>
  <si>
    <t>PPP1CA</t>
  </si>
  <si>
    <t>PPP3CA</t>
  </si>
  <si>
    <t>PPP3CB</t>
  </si>
  <si>
    <t>PPP3CC</t>
  </si>
  <si>
    <t>ACP5</t>
  </si>
  <si>
    <t>DKFZp686P18130</t>
  </si>
  <si>
    <t>RRM2</t>
  </si>
  <si>
    <t>RRM2B</t>
  </si>
  <si>
    <t>SLC40A1</t>
  </si>
  <si>
    <t>TMLHE</t>
  </si>
  <si>
    <t>TMEM62</t>
  </si>
  <si>
    <t>TF</t>
  </si>
  <si>
    <t>LTF</t>
  </si>
  <si>
    <t>MELTF</t>
  </si>
  <si>
    <t>TH</t>
  </si>
  <si>
    <t>3HAO_HUMAN</t>
  </si>
  <si>
    <t>ACOD_HUMAN</t>
  </si>
  <si>
    <t>ACP7_HUMAN</t>
  </si>
  <si>
    <t>AEDO_HUMAN</t>
  </si>
  <si>
    <t>ALKB1_HUMAN</t>
  </si>
  <si>
    <t>ALKB2_HUMAN</t>
  </si>
  <si>
    <t>ALKB3_HUMAN</t>
  </si>
  <si>
    <t>ALKB4_HUMAN</t>
  </si>
  <si>
    <t>ALKB5_HUMAN</t>
  </si>
  <si>
    <t>ALKB6_HUMAN</t>
  </si>
  <si>
    <t>ALKB7_HUMAN</t>
  </si>
  <si>
    <t>ALKB8_HUMAN</t>
  </si>
  <si>
    <t>ALKMO_HUMAN</t>
  </si>
  <si>
    <t>ASPH_HUMAN</t>
  </si>
  <si>
    <t>ASPH2_HUMAN</t>
  </si>
  <si>
    <t>BCDO1_HUMAN</t>
  </si>
  <si>
    <t>BCDO2_HUMAN</t>
  </si>
  <si>
    <t>BODG_HUMAN</t>
  </si>
  <si>
    <t>CH25H_HUMAN</t>
  </si>
  <si>
    <t>COQ7_HUMAN</t>
  </si>
  <si>
    <t>D3DRM8_HUMAN</t>
  </si>
  <si>
    <t>DOHH_HUMAN</t>
  </si>
  <si>
    <t>EGLN1_HUMAN</t>
  </si>
  <si>
    <t>EGLN2_HUMAN</t>
  </si>
  <si>
    <t>EGLN3_HUMAN</t>
  </si>
  <si>
    <t>ETHE1_HUMAN</t>
  </si>
  <si>
    <t>FBXL5_HUMAN</t>
  </si>
  <si>
    <t>FHL17_HUMAN</t>
  </si>
  <si>
    <t>FHL19_HUMAN</t>
  </si>
  <si>
    <t>FRDA_HUMAN</t>
  </si>
  <si>
    <t>FRIH_HUMAN</t>
  </si>
  <si>
    <t>FRIL_HUMAN</t>
  </si>
  <si>
    <t>FTMT_HUMAN</t>
  </si>
  <si>
    <t>FTO_HUMAN</t>
  </si>
  <si>
    <t>GALT_HUMAN</t>
  </si>
  <si>
    <t>GSTP1_HUMAN</t>
  </si>
  <si>
    <t>HAIR_HUMAN</t>
  </si>
  <si>
    <t>HBAP1_HUMAN</t>
  </si>
  <si>
    <t>HEPC_HUMAN</t>
  </si>
  <si>
    <t>HGD_HUMAN</t>
  </si>
  <si>
    <t>HOT_HUMAN</t>
  </si>
  <si>
    <t>HPDL_HUMAN</t>
  </si>
  <si>
    <t>HPPD_HUMAN</t>
  </si>
  <si>
    <t>HUTI_HUMAN</t>
  </si>
  <si>
    <t>JHD2C_HUMAN</t>
  </si>
  <si>
    <t>JMJD4_HUMAN</t>
  </si>
  <si>
    <t>JMJD6_HUMAN</t>
  </si>
  <si>
    <t>JMJD7_HUMAN</t>
  </si>
  <si>
    <t>JMJD8_HUMAN</t>
  </si>
  <si>
    <t>KDM2A_HUMAN</t>
  </si>
  <si>
    <t>KDM2B_HUMAN</t>
  </si>
  <si>
    <t>KDM3A_HUMAN</t>
  </si>
  <si>
    <t>KDM3B_HUMAN</t>
  </si>
  <si>
    <t>KDM4A_HUMAN</t>
  </si>
  <si>
    <t>KDM4B_HUMAN</t>
  </si>
  <si>
    <t>KDM4C_HUMAN</t>
  </si>
  <si>
    <t>KDM4D_HUMAN</t>
  </si>
  <si>
    <t>KDM4E_HUMAN</t>
  </si>
  <si>
    <t>KDM5A_HUMAN</t>
  </si>
  <si>
    <t>KDM5B_HUMAN</t>
  </si>
  <si>
    <t>KDM5C_HUMAN</t>
  </si>
  <si>
    <t>KDM5D_HUMAN</t>
  </si>
  <si>
    <t>KDM6A_HUMAN</t>
  </si>
  <si>
    <t>KDM6B_HUMAN</t>
  </si>
  <si>
    <t>KDM7A_HUMAN</t>
  </si>
  <si>
    <t>KDM8_HUMAN</t>
  </si>
  <si>
    <t>LOX12_HUMAN</t>
  </si>
  <si>
    <t>LOX15_HUMAN</t>
  </si>
  <si>
    <t>LOX5_HUMAN</t>
  </si>
  <si>
    <t>LOXE3_HUMAN</t>
  </si>
  <si>
    <t>LX12B_HUMAN</t>
  </si>
  <si>
    <t>LX15B_HUMAN</t>
  </si>
  <si>
    <t>MAP11_HUMAN</t>
  </si>
  <si>
    <t>MAP12_HUMAN</t>
  </si>
  <si>
    <t>MAP2_HUMAN</t>
  </si>
  <si>
    <t>MFRN1_HUMAN</t>
  </si>
  <si>
    <t>MFRN2_HUMAN</t>
  </si>
  <si>
    <t>MIOX_HUMAN</t>
  </si>
  <si>
    <t>MPPD1_HUMAN</t>
  </si>
  <si>
    <t>MRE11_HUMAN</t>
  </si>
  <si>
    <t>MSMO1_HUMAN</t>
  </si>
  <si>
    <t>MTND_HUMAN</t>
  </si>
  <si>
    <t>NGAL_HUMAN</t>
  </si>
  <si>
    <t>NIF3L_HUMAN</t>
  </si>
  <si>
    <t>NRAM1_HUMAN</t>
  </si>
  <si>
    <t>NRAM2_HUMAN</t>
  </si>
  <si>
    <t>OGFD1_HUMAN</t>
  </si>
  <si>
    <t>OGFD2_HUMAN</t>
  </si>
  <si>
    <t>OGFD3_HUMAN</t>
  </si>
  <si>
    <t>OSGEP_HUMAN</t>
  </si>
  <si>
    <t>P3H1_HUMAN</t>
  </si>
  <si>
    <t>P3H2_HUMAN</t>
  </si>
  <si>
    <t>P3H3_HUMAN</t>
  </si>
  <si>
    <t>P4HA1_HUMAN</t>
  </si>
  <si>
    <t>P4HA2_HUMAN</t>
  </si>
  <si>
    <t>P4HA3_HUMAN</t>
  </si>
  <si>
    <t>P4HTM_HUMAN</t>
  </si>
  <si>
    <t>PAHX_HUMAN</t>
  </si>
  <si>
    <t>PH4H_HUMAN</t>
  </si>
  <si>
    <t>PHF2_HUMAN</t>
  </si>
  <si>
    <t>PHF8_HUMAN</t>
  </si>
  <si>
    <t>PHYD1_HUMAN</t>
  </si>
  <si>
    <t>PIR_HUMAN</t>
  </si>
  <si>
    <t>PLOD1_HUMAN</t>
  </si>
  <si>
    <t>PLOD2_HUMAN</t>
  </si>
  <si>
    <t>PLOD3_HUMAN</t>
  </si>
  <si>
    <t>PP1A_HUMAN</t>
  </si>
  <si>
    <t>PP2BA_HUMAN</t>
  </si>
  <si>
    <t>PP2BB_HUMAN</t>
  </si>
  <si>
    <t>PP2BC_HUMAN</t>
  </si>
  <si>
    <t>PPA5_HUMAN</t>
  </si>
  <si>
    <t>Q7KZA3_HUMAN</t>
  </si>
  <si>
    <t>RIOX1_HUMAN</t>
  </si>
  <si>
    <t>RIOX2_HUMAN</t>
  </si>
  <si>
    <t>RIR2_HUMAN</t>
  </si>
  <si>
    <t>RIR2B_HUMAN</t>
  </si>
  <si>
    <t>RPE_HUMAN</t>
  </si>
  <si>
    <t>RPE65_HUMAN</t>
  </si>
  <si>
    <t>RPEL1_HUMAN</t>
  </si>
  <si>
    <t>S40A1_HUMAN</t>
  </si>
  <si>
    <t>SC5D_HUMAN</t>
  </si>
  <si>
    <t>SCD5_HUMAN</t>
  </si>
  <si>
    <t>TET1_HUMAN</t>
  </si>
  <si>
    <t>TET2_HUMAN</t>
  </si>
  <si>
    <t>TET3_HUMAN</t>
  </si>
  <si>
    <t>TMLH_HUMAN</t>
  </si>
  <si>
    <t>TMM62_HUMAN</t>
  </si>
  <si>
    <t>TMPPE_HUMAN</t>
  </si>
  <si>
    <t>TPH1_HUMAN</t>
  </si>
  <si>
    <t>TPH2_HUMAN</t>
  </si>
  <si>
    <t>TRFE_HUMAN</t>
  </si>
  <si>
    <t>TRFL_HUMAN</t>
  </si>
  <si>
    <t>TRFM_HUMAN</t>
  </si>
  <si>
    <t>TY3H_HUMAN</t>
  </si>
  <si>
    <t>TYW5_HUMAN</t>
  </si>
  <si>
    <t>UTY_HUMAN</t>
  </si>
  <si>
    <t>ENSG00000111325</t>
  </si>
  <si>
    <t>Ogfod2</t>
  </si>
  <si>
    <t>ENSMUSG00000023707</t>
  </si>
  <si>
    <t>ENSG00000163975</t>
  </si>
  <si>
    <t>Meltf</t>
  </si>
  <si>
    <t>ENSMUSG00000022780</t>
  </si>
  <si>
    <t>ENSMUSG00000037469</t>
  </si>
  <si>
    <t>ENSG00000135697</t>
  </si>
  <si>
    <t>Bco1</t>
  </si>
  <si>
    <t>ENSMUSG00000031845</t>
  </si>
  <si>
    <t>ENSMUSG00000025332</t>
  </si>
  <si>
    <t>ENSMUSG00000031379</t>
  </si>
  <si>
    <t>ENSG00000219186</t>
  </si>
  <si>
    <t>ENSMUSG00000056962</t>
  </si>
  <si>
    <t>ENSMUSG00000036819</t>
  </si>
  <si>
    <t>ENSG00000165060</t>
  </si>
  <si>
    <t>Fxn</t>
  </si>
  <si>
    <t>ENSMUSG00000059363</t>
  </si>
  <si>
    <t>ENSMUSG00000022821</t>
  </si>
  <si>
    <t>ENSMUSG00000055932</t>
  </si>
  <si>
    <t>ENSG00000162882</t>
  </si>
  <si>
    <t>Haao</t>
  </si>
  <si>
    <t>ENSMUSG00000000673</t>
  </si>
  <si>
    <t>ENSG00000196290</t>
  </si>
  <si>
    <t>Nif3l1</t>
  </si>
  <si>
    <t>ENSMUSG00000026036</t>
  </si>
  <si>
    <t>ENSMUSG00000006675</t>
  </si>
  <si>
    <t>ENSMUSG00000029475</t>
  </si>
  <si>
    <t>ENSG00000048392</t>
  </si>
  <si>
    <t>Rrm2b</t>
  </si>
  <si>
    <t>ENSMUSG00000022292</t>
  </si>
  <si>
    <t>ENSMUSG00000019916</t>
  </si>
  <si>
    <t>ENSG00000181396</t>
  </si>
  <si>
    <t>Ogfod3</t>
  </si>
  <si>
    <t>ENSMUSG00000025169</t>
  </si>
  <si>
    <t>ENSG00000160993</t>
  </si>
  <si>
    <t>Alkbh4</t>
  </si>
  <si>
    <t>ENSMUSG00000039754</t>
  </si>
  <si>
    <t>ENSMUSG00000006764</t>
  </si>
  <si>
    <t>ENSMUSG00000026005</t>
  </si>
  <si>
    <t>ENSG00000172878</t>
  </si>
  <si>
    <t>Metap1d</t>
  </si>
  <si>
    <t>ENSMUSG00000041921</t>
  </si>
  <si>
    <t>ENSG00000087263</t>
  </si>
  <si>
    <t>Ogfod1</t>
  </si>
  <si>
    <t>ENSMUSG00000033009</t>
  </si>
  <si>
    <t>ENSMUSG00000033326</t>
  </si>
  <si>
    <t>ENSG00000179593</t>
  </si>
  <si>
    <t>Alox8</t>
  </si>
  <si>
    <t>ENSMUSG00000020891</t>
  </si>
  <si>
    <t>ENSG00000179477</t>
  </si>
  <si>
    <t>Alox12b</t>
  </si>
  <si>
    <t>ENSMUSG00000032807</t>
  </si>
  <si>
    <t>ENSG00000179148</t>
  </si>
  <si>
    <t>Aloxe3</t>
  </si>
  <si>
    <t>ENSMUSG00000020892</t>
  </si>
  <si>
    <t>ENSG00000107537</t>
  </si>
  <si>
    <t>Phyh</t>
  </si>
  <si>
    <t>ENSMUSG00000026664</t>
  </si>
  <si>
    <t>ENSG00000186732</t>
  </si>
  <si>
    <t>Mpped1</t>
  </si>
  <si>
    <t>ENSMUSG00000041708</t>
  </si>
  <si>
    <t>ENSMUSG00000022613</t>
  </si>
  <si>
    <t>ENSMUSG00000032374</t>
  </si>
  <si>
    <t>ENSG00000120910</t>
  </si>
  <si>
    <t>Ppp3cc</t>
  </si>
  <si>
    <t>ENSMUSG00000022092</t>
  </si>
  <si>
    <t>ENSG00000181915</t>
  </si>
  <si>
    <t>Ado</t>
  </si>
  <si>
    <t>ENSMUSG00000057134</t>
  </si>
  <si>
    <t>ENSG00000012223</t>
  </si>
  <si>
    <t>Ltf</t>
  </si>
  <si>
    <t>ENSMUSG00000032496</t>
  </si>
  <si>
    <t>ENSMUSG00000047146</t>
  </si>
  <si>
    <t>ENSMUSG00000022724</t>
  </si>
  <si>
    <t>ENSG00000125652</t>
  </si>
  <si>
    <t>Alkbh7</t>
  </si>
  <si>
    <t>ENSMUSG00000002661</t>
  </si>
  <si>
    <t>ENSG00000169087</t>
  </si>
  <si>
    <t>Hspbap1</t>
  </si>
  <si>
    <t>ENSMUSG00000022849</t>
  </si>
  <si>
    <t>ENSMUSG00000038025</t>
  </si>
  <si>
    <t>ENSG00000108839</t>
  </si>
  <si>
    <t>Alox12</t>
  </si>
  <si>
    <t>ENSMUSG00000000320</t>
  </si>
  <si>
    <t>ENSMUSG00000038773</t>
  </si>
  <si>
    <t>ENSMUSG00000030752</t>
  </si>
  <si>
    <t>ENSG00000138814</t>
  </si>
  <si>
    <t>Ppp3ca</t>
  </si>
  <si>
    <t>ENSMUSG00000028161</t>
  </si>
  <si>
    <t>ENSMUSG00000056673</t>
  </si>
  <si>
    <t>ENSMUSG00000054611</t>
  </si>
  <si>
    <t>ENSMUSG00000038168</t>
  </si>
  <si>
    <t>ENSG00000158104</t>
  </si>
  <si>
    <t>Hpd</t>
  </si>
  <si>
    <t>ENSMUSG00000029445</t>
  </si>
  <si>
    <t>ENSMUSG00000042207</t>
  </si>
  <si>
    <t>ENSMUSG00000004846</t>
  </si>
  <si>
    <t>ENSG00000018280</t>
  </si>
  <si>
    <t>Slc11a1</t>
  </si>
  <si>
    <t>ENSMUSG00000026177</t>
  </si>
  <si>
    <t>ENSG00000091513</t>
  </si>
  <si>
    <t>Trf</t>
  </si>
  <si>
    <t>ENSMUSG00000032554</t>
  </si>
  <si>
    <t>ENSMUSG00000041229</t>
  </si>
  <si>
    <t>ENSG00000185973</t>
  </si>
  <si>
    <t>Tmlhe</t>
  </si>
  <si>
    <t>ENSMUSG00000079834</t>
  </si>
  <si>
    <t>ENSMUSG00000019055</t>
  </si>
  <si>
    <t>ENSMUSG00000048495</t>
  </si>
  <si>
    <t>ENSMUSG00000051048</t>
  </si>
  <si>
    <t>ENSG00000189046</t>
  </si>
  <si>
    <t>Alkbh2</t>
  </si>
  <si>
    <t>ENSMUSG00000044339</t>
  </si>
  <si>
    <t>ENSG00000137842</t>
  </si>
  <si>
    <t>Tmem62</t>
  </si>
  <si>
    <t>ENSMUSG00000054484</t>
  </si>
  <si>
    <t>ENSG00000172531</t>
  </si>
  <si>
    <t>Ppp1ca</t>
  </si>
  <si>
    <t>ENSMUSG00000040385</t>
  </si>
  <si>
    <t>ENSG00000164024</t>
  </si>
  <si>
    <t>Metap1</t>
  </si>
  <si>
    <t>ENSMUSG00000005813</t>
  </si>
  <si>
    <t>ENSG00000128203</t>
  </si>
  <si>
    <t>Asphd2</t>
  </si>
  <si>
    <t>ENSMUSG00000029348</t>
  </si>
  <si>
    <t>ENSG00000129151</t>
  </si>
  <si>
    <t>Bbox1</t>
  </si>
  <si>
    <t>ENSMUSG00000041660</t>
  </si>
  <si>
    <t>ENSG00000012779</t>
  </si>
  <si>
    <t>Alox5</t>
  </si>
  <si>
    <t>ENSMUSG00000025701</t>
  </si>
  <si>
    <t>ENSG00000099194</t>
  </si>
  <si>
    <t>Scd2</t>
  </si>
  <si>
    <t>ENSMUSG00000025203</t>
  </si>
  <si>
    <t>Scd4</t>
  </si>
  <si>
    <t>ENSMUSG00000050195</t>
  </si>
  <si>
    <t>ENSG00000147454</t>
  </si>
  <si>
    <t>Slc25a37</t>
  </si>
  <si>
    <t>ENSMUSG00000034248</t>
  </si>
  <si>
    <t>ENSMUSG00000050370</t>
  </si>
  <si>
    <t>ENSMUSG00000028174</t>
  </si>
  <si>
    <t>ENSMUSG00000025736</t>
  </si>
  <si>
    <t>ENSMUSG00000053470</t>
  </si>
  <si>
    <t>ENSMUSG00000031928</t>
  </si>
  <si>
    <t>ENSMUSG00000024510</t>
  </si>
  <si>
    <t>ENSG00000168453</t>
  </si>
  <si>
    <t>Hr</t>
  </si>
  <si>
    <t>ENSMUSG00000022096</t>
  </si>
  <si>
    <t>ENSG00000107758</t>
  </si>
  <si>
    <t>Ppp3cb</t>
  </si>
  <si>
    <t>ENSMUSG00000021816</t>
  </si>
  <si>
    <t>ENSMUSG00000043155</t>
  </si>
  <si>
    <t>ENSG00000187546</t>
  </si>
  <si>
    <t>Agmo</t>
  </si>
  <si>
    <t>ENSMUSG00000050103</t>
  </si>
  <si>
    <t>ENSG00000180176</t>
  </si>
  <si>
    <t>Th</t>
  </si>
  <si>
    <t>ENSMUSG00000000214</t>
  </si>
  <si>
    <t>ENSMUSG00000068457</t>
  </si>
  <si>
    <t>ENSG00000275565</t>
  </si>
  <si>
    <t>ENSG00000280830</t>
  </si>
  <si>
    <t>ENSG00000132446</t>
  </si>
  <si>
    <t>ENSMUSG00000023191</t>
  </si>
  <si>
    <t>ENSMUSG00000079260</t>
  </si>
  <si>
    <t>ENSMUSG00000040943</t>
  </si>
  <si>
    <t>ENSMUSG00000039753</t>
  </si>
  <si>
    <t>ENSG00000105697</t>
  </si>
  <si>
    <t>Hamp2</t>
  </si>
  <si>
    <t>ENSMUSG00000056978</t>
  </si>
  <si>
    <t>Hamp</t>
  </si>
  <si>
    <t>ENSMUSG00000050440</t>
  </si>
  <si>
    <t>ENSG00000161905</t>
  </si>
  <si>
    <t>Alox15</t>
  </si>
  <si>
    <t>ENSMUSG00000018924</t>
  </si>
  <si>
    <t>ENSG00000155287</t>
  </si>
  <si>
    <t>Slc25a28</t>
  </si>
  <si>
    <t>ENSMUSG00000040414</t>
  </si>
  <si>
    <t>ENSMUSG00000053914</t>
  </si>
  <si>
    <t>ENSG00000182551</t>
  </si>
  <si>
    <t>Adi1</t>
  </si>
  <si>
    <t>ENSMUSG00000020629</t>
  </si>
  <si>
    <t>ENSMUSG00000028397</t>
  </si>
  <si>
    <t>ENSMUSG00000036073</t>
  </si>
  <si>
    <t>ENSG00000197580</t>
  </si>
  <si>
    <t>Bco2</t>
  </si>
  <si>
    <t>ENSMUSG00000032066</t>
  </si>
  <si>
    <t>ENSMUSG00000032018</t>
  </si>
  <si>
    <t>ENSMUSG00000098789</t>
  </si>
  <si>
    <t>ENSG00000091542</t>
  </si>
  <si>
    <t>Alkbh5</t>
  </si>
  <si>
    <t>ENSMUSG00000042650</t>
  </si>
  <si>
    <t>ENSMUSG00000030180</t>
  </si>
  <si>
    <t>ENSMUSG00000040046</t>
  </si>
  <si>
    <t>ENSMUSG00000046791</t>
  </si>
  <si>
    <t>ENSG00000166199</t>
  </si>
  <si>
    <t>Alkbh3</t>
  </si>
  <si>
    <t>ENSMUSG00000040174</t>
  </si>
  <si>
    <t>ENSG00000171988</t>
  </si>
  <si>
    <t>Jmjd1c</t>
  </si>
  <si>
    <t>ENSMUSG00000037876</t>
  </si>
  <si>
    <t>ENSMUSG00000006289</t>
  </si>
  <si>
    <t>ENSMUSG00000035105</t>
  </si>
  <si>
    <t>ENSMUSG00000028207</t>
  </si>
  <si>
    <t>ENSMUSG00000018906</t>
  </si>
  <si>
    <t>ENSMUSG00000042599</t>
  </si>
  <si>
    <t>ENSMUSG00000058709</t>
  </si>
  <si>
    <t>ENSG00000087086</t>
  </si>
  <si>
    <t>Ftl1</t>
  </si>
  <si>
    <t>ENSMUSG00000050708</t>
  </si>
  <si>
    <t>Ftl1-ps1</t>
  </si>
  <si>
    <t>ENSMUSG00000062382</t>
  </si>
  <si>
    <t>ENSG00000137760</t>
  </si>
  <si>
    <t>Alkbh8</t>
  </si>
  <si>
    <t>ENSMUSG00000025899</t>
  </si>
  <si>
    <t>ENSG00000100601</t>
  </si>
  <si>
    <t>Alkbh1</t>
  </si>
  <si>
    <t>ENSMUSG00000079036</t>
  </si>
  <si>
    <t>ENSG00000111142</t>
  </si>
  <si>
    <t>Metap2</t>
  </si>
  <si>
    <t>ENSMUSG00000036112</t>
  </si>
  <si>
    <t>ENSG00000138449</t>
  </si>
  <si>
    <t>Slc40a1</t>
  </si>
  <si>
    <t>ENSMUSG00000025993</t>
  </si>
  <si>
    <t>ENSMUSG00000078440</t>
  </si>
  <si>
    <t>ENSMUSG00000024201</t>
  </si>
  <si>
    <t>ENSG00000239382</t>
  </si>
  <si>
    <t>Alkbh6</t>
  </si>
  <si>
    <t>ENSMUSG00000042831</t>
  </si>
  <si>
    <t>ENSMUSG00000037369</t>
  </si>
  <si>
    <t>ENSG00000139344</t>
  </si>
  <si>
    <t>Amdhd1</t>
  </si>
  <si>
    <t>ENSMUSG00000015890</t>
  </si>
  <si>
    <t>ENSG00000171759</t>
  </si>
  <si>
    <t>Pah</t>
  </si>
  <si>
    <t>ENSMUSG00000020051</t>
  </si>
  <si>
    <t>ENSMUSG00000018476</t>
  </si>
  <si>
    <t>ENSMUSG00000038155</t>
  </si>
  <si>
    <t>ENSMUSG00000060803</t>
  </si>
  <si>
    <t>ENSMUSG00000064254</t>
  </si>
  <si>
    <t>ENSMUSG00000034832</t>
  </si>
  <si>
    <t>ENSMUSG00000028641</t>
  </si>
  <si>
    <t>ENSG00000102575</t>
  </si>
  <si>
    <t>Acp5</t>
  </si>
  <si>
    <t>ENSMUSG00000001348</t>
  </si>
  <si>
    <t>ENSG00000175287</t>
  </si>
  <si>
    <t>Phyhd1</t>
  </si>
  <si>
    <t>ENSMUSG00000079484</t>
  </si>
  <si>
    <t>ENSG00000171848</t>
  </si>
  <si>
    <t>Rrm2</t>
  </si>
  <si>
    <t>ENSMUSG00000020649</t>
  </si>
  <si>
    <t>ENSG00000167996</t>
  </si>
  <si>
    <t>Fth1</t>
  </si>
  <si>
    <t>ENSMUSG00000024661</t>
  </si>
  <si>
    <t>ENSG00000147576</t>
  </si>
  <si>
    <t>Adhfe1</t>
  </si>
  <si>
    <t>ENSMUSG00000025911</t>
  </si>
  <si>
    <t>ENSMUSG00000030652</t>
  </si>
  <si>
    <t>ENSG00000148346</t>
  </si>
  <si>
    <t>Lcn2</t>
  </si>
  <si>
    <t>ENSMUSG00000026822</t>
  </si>
  <si>
    <t>ENSMUSG00000031987</t>
  </si>
  <si>
    <t>ENSG00000110911</t>
  </si>
  <si>
    <t>Slc11a2</t>
  </si>
  <si>
    <t>ENSMUSG00000023030</t>
  </si>
  <si>
    <t>ENSMUSG00000031604</t>
  </si>
  <si>
    <t>https://www.uniprot.org/uploadlists/</t>
  </si>
  <si>
    <t xml:space="preserve">Took human Uniprot IDs from Andreini, 2018, Metallomics and converted them to human gene names using </t>
  </si>
  <si>
    <t>Took human gene names and searched for mouse homologs using</t>
  </si>
  <si>
    <t>http://useast.ensembl.org/biomart/martview/499faef6c884cf4ff6bc5a9282b33747</t>
  </si>
  <si>
    <t>HIF1N</t>
  </si>
  <si>
    <t>HIF1N_HUMAN</t>
  </si>
  <si>
    <t>HIF1AN</t>
  </si>
  <si>
    <t>ENSG00000166135</t>
  </si>
  <si>
    <t>Hif1an</t>
  </si>
  <si>
    <t>ENSMUSG00000036450</t>
  </si>
  <si>
    <t>TRM9B_HUMAN</t>
  </si>
  <si>
    <t>TRMT9B</t>
  </si>
  <si>
    <t>ENSG00000250305</t>
  </si>
  <si>
    <t>Trmt9b</t>
  </si>
  <si>
    <t>ENSMUSG00000039620</t>
  </si>
  <si>
    <t>CIAO3_HUMAN</t>
  </si>
  <si>
    <t>CIAO3</t>
  </si>
  <si>
    <t>ENSG00000103245</t>
  </si>
  <si>
    <t>Ciao3</t>
  </si>
  <si>
    <t>ENSMUSG00000002280</t>
  </si>
  <si>
    <t>CY561_HUMAN</t>
  </si>
  <si>
    <t>CYB561</t>
  </si>
  <si>
    <t>CY561</t>
  </si>
  <si>
    <t>CP052</t>
  </si>
  <si>
    <t>PER3</t>
  </si>
  <si>
    <t>PER1</t>
  </si>
  <si>
    <t>PER3_HUMAN</t>
  </si>
  <si>
    <t>PER1_HUMAN</t>
  </si>
  <si>
    <t>NOS1</t>
  </si>
  <si>
    <t>NOS1_HUMAN</t>
  </si>
  <si>
    <t>NOX4</t>
  </si>
  <si>
    <t>NOX1</t>
  </si>
  <si>
    <t>NOX1_HUMAN</t>
  </si>
  <si>
    <t>NOX4_HUMAN</t>
  </si>
  <si>
    <t>DUOX1</t>
  </si>
  <si>
    <t>DUOX1_HUMAN</t>
  </si>
  <si>
    <t>EMAL6</t>
  </si>
  <si>
    <t>FADS1</t>
  </si>
  <si>
    <t>FLVC1</t>
  </si>
  <si>
    <t>ABCG2</t>
  </si>
  <si>
    <t>C11B1</t>
  </si>
  <si>
    <t>C27C1</t>
  </si>
  <si>
    <t>CP1A1</t>
  </si>
  <si>
    <t>CP1B1</t>
  </si>
  <si>
    <t>CP2A6</t>
  </si>
  <si>
    <t>CP2B6</t>
  </si>
  <si>
    <t>CP2C8</t>
  </si>
  <si>
    <t>CP2D6</t>
  </si>
  <si>
    <t>ABCG2_HUMAN</t>
  </si>
  <si>
    <t>C11B1_HUMAN</t>
  </si>
  <si>
    <t>CYP11B1</t>
  </si>
  <si>
    <t>C27C1_HUMAN</t>
  </si>
  <si>
    <t>CYP27C1</t>
  </si>
  <si>
    <t>CP1A1_HUMAN</t>
  </si>
  <si>
    <t>CYP1A1</t>
  </si>
  <si>
    <t>CP1B1_HUMAN</t>
  </si>
  <si>
    <t>CYP1B1</t>
  </si>
  <si>
    <t>CP2A6_HUMAN</t>
  </si>
  <si>
    <t>CYP2A6</t>
  </si>
  <si>
    <t>CP2B6_HUMAN</t>
  </si>
  <si>
    <t>CYP2B6</t>
  </si>
  <si>
    <t>CP2C8_HUMAN</t>
  </si>
  <si>
    <t>CYP2C8</t>
  </si>
  <si>
    <t>CP2D6_HUMAN</t>
  </si>
  <si>
    <t>CYP2D6</t>
  </si>
  <si>
    <t>CP2E1</t>
  </si>
  <si>
    <t>CP2F1</t>
  </si>
  <si>
    <t>CP2J2</t>
  </si>
  <si>
    <t>CP2R1</t>
  </si>
  <si>
    <t>CP2S1</t>
  </si>
  <si>
    <t>CP2U1</t>
  </si>
  <si>
    <t>CP2W1</t>
  </si>
  <si>
    <t>CP343</t>
  </si>
  <si>
    <t>CP3A4</t>
  </si>
  <si>
    <t>CP3A7</t>
  </si>
  <si>
    <t>CP4B1</t>
  </si>
  <si>
    <t>CP4F2</t>
  </si>
  <si>
    <t>CP4F8</t>
  </si>
  <si>
    <t>CP4V2</t>
  </si>
  <si>
    <t>CP4X1</t>
  </si>
  <si>
    <t>CP4Z1</t>
  </si>
  <si>
    <t>CP7A1</t>
  </si>
  <si>
    <t>CP7B1</t>
  </si>
  <si>
    <t>CP8B1</t>
  </si>
  <si>
    <t>CY1</t>
  </si>
  <si>
    <t>C560</t>
  </si>
  <si>
    <t>CYAC3</t>
  </si>
  <si>
    <t>CYB5</t>
  </si>
  <si>
    <t>CYBR1</t>
  </si>
  <si>
    <t>DGCR8</t>
  </si>
  <si>
    <t>CP2E1_HUMAN</t>
  </si>
  <si>
    <t>CYP2E1</t>
  </si>
  <si>
    <t>CP2F1_HUMAN</t>
  </si>
  <si>
    <t>CYP2F1</t>
  </si>
  <si>
    <t>CP2J2_HUMAN</t>
  </si>
  <si>
    <t>CYP2J2</t>
  </si>
  <si>
    <t>CP2R1_HUMAN</t>
  </si>
  <si>
    <t>CYP2R1</t>
  </si>
  <si>
    <t>CP2S1_HUMAN</t>
  </si>
  <si>
    <t>CYP2S1</t>
  </si>
  <si>
    <t>CP2U1_HUMAN</t>
  </si>
  <si>
    <t>CYP2U1</t>
  </si>
  <si>
    <t>CP2W1_HUMAN</t>
  </si>
  <si>
    <t>CYP2W1</t>
  </si>
  <si>
    <t>CP343_HUMAN</t>
  </si>
  <si>
    <t>CYP3A43</t>
  </si>
  <si>
    <t>CP3A4_HUMAN</t>
  </si>
  <si>
    <t>CYP3A4</t>
  </si>
  <si>
    <t>CP3A7_HUMAN</t>
  </si>
  <si>
    <t>CYP3A7</t>
  </si>
  <si>
    <t>CP4B1_HUMAN</t>
  </si>
  <si>
    <t>CYP4B1</t>
  </si>
  <si>
    <t>CP4F2_HUMAN</t>
  </si>
  <si>
    <t>CYP4F2</t>
  </si>
  <si>
    <t>CP4F8_HUMAN</t>
  </si>
  <si>
    <t>CYP4F8</t>
  </si>
  <si>
    <t>CP4V2_HUMAN</t>
  </si>
  <si>
    <t>CYP4V2</t>
  </si>
  <si>
    <t>CP4X1_HUMAN</t>
  </si>
  <si>
    <t>CYP4X1</t>
  </si>
  <si>
    <t>CP4Z1_HUMAN</t>
  </si>
  <si>
    <t>CYP4Z1</t>
  </si>
  <si>
    <t>CP7A1_HUMAN</t>
  </si>
  <si>
    <t>CYP7A1</t>
  </si>
  <si>
    <t>CP7B1_HUMAN</t>
  </si>
  <si>
    <t>CYP7B1</t>
  </si>
  <si>
    <t>CP8B1_HUMAN</t>
  </si>
  <si>
    <t>CYP8B1</t>
  </si>
  <si>
    <t>CY1_HUMAN</t>
  </si>
  <si>
    <t>CYC1</t>
  </si>
  <si>
    <t>C560_HUMAN</t>
  </si>
  <si>
    <t>SDHC</t>
  </si>
  <si>
    <t>CYAC3_HUMAN</t>
  </si>
  <si>
    <t>CYB561A3</t>
  </si>
  <si>
    <t>CYB5_HUMAN</t>
  </si>
  <si>
    <t>CYB5A</t>
  </si>
  <si>
    <t>CYBR1_HUMAN</t>
  </si>
  <si>
    <t>CYBRD1</t>
  </si>
  <si>
    <t>DGCR8_HUMAN</t>
  </si>
  <si>
    <t>FRS1L</t>
  </si>
  <si>
    <t>FRAS1</t>
  </si>
  <si>
    <t>FRRS1</t>
  </si>
  <si>
    <t>FS2P1</t>
  </si>
  <si>
    <t>GCYA2</t>
  </si>
  <si>
    <t>GCYB1</t>
  </si>
  <si>
    <t>HBG1</t>
  </si>
  <si>
    <t>HEBP1</t>
  </si>
  <si>
    <t>HMOX1</t>
  </si>
  <si>
    <t>HRG1</t>
  </si>
  <si>
    <t>I23O1</t>
  </si>
  <si>
    <t>KLKB1</t>
  </si>
  <si>
    <t>EMAL6_HUMAN</t>
  </si>
  <si>
    <t>EML6</t>
  </si>
  <si>
    <t>FADS1_HUMAN</t>
  </si>
  <si>
    <t>FLVC1_HUMAN</t>
  </si>
  <si>
    <t>FLVCR1</t>
  </si>
  <si>
    <t>FRS1L_HUMAN</t>
  </si>
  <si>
    <t>FRRS1L</t>
  </si>
  <si>
    <t>FRAS1_HUMAN</t>
  </si>
  <si>
    <t>FRRS1_HUMAN</t>
  </si>
  <si>
    <t>FS2P1_HUMAN</t>
  </si>
  <si>
    <t>FADS2P1</t>
  </si>
  <si>
    <t>GCYA2_HUMAN</t>
  </si>
  <si>
    <t>GUCY1A2</t>
  </si>
  <si>
    <t>GCYB1_HUMAN</t>
  </si>
  <si>
    <t>GUCY1B1</t>
  </si>
  <si>
    <t>HBG1_HUMAN</t>
  </si>
  <si>
    <t>HEBP1_HUMAN</t>
  </si>
  <si>
    <t>HMOX1_HUMAN</t>
  </si>
  <si>
    <t>HRG1_HUMAN</t>
  </si>
  <si>
    <t>SLC48A1</t>
  </si>
  <si>
    <t>I23O1_HUMAN</t>
  </si>
  <si>
    <t>IDO1</t>
  </si>
  <si>
    <t>KLKB1_HUMAN</t>
  </si>
  <si>
    <t>NR1D1</t>
  </si>
  <si>
    <t>PGES2</t>
  </si>
  <si>
    <t>PGH1</t>
  </si>
  <si>
    <t>PGRC1</t>
  </si>
  <si>
    <t>Q14097</t>
  </si>
  <si>
    <t>Q5HYD9</t>
  </si>
  <si>
    <t>Q6LEN0</t>
  </si>
  <si>
    <t>SHIP2</t>
  </si>
  <si>
    <t>STC2</t>
  </si>
  <si>
    <t>STEA1</t>
  </si>
  <si>
    <t>CB5D1</t>
  </si>
  <si>
    <t>ABCB6</t>
  </si>
  <si>
    <t>Q6ZNJ6</t>
  </si>
  <si>
    <t>Q16750</t>
  </si>
  <si>
    <t>Q13120</t>
  </si>
  <si>
    <t>Q68D50</t>
  </si>
  <si>
    <t>Q658T6</t>
  </si>
  <si>
    <t>Q7Z348</t>
  </si>
  <si>
    <t>Q14412</t>
  </si>
  <si>
    <t>Q8N3P5</t>
  </si>
  <si>
    <t>Q7Z2Y6</t>
  </si>
  <si>
    <t>Q68D05</t>
  </si>
  <si>
    <t>PGES2_HUMAN</t>
  </si>
  <si>
    <t>PTGES2</t>
  </si>
  <si>
    <t>PGH1_HUMAN</t>
  </si>
  <si>
    <t>PTGS1</t>
  </si>
  <si>
    <t>PGRC1_HUMAN</t>
  </si>
  <si>
    <t>PGRMC1</t>
  </si>
  <si>
    <t>Q6ZNJ6_HUMAN</t>
  </si>
  <si>
    <t>FLJ00329</t>
  </si>
  <si>
    <t>Q13120_HUMAN</t>
  </si>
  <si>
    <t>CYP2A6V2</t>
  </si>
  <si>
    <t>Q16750_HUMAN</t>
  </si>
  <si>
    <t>CYP2C</t>
  </si>
  <si>
    <t>Q68D50_HUMAN</t>
  </si>
  <si>
    <t>DKFZp779I1858</t>
  </si>
  <si>
    <t>Q658T6_HUMAN</t>
  </si>
  <si>
    <t>DKFZp666P073</t>
  </si>
  <si>
    <t>Q7Z348_HUMAN</t>
  </si>
  <si>
    <t>DKFZp686I24235</t>
  </si>
  <si>
    <t>Q14412_HUMAN</t>
  </si>
  <si>
    <t>G-gamma</t>
  </si>
  <si>
    <t>Q7Z2Y6_HUMAN</t>
  </si>
  <si>
    <t>DKFZp686G24255</t>
  </si>
  <si>
    <t>Q68D05_HUMAN</t>
  </si>
  <si>
    <t>DKFZp686G0638</t>
  </si>
  <si>
    <t>Q14097_HUMAN</t>
  </si>
  <si>
    <t>CYP2B</t>
  </si>
  <si>
    <t>Q5HYD9_HUMAN</t>
  </si>
  <si>
    <t>DKFZp686M0619</t>
  </si>
  <si>
    <t>Q6LEN0_HUMAN</t>
  </si>
  <si>
    <t>PGIS</t>
  </si>
  <si>
    <t>SHIP2_HUMAN</t>
  </si>
  <si>
    <t>INPPL1</t>
  </si>
  <si>
    <t>STC2_HUMAN</t>
  </si>
  <si>
    <t>STEA1_HUMAN</t>
  </si>
  <si>
    <t>STEAP1</t>
  </si>
  <si>
    <t>Q8N3P5_HUMAN</t>
  </si>
  <si>
    <t>DKFZp761K058</t>
  </si>
  <si>
    <t>NR1D1_HUMAN</t>
  </si>
  <si>
    <t>ABCB6_HUMAN</t>
  </si>
  <si>
    <t>CB5D1_HUMAN</t>
  </si>
  <si>
    <t>CYB5D1</t>
  </si>
  <si>
    <t>A0A024RAI7</t>
  </si>
  <si>
    <t>BACH1</t>
  </si>
  <si>
    <t>COX15</t>
  </si>
  <si>
    <t>COX1</t>
  </si>
  <si>
    <t>NB5R4</t>
  </si>
  <si>
    <t>E2AK1</t>
  </si>
  <si>
    <t>HERC2</t>
  </si>
  <si>
    <t>JAK2</t>
  </si>
  <si>
    <t>MOXD1</t>
  </si>
  <si>
    <t>NPAS2</t>
  </si>
  <si>
    <t>THAP4</t>
  </si>
  <si>
    <t>BACH1_HUMAN</t>
  </si>
  <si>
    <t>COX15_HUMAN</t>
  </si>
  <si>
    <t>NB5R4_HUMAN</t>
  </si>
  <si>
    <t>CYB5R4</t>
  </si>
  <si>
    <t>E2AK1_HUMAN</t>
  </si>
  <si>
    <t>EIF2AK1</t>
  </si>
  <si>
    <t>HERC2_HUMAN</t>
  </si>
  <si>
    <t>MOXD1_HUMAN</t>
  </si>
  <si>
    <t>COX1_HUMAN</t>
  </si>
  <si>
    <t>MT-CO1</t>
  </si>
  <si>
    <t>THAP4_HUMAN</t>
  </si>
  <si>
    <t>ENSG00000198804</t>
  </si>
  <si>
    <t>mt-Co1</t>
  </si>
  <si>
    <t>ENSMUSG00000064351</t>
  </si>
  <si>
    <t>ENSG00000115657</t>
  </si>
  <si>
    <t>Abcb6</t>
  </si>
  <si>
    <t>ENSMUSG00000026198</t>
  </si>
  <si>
    <t>ENSG00000179091</t>
  </si>
  <si>
    <t>Cyc1</t>
  </si>
  <si>
    <t>ENSMUSG00000022551</t>
  </si>
  <si>
    <t>ENSG00000008283</t>
  </si>
  <si>
    <t>Cyb561</t>
  </si>
  <si>
    <t>ENSMUSG00000019590</t>
  </si>
  <si>
    <t>ENSG00000142973</t>
  </si>
  <si>
    <t>Cyp4b1</t>
  </si>
  <si>
    <t>ENSMUSG00000028713</t>
  </si>
  <si>
    <t>ENSG00000100197</t>
  </si>
  <si>
    <t>ENSG00000143252</t>
  </si>
  <si>
    <t>Sdhc</t>
  </si>
  <si>
    <t>ENSMUSG00000058076</t>
  </si>
  <si>
    <t>ENSG00000180432</t>
  </si>
  <si>
    <t>Cyp8b1</t>
  </si>
  <si>
    <t>ENSMUSG00000050445</t>
  </si>
  <si>
    <t>ENSG00000160870</t>
  </si>
  <si>
    <t>ENSG00000167910</t>
  </si>
  <si>
    <t>Cyp7a1</t>
  </si>
  <si>
    <t>ENSMUSG00000028240</t>
  </si>
  <si>
    <t>ENSG00000172817</t>
  </si>
  <si>
    <t>Cyp7b1</t>
  </si>
  <si>
    <t>ENSMUSG00000039519</t>
  </si>
  <si>
    <t>ENSG00000160868</t>
  </si>
  <si>
    <t>ENSG00000179094</t>
  </si>
  <si>
    <t>Per1</t>
  </si>
  <si>
    <t>ENSMUSG00000020893</t>
  </si>
  <si>
    <t>ENSG00000021461</t>
  </si>
  <si>
    <t>ENSG00000118777</t>
  </si>
  <si>
    <t>Abcg3</t>
  </si>
  <si>
    <t>ENSMUSG00000029299</t>
  </si>
  <si>
    <t>ENSG00000007952</t>
  </si>
  <si>
    <t>Nox1</t>
  </si>
  <si>
    <t>ENSMUSG00000031257</t>
  </si>
  <si>
    <t>ENSG00000061918</t>
  </si>
  <si>
    <t>Gucy1b1</t>
  </si>
  <si>
    <t>ENSMUSG00000028005</t>
  </si>
  <si>
    <t>ENSG00000276802</t>
  </si>
  <si>
    <t>ENSG00000130649</t>
  </si>
  <si>
    <t>Cyp2e1</t>
  </si>
  <si>
    <t>ENSMUSG00000025479</t>
  </si>
  <si>
    <t>ENSG00000162769</t>
  </si>
  <si>
    <t>Flvcr1</t>
  </si>
  <si>
    <t>ENSMUSG00000066595</t>
  </si>
  <si>
    <t>ENSG00000071967</t>
  </si>
  <si>
    <t>Cybrd1</t>
  </si>
  <si>
    <t>ENSMUSG00000027015</t>
  </si>
  <si>
    <t>ENSG00000049246</t>
  </si>
  <si>
    <t>Per3</t>
  </si>
  <si>
    <t>ENSMUSG00000028957</t>
  </si>
  <si>
    <t>ENSG00000134716</t>
  </si>
  <si>
    <t>Cyp2j9</t>
  </si>
  <si>
    <t>ENSMUSG00000015224</t>
  </si>
  <si>
    <t>Cyp2j13</t>
  </si>
  <si>
    <t>ENSMUSG00000028571</t>
  </si>
  <si>
    <t>ENSG00000186684</t>
  </si>
  <si>
    <t>ENSG00000089250</t>
  </si>
  <si>
    <t>Nos1</t>
  </si>
  <si>
    <t>ENSMUSG00000029361</t>
  </si>
  <si>
    <t>ENSG00000164344</t>
  </si>
  <si>
    <t>Klkb1</t>
  </si>
  <si>
    <t>ENSMUSG00000109764</t>
  </si>
  <si>
    <t>ENSG00000145476</t>
  </si>
  <si>
    <t>Gm45753</t>
  </si>
  <si>
    <t>ENSMUSG00000031640</t>
  </si>
  <si>
    <t>Cyp4v3</t>
  </si>
  <si>
    <t>ENSMUSG00000079057</t>
  </si>
  <si>
    <t>ENSG00000176946</t>
  </si>
  <si>
    <t>Thap4</t>
  </si>
  <si>
    <t>ENSMUSG00000026279</t>
  </si>
  <si>
    <t>ENSG00000182224</t>
  </si>
  <si>
    <t>Cyb5d1</t>
  </si>
  <si>
    <t>ENSMUSG00000044795</t>
  </si>
  <si>
    <t>ENSG00000156869</t>
  </si>
  <si>
    <t>Frrs1</t>
  </si>
  <si>
    <t>ENSMUSG00000033386</t>
  </si>
  <si>
    <t>ENSG00000186377</t>
  </si>
  <si>
    <t>Cyp4x1</t>
  </si>
  <si>
    <t>ENSMUSG00000047155</t>
  </si>
  <si>
    <t>ENSG00000186160</t>
  </si>
  <si>
    <t>ENSG00000197446</t>
  </si>
  <si>
    <t>Cyp2f2</t>
  </si>
  <si>
    <t>ENSMUSG00000052974</t>
  </si>
  <si>
    <t>ENSG00000086991</t>
  </si>
  <si>
    <t>Nox4</t>
  </si>
  <si>
    <t>ENSMUSG00000030562</t>
  </si>
  <si>
    <t>ENSG00000186526</t>
  </si>
  <si>
    <t>Cyp4f37</t>
  </si>
  <si>
    <t>ENSMUSG00000062464</t>
  </si>
  <si>
    <t>Cyp4f16</t>
  </si>
  <si>
    <t>ENSMUSG00000048440</t>
  </si>
  <si>
    <t>Cyp4f17</t>
  </si>
  <si>
    <t>ENSMUSG00000091586</t>
  </si>
  <si>
    <t>Cyp4f13</t>
  </si>
  <si>
    <t>ENSMUSG00000024055</t>
  </si>
  <si>
    <t>ENSG00000013583</t>
  </si>
  <si>
    <t>Hebp1</t>
  </si>
  <si>
    <t>ENSMUSG00000042770</t>
  </si>
  <si>
    <t>ENSG00000167600</t>
  </si>
  <si>
    <t>Cyp2s1</t>
  </si>
  <si>
    <t>ENSMUSG00000040703</t>
  </si>
  <si>
    <t>ENSG00000260230</t>
  </si>
  <si>
    <t>Frrs1l</t>
  </si>
  <si>
    <t>ENSMUSG00000045589</t>
  </si>
  <si>
    <t>ENSG00000272532</t>
  </si>
  <si>
    <t>ENSG00000275211</t>
  </si>
  <si>
    <t>ENSG00000186115</t>
  </si>
  <si>
    <t>Cyp4f14</t>
  </si>
  <si>
    <t>ENSMUSG00000024292</t>
  </si>
  <si>
    <t>Cyp4f15</t>
  </si>
  <si>
    <t>ENSMUSG00000073424</t>
  </si>
  <si>
    <t>Cyp4f40</t>
  </si>
  <si>
    <t>ENSMUSG00000090700</t>
  </si>
  <si>
    <t>ENSG00000155016</t>
  </si>
  <si>
    <t>Cyp2u1</t>
  </si>
  <si>
    <t>ENSMUSG00000027983</t>
  </si>
  <si>
    <t>ENSG00000165458</t>
  </si>
  <si>
    <t>Inppl1</t>
  </si>
  <si>
    <t>ENSMUSG00000032737</t>
  </si>
  <si>
    <t>ENSG00000213934</t>
  </si>
  <si>
    <t>ENSG00000186104</t>
  </si>
  <si>
    <t>Cyp2r1</t>
  </si>
  <si>
    <t>ENSMUSG00000030670</t>
  </si>
  <si>
    <t>ENSG00000065615</t>
  </si>
  <si>
    <t>Cyb5r4</t>
  </si>
  <si>
    <t>ENSMUSG00000032872</t>
  </si>
  <si>
    <t>ENSG00000014919</t>
  </si>
  <si>
    <t>ENSG00000138061</t>
  </si>
  <si>
    <t>Cyp1b1</t>
  </si>
  <si>
    <t>ENSMUSG00000024087</t>
  </si>
  <si>
    <t>ENSG00000214595</t>
  </si>
  <si>
    <t>Eml6</t>
  </si>
  <si>
    <t>ENSMUSG00000044072</t>
  </si>
  <si>
    <t>ENSG00000073067</t>
  </si>
  <si>
    <t>Cyp2w1</t>
  </si>
  <si>
    <t>ENSMUSG00000029541</t>
  </si>
  <si>
    <t>ENSG00000100292</t>
  </si>
  <si>
    <t>Hmox1</t>
  </si>
  <si>
    <t>ENSMUSG00000005413</t>
  </si>
  <si>
    <t>ENSG00000149485</t>
  </si>
  <si>
    <t>Fads1</t>
  </si>
  <si>
    <t>ENSMUSG00000010663</t>
  </si>
  <si>
    <t>ENSG00000138759</t>
  </si>
  <si>
    <t>Fras1</t>
  </si>
  <si>
    <t>ENSMUSG00000034687</t>
  </si>
  <si>
    <t>ENSG00000152402</t>
  </si>
  <si>
    <t>Gucy1a2</t>
  </si>
  <si>
    <t>ENSMUSG00000041624</t>
  </si>
  <si>
    <t>ENSG00000197408</t>
  </si>
  <si>
    <t>ENSG00000255974</t>
  </si>
  <si>
    <t>ENSG00000138115</t>
  </si>
  <si>
    <t>ENSG00000079931</t>
  </si>
  <si>
    <t>Moxd1</t>
  </si>
  <si>
    <t>ENSMUSG00000020000</t>
  </si>
  <si>
    <t>ENSG00000131203</t>
  </si>
  <si>
    <t>Ido1</t>
  </si>
  <si>
    <t>ENSMUSG00000031551</t>
  </si>
  <si>
    <t>ENSG00000113739</t>
  </si>
  <si>
    <t>Stc2</t>
  </si>
  <si>
    <t>ENSMUSG00000020303</t>
  </si>
  <si>
    <t>ENSG00000095303</t>
  </si>
  <si>
    <t>Ptgs1</t>
  </si>
  <si>
    <t>ENSMUSG00000047250</t>
  </si>
  <si>
    <t>ENSG00000164647</t>
  </si>
  <si>
    <t>Steap1</t>
  </si>
  <si>
    <t>ENSMUSG00000015652</t>
  </si>
  <si>
    <t>ENSG00000137857</t>
  </si>
  <si>
    <t>Duox1</t>
  </si>
  <si>
    <t>ENSMUSG00000033268</t>
  </si>
  <si>
    <t>ENSG00000160882</t>
  </si>
  <si>
    <t>ENSG00000148334</t>
  </si>
  <si>
    <t>Ptges2</t>
  </si>
  <si>
    <t>ENSMUSG00000026820</t>
  </si>
  <si>
    <t>ENSG00000086232</t>
  </si>
  <si>
    <t>Eif2ak1</t>
  </si>
  <si>
    <t>ENSMUSG00000029613</t>
  </si>
  <si>
    <t>ENSG00000126368</t>
  </si>
  <si>
    <t>Nr1d1</t>
  </si>
  <si>
    <t>ENSMUSG00000020889</t>
  </si>
  <si>
    <t>ENSG00000101856</t>
  </si>
  <si>
    <t>Pgrmc1</t>
  </si>
  <si>
    <t>ENSMUSG00000006373</t>
  </si>
  <si>
    <t>ENSG00000156273</t>
  </si>
  <si>
    <t>Bach1</t>
  </si>
  <si>
    <t>ENSMUSG00000025612</t>
  </si>
  <si>
    <t>ENSG00000277278</t>
  </si>
  <si>
    <t>ENSG00000211584</t>
  </si>
  <si>
    <t>Slc48a1</t>
  </si>
  <si>
    <t>ENSMUSG00000081534</t>
  </si>
  <si>
    <t>ENSG00000140465</t>
  </si>
  <si>
    <t>Cyp1a1</t>
  </si>
  <si>
    <t>ENSMUSG00000032315</t>
  </si>
  <si>
    <t>ENSG00000166347</t>
  </si>
  <si>
    <t>Cyb5a</t>
  </si>
  <si>
    <t>ENSMUSG00000024646</t>
  </si>
  <si>
    <t>ENSG00000162144</t>
  </si>
  <si>
    <t>Cyb561a3</t>
  </si>
  <si>
    <t>ENSMUSG00000034445</t>
  </si>
  <si>
    <t>ENSG00000128191</t>
  </si>
  <si>
    <t>Gm49776</t>
  </si>
  <si>
    <t>ENSMUSG00000116925</t>
  </si>
  <si>
    <t>Dgcr8</t>
  </si>
  <si>
    <t>ENSMUSG00000022718</t>
  </si>
  <si>
    <t>ENSG00000128731</t>
  </si>
  <si>
    <t>Herc2</t>
  </si>
  <si>
    <t>ENSMUSG00000030451</t>
  </si>
  <si>
    <t>ENSG00000280905</t>
  </si>
  <si>
    <t>ENSG00000282966</t>
  </si>
  <si>
    <t>ENSG00000283284</t>
  </si>
  <si>
    <t>entry with multiple results</t>
  </si>
  <si>
    <t>poor annotation in uniprot</t>
  </si>
  <si>
    <t>no orthologue found</t>
  </si>
  <si>
    <t>ENSMUSG00000018196</t>
  </si>
  <si>
    <t>Glrx2</t>
  </si>
  <si>
    <t>Cox15</t>
  </si>
  <si>
    <t>ENSMUSG00000040018</t>
  </si>
  <si>
    <t>Cyp11b1</t>
  </si>
  <si>
    <t>ENSMUSG00000075604</t>
  </si>
  <si>
    <t>Cyp11b2</t>
  </si>
  <si>
    <t>ENSMUSG00000022589</t>
  </si>
  <si>
    <t>MOSMO_HUMAN</t>
  </si>
  <si>
    <t>MOSMO</t>
  </si>
  <si>
    <t>ENSG00000185716</t>
  </si>
  <si>
    <t>Mosmo</t>
  </si>
  <si>
    <t>ENSMUSG00000046096</t>
  </si>
  <si>
    <t>ENSG00000284487</t>
  </si>
  <si>
    <t>Hbb-bs</t>
  </si>
  <si>
    <t>ENSMUSG00000052305</t>
  </si>
  <si>
    <t>Hbb-bt</t>
  </si>
  <si>
    <t>ENSMUSG00000073940</t>
  </si>
  <si>
    <t>Rieske Fe-S domain containing [Source:HGNC Symbol;Acc:HGNC:29587]</t>
  </si>
  <si>
    <t>electron transfer flavoprotein dehydrogenase [Source:HGNC Symbol;Acc:HGNC:3483]</t>
  </si>
  <si>
    <t>aldehyde oxidase 1 [Source:HGNC Symbol;Acc:HGNC:553]</t>
  </si>
  <si>
    <t>cytokine induced apoptosis inhibitor 1 [Source:HGNC Symbol;Acc:HGNC:28050]</t>
  </si>
  <si>
    <t>4-aminobutyrate aminotransferase [Source:HGNC Symbol;Acc:HGNC:23]</t>
  </si>
  <si>
    <t>radical S-adenosyl methionine domain containing 1 [Source:HGNC Symbol;Acc:HGNC:25634]</t>
  </si>
  <si>
    <t>bolA family member 2 [Source:HGNC Symbol;Acc:HGNC:29488]</t>
  </si>
  <si>
    <t>nth like DNA glycosylase 1 [Source:HGNC Symbol;Acc:HGNC:8028]</t>
  </si>
  <si>
    <t>bolA family member 3 [Source:HGNC Symbol;Acc:HGNC:24415]</t>
  </si>
  <si>
    <t>phosphoribosyl pyrophosphate amidotransferase [Source:HGNC Symbol;Acc:HGNC:9238]</t>
  </si>
  <si>
    <t>NADH:ubiquinone oxidoreductase core subunit S8 [Source:HGNC Symbol;Acc:HGNC:7715]</t>
  </si>
  <si>
    <t>DNA polymerase alpha 1, catalytic subunit [Source:HGNC Symbol;Acc:HGNC:9173]</t>
  </si>
  <si>
    <t>nucleotide binding protein 1 [Source:HGNC Symbol;Acc:HGNC:8041]</t>
  </si>
  <si>
    <t>DNA replication helicase/nuclease 2 [Source:HGNC Symbol;Acc:HGNC:2939]</t>
  </si>
  <si>
    <t>aconitase 2 [Source:HGNC Symbol;Acc:HGNC:118]</t>
  </si>
  <si>
    <t>CDGSH iron sulfur domain 3 [Source:HGNC Symbol;Acc:HGNC:27578]</t>
  </si>
  <si>
    <t>molybdenum cofactor synthesis 1 [Source:HGNC Symbol;Acc:HGNC:7190]</t>
  </si>
  <si>
    <t>lipoic acid synthetase [Source:HGNC Symbol;Acc:HGNC:16429]</t>
  </si>
  <si>
    <t>NADH:ubiquinone oxidoreductase core subunit S1 [Source:HGNC Symbol;Acc:HGNC:7707]</t>
  </si>
  <si>
    <t>DNA polymerase delta 1, catalytic subunit [Source:HGNC Symbol;Acc:HGNC:9175]</t>
  </si>
  <si>
    <t>glutaredoxin 5 [Source:HGNC Symbol;Acc:HGNC:20134]</t>
  </si>
  <si>
    <t>diphthamide biosynthesis 2 [Source:HGNC Symbol;Acc:HGNC:3004]</t>
  </si>
  <si>
    <t>DNA polymerase epsilon, catalytic subunit [Source:HGNC Symbol;Acc:HGNC:9177]</t>
  </si>
  <si>
    <t>bolA family member 2B [Source:HGNC Symbol;Acc:HGNC:32479]</t>
  </si>
  <si>
    <t>ATP binding cassette subfamily B member 7 [Source:HGNC Symbol;Acc:HGNC:48]</t>
  </si>
  <si>
    <t>BRCA1 interacting protein C-terminal helicase 1 [Source:HGNC Symbol;Acc:HGNC:20473]</t>
  </si>
  <si>
    <t>iron-sulfur cluster assembly enzyme [Source:HGNC Symbol;Acc:HGNC:29882]</t>
  </si>
  <si>
    <t>elongator acetyltransferase complex subunit 3 [Source:HGNC Symbol;Acc:HGNC:20696]</t>
  </si>
  <si>
    <t>NADH:ubiquinone oxidoreductase core subunit V2 [Source:HGNC Symbol;Acc:HGNC:7717]</t>
  </si>
  <si>
    <t>NADH:ubiquinone oxidoreductase core subunit S2 [Source:HGNC Symbol;Acc:HGNC:7708]</t>
  </si>
  <si>
    <t>nuclear prelamin A recognition factor [Source:HGNC Symbol;Acc:HGNC:29916]</t>
  </si>
  <si>
    <t>CDK5 regulatory subunit associated protein 1 [Source:HGNC Symbol;Acc:HGNC:15880]</t>
  </si>
  <si>
    <t>ferredoxin 2 [Source:HGNC Symbol;Acc:HGNC:30546]</t>
  </si>
  <si>
    <t>aconitase 1 [Source:HGNC Symbol;Acc:HGNC:117]</t>
  </si>
  <si>
    <t>CDGSH iron sulfur domain 2 [Source:HGNC Symbol;Acc:HGNC:24212]</t>
  </si>
  <si>
    <t>iron-sulfur cluster assembly 1 [Source:HGNC Symbol;Acc:HGNC:28660]</t>
  </si>
  <si>
    <t>ubiquinol-cytochrome c reductase, Rieske iron-sulfur polypeptide 1 pseudogene 1 [Source:HGNC Symbol;Acc:HGNC:12588]</t>
  </si>
  <si>
    <t>NADH:ubiquinone oxidoreductase core subunit S7 [Source:HGNC Symbol;Acc:HGNC:7714]</t>
  </si>
  <si>
    <t>CDK5 regulatory subunit associated protein 1 like 1 [Source:HGNC Symbol;Acc:HGNC:21050]</t>
  </si>
  <si>
    <t>iron-sulfur cluster assembly 2 [Source:HGNC Symbol;Acc:HGNC:19857]</t>
  </si>
  <si>
    <t>diphthamide biosynthesis 1 [Source:HGNC Symbol;Acc:HGNC:3003]</t>
  </si>
  <si>
    <t>glutaredoxin and cysteine rich domain containing 1 [Source:HGNC Symbol;Acc:HGNC:31673]</t>
  </si>
  <si>
    <t>cytidine monophospho-N-acetylneuraminic acid hydroxylase, pseudogene [Source:HGNC Symbol;Acc:HGNC:2098]</t>
  </si>
  <si>
    <t>NFU1 iron-sulfur cluster scaffold [Source:HGNC Symbol;Acc:HGNC:16287]</t>
  </si>
  <si>
    <t>cytosolic iron-sulfur assembly component 3 [Source:HGNC Symbol;Acc:HGNC:14179]</t>
  </si>
  <si>
    <t>ATP binding cassette subfamily E member 1 [Source:HGNC Symbol;Acc:HGNC:69]</t>
  </si>
  <si>
    <t>mutY DNA glycosylase [Source:HGNC Symbol;Acc:HGNC:7527]</t>
  </si>
  <si>
    <t>iron responsive element binding protein 2 [Source:HGNC Symbol;Acc:HGNC:6115]</t>
  </si>
  <si>
    <t>ubiquinol-cytochrome c reductase, Rieske iron-sulfur polypeptide 1 [Source:HGNC Symbol;Acc:HGNC:12587]</t>
  </si>
  <si>
    <t>CDGSH iron sulfur domain 1 [Source:HGNC Symbol;Acc:HGNC:30880]</t>
  </si>
  <si>
    <t>ferrochelatase [Source:HGNC Symbol;Acc:HGNC:3647]</t>
  </si>
  <si>
    <t>apoptosis inducing factor mitochondria associated 3 [Source:HGNC Symbol;Acc:HGNC:26398]</t>
  </si>
  <si>
    <t>nucleotide binding protein like [Source:HGNC Symbol;Acc:HGNC:20278]</t>
  </si>
  <si>
    <t>DEAD/H-box helicase 11 [Source:HGNC Symbol;Acc:HGNC:2736]</t>
  </si>
  <si>
    <t>dihydropyrimidine dehydrogenase [Source:HGNC Symbol;Acc:HGNC:3012]</t>
  </si>
  <si>
    <t>tRNA-yW synthesizing protein 1 homolog B [Source:HGNC Symbol;Acc:HGNC:33908]</t>
  </si>
  <si>
    <t>xanthine dehydrogenase [Source:HGNC Symbol;Acc:HGNC:12805]</t>
  </si>
  <si>
    <t>ferredoxin 1 [Source:HGNC Symbol;Acc:HGNC:3638]</t>
  </si>
  <si>
    <t>DEAD/H-box helicase 12, pseudogene [Source:HGNC Symbol;Acc:HGNC:2737]</t>
  </si>
  <si>
    <t>REV3 like, DNA directed polymerase zeta catalytic subunit [Source:HGNC Symbol;Acc:HGNC:9968]</t>
  </si>
  <si>
    <t>NFS1 cysteine desulfurase [Source:HGNC Symbol;Acc:HGNC:15910]</t>
  </si>
  <si>
    <t>glutaredoxin 2 [Source:HGNC Symbol;Acc:HGNC:16065]</t>
  </si>
  <si>
    <t>regulator of telomere elongation helicase 1 [Source:HGNC Symbol;Acc:HGNC:15888]</t>
  </si>
  <si>
    <t>succinate dehydrogenase complex iron sulfur subunit B [Source:HGNC Symbol;Acc:HGNC:10681]</t>
  </si>
  <si>
    <t>nucleotide binding protein 2 [Source:HGNC Symbol;Acc:HGNC:8042]</t>
  </si>
  <si>
    <t>bolA family member 1 [Source:HGNC Symbol;Acc:HGNC:24263]</t>
  </si>
  <si>
    <t>radical S-adenosyl methionine domain containing 2 [Source:HGNC Symbol;Acc:HGNC:30908]</t>
  </si>
  <si>
    <t>NADH:ubiquinone oxidoreductase core subunit V1 [Source:HGNC Symbol;Acc:HGNC:7716]</t>
  </si>
  <si>
    <t>DNA primase subunit 2 [Source:HGNC Symbol;Acc:HGNC:9370]</t>
  </si>
  <si>
    <t>ERCC excision repair 2, TFIIH core complex helicase subunit [Source:HGNC Symbol;Acc:HGNC:3434]</t>
  </si>
  <si>
    <t>glutaredoxin 3 [Source:HGNC Symbol;Acc:HGNC:15987]</t>
  </si>
  <si>
    <t>Human Gene description</t>
  </si>
  <si>
    <t>2-oxoglutarate and iron dependent oxygenase domain containing 2 [Source:HGNC Symbol;Acc:HGNC:25823]</t>
  </si>
  <si>
    <t>melanotransferrin [Source:HGNC Symbol;Acc:HGNC:7037]</t>
  </si>
  <si>
    <t>acid phosphatase 7, tartrate resistant (putative) [Source:HGNC Symbol;Acc:HGNC:33781]</t>
  </si>
  <si>
    <t>beta-carotene oxygenase 1 [Source:HGNC Symbol;Acc:HGNC:13815]</t>
  </si>
  <si>
    <t>lysine demethylase 5C [Source:HGNC Symbol;Acc:HGNC:11114]</t>
  </si>
  <si>
    <t>pirin [Source:HGNC Symbol;Acc:HGNC:30048]</t>
  </si>
  <si>
    <t>ferritin heavy chain 1 pseudogene 19 [Source:HGNC Symbol;Acc:HGNC:33525]</t>
  </si>
  <si>
    <t>jumonji domain containing 6, arginine demethylase and lysine hydroxylase [Source:HGNC Symbol;Acc:HGNC:19355]</t>
  </si>
  <si>
    <t>jumonji domain containing 4 [Source:HGNC Symbol;Acc:HGNC:25724]</t>
  </si>
  <si>
    <t>frataxin [Source:HGNC Symbol;Acc:HGNC:3951]</t>
  </si>
  <si>
    <t>homogentisate 1,2-dioxygenase [Source:HGNC Symbol;Acc:HGNC:4892]</t>
  </si>
  <si>
    <t>FTO alpha-ketoglutarate dependent dioxygenase [Source:HGNC Symbol;Acc:HGNC:24678]</t>
  </si>
  <si>
    <t>3-hydroxyanthranilate 3,4-dioxygenase [Source:HGNC Symbol;Acc:HGNC:4796]</t>
  </si>
  <si>
    <t>NGG1 interacting factor 3 like 1 [Source:HGNC Symbol;Acc:HGNC:13390]</t>
  </si>
  <si>
    <t>prolyl 4-hydroxylase, transmembrane [Source:HGNC Symbol;Acc:HGNC:28858]</t>
  </si>
  <si>
    <t>lysine demethylase 2B [Source:HGNC Symbol;Acc:HGNC:13610]</t>
  </si>
  <si>
    <t>ribonucleotide reductase regulatory TP53 inducible subunit M2B [Source:HGNC Symbol;Acc:HGNC:17296]</t>
  </si>
  <si>
    <t>prolyl 4-hydroxylase subunit alpha 1 [Source:HGNC Symbol;Acc:HGNC:8546]</t>
  </si>
  <si>
    <t>2-oxoglutarate and iron dependent oxygenase domain containing 3 [Source:HGNC Symbol;Acc:HGNC:26174]</t>
  </si>
  <si>
    <t>alkB homolog 4, lysine demethylase [Source:HGNC Symbol;Acc:HGNC:21900]</t>
  </si>
  <si>
    <t>tryptophan hydroxylase 2 [Source:HGNC Symbol;Acc:HGNC:20692]</t>
  </si>
  <si>
    <t>ribulose-5-phosphate-3-epimerase [Source:HGNC Symbol;Acc:HGNC:10293]</t>
  </si>
  <si>
    <t>methionyl aminopeptidase type 1D, mitochondrial [Source:HGNC Symbol;Acc:HGNC:32583]</t>
  </si>
  <si>
    <t>2-oxoglutarate and iron dependent oxygenase domain containing 1 [Source:HGNC Symbol;Acc:HGNC:25585]</t>
  </si>
  <si>
    <t>lysine demethylase 4A [Source:HGNC Symbol;Acc:HGNC:22978]</t>
  </si>
  <si>
    <t>arachidonate 15-lipoxygenase type B [Source:HGNC Symbol;Acc:HGNC:434]</t>
  </si>
  <si>
    <t>arachidonate 12-lipoxygenase, 12R type [Source:HGNC Symbol;Acc:HGNC:430]</t>
  </si>
  <si>
    <t>arachidonate lipoxygenase 3 [Source:HGNC Symbol;Acc:HGNC:13743]</t>
  </si>
  <si>
    <t>phytanoyl-CoA 2-hydroxylase [Source:HGNC Symbol;Acc:HGNC:8940]</t>
  </si>
  <si>
    <t>metallophosphoesterase domain containing 1 [Source:HGNC Symbol;Acc:HGNC:1306]</t>
  </si>
  <si>
    <t>myo-inositol oxygenase [Source:HGNC Symbol;Acc:HGNC:14522]</t>
  </si>
  <si>
    <t>procollagen-lysine,2-oxoglutarate 5-dioxygenase 2 [Source:HGNC Symbol;Acc:HGNC:9082]</t>
  </si>
  <si>
    <t>protein phosphatase 3 catalytic subunit gamma [Source:HGNC Symbol;Acc:HGNC:9316]</t>
  </si>
  <si>
    <t>2-aminoethanethiol dioxygenase [Source:HGNC Symbol;Acc:HGNC:23506]</t>
  </si>
  <si>
    <t>lactotransferrin [Source:HGNC Symbol;Acc:HGNC:6720]</t>
  </si>
  <si>
    <t>tet methylcytosine dioxygenase 1 [Source:HGNC Symbol;Acc:HGNC:29484]</t>
  </si>
  <si>
    <t>ribosomal oxygenase 2 [Source:HGNC Symbol;Acc:HGNC:19441]</t>
  </si>
  <si>
    <t>alkB homolog 7 [Source:HGNC Symbol;Acc:HGNC:21306]</t>
  </si>
  <si>
    <t>HSPB1 associated protein 1 [Source:HGNC Symbol;Acc:HGNC:16389]</t>
  </si>
  <si>
    <t>PHD finger protein 2 [Source:HGNC Symbol;Acc:HGNC:8920]</t>
  </si>
  <si>
    <t>arachidonate 12-lipoxygenase, 12S type [Source:HGNC Symbol;Acc:HGNC:429]</t>
  </si>
  <si>
    <t>lysine demethylase 3B [Source:HGNC Symbol;Acc:HGNC:1337]</t>
  </si>
  <si>
    <t>lysine demethylase 8 [Source:HGNC Symbol;Acc:HGNC:25840]</t>
  </si>
  <si>
    <t>protein phosphatase 3 catalytic subunit alpha [Source:HGNC Symbol;Acc:HGNC:9314]</t>
  </si>
  <si>
    <t>lysine demethylase 5D [Source:HGNC Symbol;Acc:HGNC:11115]</t>
  </si>
  <si>
    <t>lysine demethylase 2A [Source:HGNC Symbol;Acc:HGNC:13606]</t>
  </si>
  <si>
    <t>prolyl 3-hydroxylase 2 [Source:HGNC Symbol;Acc:HGNC:19317]</t>
  </si>
  <si>
    <t>ribulose-5-phosphate-3-epimerase like 1 [Source:HGNC Symbol;Acc:HGNC:45241]</t>
  </si>
  <si>
    <t>4-hydroxyphenylpyruvate dioxygenase [Source:HGNC Symbol;Acc:HGNC:5147]</t>
  </si>
  <si>
    <t>lysine demethylase 5B [Source:HGNC Symbol;Acc:HGNC:18039]</t>
  </si>
  <si>
    <t>procollagen-lysine,2-oxoglutarate 5-dioxygenase 3 [Source:HGNC Symbol;Acc:HGNC:9083]</t>
  </si>
  <si>
    <t>solute carrier family 11 member 1 [Source:HGNC Symbol;Acc:HGNC:10907]</t>
  </si>
  <si>
    <t>transferrin [Source:HGNC Symbol;Acc:HGNC:11740]</t>
  </si>
  <si>
    <t>PHD finger protein 8 [Source:HGNC Symbol;Acc:HGNC:20672]</t>
  </si>
  <si>
    <t>stearoyl-CoA desaturase 5 [Source:HGNC Symbol;Acc:HGNC:21088]</t>
  </si>
  <si>
    <t>trimethyllysine hydroxylase, epsilon [Source:HGNC Symbol;Acc:HGNC:18308]</t>
  </si>
  <si>
    <t>procollagen-lysine,2-oxoglutarate 5-dioxygenase 1 [Source:HGNC Symbol;Acc:HGNC:9081]</t>
  </si>
  <si>
    <t>tRNA-yW synthesizing protein 5 [Source:HGNC Symbol;Acc:HGNC:26754]</t>
  </si>
  <si>
    <t>prolyl 4-hydroxylase subunit alpha 3 [Source:HGNC Symbol;Acc:HGNC:30135]</t>
  </si>
  <si>
    <t>alkB homolog 2, alpha-ketoglutarate dependent dioxygenase [Source:HGNC Symbol;Acc:HGNC:32487]</t>
  </si>
  <si>
    <t>transmembrane protein 62 [Source:HGNC Symbol;Acc:HGNC:26269]</t>
  </si>
  <si>
    <t>protein phosphatase 1 catalytic subunit alpha [Source:HGNC Symbol;Acc:HGNC:9281]</t>
  </si>
  <si>
    <t>methionyl aminopeptidase 1 [Source:HGNC Symbol;Acc:HGNC:15789]</t>
  </si>
  <si>
    <t>aspartate beta-hydroxylase domain containing 2 [Source:HGNC Symbol;Acc:HGNC:30437]</t>
  </si>
  <si>
    <t>gamma-butyrobetaine hydroxylase 1 [Source:HGNC Symbol;Acc:HGNC:964]</t>
  </si>
  <si>
    <t>arachidonate 5-lipoxygenase [Source:HGNC Symbol;Acc:HGNC:435]</t>
  </si>
  <si>
    <t>stearoyl-CoA desaturase [Source:HGNC Symbol;Acc:HGNC:10571]</t>
  </si>
  <si>
    <t>solute carrier family 25 member 37 [Source:HGNC Symbol;Acc:HGNC:29786]</t>
  </si>
  <si>
    <t>cholesterol 25-hydroxylase [Source:HGNC Symbol;Acc:HGNC:1907]</t>
  </si>
  <si>
    <t>retinoid isomerohydrolase RPE65 [Source:HGNC Symbol;Acc:HGNC:10294]</t>
  </si>
  <si>
    <t>jumonji domain containing 8 [Source:HGNC Symbol;Acc:HGNC:14148]</t>
  </si>
  <si>
    <t>lysine demethylase 3A [Source:HGNC Symbol;Acc:HGNC:20815]</t>
  </si>
  <si>
    <t>MRE11 homolog, double strand break repair nuclease [Source:HGNC Symbol;Acc:HGNC:7230]</t>
  </si>
  <si>
    <t>ferritin mitochondrial [Source:HGNC Symbol;Acc:HGNC:17345]</t>
  </si>
  <si>
    <t>hypoxia inducible factor 1 subunit alpha inhibitor [Source:HGNC Symbol;Acc:HGNC:17113]</t>
  </si>
  <si>
    <t>HR lysine demethylase and nuclear receptor corepressor [Source:HGNC Symbol;Acc:HGNC:5172]</t>
  </si>
  <si>
    <t>protein phosphatase 3 catalytic subunit beta [Source:HGNC Symbol;Acc:HGNC:9315]</t>
  </si>
  <si>
    <t>4-hydroxyphenylpyruvate dioxygenase like [Source:HGNC Symbol;Acc:HGNC:28242]</t>
  </si>
  <si>
    <t>alkylglycerol monooxygenase [Source:HGNC Symbol;Acc:HGNC:33784]</t>
  </si>
  <si>
    <t>tyrosine hydroxylase [Source:HGNC Symbol;Acc:HGNC:11782]</t>
  </si>
  <si>
    <t>ubiquitously transcribed tetratricopeptide repeat containing, Y-linked [Source:HGNC Symbol;Acc:HGNC:12638]</t>
  </si>
  <si>
    <t>acireductone dioxygenase 1 [Source:HGNC Symbol;Acc:HGNC:30576]</t>
  </si>
  <si>
    <t>ferritin heavy chain like 17 [Source:HGNC Symbol;Acc:HGNC:3987]</t>
  </si>
  <si>
    <t>prolyl 3-hydroxylase 3 [Source:HGNC Symbol;Acc:HGNC:19318]</t>
  </si>
  <si>
    <t>transmembrane protein with metallophosphoesterase domain [Source:HGNC Symbol;Acc:HGNC:33865]</t>
  </si>
  <si>
    <t>tet methylcytosine dioxygenase 2 [Source:HGNC Symbol;Acc:HGNC:25941]</t>
  </si>
  <si>
    <t>F-box and leucine rich repeat protein 5 [Source:HGNC Symbol;Acc:HGNC:13602]</t>
  </si>
  <si>
    <t>hepcidin antimicrobial peptide [Source:HGNC Symbol;Acc:HGNC:15598]</t>
  </si>
  <si>
    <t>arachidonate 15-lipoxygenase [Source:HGNC Symbol;Acc:HGNC:433]</t>
  </si>
  <si>
    <t>solute carrier family 25 member 28 [Source:HGNC Symbol;Acc:HGNC:23472]</t>
  </si>
  <si>
    <t>lysine demethylase 4D [Source:HGNC Symbol;Acc:HGNC:25498]</t>
  </si>
  <si>
    <t>lysine demethylase 4E [Source:HGNC Symbol;Acc:HGNC:37098]</t>
  </si>
  <si>
    <t>lysine demethylase 4C [Source:HGNC Symbol;Acc:HGNC:17071]</t>
  </si>
  <si>
    <t>galactose-1-phosphate uridylyltransferase [Source:HGNC Symbol;Acc:HGNC:4135]</t>
  </si>
  <si>
    <t>beta-carotene oxygenase 2 [Source:HGNC Symbol;Acc:HGNC:18503]</t>
  </si>
  <si>
    <t>sterol-C5-desaturase [Source:HGNC Symbol;Acc:HGNC:10547]</t>
  </si>
  <si>
    <t>jumonji domain containing 7 [Source:HGNC Symbol;Acc:HGNC:34397]</t>
  </si>
  <si>
    <t>alkB homolog 5, RNA demethylase [Source:HGNC Symbol;Acc:HGNC:25996]</t>
  </si>
  <si>
    <t>lysine demethylase 5A [Source:HGNC Symbol;Acc:HGNC:9886]</t>
  </si>
  <si>
    <t>tryptophan hydroxylase 1 [Source:HGNC Symbol;Acc:HGNC:12008]</t>
  </si>
  <si>
    <t>ribosomal oxygenase 1 [Source:HGNC Symbol;Acc:HGNC:20968]</t>
  </si>
  <si>
    <t>alkB homolog 3, alpha-ketoglutaratedependent dioxygenase [Source:HGNC Symbol;Acc:HGNC:30141]</t>
  </si>
  <si>
    <t>jumonji domain containing 1C [Source:HGNC Symbol;Acc:HGNC:12313]</t>
  </si>
  <si>
    <t>O-sialoglycoprotein endopeptidase [Source:HGNC Symbol;Acc:HGNC:18028]</t>
  </si>
  <si>
    <t>egl-9 family hypoxia inducible factor 3 [Source:HGNC Symbol;Acc:HGNC:14661]</t>
  </si>
  <si>
    <t>aspartate beta-hydroxylase [Source:HGNC Symbol;Acc:HGNC:757]</t>
  </si>
  <si>
    <t>prolyl 4-hydroxylase subunit alpha 2 [Source:HGNC Symbol;Acc:HGNC:8547]</t>
  </si>
  <si>
    <t>lysine demethylase 7A [Source:HGNC Symbol;Acc:HGNC:22224]</t>
  </si>
  <si>
    <t>egl-9 family hypoxia inducible factor 2 [Source:HGNC Symbol;Acc:HGNC:14660]</t>
  </si>
  <si>
    <t>ferritin light chain [Source:HGNC Symbol;Acc:HGNC:3999]</t>
  </si>
  <si>
    <t>alkB homolog 8, tRNA methyltransferase [Source:HGNC Symbol;Acc:HGNC:25189]</t>
  </si>
  <si>
    <t>alkB homolog 1, histone H2A dioxygenase [Source:HGNC Symbol;Acc:HGNC:17911]</t>
  </si>
  <si>
    <t>methionyl aminopeptidase 2 [Source:HGNC Symbol;Acc:HGNC:16672]</t>
  </si>
  <si>
    <t>solute carrier family 40 member 1 [Source:HGNC Symbol;Acc:HGNC:10909]</t>
  </si>
  <si>
    <t>deoxyhypusine hydroxylase [Source:HGNC Symbol;Acc:HGNC:28662]</t>
  </si>
  <si>
    <t>lysine demethylase 4B [Source:HGNC Symbol;Acc:HGNC:29136]</t>
  </si>
  <si>
    <t>alkB homolog 6 [Source:HGNC Symbol;Acc:HGNC:28243]</t>
  </si>
  <si>
    <t>lysine demethylase 6A [Source:HGNC Symbol;Acc:HGNC:12637]</t>
  </si>
  <si>
    <t>amidohydrolase domain containing 1 [Source:HGNC Symbol;Acc:HGNC:28577]</t>
  </si>
  <si>
    <t>phenylalanine hydroxylase [Source:HGNC Symbol;Acc:HGNC:8582]</t>
  </si>
  <si>
    <t>lysine demethylase 6B [Source:HGNC Symbol;Acc:HGNC:29012]</t>
  </si>
  <si>
    <t>glutathione S-transferase pi 1 [Source:HGNC Symbol;Acc:HGNC:4638]</t>
  </si>
  <si>
    <t>tRNA methyltransferase 9B (putative) [Source:HGNC Symbol;Acc:HGNC:26725]</t>
  </si>
  <si>
    <t>ETHE1 persulfide dioxygenase [Source:HGNC Symbol;Acc:HGNC:23287]</t>
  </si>
  <si>
    <t>tet methylcytosine dioxygenase 3 [Source:HGNC Symbol;Acc:HGNC:28313]</t>
  </si>
  <si>
    <t>prolyl 3-hydroxylase 1 [Source:HGNC Symbol;Acc:HGNC:19316]</t>
  </si>
  <si>
    <t>acid phosphatase 5, tartrate resistant [Source:HGNC Symbol;Acc:HGNC:124]</t>
  </si>
  <si>
    <t>phytanoyl-CoA dioxygenase domain containing 1 [Source:HGNC Symbol;Acc:HGNC:23396]</t>
  </si>
  <si>
    <t>ribonucleotide reductase regulatory subunit M2 [Source:HGNC Symbol;Acc:HGNC:10452]</t>
  </si>
  <si>
    <t>ferritin heavy chain 1 [Source:HGNC Symbol;Acc:HGNC:3976]</t>
  </si>
  <si>
    <t>alcohol dehydrogenase iron containing 1 [Source:HGNC Symbol;Acc:HGNC:16354]</t>
  </si>
  <si>
    <t>coenzyme Q7, hydroxylase [Source:HGNC Symbol;Acc:HGNC:2244]</t>
  </si>
  <si>
    <t>lipocalin 2 [Source:HGNC Symbol;Acc:HGNC:6526]</t>
  </si>
  <si>
    <t>egl-9 family hypoxia inducible factor 1 [Source:HGNC Symbol;Acc:HGNC:1232]</t>
  </si>
  <si>
    <t>solute carrier family 11 member 2 [Source:HGNC Symbol;Acc:HGNC:10908]</t>
  </si>
  <si>
    <t>methylsterol monooxygenase 1 [Source:HGNC Symbol;Acc:HGNC:10545]</t>
  </si>
  <si>
    <t>mitochondrially encoded cytochrome c oxidase I [Source:HGNC Symbol;Acc:HGNC:7419]</t>
  </si>
  <si>
    <t>mitochondrially encoded cytochrome b [Source:HGNC Symbol;Acc:HGNC:7427]</t>
  </si>
  <si>
    <t>hemoglobin subunit alpha 2 [Source:HGNC Symbol;Acc:HGNC:4824]</t>
  </si>
  <si>
    <t>hemoglobin subunit alpha 1 [Source:HGNC Symbol;Acc:HGNC:4823]</t>
  </si>
  <si>
    <t>hemoglobin subunit theta 1 [Source:HGNC Symbol;Acc:HGNC:4833]</t>
  </si>
  <si>
    <t>ATP binding cassette subfamily B member 6 (Langereis blood group) [Source:HGNC Symbol;Acc:HGNC:47]</t>
  </si>
  <si>
    <t>eosinophil peroxidase [Source:HGNC Symbol;Acc:HGNC:3423]</t>
  </si>
  <si>
    <t>cytochrome b-245 beta chain [Source:HGNC Symbol;Acc:HGNC:2578]</t>
  </si>
  <si>
    <t>cytoglobin [Source:HGNC Symbol;Acc:HGNC:16505]</t>
  </si>
  <si>
    <t>cytochrome c1 [Source:HGNC Symbol;Acc:HGNC:2579]</t>
  </si>
  <si>
    <t>cytochrome b561 [Source:HGNC Symbol;Acc:HGNC:2571]</t>
  </si>
  <si>
    <t>cytochrome P450 family 27 subfamily A member 1 [Source:HGNC Symbol;Acc:HGNC:2605]</t>
  </si>
  <si>
    <t>cytochrome P450 family 4 subfamily B member 1 [Source:HGNC Symbol;Acc:HGNC:2644]</t>
  </si>
  <si>
    <t>cytochrome b5 type B [Source:HGNC Symbol;Acc:HGNC:24374]</t>
  </si>
  <si>
    <t>cytochrome P450 family 4 subfamily Z member 2, pseudogene [Source:HGNC Symbol;Acc:HGNC:24426]</t>
  </si>
  <si>
    <t>cytochrome P450 family 2 subfamily D member 6 [Source:HGNC Symbol;Acc:HGNC:2625]</t>
  </si>
  <si>
    <t>fatty acid 2-hydroxylase [Source:HGNC Symbol;Acc:HGNC:21197]</t>
  </si>
  <si>
    <t>cytochrome P450 family 21 subfamily A member 2 [Source:HGNC Symbol;Acc:HGNC:2600]</t>
  </si>
  <si>
    <t>succinate dehydrogenase complex subunit C [Source:HGNC Symbol;Acc:HGNC:10682]</t>
  </si>
  <si>
    <t>cystathionine beta-synthase [Source:HGNC Symbol;Acc:HGNC:1550]</t>
  </si>
  <si>
    <t>hemoglobin subunit zeta [Source:HGNC Symbol;Acc:HGNC:4835]</t>
  </si>
  <si>
    <t>hemoglobin subunit mu [Source:HGNC Symbol;Acc:HGNC:4826]</t>
  </si>
  <si>
    <t>lactoperoxidase [Source:HGNC Symbol;Acc:HGNC:6678]</t>
  </si>
  <si>
    <t>cytochrome P450 family 8 subfamily B member 1 [Source:HGNC Symbol;Acc:HGNC:2653]</t>
  </si>
  <si>
    <t>heme oxygenase 2 [Source:HGNC Symbol;Acc:HGNC:5014]</t>
  </si>
  <si>
    <t>myeloperoxidase [Source:HGNC Symbol;Acc:HGNC:7218]</t>
  </si>
  <si>
    <t>cytochrome P450 family 3 subfamily A member 5 [Source:HGNC Symbol;Acc:HGNC:2638]</t>
  </si>
  <si>
    <t>cytochrome P450 family 3 subfamily A member 7 [Source:HGNC Symbol;Acc:HGNC:2640]</t>
  </si>
  <si>
    <t>cytochrome P450 family 24 subfamily A member 1 [Source:HGNC Symbol;Acc:HGNC:2602]</t>
  </si>
  <si>
    <t>cytochrome P450 family 7 subfamily A member 1 [Source:HGNC Symbol;Acc:HGNC:2651]</t>
  </si>
  <si>
    <t>cytochrome P450 family 7 subfamily B member 1 [Source:HGNC Symbol;Acc:HGNC:2652]</t>
  </si>
  <si>
    <t>cytochrome P450 family 3 subfamily A member 4 [Source:HGNC Symbol;Acc:HGNC:2637]</t>
  </si>
  <si>
    <t>cytochrome b561 family member D1 [Source:HGNC Symbol;Acc:HGNC:26804]</t>
  </si>
  <si>
    <t>period circadian regulator 1 [Source:HGNC Symbol;Acc:HGNC:8845]</t>
  </si>
  <si>
    <t>cytochrome P450 family 3 subfamily A member 43 [Source:HGNC Symbol;Acc:HGNC:17450]</t>
  </si>
  <si>
    <t>ATP binding cassette subfamily G member 2 (Junior blood group) [Source:HGNC Symbol;Acc:HGNC:74]</t>
  </si>
  <si>
    <t>nitric oxide synthase 3 [Source:HGNC Symbol;Acc:HGNC:7876]</t>
  </si>
  <si>
    <t>nitric oxide synthase 2 [Source:HGNC Symbol;Acc:HGNC:7873]</t>
  </si>
  <si>
    <t>NADPH oxidase 1 [Source:HGNC Symbol;Acc:HGNC:7889]</t>
  </si>
  <si>
    <t>cytochrome P450 family 17 subfamily A member 1 [Source:HGNC Symbol;Acc:HGNC:2593]</t>
  </si>
  <si>
    <t>guanylate cyclase 1 soluble subunit beta 1 [Source:HGNC Symbol;Acc:HGNC:4687]</t>
  </si>
  <si>
    <t>HECT and RLD domain containing E3 ubiquitin protein ligase 2 [Source:HGNC Symbol;Acc:HGNC:4868]</t>
  </si>
  <si>
    <t>cytochrome P450 family 2 subfamily E member 1 [Source:HGNC Symbol;Acc:HGNC:2631]</t>
  </si>
  <si>
    <t>histidine rich glycoprotein [Source:HGNC Symbol;Acc:HGNC:5181]</t>
  </si>
  <si>
    <t>feline leukemia virus subgroup C cellular receptor 1 [Source:HGNC Symbol;Acc:HGNC:24682]</t>
  </si>
  <si>
    <t>NADPH oxidase 5 [Source:HGNC Symbol;Acc:HGNC:14874]</t>
  </si>
  <si>
    <t>tryptophan 2,3-dioxygenase [Source:HGNC Symbol;Acc:HGNC:11708]</t>
  </si>
  <si>
    <t>cytochrome P450 family 27 subfamily B member 1 [Source:HGNC Symbol;Acc:HGNC:2606]</t>
  </si>
  <si>
    <t>cytochrome b reductase 1 [Source:HGNC Symbol;Acc:HGNC:20797]</t>
  </si>
  <si>
    <t>peroxidasin like [Source:HGNC Symbol;Acc:HGNC:26359]</t>
  </si>
  <si>
    <t>cytochrome P450 family 20 subfamily A member 1 [Source:HGNC Symbol;Acc:HGNC:20576]</t>
  </si>
  <si>
    <t>sulfite oxidase [Source:HGNC Symbol;Acc:HGNC:11460]</t>
  </si>
  <si>
    <t>period circadian regulator 3 [Source:HGNC Symbol;Acc:HGNC:8847]</t>
  </si>
  <si>
    <t>cytochrome P450 family 2 subfamily J member 2 [Source:HGNC Symbol;Acc:HGNC:2634]</t>
  </si>
  <si>
    <t>cytochrome P450 family 27 subfamily C member 1 [Source:HGNC Symbol;Acc:HGNC:33480]</t>
  </si>
  <si>
    <t>nitric oxide synthase 1 [Source:HGNC Symbol;Acc:HGNC:7872]</t>
  </si>
  <si>
    <t>prostaglandin-endoperoxide synthase 2 [Source:HGNC Symbol;Acc:HGNC:9605]</t>
  </si>
  <si>
    <t>neudesin neurotrophic factor [Source:HGNC Symbol;Acc:HGNC:30384]</t>
  </si>
  <si>
    <t>cytochrome b561 family member D2 [Source:HGNC Symbol;Acc:HGNC:30253]</t>
  </si>
  <si>
    <t>kallikrein B1 [Source:HGNC Symbol;Acc:HGNC:6371]</t>
  </si>
  <si>
    <t>cytochrome P450 family 4 subfamily V member 2 [Source:HGNC Symbol;Acc:HGNC:23198]</t>
  </si>
  <si>
    <t>solute carrier family 46 member 1 [Source:HGNC Symbol;Acc:HGNC:30521]</t>
  </si>
  <si>
    <t>cytochrome b-245 alpha chain [Source:HGNC Symbol;Acc:HGNC:2577]</t>
  </si>
  <si>
    <t>THAP domain containing 4 [Source:HGNC Symbol;Acc:HGNC:23187]</t>
  </si>
  <si>
    <t>cytochrome b5 domain containing 1 [Source:HGNC Symbol;Acc:HGNC:26516]</t>
  </si>
  <si>
    <t>cytochrome P450 family 4 subfamily F member 22 [Source:HGNC Symbol;Acc:HGNC:26820]</t>
  </si>
  <si>
    <t>cytochrome P450 family 39 subfamily A member 1 [Source:HGNC Symbol;Acc:HGNC:17449]</t>
  </si>
  <si>
    <t>cytochrome P450 family 4 subfamily A member 11 [Source:HGNC Symbol;Acc:HGNC:2642]</t>
  </si>
  <si>
    <t>ferric chelate reductase 1 [Source:HGNC Symbol;Acc:HGNC:27622]</t>
  </si>
  <si>
    <t>cytochrome P450 family 2 subfamily A member 13 [Source:HGNC Symbol;Acc:HGNC:2608]</t>
  </si>
  <si>
    <t>cytochrome P450 family 4 subfamily X member 1 [Source:HGNC Symbol;Acc:HGNC:20244]</t>
  </si>
  <si>
    <t>cytochrome P450 family 4 subfamily A member 22 [Source:HGNC Symbol;Acc:HGNC:20575]</t>
  </si>
  <si>
    <t>cytochrome P450 family 4 subfamily Z member 1 [Source:HGNC Symbol;Acc:HGNC:20583]</t>
  </si>
  <si>
    <t>cytochrome P450 family 46 subfamily A member 1 [Source:HGNC Symbol;Acc:HGNC:2641]</t>
  </si>
  <si>
    <t>cytochrome P450 family 2 subfamily F member 1 [Source:HGNC Symbol;Acc:HGNC:2632]</t>
  </si>
  <si>
    <t>NADPH oxidase 4 [Source:HGNC Symbol;Acc:HGNC:7891]</t>
  </si>
  <si>
    <t>cytochrome P450 family 4 subfamily F member 8 [Source:HGNC Symbol;Acc:HGNC:2648]</t>
  </si>
  <si>
    <t>cytochrome P450 family 4 subfamily F member 3 [Source:HGNC Symbol;Acc:HGNC:2646]</t>
  </si>
  <si>
    <t>heme binding protein 1 [Source:HGNC Symbol;Acc:HGNC:17176]</t>
  </si>
  <si>
    <t>thyroid peroxidase [Source:HGNC Symbol;Acc:HGNC:12015]</t>
  </si>
  <si>
    <t>cytochrome P450 family 2 subfamily S member 1 [Source:HGNC Symbol;Acc:HGNC:15654]</t>
  </si>
  <si>
    <t>SRC proto-oncogene, non-receptor tyrosine kinase [Source:HGNC Symbol;Acc:HGNC:11283]</t>
  </si>
  <si>
    <t>Janus kinase 3 [Source:HGNC Symbol;Acc:HGNC:6193]</t>
  </si>
  <si>
    <t>ferric chelate reductase 1 like [Source:HGNC Symbol;Acc:HGNC:1362]</t>
  </si>
  <si>
    <t>cytochrome P450 family 4 subfamily F member 12 [Source:HGNC Symbol;Acc:HGNC:18857]</t>
  </si>
  <si>
    <t>catalase [Source:HGNC Symbol;Acc:HGNC:1516]</t>
  </si>
  <si>
    <t>cytochrome b5 domain containing 2 [Source:HGNC Symbol;Acc:HGNC:28471]</t>
  </si>
  <si>
    <t>RAR related orphan receptor B [Source:HGNC Symbol;Acc:HGNC:10259]</t>
  </si>
  <si>
    <t>cytochrome P450 family 4 subfamily F member 11 [Source:HGNC Symbol;Acc:HGNC:13265]</t>
  </si>
  <si>
    <t>cytochrome P450 family 4 subfamily F member 2 [Source:HGNC Symbol;Acc:HGNC:2645]</t>
  </si>
  <si>
    <t>cytochrome P450 family 2 subfamily D member 7 (gene/pseudogene) [Source:HGNC Symbol;Acc:HGNC:2624]</t>
  </si>
  <si>
    <t>cytochrome P450 family 2 subfamily U member 1 [Source:HGNC Symbol;Acc:HGNC:20582]</t>
  </si>
  <si>
    <t>cytochrome P450 family 26 subfamily C member 1 [Source:HGNC Symbol;Acc:HGNC:20577]</t>
  </si>
  <si>
    <t>cytochrome P450 family 26 subfamily A member 1 [Source:HGNC Symbol;Acc:HGNC:2603]</t>
  </si>
  <si>
    <t>hemoglobin subunit beta [Source:HGNC Symbol;Acc:HGNC:4827]</t>
  </si>
  <si>
    <t>hemoglobin subunit delta [Source:HGNC Symbol;Acc:HGNC:4829]</t>
  </si>
  <si>
    <t>cytochrome P450 family 19 subfamily A member 1 [Source:HGNC Symbol;Acc:HGNC:2594]</t>
  </si>
  <si>
    <t>inositol polyphosphate phosphatase like 1 [Source:HGNC Symbol;Acc:HGNC:6080]</t>
  </si>
  <si>
    <t>cytochrome c, somatic [Source:HGNC Symbol;Acc:HGNC:19986]</t>
  </si>
  <si>
    <t>hemoglobin subunit gamma 1 [Source:HGNC Symbol;Acc:HGNC:4831]</t>
  </si>
  <si>
    <t>hemoglobin subunit epsilon 1 [Source:HGNC Symbol;Acc:HGNC:4830]</t>
  </si>
  <si>
    <t>hemoglobin subunit gamma 2 [Source:HGNC Symbol;Acc:HGNC:4832]</t>
  </si>
  <si>
    <t>RAR related orphan receptor C [Source:HGNC Symbol;Acc:HGNC:10260]</t>
  </si>
  <si>
    <t>neuroglobin [Source:HGNC Symbol;Acc:HGNC:14077]</t>
  </si>
  <si>
    <t>cytochrome P450 family 2 subfamily R member 1 [Source:HGNC Symbol;Acc:HGNC:20580]</t>
  </si>
  <si>
    <t>cytochrome b5 reductase 4 [Source:HGNC Symbol;Acc:HGNC:20147]</t>
  </si>
  <si>
    <t>cytochrome c oxidase assembly homolog COX15 [Source:HGNC Symbol;Acc:HGNC:2263]</t>
  </si>
  <si>
    <t>cytochrome P450 family 1 subfamily B member 1 [Source:HGNC Symbol;Acc:HGNC:2597]</t>
  </si>
  <si>
    <t>peroxidasin [Source:HGNC Symbol;Acc:HGNC:14966]</t>
  </si>
  <si>
    <t>EMAP like 6 [Source:HGNC Symbol;Acc:HGNC:35412]</t>
  </si>
  <si>
    <t>heme binding protein 2 [Source:HGNC Symbol;Acc:HGNC:15716]</t>
  </si>
  <si>
    <t>succinate dehydrogenase complex subunit D [Source:HGNC Symbol;Acc:HGNC:10683]</t>
  </si>
  <si>
    <t>thromboxane A synthase 1 [Source:HGNC Symbol;Acc:HGNC:11609]</t>
  </si>
  <si>
    <t>STEAP3 metalloreductase [Source:HGNC Symbol;Acc:HGNC:24592]</t>
  </si>
  <si>
    <t>RAR related orphan receptor A [Source:HGNC Symbol;Acc:HGNC:10258]</t>
  </si>
  <si>
    <t>cytochrome P450 family 2 subfamily W member 1 [Source:HGNC Symbol;Acc:HGNC:20243]</t>
  </si>
  <si>
    <t>guanylate cyclase 1 soluble subunit beta 2 (pseudogene) [Source:HGNC Symbol;Acc:HGNC:4686]</t>
  </si>
  <si>
    <t>cytochrome c oxidase subunit 5A [Source:HGNC Symbol;Acc:HGNC:2267]</t>
  </si>
  <si>
    <t>heme oxygenase 1 [Source:HGNC Symbol;Acc:HGNC:5013]</t>
  </si>
  <si>
    <t>androglobin [Source:HGNC Symbol;Acc:HGNC:21212]</t>
  </si>
  <si>
    <t>fatty acid desaturase 1 [Source:HGNC Symbol;Acc:HGNC:3574]</t>
  </si>
  <si>
    <t>fatty acid desaturase 2 [Source:HGNC Symbol;Acc:HGNC:3575]</t>
  </si>
  <si>
    <t>feline leukemia virus subgroup C cellular receptor family member 2 [Source:HGNC Symbol;Acc:HGNC:20105]</t>
  </si>
  <si>
    <t>cytochrome P450 family 11 subfamily A member 1 [Source:HGNC Symbol;Acc:HGNC:2590]</t>
  </si>
  <si>
    <t>myoglobin [Source:HGNC Symbol;Acc:HGNC:6915]</t>
  </si>
  <si>
    <t>cytochrome P450 family 51 subfamily A member 1 [Source:HGNC Symbol;Acc:HGNC:2649]</t>
  </si>
  <si>
    <t>neuronal PAS domain protein 3 [Source:HGNC Symbol;Acc:HGNC:19311]</t>
  </si>
  <si>
    <t>modulator of smoothened [Source:HGNC Symbol;Acc:HGNC:27087]</t>
  </si>
  <si>
    <t>Fraser extracellular matrix complex subunit 1 [Source:HGNC Symbol;Acc:HGNC:19185]</t>
  </si>
  <si>
    <t>guanylate cyclase 1 soluble subunit alpha 2 [Source:HGNC Symbol;Acc:HGNC:4684]</t>
  </si>
  <si>
    <t>alpha-1-microglobulin/bikunin precursor [Source:HGNC Symbol;Acc:HGNC:453]</t>
  </si>
  <si>
    <t>cytochrome P450 family 2 subfamily A member 7 [Source:HGNC Symbol;Acc:HGNC:2611]</t>
  </si>
  <si>
    <t>cytochrome P450 family 2 subfamily C member 19 [Source:HGNC Symbol;Acc:HGNC:2621]</t>
  </si>
  <si>
    <t>cytochrome P450 family 2 subfamily B member 6 [Source:HGNC Symbol;Acc:HGNC:2615]</t>
  </si>
  <si>
    <t>cytochrome P450 family 2 subfamily C member 18 [Source:HGNC Symbol;Acc:HGNC:2620]</t>
  </si>
  <si>
    <t>cytochrome P450 family 2 subfamily C member 9 [Source:HGNC Symbol;Acc:HGNC:2623]</t>
  </si>
  <si>
    <t>cytochrome P450 family 2 subfamily G member 1, pseudogene [Source:HGNC Symbol;Acc:HGNC:2633]</t>
  </si>
  <si>
    <t>prostaglandin I2 synthase [Source:HGNC Symbol;Acc:HGNC:9603]</t>
  </si>
  <si>
    <t>cytochrome P450 family 2 subfamily A member 6 [Source:HGNC Symbol;Acc:HGNC:2610]</t>
  </si>
  <si>
    <t>STEAP4 metalloreductase [Source:HGNC Symbol;Acc:HGNC:21923]</t>
  </si>
  <si>
    <t>cytochrome P450 family 2 subfamily C member 8 [Source:HGNC Symbol;Acc:HGNC:2622]</t>
  </si>
  <si>
    <t>indoleamine 2,3-dioxygenase 2 [Source:HGNC Symbol;Acc:HGNC:27269]</t>
  </si>
  <si>
    <t>monooxygenase DBH like 1 [Source:HGNC Symbol;Acc:HGNC:21063]</t>
  </si>
  <si>
    <t>indoleamine 2,3-dioxygenase 1 [Source:HGNC Symbol;Acc:HGNC:6059]</t>
  </si>
  <si>
    <t>stanniocalcin 2 [Source:HGNC Symbol;Acc:HGNC:11374]</t>
  </si>
  <si>
    <t>CD163 molecule [Source:HGNC Symbol;Acc:HGNC:1631]</t>
  </si>
  <si>
    <t>prostaglandin-endoperoxide synthase 1 [Source:HGNC Symbol;Acc:HGNC:9604]</t>
  </si>
  <si>
    <t>albumin [Source:HGNC Symbol;Acc:HGNC:399]</t>
  </si>
  <si>
    <t>STEAP family member 1 [Source:HGNC Symbol;Acc:HGNC:11378]</t>
  </si>
  <si>
    <t>STEAP2 metalloreductase [Source:HGNC Symbol;Acc:HGNC:17885]</t>
  </si>
  <si>
    <t>nuclear receptor subfamily 1 group D member 2 [Source:HGNC Symbol;Acc:HGNC:7963]</t>
  </si>
  <si>
    <t>alpha fetoprotein [Source:HGNC Symbol;Acc:HGNC:317]</t>
  </si>
  <si>
    <t>dual oxidase 2 [Source:HGNC Symbol;Acc:HGNC:13273]</t>
  </si>
  <si>
    <t>afamin [Source:HGNC Symbol;Acc:HGNC:316]</t>
  </si>
  <si>
    <t>dual oxidase 1 [Source:HGNC Symbol;Acc:HGNC:3062]</t>
  </si>
  <si>
    <t>cytochrome P450 family 11 subfamily B member 2 [Source:HGNC Symbol;Acc:HGNC:2592]</t>
  </si>
  <si>
    <t>cytochrome P450 family 11 subfamily B member 1 [Source:HGNC Symbol;Acc:HGNC:2591]</t>
  </si>
  <si>
    <t>prostaglandin E synthase 2 [Source:HGNC Symbol;Acc:HGNC:17822]</t>
  </si>
  <si>
    <t>eukaryotic translation initiation factor 2 alpha kinase 1 [Source:HGNC Symbol;Acc:HGNC:24921]</t>
  </si>
  <si>
    <t>nuclear receptor subfamily 1 group D member 1 [Source:HGNC Symbol;Acc:HGNC:7962]</t>
  </si>
  <si>
    <t>progesterone receptor membrane component 2 [Source:HGNC Symbol;Acc:HGNC:16089]</t>
  </si>
  <si>
    <t>fatty acid desaturase 3 [Source:HGNC Symbol;Acc:HGNC:3576]</t>
  </si>
  <si>
    <t>hemopexin [Source:HGNC Symbol;Acc:HGNC:5171]</t>
  </si>
  <si>
    <t>progesterone receptor membrane component 1 [Source:HGNC Symbol;Acc:HGNC:16090]</t>
  </si>
  <si>
    <t>BTB domain and CNC homolog 1 [Source:HGNC Symbol;Acc:HGNC:935]</t>
  </si>
  <si>
    <t>cystathionine beta-synthase like [Source:HGNC Symbol;Acc:HGNC:51829]</t>
  </si>
  <si>
    <t>solute carrier family 48 member 1 [Source:HGNC Symbol;Acc:HGNC:26035]</t>
  </si>
  <si>
    <t>coatomer protein complex subunit alpha [Source:HGNC Symbol;Acc:HGNC:2230]</t>
  </si>
  <si>
    <t>cytochrome P450 family 1 subfamily A member 1 [Source:HGNC Symbol;Acc:HGNC:2595]</t>
  </si>
  <si>
    <t>holocytochrome c synthase [Source:HGNC Symbol;Acc:HGNC:4837]</t>
  </si>
  <si>
    <t>cytochrome b5 type A [Source:HGNC Symbol;Acc:HGNC:2570]</t>
  </si>
  <si>
    <t>cytochrome P450 family 26 subfamily B member 1 [Source:HGNC Symbol;Acc:HGNC:20581]</t>
  </si>
  <si>
    <t>cytochrome P450 family 1 subfamily A member 2 [Source:HGNC Symbol;Acc:HGNC:2596]</t>
  </si>
  <si>
    <t>cytochrome b561 family member A3 [Source:HGNC Symbol;Acc:HGNC:23014]</t>
  </si>
  <si>
    <t>DGCR8 microprocessor complex subunit [Source:HGNC Symbol;Acc:HGNC:2847]</t>
  </si>
  <si>
    <t>cytochrome P450 family 2 subfamily D member 7 (gene/pseudogene) [Source:NCBI gene;Acc:1564]</t>
  </si>
  <si>
    <t>heme</t>
  </si>
  <si>
    <t>iron interaction</t>
  </si>
  <si>
    <t>FeS</t>
  </si>
  <si>
    <t>ion</t>
  </si>
  <si>
    <t>2x 4Fe4S</t>
  </si>
  <si>
    <t>1x 4Fe4S</t>
  </si>
  <si>
    <t>4x 4Fe4S</t>
  </si>
  <si>
    <t xml:space="preserve">1x 4Fe4S </t>
  </si>
  <si>
    <t>1x 2Fe2S, 1x 4Fe4S</t>
  </si>
  <si>
    <t>1x 2Fe2S, 2x 4Fe4S</t>
  </si>
  <si>
    <t>1x 2Fe2S</t>
  </si>
  <si>
    <t>4x 4Fe4S (shares 2 with NUBP2) (effectively 3 each)</t>
  </si>
  <si>
    <t>4x 4Fe4S (shares 2 with NUBP1) (effectively 3 each)</t>
  </si>
  <si>
    <t>1x 2Fe2S, 1x 3Fe3S, 1x 4Fe4S</t>
  </si>
  <si>
    <t>2x 2Fe2S</t>
  </si>
  <si>
    <t>NPAS2_HUMAN</t>
  </si>
  <si>
    <t>ENSG00000170485</t>
  </si>
  <si>
    <t>Npas2</t>
  </si>
  <si>
    <t>ENSMUSG00000026077</t>
  </si>
  <si>
    <t>heme ( shared between sdhc and sdhd)</t>
  </si>
  <si>
    <t>2x heme</t>
  </si>
  <si>
    <t xml:space="preserve">heme </t>
  </si>
  <si>
    <t>2x ion</t>
  </si>
  <si>
    <t>1-2 heme</t>
  </si>
  <si>
    <t>Fe2+ ion</t>
  </si>
  <si>
    <t>2x Fe2+ ion</t>
  </si>
  <si>
    <t>Fe3+ ion</t>
  </si>
  <si>
    <t>Uniprot cofactor</t>
  </si>
  <si>
    <t>human gene manual entry</t>
  </si>
  <si>
    <t>mouse gene manual entry</t>
  </si>
  <si>
    <t>Output from Ensembl</t>
  </si>
  <si>
    <t>Total iron atoms bound</t>
  </si>
  <si>
    <t>Groups bound</t>
  </si>
  <si>
    <t>ENSG00000103246</t>
  </si>
  <si>
    <t>ENSMUSG00000002281</t>
  </si>
  <si>
    <t>Narfl</t>
  </si>
  <si>
    <t>FeS/heme</t>
  </si>
  <si>
    <t>FeS/ion/heme</t>
  </si>
  <si>
    <t>1x 2Fe2S, ion, heme</t>
  </si>
  <si>
    <t>fech</t>
  </si>
  <si>
    <t>Input from Andreini et al, 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01">
    <xf numFmtId="0" fontId="0" fillId="0" borderId="0" xfId="0"/>
    <xf numFmtId="0" fontId="2" fillId="0" borderId="0" xfId="1"/>
    <xf numFmtId="0" fontId="0" fillId="2" borderId="0" xfId="0" applyFill="1"/>
    <xf numFmtId="0" fontId="0" fillId="4" borderId="0" xfId="0" applyFill="1"/>
    <xf numFmtId="0" fontId="0" fillId="6" borderId="0" xfId="0" applyFill="1"/>
    <xf numFmtId="0" fontId="0" fillId="3" borderId="0" xfId="0" applyFill="1"/>
    <xf numFmtId="0" fontId="0" fillId="5" borderId="0" xfId="0" applyFill="1"/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3" fillId="5" borderId="1" xfId="1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3" borderId="1" xfId="1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2" fillId="0" borderId="0" xfId="1" applyAlignment="1">
      <alignment vertical="center" wrapText="1"/>
    </xf>
    <xf numFmtId="0" fontId="0" fillId="7" borderId="0" xfId="0" applyFill="1"/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17" xfId="0" applyFont="1" applyBorder="1" applyAlignment="1">
      <alignment horizontal="center" vertical="center" wrapText="1"/>
    </xf>
    <xf numFmtId="0" fontId="0" fillId="0" borderId="12" xfId="0" applyFont="1" applyBorder="1" applyAlignment="1">
      <alignment horizontal="center" vertical="center"/>
    </xf>
    <xf numFmtId="0" fontId="0" fillId="3" borderId="11" xfId="0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2" fillId="0" borderId="17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0" fillId="0" borderId="20" xfId="0" applyFont="1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 wrapText="1"/>
    </xf>
    <xf numFmtId="0" fontId="0" fillId="0" borderId="13" xfId="0" applyFont="1" applyBorder="1" applyAlignment="1">
      <alignment horizontal="center" vertical="center"/>
    </xf>
    <xf numFmtId="0" fontId="0" fillId="5" borderId="1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2" fillId="0" borderId="11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0" fontId="0" fillId="0" borderId="13" xfId="0" applyFont="1" applyBorder="1" applyAlignment="1">
      <alignment horizontal="center" vertical="center" wrapText="1"/>
    </xf>
    <xf numFmtId="0" fontId="0" fillId="2" borderId="1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13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2" fillId="2" borderId="11" xfId="1" applyFont="1" applyFill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center"/>
    </xf>
    <xf numFmtId="0" fontId="2" fillId="0" borderId="11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0" fillId="6" borderId="11" xfId="0" applyFont="1" applyFill="1" applyBorder="1" applyAlignment="1">
      <alignment horizontal="center" vertical="center"/>
    </xf>
    <xf numFmtId="0" fontId="2" fillId="5" borderId="11" xfId="1" applyFont="1" applyFill="1" applyBorder="1" applyAlignment="1">
      <alignment horizontal="center" vertical="center" wrapText="1"/>
    </xf>
    <xf numFmtId="0" fontId="2" fillId="5" borderId="1" xfId="1" applyFont="1" applyFill="1" applyBorder="1" applyAlignment="1">
      <alignment horizontal="center" vertical="center" wrapText="1"/>
    </xf>
    <xf numFmtId="0" fontId="0" fillId="3" borderId="1" xfId="0" applyFont="1" applyFill="1" applyBorder="1" applyAlignment="1">
      <alignment horizontal="center" vertical="center"/>
    </xf>
    <xf numFmtId="0" fontId="0" fillId="3" borderId="13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4" fillId="3" borderId="13" xfId="0" applyFont="1" applyFill="1" applyBorder="1" applyAlignment="1">
      <alignment horizontal="center" vertical="center"/>
    </xf>
    <xf numFmtId="0" fontId="2" fillId="3" borderId="11" xfId="1" applyFont="1" applyFill="1" applyBorder="1" applyAlignment="1">
      <alignment horizontal="center" vertical="center"/>
    </xf>
    <xf numFmtId="0" fontId="2" fillId="3" borderId="1" xfId="1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2" fillId="0" borderId="18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0" fontId="0" fillId="4" borderId="13" xfId="0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4" fillId="4" borderId="13" xfId="0" applyFont="1" applyFill="1" applyBorder="1" applyAlignment="1">
      <alignment horizontal="center" vertical="center"/>
    </xf>
    <xf numFmtId="0" fontId="2" fillId="4" borderId="11" xfId="1" applyFont="1" applyFill="1" applyBorder="1" applyAlignment="1">
      <alignment horizontal="center" vertical="center"/>
    </xf>
    <xf numFmtId="0" fontId="2" fillId="4" borderId="1" xfId="1" applyFont="1" applyFill="1" applyBorder="1" applyAlignment="1">
      <alignment horizontal="center" vertical="center"/>
    </xf>
    <xf numFmtId="0" fontId="0" fillId="6" borderId="1" xfId="0" applyFont="1" applyFill="1" applyBorder="1" applyAlignment="1">
      <alignment horizontal="center" vertical="center"/>
    </xf>
    <xf numFmtId="0" fontId="0" fillId="6" borderId="13" xfId="0" applyFont="1" applyFill="1" applyBorder="1" applyAlignment="1">
      <alignment horizontal="center" vertical="center"/>
    </xf>
    <xf numFmtId="0" fontId="4" fillId="6" borderId="11" xfId="0" applyFont="1" applyFill="1" applyBorder="1" applyAlignment="1">
      <alignment horizontal="center" vertical="center"/>
    </xf>
    <xf numFmtId="0" fontId="4" fillId="6" borderId="13" xfId="0" applyFont="1" applyFill="1" applyBorder="1" applyAlignment="1">
      <alignment horizontal="center" vertical="center"/>
    </xf>
    <xf numFmtId="0" fontId="2" fillId="6" borderId="11" xfId="1" applyFont="1" applyFill="1" applyBorder="1" applyAlignment="1">
      <alignment horizontal="center" vertical="center"/>
    </xf>
    <xf numFmtId="0" fontId="2" fillId="6" borderId="1" xfId="1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2" fillId="0" borderId="11" xfId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0" fontId="2" fillId="0" borderId="17" xfId="1" applyFont="1" applyFill="1" applyBorder="1" applyAlignment="1">
      <alignment horizontal="center" vertical="center"/>
    </xf>
    <xf numFmtId="0" fontId="2" fillId="0" borderId="3" xfId="1" applyFont="1" applyFill="1" applyBorder="1" applyAlignment="1">
      <alignment horizontal="center" vertical="center"/>
    </xf>
    <xf numFmtId="0" fontId="0" fillId="0" borderId="12" xfId="0" applyFont="1" applyBorder="1" applyAlignment="1">
      <alignment horizontal="center" vertical="center" wrapText="1"/>
    </xf>
    <xf numFmtId="0" fontId="0" fillId="5" borderId="13" xfId="0" applyFont="1" applyFill="1" applyBorder="1" applyAlignment="1">
      <alignment horizontal="center" vertical="center"/>
    </xf>
    <xf numFmtId="0" fontId="4" fillId="5" borderId="11" xfId="0" applyFont="1" applyFill="1" applyBorder="1" applyAlignment="1">
      <alignment horizontal="center" vertical="center"/>
    </xf>
    <xf numFmtId="0" fontId="4" fillId="5" borderId="13" xfId="0" applyFont="1" applyFill="1" applyBorder="1" applyAlignment="1">
      <alignment horizontal="center" vertical="center"/>
    </xf>
    <xf numFmtId="0" fontId="0" fillId="0" borderId="9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/>
    </xf>
    <xf numFmtId="0" fontId="0" fillId="5" borderId="9" xfId="0" applyFont="1" applyFill="1" applyBorder="1" applyAlignment="1">
      <alignment horizontal="center" vertical="center"/>
    </xf>
    <xf numFmtId="0" fontId="0" fillId="6" borderId="4" xfId="0" applyFont="1" applyFill="1" applyBorder="1" applyAlignment="1">
      <alignment horizontal="center" vertical="center"/>
    </xf>
    <xf numFmtId="0" fontId="0" fillId="6" borderId="10" xfId="0" applyFont="1" applyFill="1" applyBorder="1" applyAlignment="1">
      <alignment horizontal="center" vertical="center"/>
    </xf>
    <xf numFmtId="0" fontId="4" fillId="6" borderId="9" xfId="0" applyFont="1" applyFill="1" applyBorder="1" applyAlignment="1">
      <alignment horizontal="center" vertical="center"/>
    </xf>
    <xf numFmtId="0" fontId="4" fillId="6" borderId="10" xfId="0" applyFont="1" applyFill="1" applyBorder="1" applyAlignment="1">
      <alignment horizontal="center" vertical="center"/>
    </xf>
    <xf numFmtId="0" fontId="0" fillId="6" borderId="9" xfId="0" applyFont="1" applyFill="1" applyBorder="1" applyAlignment="1">
      <alignment horizontal="center" vertical="center"/>
    </xf>
    <xf numFmtId="0" fontId="0" fillId="0" borderId="10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522" Type="http://schemas.openxmlformats.org/officeDocument/2006/relationships/hyperlink" Target="http://useast.ensembl.org/mus_musculus/Gene/Summary?g=ENSMUSG00000050195" TargetMode="External"/><Relationship Id="rId1827" Type="http://schemas.openxmlformats.org/officeDocument/2006/relationships/hyperlink" Target="http://useast.ensembl.org/homo_sapiens/Gene/Summary?db=core;g=ENSG00000161905" TargetMode="External"/><Relationship Id="rId21" Type="http://schemas.openxmlformats.org/officeDocument/2006/relationships/hyperlink" Target="http://useast.ensembl.org/homo_sapiens/Gene/Summary?db=core;g=ENSG00000110717" TargetMode="External"/><Relationship Id="rId170" Type="http://schemas.openxmlformats.org/officeDocument/2006/relationships/hyperlink" Target="http://useast.ensembl.org/mus_musculus/Gene/Summary?g=ENSMUSG00000022503" TargetMode="External"/><Relationship Id="rId268" Type="http://schemas.openxmlformats.org/officeDocument/2006/relationships/hyperlink" Target="http://useast.ensembl.org/mus_musculus/Gene/Summary?g=ENSMUSG00000038685" TargetMode="External"/><Relationship Id="rId475" Type="http://schemas.openxmlformats.org/officeDocument/2006/relationships/hyperlink" Target="http://useast.ensembl.org/mus_musculus/Gene/Summary?g=ENSMUSG00000005547" TargetMode="External"/><Relationship Id="rId682" Type="http://schemas.openxmlformats.org/officeDocument/2006/relationships/hyperlink" Target="http://useast.ensembl.org/mus_musculus/Gene/Summary?g=ENSMUSG00000031549" TargetMode="External"/><Relationship Id="rId128" Type="http://schemas.openxmlformats.org/officeDocument/2006/relationships/hyperlink" Target="http://useast.ensembl.org/homo_sapiens/Gene/Summary?db=core;g=ENSG00000117118" TargetMode="External"/><Relationship Id="rId335" Type="http://schemas.openxmlformats.org/officeDocument/2006/relationships/hyperlink" Target="http://useast.ensembl.org/homo_sapiens/Gene/Summary?db=core;g=ENSG00000154198" TargetMode="External"/><Relationship Id="rId542" Type="http://schemas.openxmlformats.org/officeDocument/2006/relationships/hyperlink" Target="http://useast.ensembl.org/mus_musculus/Gene/Summary?g=" TargetMode="External"/><Relationship Id="rId987" Type="http://schemas.openxmlformats.org/officeDocument/2006/relationships/hyperlink" Target="http://useast.ensembl.org/mus_musculus/Gene/Summary?g=ENSMUSG00000118516" TargetMode="External"/><Relationship Id="rId1172" Type="http://schemas.openxmlformats.org/officeDocument/2006/relationships/hyperlink" Target="http://useast.ensembl.org/mus_musculus/Gene/Summary?g=ENSMUSG00000024292" TargetMode="External"/><Relationship Id="rId402" Type="http://schemas.openxmlformats.org/officeDocument/2006/relationships/hyperlink" Target="http://useast.ensembl.org/homo_sapiens/Gene/Summary?db=core;g=ENSG00000148795" TargetMode="External"/><Relationship Id="rId847" Type="http://schemas.openxmlformats.org/officeDocument/2006/relationships/hyperlink" Target="http://useast.ensembl.org/homo_sapiens/Gene/Summary?db=core;g=ENSG00000205702" TargetMode="External"/><Relationship Id="rId1032" Type="http://schemas.openxmlformats.org/officeDocument/2006/relationships/hyperlink" Target="http://useast.ensembl.org/mus_musculus/Gene/Summary?g=ENSMUSG00000028240" TargetMode="External"/><Relationship Id="rId1477" Type="http://schemas.openxmlformats.org/officeDocument/2006/relationships/hyperlink" Target="http://useast.ensembl.org/mus_musculus/Gene/Summary?g=ENSMUSG00000032554" TargetMode="External"/><Relationship Id="rId1684" Type="http://schemas.openxmlformats.org/officeDocument/2006/relationships/hyperlink" Target="http://useast.ensembl.org/mus_musculus/Gene/Summary?g=ENSMUSG00000015890" TargetMode="External"/><Relationship Id="rId1891" Type="http://schemas.openxmlformats.org/officeDocument/2006/relationships/hyperlink" Target="http://useast.ensembl.org/mus_musculus/Gene/Summary?g=ENSMUSG00000002280" TargetMode="External"/><Relationship Id="rId707" Type="http://schemas.openxmlformats.org/officeDocument/2006/relationships/hyperlink" Target="http://useast.ensembl.org/mus_musculus/Gene/Summary?g=ENSMUSG00000049940" TargetMode="External"/><Relationship Id="rId914" Type="http://schemas.openxmlformats.org/officeDocument/2006/relationships/hyperlink" Target="http://useast.ensembl.org/homo_sapiens/Gene/Summary?db=core;g=ENSG00000186684" TargetMode="External"/><Relationship Id="rId1337" Type="http://schemas.openxmlformats.org/officeDocument/2006/relationships/hyperlink" Target="http://useast.ensembl.org/mus_musculus/Gene/Summary?g=ENSMUSG00000031379" TargetMode="External"/><Relationship Id="rId1544" Type="http://schemas.openxmlformats.org/officeDocument/2006/relationships/hyperlink" Target="http://useast.ensembl.org/homo_sapiens/Gene/Summary?db=core;g=ENSG00000168453" TargetMode="External"/><Relationship Id="rId1751" Type="http://schemas.openxmlformats.org/officeDocument/2006/relationships/hyperlink" Target="http://useast.ensembl.org/homo_sapiens/Gene/Summary?db=core;g=ENSG00000178467" TargetMode="External"/><Relationship Id="rId43" Type="http://schemas.openxmlformats.org/officeDocument/2006/relationships/hyperlink" Target="http://useast.ensembl.org/homo_sapiens/Gene/Summary?db=core;g=ENSG00000177084" TargetMode="External"/><Relationship Id="rId1404" Type="http://schemas.openxmlformats.org/officeDocument/2006/relationships/hyperlink" Target="http://useast.ensembl.org/mus_musculus/Gene/Summary?g=ENSMUSG00000026664" TargetMode="External"/><Relationship Id="rId1611" Type="http://schemas.openxmlformats.org/officeDocument/2006/relationships/hyperlink" Target="http://useast.ensembl.org/homo_sapiens/Gene/Summary?db=core;g=ENSG00000109929" TargetMode="External"/><Relationship Id="rId1849" Type="http://schemas.openxmlformats.org/officeDocument/2006/relationships/hyperlink" Target="http://useast.ensembl.org/homo_sapiens/Gene/Summary?db=core;g=ENSG00000087086" TargetMode="External"/><Relationship Id="rId192" Type="http://schemas.openxmlformats.org/officeDocument/2006/relationships/hyperlink" Target="http://useast.ensembl.org/mus_musculus/Gene/Summary?g=ENSMUSG00000031333" TargetMode="External"/><Relationship Id="rId1709" Type="http://schemas.openxmlformats.org/officeDocument/2006/relationships/hyperlink" Target="http://useast.ensembl.org/mus_musculus/Gene/Summary?g=ENSMUSG00000001348" TargetMode="External"/><Relationship Id="rId497" Type="http://schemas.openxmlformats.org/officeDocument/2006/relationships/hyperlink" Target="http://useast.ensembl.org/mus_musculus/Gene/Summary?g=" TargetMode="External"/><Relationship Id="rId357" Type="http://schemas.openxmlformats.org/officeDocument/2006/relationships/hyperlink" Target="http://useast.ensembl.org/homo_sapiens/Gene/Summary?db=core;g=ENSG00000005381" TargetMode="External"/><Relationship Id="rId1194" Type="http://schemas.openxmlformats.org/officeDocument/2006/relationships/hyperlink" Target="http://useast.ensembl.org/homo_sapiens/Gene/Summary?db=core;g=ENSG00000197408" TargetMode="External"/><Relationship Id="rId217" Type="http://schemas.openxmlformats.org/officeDocument/2006/relationships/hyperlink" Target="http://useast.ensembl.org/mus_musculus/Gene/Summary?g=ENSMUSG00000044792" TargetMode="External"/><Relationship Id="rId564" Type="http://schemas.openxmlformats.org/officeDocument/2006/relationships/hyperlink" Target="http://useast.ensembl.org/mus_musculus/Gene/Summary?g=ENSMUSG00000052187" TargetMode="External"/><Relationship Id="rId771" Type="http://schemas.openxmlformats.org/officeDocument/2006/relationships/hyperlink" Target="http://useast.ensembl.org/homo_sapiens/Gene/Summary?db=core;g=ENSG00000174151" TargetMode="External"/><Relationship Id="rId869" Type="http://schemas.openxmlformats.org/officeDocument/2006/relationships/hyperlink" Target="http://useast.ensembl.org/homo_sapiens/Gene/Summary?db=core;g=ENSG00000188676" TargetMode="External"/><Relationship Id="rId1499" Type="http://schemas.openxmlformats.org/officeDocument/2006/relationships/hyperlink" Target="http://useast.ensembl.org/homo_sapiens/Gene/Summary?db=core;g=ENSG00000137842" TargetMode="External"/><Relationship Id="rId424" Type="http://schemas.openxmlformats.org/officeDocument/2006/relationships/hyperlink" Target="http://useast.ensembl.org/mus_musculus/Gene/Summary?g=ENSMUSG00000032487" TargetMode="External"/><Relationship Id="rId631" Type="http://schemas.openxmlformats.org/officeDocument/2006/relationships/hyperlink" Target="http://useast.ensembl.org/mus_musculus/Gene/Summary?g=" TargetMode="External"/><Relationship Id="rId729" Type="http://schemas.openxmlformats.org/officeDocument/2006/relationships/hyperlink" Target="http://useast.ensembl.org/mus_musculus/Gene/Summary?g=ENSMUSG00000032310" TargetMode="External"/><Relationship Id="rId1054" Type="http://schemas.openxmlformats.org/officeDocument/2006/relationships/hyperlink" Target="http://useast.ensembl.org/homo_sapiens/Gene/Summary?db=core;g=ENSG00000160868" TargetMode="External"/><Relationship Id="rId1261" Type="http://schemas.openxmlformats.org/officeDocument/2006/relationships/hyperlink" Target="http://useast.ensembl.org/homo_sapiens/Gene/Summary?db=core;g=ENSG00000186377" TargetMode="External"/><Relationship Id="rId1359" Type="http://schemas.openxmlformats.org/officeDocument/2006/relationships/hyperlink" Target="http://useast.ensembl.org/mus_musculus/Gene/Summary?g=ENSMUSG00000026036" TargetMode="External"/><Relationship Id="rId936" Type="http://schemas.openxmlformats.org/officeDocument/2006/relationships/hyperlink" Target="http://useast.ensembl.org/mus_musculus/Gene/Summary?g=ENSMUSG00000025612" TargetMode="External"/><Relationship Id="rId1121" Type="http://schemas.openxmlformats.org/officeDocument/2006/relationships/hyperlink" Target="http://useast.ensembl.org/homo_sapiens/Gene/Summary?db=core;g=ENSG00000145476" TargetMode="External"/><Relationship Id="rId1219" Type="http://schemas.openxmlformats.org/officeDocument/2006/relationships/hyperlink" Target="http://useast.ensembl.org/mus_musculus/Gene/Summary?g=ENSMUSG00000116925" TargetMode="External"/><Relationship Id="rId1566" Type="http://schemas.openxmlformats.org/officeDocument/2006/relationships/hyperlink" Target="http://useast.ensembl.org/mus_musculus/Gene/Summary?g=" TargetMode="External"/><Relationship Id="rId1773" Type="http://schemas.openxmlformats.org/officeDocument/2006/relationships/hyperlink" Target="http://useast.ensembl.org/homo_sapiens/Gene/Summary?db=core;g=ENSG00000170854" TargetMode="External"/><Relationship Id="rId65" Type="http://schemas.openxmlformats.org/officeDocument/2006/relationships/hyperlink" Target="http://useast.ensembl.org/homo_sapiens/Gene/Summary?db=core;g=ENSG00000267673" TargetMode="External"/><Relationship Id="rId1426" Type="http://schemas.openxmlformats.org/officeDocument/2006/relationships/hyperlink" Target="http://useast.ensembl.org/mus_musculus/Gene/Summary?g=ENSMUSG00000047146" TargetMode="External"/><Relationship Id="rId1633" Type="http://schemas.openxmlformats.org/officeDocument/2006/relationships/hyperlink" Target="http://useast.ensembl.org/mus_musculus/Gene/Summary?g=ENSMUSG00000037876" TargetMode="External"/><Relationship Id="rId1840" Type="http://schemas.openxmlformats.org/officeDocument/2006/relationships/hyperlink" Target="http://useast.ensembl.org/homo_sapiens/Gene/Summary?db=core;g=ENSG00000170468" TargetMode="External"/><Relationship Id="rId1700" Type="http://schemas.openxmlformats.org/officeDocument/2006/relationships/hyperlink" Target="http://useast.ensembl.org/mus_musculus/Gene/Summary?g=ENSMUSG00000064254" TargetMode="External"/><Relationship Id="rId281" Type="http://schemas.openxmlformats.org/officeDocument/2006/relationships/hyperlink" Target="http://useast.ensembl.org/mus_musculus/Gene/Summary?g=ENSMUSG00000030400" TargetMode="External"/><Relationship Id="rId141" Type="http://schemas.openxmlformats.org/officeDocument/2006/relationships/hyperlink" Target="http://useast.ensembl.org/homo_sapiens/Gene/Summary?db=core;g=ENSG00000277972" TargetMode="External"/><Relationship Id="rId379" Type="http://schemas.openxmlformats.org/officeDocument/2006/relationships/hyperlink" Target="http://useast.ensembl.org/mus_musculus/Gene/Summary?g=ENSMUSG00000038656" TargetMode="External"/><Relationship Id="rId586" Type="http://schemas.openxmlformats.org/officeDocument/2006/relationships/hyperlink" Target="http://useast.ensembl.org/mus_musculus/Gene/Summary?g=ENSMUSG00000029925" TargetMode="External"/><Relationship Id="rId793" Type="http://schemas.openxmlformats.org/officeDocument/2006/relationships/hyperlink" Target="http://useast.ensembl.org/homo_sapiens/Gene/Summary?db=core;g=ENSG00000187048" TargetMode="External"/><Relationship Id="rId7" Type="http://schemas.openxmlformats.org/officeDocument/2006/relationships/hyperlink" Target="http://useast.ensembl.org/homo_sapiens/Gene/Summary?db=core;g=ENSG00000005194" TargetMode="External"/><Relationship Id="rId239" Type="http://schemas.openxmlformats.org/officeDocument/2006/relationships/hyperlink" Target="http://useast.ensembl.org/mus_musculus/Gene/Summary?g=ENSMUSG00000032293" TargetMode="External"/><Relationship Id="rId446" Type="http://schemas.openxmlformats.org/officeDocument/2006/relationships/hyperlink" Target="http://useast.ensembl.org/mus_musculus/Gene/Summary?g=ENSMUSG00000061126" TargetMode="External"/><Relationship Id="rId653" Type="http://schemas.openxmlformats.org/officeDocument/2006/relationships/hyperlink" Target="http://useast.ensembl.org/mus_musculus/Gene/Summary?g=ENSMUSG00000091867" TargetMode="External"/><Relationship Id="rId1076" Type="http://schemas.openxmlformats.org/officeDocument/2006/relationships/hyperlink" Target="http://useast.ensembl.org/mus_musculus/Gene/Summary?g=ENSMUSG00000070419" TargetMode="External"/><Relationship Id="rId1283" Type="http://schemas.openxmlformats.org/officeDocument/2006/relationships/hyperlink" Target="http://useast.ensembl.org/mus_musculus/Gene/Summary?g=" TargetMode="External"/><Relationship Id="rId1490" Type="http://schemas.openxmlformats.org/officeDocument/2006/relationships/hyperlink" Target="http://useast.ensembl.org/homo_sapiens/Gene/Summary?db=core;g=ENSG00000162971" TargetMode="External"/><Relationship Id="rId306" Type="http://schemas.openxmlformats.org/officeDocument/2006/relationships/hyperlink" Target="http://useast.ensembl.org/mus_musculus/Gene/Summary?g=ENSMUSG00000069919" TargetMode="External"/><Relationship Id="rId860" Type="http://schemas.openxmlformats.org/officeDocument/2006/relationships/hyperlink" Target="http://useast.ensembl.org/homo_sapiens/Gene/Summary?db=core;g=ENSG00000198077" TargetMode="External"/><Relationship Id="rId958" Type="http://schemas.openxmlformats.org/officeDocument/2006/relationships/hyperlink" Target="http://useast.ensembl.org/homo_sapiens/Gene/Summary?db=core;g=ENSG00000100197" TargetMode="External"/><Relationship Id="rId1143" Type="http://schemas.openxmlformats.org/officeDocument/2006/relationships/hyperlink" Target="http://useast.ensembl.org/mus_musculus/Gene/Summary?g=ENSMUSG00000062464" TargetMode="External"/><Relationship Id="rId1588" Type="http://schemas.openxmlformats.org/officeDocument/2006/relationships/hyperlink" Target="http://useast.ensembl.org/mus_musculus/Gene/Summary?g=ENSMUSG00000018924" TargetMode="External"/><Relationship Id="rId1795" Type="http://schemas.openxmlformats.org/officeDocument/2006/relationships/hyperlink" Target="http://useast.ensembl.org/homo_sapiens/Gene/Summary?db=core;g=ENSG00000149380" TargetMode="External"/><Relationship Id="rId87" Type="http://schemas.openxmlformats.org/officeDocument/2006/relationships/hyperlink" Target="http://useast.ensembl.org/homo_sapiens/Gene/Summary?db=core;g=ENSG00000168405" TargetMode="External"/><Relationship Id="rId513" Type="http://schemas.openxmlformats.org/officeDocument/2006/relationships/hyperlink" Target="http://useast.ensembl.org/homo_sapiens/Gene/Summary?db=core;g=ENSG00000186204" TargetMode="External"/><Relationship Id="rId720" Type="http://schemas.openxmlformats.org/officeDocument/2006/relationships/hyperlink" Target="http://useast.ensembl.org/mus_musculus/Gene/Summary?g=ENSMUSG00000026553" TargetMode="External"/><Relationship Id="rId818" Type="http://schemas.openxmlformats.org/officeDocument/2006/relationships/hyperlink" Target="http://useast.ensembl.org/homo_sapiens/Gene/Summary?db=core;g=ENSG00000171903" TargetMode="External"/><Relationship Id="rId1350" Type="http://schemas.openxmlformats.org/officeDocument/2006/relationships/hyperlink" Target="http://useast.ensembl.org/mus_musculus/Gene/Summary?g=ENSMUSG00000022821" TargetMode="External"/><Relationship Id="rId1448" Type="http://schemas.openxmlformats.org/officeDocument/2006/relationships/hyperlink" Target="http://useast.ensembl.org/homo_sapiens/Gene/Summary?db=core;g=ENSG00000138814" TargetMode="External"/><Relationship Id="rId1655" Type="http://schemas.openxmlformats.org/officeDocument/2006/relationships/hyperlink" Target="http://useast.ensembl.org/mus_musculus/Gene/Summary?g=ENSMUSG00000050708" TargetMode="External"/><Relationship Id="rId1003" Type="http://schemas.openxmlformats.org/officeDocument/2006/relationships/hyperlink" Target="http://useast.ensembl.org/mus_musculus/Gene/Summary?g=ENSMUSG00000029630" TargetMode="External"/><Relationship Id="rId1210" Type="http://schemas.openxmlformats.org/officeDocument/2006/relationships/hyperlink" Target="http://useast.ensembl.org/homo_sapiens/Gene/Summary?db=core;g=ENSG00000255974" TargetMode="External"/><Relationship Id="rId1308" Type="http://schemas.openxmlformats.org/officeDocument/2006/relationships/hyperlink" Target="http://useast.ensembl.org/homo_sapiens/Gene/Summary?db=core;g=ENSG00000198804" TargetMode="External"/><Relationship Id="rId1862" Type="http://schemas.openxmlformats.org/officeDocument/2006/relationships/hyperlink" Target="http://useast.ensembl.org/homo_sapiens/Gene/Summary?db=core;g=ENSG00000084207" TargetMode="External"/><Relationship Id="rId1515" Type="http://schemas.openxmlformats.org/officeDocument/2006/relationships/hyperlink" Target="http://useast.ensembl.org/mus_musculus/Gene/Summary?g=ENSMUSG00000025701" TargetMode="External"/><Relationship Id="rId1722" Type="http://schemas.openxmlformats.org/officeDocument/2006/relationships/hyperlink" Target="http://useast.ensembl.org/homo_sapiens/Gene/Summary?db=core;g=ENSG00000167186" TargetMode="External"/><Relationship Id="rId14" Type="http://schemas.openxmlformats.org/officeDocument/2006/relationships/hyperlink" Target="http://useast.ensembl.org/homo_sapiens/Gene/Summary?db=core;g=ENSG00000183336" TargetMode="External"/><Relationship Id="rId163" Type="http://schemas.openxmlformats.org/officeDocument/2006/relationships/hyperlink" Target="http://useast.ensembl.org/mus_musculus/Gene/Summary?g=ENSMUSG00000029246" TargetMode="External"/><Relationship Id="rId370" Type="http://schemas.openxmlformats.org/officeDocument/2006/relationships/hyperlink" Target="http://useast.ensembl.org/mus_musculus/Gene/Summary?g=ENSMUSG00000061292" TargetMode="External"/><Relationship Id="rId230" Type="http://schemas.openxmlformats.org/officeDocument/2006/relationships/hyperlink" Target="http://useast.ensembl.org/mus_musculus/Gene/Summary?g=ENSMUSG00000068082" TargetMode="External"/><Relationship Id="rId468" Type="http://schemas.openxmlformats.org/officeDocument/2006/relationships/hyperlink" Target="http://useast.ensembl.org/homo_sapiens/Gene/Summary?db=core;g=ENSG00000197838" TargetMode="External"/><Relationship Id="rId675" Type="http://schemas.openxmlformats.org/officeDocument/2006/relationships/hyperlink" Target="http://useast.ensembl.org/homo_sapiens/Gene/Summary?db=core;g=ENSG00000124212" TargetMode="External"/><Relationship Id="rId882" Type="http://schemas.openxmlformats.org/officeDocument/2006/relationships/hyperlink" Target="http://useast.ensembl.org/homo_sapiens/Gene/Summary?db=core;g=ENSG00000122218" TargetMode="External"/><Relationship Id="rId1098" Type="http://schemas.openxmlformats.org/officeDocument/2006/relationships/hyperlink" Target="http://useast.ensembl.org/homo_sapiens/Gene/Summary?db=core;g=ENSG00000021461" TargetMode="External"/><Relationship Id="rId328" Type="http://schemas.openxmlformats.org/officeDocument/2006/relationships/hyperlink" Target="http://useast.ensembl.org/mus_musculus/Gene/Summary?g=ENSMUSG00000020810" TargetMode="External"/><Relationship Id="rId535" Type="http://schemas.openxmlformats.org/officeDocument/2006/relationships/hyperlink" Target="http://useast.ensembl.org/mus_musculus/Gene/Summary?g=ENSMUSG00000028712" TargetMode="External"/><Relationship Id="rId742" Type="http://schemas.openxmlformats.org/officeDocument/2006/relationships/hyperlink" Target="http://useast.ensembl.org/homo_sapiens/Gene/Summary?db=core;g=ENSG00000206172" TargetMode="External"/><Relationship Id="rId1165" Type="http://schemas.openxmlformats.org/officeDocument/2006/relationships/hyperlink" Target="http://useast.ensembl.org/homo_sapiens/Gene/Summary?db=core;g=ENSG00000275211" TargetMode="External"/><Relationship Id="rId1372" Type="http://schemas.openxmlformats.org/officeDocument/2006/relationships/hyperlink" Target="http://useast.ensembl.org/mus_musculus/Gene/Summary?g=ENSMUSG00000019916" TargetMode="External"/><Relationship Id="rId602" Type="http://schemas.openxmlformats.org/officeDocument/2006/relationships/hyperlink" Target="http://useast.ensembl.org/mus_musculus/Gene/Summary?g=ENSMUSG00000096852" TargetMode="External"/><Relationship Id="rId1025" Type="http://schemas.openxmlformats.org/officeDocument/2006/relationships/hyperlink" Target="http://useast.ensembl.org/homo_sapiens/Gene/Summary?db=core;g=ENSG00000160870" TargetMode="External"/><Relationship Id="rId1232" Type="http://schemas.openxmlformats.org/officeDocument/2006/relationships/hyperlink" Target="http://useast.ensembl.org/mus_musculus/Gene/Summary?g=" TargetMode="External"/><Relationship Id="rId1677" Type="http://schemas.openxmlformats.org/officeDocument/2006/relationships/hyperlink" Target="http://useast.ensembl.org/homo_sapiens/Gene/Summary?db=core;g=ENSG00000239382" TargetMode="External"/><Relationship Id="rId1884" Type="http://schemas.openxmlformats.org/officeDocument/2006/relationships/hyperlink" Target="http://useast.ensembl.org/mus_musculus/Gene/Summary?g=ENSMUSG00000039620" TargetMode="External"/><Relationship Id="rId907" Type="http://schemas.openxmlformats.org/officeDocument/2006/relationships/hyperlink" Target="http://useast.ensembl.org/mus_musculus/Gene/Summary?g=ENSMUSG00000019590" TargetMode="External"/><Relationship Id="rId1537" Type="http://schemas.openxmlformats.org/officeDocument/2006/relationships/hyperlink" Target="http://useast.ensembl.org/mus_musculus/Gene/Summary?g=ENSMUSG00000053470" TargetMode="External"/><Relationship Id="rId1744" Type="http://schemas.openxmlformats.org/officeDocument/2006/relationships/hyperlink" Target="http://useast.ensembl.org/homo_sapiens/Gene/Summary?db=core;g=ENSG00000070495" TargetMode="External"/><Relationship Id="rId36" Type="http://schemas.openxmlformats.org/officeDocument/2006/relationships/hyperlink" Target="http://useast.ensembl.org/homo_sapiens/Gene/Summary?db=core;g=ENSG00000023228" TargetMode="External"/><Relationship Id="rId1604" Type="http://schemas.openxmlformats.org/officeDocument/2006/relationships/hyperlink" Target="http://useast.ensembl.org/mus_musculus/Gene/Summary?g=ENSMUSG00000028397" TargetMode="External"/><Relationship Id="rId185" Type="http://schemas.openxmlformats.org/officeDocument/2006/relationships/hyperlink" Target="http://useast.ensembl.org/mus_musculus/Gene/Summary?g=ENSMUSG00000028540" TargetMode="External"/><Relationship Id="rId1811" Type="http://schemas.openxmlformats.org/officeDocument/2006/relationships/hyperlink" Target="http://useast.ensembl.org/homo_sapiens/Gene/Summary?db=core;g=ENSG00000181867" TargetMode="External"/><Relationship Id="rId392" Type="http://schemas.openxmlformats.org/officeDocument/2006/relationships/hyperlink" Target="http://useast.ensembl.org/mus_musculus/Gene/Summary?g=ENSMUSG00000038567" TargetMode="External"/><Relationship Id="rId697" Type="http://schemas.openxmlformats.org/officeDocument/2006/relationships/hyperlink" Target="http://useast.ensembl.org/mus_musculus/Gene/Summary?g=ENSMUSG00000054932" TargetMode="External"/><Relationship Id="rId252" Type="http://schemas.openxmlformats.org/officeDocument/2006/relationships/hyperlink" Target="http://useast.ensembl.org/mus_musculus/Gene/Summary?g=ENSMUSG00000035842" TargetMode="External"/><Relationship Id="rId1187" Type="http://schemas.openxmlformats.org/officeDocument/2006/relationships/hyperlink" Target="http://useast.ensembl.org/mus_musculus/Gene/Summary?g=ENSMUSG00000030670" TargetMode="External"/><Relationship Id="rId112" Type="http://schemas.openxmlformats.org/officeDocument/2006/relationships/hyperlink" Target="http://useast.ensembl.org/homo_sapiens/Gene/Summary?db=core;g=ENSG00000277149" TargetMode="External"/><Relationship Id="rId557" Type="http://schemas.openxmlformats.org/officeDocument/2006/relationships/hyperlink" Target="http://useast.ensembl.org/homo_sapiens/Gene/Summary?db=core;g=ENSG00000172115" TargetMode="External"/><Relationship Id="rId764" Type="http://schemas.openxmlformats.org/officeDocument/2006/relationships/hyperlink" Target="http://useast.ensembl.org/homo_sapiens/Gene/Summary?db=core;g=ENSG00000106258" TargetMode="External"/><Relationship Id="rId971" Type="http://schemas.openxmlformats.org/officeDocument/2006/relationships/hyperlink" Target="http://useast.ensembl.org/mus_musculus/Gene/Summary?g=ENSMUSG00000068085" TargetMode="External"/><Relationship Id="rId1394" Type="http://schemas.openxmlformats.org/officeDocument/2006/relationships/hyperlink" Target="http://useast.ensembl.org/homo_sapiens/Gene/Summary?db=core;g=ENSG00000179593" TargetMode="External"/><Relationship Id="rId1699" Type="http://schemas.openxmlformats.org/officeDocument/2006/relationships/hyperlink" Target="http://useast.ensembl.org/mus_musculus/Gene/Summary?g=ENSMUSG00000064254" TargetMode="External"/><Relationship Id="rId417" Type="http://schemas.openxmlformats.org/officeDocument/2006/relationships/hyperlink" Target="http://useast.ensembl.org/homo_sapiens/Gene/Summary?db=core;g=ENSG00000119004" TargetMode="External"/><Relationship Id="rId624" Type="http://schemas.openxmlformats.org/officeDocument/2006/relationships/hyperlink" Target="http://useast.ensembl.org/homo_sapiens/Gene/Summary?db=core;g=ENSG00000178741" TargetMode="External"/><Relationship Id="rId831" Type="http://schemas.openxmlformats.org/officeDocument/2006/relationships/hyperlink" Target="http://useast.ensembl.org/homo_sapiens/Gene/Summary?db=core;g=ENSG00000143365" TargetMode="External"/><Relationship Id="rId1047" Type="http://schemas.openxmlformats.org/officeDocument/2006/relationships/hyperlink" Target="http://useast.ensembl.org/mus_musculus/Gene/Summary?g=ENSMUSG00000029630" TargetMode="External"/><Relationship Id="rId1254" Type="http://schemas.openxmlformats.org/officeDocument/2006/relationships/hyperlink" Target="http://useast.ensembl.org/homo_sapiens/Gene/Summary?db=core;g=ENSG00000145476" TargetMode="External"/><Relationship Id="rId1461" Type="http://schemas.openxmlformats.org/officeDocument/2006/relationships/hyperlink" Target="http://useast.ensembl.org/mus_musculus/Gene/Summary?g=ENSMUSG00000026005" TargetMode="External"/><Relationship Id="rId929" Type="http://schemas.openxmlformats.org/officeDocument/2006/relationships/hyperlink" Target="http://useast.ensembl.org/mus_musculus/Gene/Summary?g=ENSMUSG00000024087" TargetMode="External"/><Relationship Id="rId1114" Type="http://schemas.openxmlformats.org/officeDocument/2006/relationships/hyperlink" Target="http://useast.ensembl.org/homo_sapiens/Gene/Summary?db=core;g=ENSG00000134716" TargetMode="External"/><Relationship Id="rId1321" Type="http://schemas.openxmlformats.org/officeDocument/2006/relationships/hyperlink" Target="http://useast.ensembl.org/homo_sapiens/Gene/Summary?db=core;g=ENSG00000111325" TargetMode="External"/><Relationship Id="rId1559" Type="http://schemas.openxmlformats.org/officeDocument/2006/relationships/hyperlink" Target="http://useast.ensembl.org/homo_sapiens/Gene/Summary?db=core;g=ENSG00000183878" TargetMode="External"/><Relationship Id="rId1766" Type="http://schemas.openxmlformats.org/officeDocument/2006/relationships/hyperlink" Target="http://useast.ensembl.org/homo_sapiens/Gene/Summary?db=core;g=ENSG00000186732" TargetMode="External"/><Relationship Id="rId58" Type="http://schemas.openxmlformats.org/officeDocument/2006/relationships/hyperlink" Target="http://useast.ensembl.org/homo_sapiens/Gene/Summary?db=core;g=ENSG00000158864" TargetMode="External"/><Relationship Id="rId1419" Type="http://schemas.openxmlformats.org/officeDocument/2006/relationships/hyperlink" Target="http://useast.ensembl.org/mus_musculus/Gene/Summary?g=ENSMUSG00000057134" TargetMode="External"/><Relationship Id="rId1626" Type="http://schemas.openxmlformats.org/officeDocument/2006/relationships/hyperlink" Target="http://useast.ensembl.org/homo_sapiens/Gene/Summary?db=core;g=ENSG00000170468" TargetMode="External"/><Relationship Id="rId1833" Type="http://schemas.openxmlformats.org/officeDocument/2006/relationships/hyperlink" Target="http://useast.ensembl.org/homo_sapiens/Gene/Summary?db=core;g=ENSG00000213930" TargetMode="External"/><Relationship Id="rId274" Type="http://schemas.openxmlformats.org/officeDocument/2006/relationships/hyperlink" Target="http://useast.ensembl.org/mus_musculus/Gene/Summary?g=ENSMUSG00000015943" TargetMode="External"/><Relationship Id="rId481" Type="http://schemas.openxmlformats.org/officeDocument/2006/relationships/hyperlink" Target="http://useast.ensembl.org/mus_musculus/Gene/Summary?g=ENSMUSG00000066072" TargetMode="External"/><Relationship Id="rId134" Type="http://schemas.openxmlformats.org/officeDocument/2006/relationships/hyperlink" Target="http://useast.ensembl.org/homo_sapiens/Gene/Summary?db=core;g=ENSG00000134321" TargetMode="External"/><Relationship Id="rId579" Type="http://schemas.openxmlformats.org/officeDocument/2006/relationships/hyperlink" Target="http://useast.ensembl.org/homo_sapiens/Gene/Summary?db=core;g=ENSG00000051620" TargetMode="External"/><Relationship Id="rId786" Type="http://schemas.openxmlformats.org/officeDocument/2006/relationships/hyperlink" Target="http://useast.ensembl.org/homo_sapiens/Gene/Summary?db=core;g=ENSG00000051523" TargetMode="External"/><Relationship Id="rId993" Type="http://schemas.openxmlformats.org/officeDocument/2006/relationships/hyperlink" Target="http://useast.ensembl.org/homo_sapiens/Gene/Summary?db=core;g=ENSG00000160870" TargetMode="External"/><Relationship Id="rId341" Type="http://schemas.openxmlformats.org/officeDocument/2006/relationships/hyperlink" Target="http://useast.ensembl.org/homo_sapiens/Gene/Summary?db=core;g=ENSG00000235134" TargetMode="External"/><Relationship Id="rId439" Type="http://schemas.openxmlformats.org/officeDocument/2006/relationships/hyperlink" Target="http://useast.ensembl.org/mus_musculus/Gene/Summary?g=ENSMUSG00000006519" TargetMode="External"/><Relationship Id="rId646" Type="http://schemas.openxmlformats.org/officeDocument/2006/relationships/hyperlink" Target="http://useast.ensembl.org/mus_musculus/Gene/Summary?g=ENSMUSG00000001467" TargetMode="External"/><Relationship Id="rId1069" Type="http://schemas.openxmlformats.org/officeDocument/2006/relationships/hyperlink" Target="http://useast.ensembl.org/homo_sapiens/Gene/Summary?db=core;g=ENSG00000160868" TargetMode="External"/><Relationship Id="rId1276" Type="http://schemas.openxmlformats.org/officeDocument/2006/relationships/hyperlink" Target="http://useast.ensembl.org/mus_musculus/Gene/Summary?g=ENSMUSG00000091586" TargetMode="External"/><Relationship Id="rId1483" Type="http://schemas.openxmlformats.org/officeDocument/2006/relationships/hyperlink" Target="http://useast.ensembl.org/mus_musculus/Gene/Summary?g=" TargetMode="External"/><Relationship Id="rId201" Type="http://schemas.openxmlformats.org/officeDocument/2006/relationships/hyperlink" Target="http://useast.ensembl.org/mus_musculus/Gene/Summary?g=ENSMUSG00000013593" TargetMode="External"/><Relationship Id="rId506" Type="http://schemas.openxmlformats.org/officeDocument/2006/relationships/hyperlink" Target="http://useast.ensembl.org/mus_musculus/Gene/Summary?g=" TargetMode="External"/><Relationship Id="rId853" Type="http://schemas.openxmlformats.org/officeDocument/2006/relationships/hyperlink" Target="http://useast.ensembl.org/homo_sapiens/Gene/Summary?db=core;g=ENSG00000134824" TargetMode="External"/><Relationship Id="rId1136" Type="http://schemas.openxmlformats.org/officeDocument/2006/relationships/hyperlink" Target="http://useast.ensembl.org/mus_musculus/Gene/Summary?g=" TargetMode="External"/><Relationship Id="rId1690" Type="http://schemas.openxmlformats.org/officeDocument/2006/relationships/hyperlink" Target="http://useast.ensembl.org/mus_musculus/Gene/Summary?g=ENSMUSG00000018476" TargetMode="External"/><Relationship Id="rId1788" Type="http://schemas.openxmlformats.org/officeDocument/2006/relationships/hyperlink" Target="http://useast.ensembl.org/homo_sapiens/Gene/Summary?db=core;g=ENSG00000018280" TargetMode="External"/><Relationship Id="rId713" Type="http://schemas.openxmlformats.org/officeDocument/2006/relationships/hyperlink" Target="http://useast.ensembl.org/mus_musculus/Gene/Summary?g=ENSMUSG00000030895" TargetMode="External"/><Relationship Id="rId920" Type="http://schemas.openxmlformats.org/officeDocument/2006/relationships/hyperlink" Target="http://useast.ensembl.org/mus_musculus/Gene/Summary?g=ENSMUSG00000044795" TargetMode="External"/><Relationship Id="rId1343" Type="http://schemas.openxmlformats.org/officeDocument/2006/relationships/hyperlink" Target="http://useast.ensembl.org/homo_sapiens/Gene/Summary?db=core;g=ENSG00000081692" TargetMode="External"/><Relationship Id="rId1550" Type="http://schemas.openxmlformats.org/officeDocument/2006/relationships/hyperlink" Target="http://useast.ensembl.org/homo_sapiens/Gene/Summary?db=core;g=ENSG00000186603" TargetMode="External"/><Relationship Id="rId1648" Type="http://schemas.openxmlformats.org/officeDocument/2006/relationships/hyperlink" Target="http://useast.ensembl.org/mus_musculus/Gene/Summary?g=ENSMUSG00000042599" TargetMode="External"/><Relationship Id="rId1203" Type="http://schemas.openxmlformats.org/officeDocument/2006/relationships/hyperlink" Target="http://useast.ensembl.org/mus_musculus/Gene/Summary?g=ENSMUSG00000074254" TargetMode="External"/><Relationship Id="rId1410" Type="http://schemas.openxmlformats.org/officeDocument/2006/relationships/hyperlink" Target="http://useast.ensembl.org/mus_musculus/Gene/Summary?g=ENSMUSG00000022613" TargetMode="External"/><Relationship Id="rId1508" Type="http://schemas.openxmlformats.org/officeDocument/2006/relationships/hyperlink" Target="http://useast.ensembl.org/homo_sapiens/Gene/Summary?db=core;g=ENSG00000128203" TargetMode="External"/><Relationship Id="rId1855" Type="http://schemas.openxmlformats.org/officeDocument/2006/relationships/hyperlink" Target="http://useast.ensembl.org/homo_sapiens/Gene/Summary?db=core;g=ENSG00000129932" TargetMode="External"/><Relationship Id="rId1715" Type="http://schemas.openxmlformats.org/officeDocument/2006/relationships/hyperlink" Target="http://useast.ensembl.org/mus_musculus/Gene/Summary?g=ENSMUSG00000020649" TargetMode="External"/><Relationship Id="rId296" Type="http://schemas.openxmlformats.org/officeDocument/2006/relationships/hyperlink" Target="http://useast.ensembl.org/mus_musculus/Gene/Summary?g=" TargetMode="External"/><Relationship Id="rId156" Type="http://schemas.openxmlformats.org/officeDocument/2006/relationships/hyperlink" Target="http://useast.ensembl.org/mus_musculus/Gene/Summary?g=ENSMUSG00000039096" TargetMode="External"/><Relationship Id="rId363" Type="http://schemas.openxmlformats.org/officeDocument/2006/relationships/hyperlink" Target="http://useast.ensembl.org/homo_sapiens/Gene/Summary?db=core;g=ENSG00000106258" TargetMode="External"/><Relationship Id="rId570" Type="http://schemas.openxmlformats.org/officeDocument/2006/relationships/hyperlink" Target="http://useast.ensembl.org/homo_sapiens/Gene/Summary?db=core;g=ENSG00000115705" TargetMode="External"/><Relationship Id="rId223" Type="http://schemas.openxmlformats.org/officeDocument/2006/relationships/hyperlink" Target="http://useast.ensembl.org/mus_musculus/Gene/Summary?g=ENSMUSG00000006191" TargetMode="External"/><Relationship Id="rId430" Type="http://schemas.openxmlformats.org/officeDocument/2006/relationships/hyperlink" Target="http://useast.ensembl.org/mus_musculus/Gene/Summary?g=ENSMUSG00000037190" TargetMode="External"/><Relationship Id="rId668" Type="http://schemas.openxmlformats.org/officeDocument/2006/relationships/hyperlink" Target="http://useast.ensembl.org/mus_musculus/Gene/Summary?g=" TargetMode="External"/><Relationship Id="rId875" Type="http://schemas.openxmlformats.org/officeDocument/2006/relationships/hyperlink" Target="http://useast.ensembl.org/homo_sapiens/Gene/Summary?db=core;g=ENSG00000140279" TargetMode="External"/><Relationship Id="rId1060" Type="http://schemas.openxmlformats.org/officeDocument/2006/relationships/hyperlink" Target="http://useast.ensembl.org/mus_musculus/Gene/Summary?g=ENSMUSG00000056035" TargetMode="External"/><Relationship Id="rId1298" Type="http://schemas.openxmlformats.org/officeDocument/2006/relationships/hyperlink" Target="http://useast.ensembl.org/homo_sapiens/Gene/Summary?db=core;g=ENSG00000128191" TargetMode="External"/><Relationship Id="rId528" Type="http://schemas.openxmlformats.org/officeDocument/2006/relationships/hyperlink" Target="http://useast.ensembl.org/homo_sapiens/Gene/Summary?db=core;g=ENSG00000171903" TargetMode="External"/><Relationship Id="rId735" Type="http://schemas.openxmlformats.org/officeDocument/2006/relationships/hyperlink" Target="http://useast.ensembl.org/mus_musculus/Gene/Summary?g=" TargetMode="External"/><Relationship Id="rId942" Type="http://schemas.openxmlformats.org/officeDocument/2006/relationships/hyperlink" Target="http://useast.ensembl.org/homo_sapiens/Gene/Summary?db=core;g=ENSG00000166347" TargetMode="External"/><Relationship Id="rId1158" Type="http://schemas.openxmlformats.org/officeDocument/2006/relationships/hyperlink" Target="http://useast.ensembl.org/homo_sapiens/Gene/Summary?db=core;g=ENSG00000167600" TargetMode="External"/><Relationship Id="rId1365" Type="http://schemas.openxmlformats.org/officeDocument/2006/relationships/hyperlink" Target="http://useast.ensembl.org/mus_musculus/Gene/Summary?g=ENSMUSG00000029475" TargetMode="External"/><Relationship Id="rId1572" Type="http://schemas.openxmlformats.org/officeDocument/2006/relationships/hyperlink" Target="http://useast.ensembl.org/homo_sapiens/Gene/Summary?db=core;g=ENSG00000188167" TargetMode="External"/><Relationship Id="rId1018" Type="http://schemas.openxmlformats.org/officeDocument/2006/relationships/hyperlink" Target="http://useast.ensembl.org/homo_sapiens/Gene/Summary?db=core;g=ENSG00000160870" TargetMode="External"/><Relationship Id="rId1225" Type="http://schemas.openxmlformats.org/officeDocument/2006/relationships/hyperlink" Target="http://useast.ensembl.org/homo_sapiens/Gene/Summary?db=core;g=ENSG00000280905" TargetMode="External"/><Relationship Id="rId1432" Type="http://schemas.openxmlformats.org/officeDocument/2006/relationships/hyperlink" Target="http://useast.ensembl.org/mus_musculus/Gene/Summary?g=ENSMUSG00000002661" TargetMode="External"/><Relationship Id="rId1877" Type="http://schemas.openxmlformats.org/officeDocument/2006/relationships/hyperlink" Target="http://useast.ensembl.org/homo_sapiens/Gene/Summary?db=core;g=ENSG00000166135" TargetMode="External"/><Relationship Id="rId71" Type="http://schemas.openxmlformats.org/officeDocument/2006/relationships/hyperlink" Target="http://useast.ensembl.org/homo_sapiens/Gene/Summary?db=core;g=ENSG00000135070" TargetMode="External"/><Relationship Id="rId802" Type="http://schemas.openxmlformats.org/officeDocument/2006/relationships/hyperlink" Target="http://useast.ensembl.org/homo_sapiens/Gene/Summary?db=core;g=ENSG00000162365" TargetMode="External"/><Relationship Id="rId1737" Type="http://schemas.openxmlformats.org/officeDocument/2006/relationships/hyperlink" Target="http://useast.ensembl.org/homo_sapiens/Gene/Summary?db=core;g=ENSG00000111325" TargetMode="External"/><Relationship Id="rId29" Type="http://schemas.openxmlformats.org/officeDocument/2006/relationships/hyperlink" Target="http://useast.ensembl.org/homo_sapiens/Gene/Summary?db=core;g=ENSG00000100412" TargetMode="External"/><Relationship Id="rId178" Type="http://schemas.openxmlformats.org/officeDocument/2006/relationships/hyperlink" Target="http://useast.ensembl.org/mus_musculus/Gene/Summary?g=ENSMUSG00000029199" TargetMode="External"/><Relationship Id="rId1804" Type="http://schemas.openxmlformats.org/officeDocument/2006/relationships/hyperlink" Target="http://useast.ensembl.org/homo_sapiens/Gene/Summary?db=core;g=ENSG00000099194" TargetMode="External"/><Relationship Id="rId385" Type="http://schemas.openxmlformats.org/officeDocument/2006/relationships/hyperlink" Target="http://useast.ensembl.org/mus_musculus/Gene/Summary?g=ENSMUSG00000075551" TargetMode="External"/><Relationship Id="rId592" Type="http://schemas.openxmlformats.org/officeDocument/2006/relationships/hyperlink" Target="http://useast.ensembl.org/mus_musculus/Gene/Summary?g=ENSMUSG00000032238" TargetMode="External"/><Relationship Id="rId245" Type="http://schemas.openxmlformats.org/officeDocument/2006/relationships/hyperlink" Target="http://useast.ensembl.org/mus_musculus/Gene/Summary?g=ENSMUSG00000024588" TargetMode="External"/><Relationship Id="rId452" Type="http://schemas.openxmlformats.org/officeDocument/2006/relationships/hyperlink" Target="http://useast.ensembl.org/mus_musculus/Gene/Summary?g=" TargetMode="External"/><Relationship Id="rId897" Type="http://schemas.openxmlformats.org/officeDocument/2006/relationships/hyperlink" Target="http://useast.ensembl.org/homo_sapiens/Gene/Summary?db=core;g=ENSG00000118777" TargetMode="External"/><Relationship Id="rId1082" Type="http://schemas.openxmlformats.org/officeDocument/2006/relationships/hyperlink" Target="http://useast.ensembl.org/homo_sapiens/Gene/Summary?db=core;g=ENSG00000021461" TargetMode="External"/><Relationship Id="rId105" Type="http://schemas.openxmlformats.org/officeDocument/2006/relationships/hyperlink" Target="http://useast.ensembl.org/homo_sapiens/Gene/Summary?db=core;g=ENSG00000151413" TargetMode="External"/><Relationship Id="rId312" Type="http://schemas.openxmlformats.org/officeDocument/2006/relationships/hyperlink" Target="http://useast.ensembl.org/mus_musculus/Gene/Summary?g=ENSMUSG00000069919" TargetMode="External"/><Relationship Id="rId757" Type="http://schemas.openxmlformats.org/officeDocument/2006/relationships/hyperlink" Target="http://useast.ensembl.org/homo_sapiens/Gene/Summary?db=core;g=ENSG00000167419" TargetMode="External"/><Relationship Id="rId964" Type="http://schemas.openxmlformats.org/officeDocument/2006/relationships/hyperlink" Target="http://useast.ensembl.org/mus_musculus/Gene/Summary?g=ENSMUSG00000068086" TargetMode="External"/><Relationship Id="rId1387" Type="http://schemas.openxmlformats.org/officeDocument/2006/relationships/hyperlink" Target="http://useast.ensembl.org/mus_musculus/Gene/Summary?g=ENSMUSG00000041921" TargetMode="External"/><Relationship Id="rId1594" Type="http://schemas.openxmlformats.org/officeDocument/2006/relationships/hyperlink" Target="http://useast.ensembl.org/mus_musculus/Gene/Summary?g=ENSMUSG00000053914" TargetMode="External"/><Relationship Id="rId93" Type="http://schemas.openxmlformats.org/officeDocument/2006/relationships/hyperlink" Target="http://useast.ensembl.org/homo_sapiens/Gene/Summary?db=core;g=ENSG00000132781" TargetMode="External"/><Relationship Id="rId617" Type="http://schemas.openxmlformats.org/officeDocument/2006/relationships/hyperlink" Target="http://useast.ensembl.org/mus_musculus/Gene/Summary?g=ENSMUSG00000022445" TargetMode="External"/><Relationship Id="rId824" Type="http://schemas.openxmlformats.org/officeDocument/2006/relationships/hyperlink" Target="http://useast.ensembl.org/homo_sapiens/Gene/Summary?db=core;g=ENSG00000244734" TargetMode="External"/><Relationship Id="rId1247" Type="http://schemas.openxmlformats.org/officeDocument/2006/relationships/hyperlink" Target="http://useast.ensembl.org/mus_musculus/Gene/Summary?g=ENSMUSG00000015224" TargetMode="External"/><Relationship Id="rId1454" Type="http://schemas.openxmlformats.org/officeDocument/2006/relationships/hyperlink" Target="http://useast.ensembl.org/homo_sapiens/Gene/Summary?db=core;g=ENSG00000173120" TargetMode="External"/><Relationship Id="rId1661" Type="http://schemas.openxmlformats.org/officeDocument/2006/relationships/hyperlink" Target="http://useast.ensembl.org/mus_musculus/Gene/Summary?g=ENSMUSG00000025899" TargetMode="External"/><Relationship Id="rId1107" Type="http://schemas.openxmlformats.org/officeDocument/2006/relationships/hyperlink" Target="http://useast.ensembl.org/mus_musculus/Gene/Summary?g=ENSMUSG00000075551" TargetMode="External"/><Relationship Id="rId1314" Type="http://schemas.openxmlformats.org/officeDocument/2006/relationships/hyperlink" Target="http://useast.ensembl.org/mus_musculus/Gene/Summary?g=ENSMUSG00000046096" TargetMode="External"/><Relationship Id="rId1521" Type="http://schemas.openxmlformats.org/officeDocument/2006/relationships/hyperlink" Target="http://useast.ensembl.org/mus_musculus/Gene/Summary?g=ENSMUSG00000050195" TargetMode="External"/><Relationship Id="rId1759" Type="http://schemas.openxmlformats.org/officeDocument/2006/relationships/hyperlink" Target="http://useast.ensembl.org/homo_sapiens/Gene/Summary?db=core;g=ENSG00000172878" TargetMode="External"/><Relationship Id="rId1619" Type="http://schemas.openxmlformats.org/officeDocument/2006/relationships/hyperlink" Target="http://useast.ensembl.org/mus_musculus/Gene/Summary?g=ENSMUSG00000042650" TargetMode="External"/><Relationship Id="rId1826" Type="http://schemas.openxmlformats.org/officeDocument/2006/relationships/hyperlink" Target="http://useast.ensembl.org/homo_sapiens/Gene/Summary?db=core;g=ENSG00000105697" TargetMode="External"/><Relationship Id="rId20" Type="http://schemas.openxmlformats.org/officeDocument/2006/relationships/hyperlink" Target="http://useast.ensembl.org/homo_sapiens/Gene/Summary?db=core;g=ENSG00000128059" TargetMode="External"/><Relationship Id="rId267" Type="http://schemas.openxmlformats.org/officeDocument/2006/relationships/hyperlink" Target="http://useast.ensembl.org/mus_musculus/Gene/Summary?g=ENSMUSG00000038685" TargetMode="External"/><Relationship Id="rId474" Type="http://schemas.openxmlformats.org/officeDocument/2006/relationships/hyperlink" Target="http://useast.ensembl.org/homo_sapiens/Gene/Summary?db=core;g=ENSG00000197838" TargetMode="External"/><Relationship Id="rId127" Type="http://schemas.openxmlformats.org/officeDocument/2006/relationships/hyperlink" Target="http://useast.ensembl.org/homo_sapiens/Gene/Summary?db=core;g=ENSG00000117118" TargetMode="External"/><Relationship Id="rId681" Type="http://schemas.openxmlformats.org/officeDocument/2006/relationships/hyperlink" Target="http://useast.ensembl.org/homo_sapiens/Gene/Summary?db=core;g=ENSG00000188676" TargetMode="External"/><Relationship Id="rId779" Type="http://schemas.openxmlformats.org/officeDocument/2006/relationships/hyperlink" Target="http://useast.ensembl.org/homo_sapiens/Gene/Summary?db=core;g=ENSG00000119004" TargetMode="External"/><Relationship Id="rId986" Type="http://schemas.openxmlformats.org/officeDocument/2006/relationships/hyperlink" Target="http://useast.ensembl.org/homo_sapiens/Gene/Summary?db=core;g=ENSG00000100197" TargetMode="External"/><Relationship Id="rId334" Type="http://schemas.openxmlformats.org/officeDocument/2006/relationships/hyperlink" Target="http://useast.ensembl.org/mus_musculus/Gene/Summary?g=ENSMUSG00000031924" TargetMode="External"/><Relationship Id="rId541" Type="http://schemas.openxmlformats.org/officeDocument/2006/relationships/hyperlink" Target="http://useast.ensembl.org/mus_musculus/Gene/Summary?g=" TargetMode="External"/><Relationship Id="rId639" Type="http://schemas.openxmlformats.org/officeDocument/2006/relationships/hyperlink" Target="http://useast.ensembl.org/homo_sapiens/Gene/Summary?db=core;g=ENSG00000140459" TargetMode="External"/><Relationship Id="rId1171" Type="http://schemas.openxmlformats.org/officeDocument/2006/relationships/hyperlink" Target="http://useast.ensembl.org/mus_musculus/Gene/Summary?g=ENSMUSG00000024292" TargetMode="External"/><Relationship Id="rId1269" Type="http://schemas.openxmlformats.org/officeDocument/2006/relationships/hyperlink" Target="http://useast.ensembl.org/homo_sapiens/Gene/Summary?db=core;g=ENSG00000186526" TargetMode="External"/><Relationship Id="rId1476" Type="http://schemas.openxmlformats.org/officeDocument/2006/relationships/hyperlink" Target="http://useast.ensembl.org/mus_musculus/Gene/Summary?g=ENSMUSG00000032554" TargetMode="External"/><Relationship Id="rId401" Type="http://schemas.openxmlformats.org/officeDocument/2006/relationships/hyperlink" Target="http://useast.ensembl.org/mus_musculus/Gene/Summary?g=ENSMUSG00000020826" TargetMode="External"/><Relationship Id="rId846" Type="http://schemas.openxmlformats.org/officeDocument/2006/relationships/hyperlink" Target="http://useast.ensembl.org/homo_sapiens/Gene/Summary?db=core;g=ENSG00000205702" TargetMode="External"/><Relationship Id="rId1031" Type="http://schemas.openxmlformats.org/officeDocument/2006/relationships/hyperlink" Target="http://useast.ensembl.org/mus_musculus/Gene/Summary?g=ENSMUSG00000028240" TargetMode="External"/><Relationship Id="rId1129" Type="http://schemas.openxmlformats.org/officeDocument/2006/relationships/hyperlink" Target="http://useast.ensembl.org/homo_sapiens/Gene/Summary?db=core;g=ENSG00000186377" TargetMode="External"/><Relationship Id="rId1683" Type="http://schemas.openxmlformats.org/officeDocument/2006/relationships/hyperlink" Target="http://useast.ensembl.org/homo_sapiens/Gene/Summary?db=core;g=ENSG00000139344" TargetMode="External"/><Relationship Id="rId1890" Type="http://schemas.openxmlformats.org/officeDocument/2006/relationships/hyperlink" Target="http://useast.ensembl.org/homo_sapiens/Gene/Summary?db=core;g=ENSG00000103245" TargetMode="External"/><Relationship Id="rId706" Type="http://schemas.openxmlformats.org/officeDocument/2006/relationships/hyperlink" Target="http://useast.ensembl.org/homo_sapiens/Gene/Summary?db=core;g=ENSG00000164040" TargetMode="External"/><Relationship Id="rId913" Type="http://schemas.openxmlformats.org/officeDocument/2006/relationships/hyperlink" Target="http://useast.ensembl.org/homo_sapiens/Gene/Summary?db=core;g=ENSG00000186684" TargetMode="External"/><Relationship Id="rId1336" Type="http://schemas.openxmlformats.org/officeDocument/2006/relationships/hyperlink" Target="http://useast.ensembl.org/homo_sapiens/Gene/Summary?db=core;g=ENSG00000087842" TargetMode="External"/><Relationship Id="rId1543" Type="http://schemas.openxmlformats.org/officeDocument/2006/relationships/hyperlink" Target="http://useast.ensembl.org/mus_musculus/Gene/Summary?g=ENSMUSG00000024510" TargetMode="External"/><Relationship Id="rId1750" Type="http://schemas.openxmlformats.org/officeDocument/2006/relationships/hyperlink" Target="http://useast.ensembl.org/homo_sapiens/Gene/Summary?db=core;g=ENSG00000196290" TargetMode="External"/><Relationship Id="rId42" Type="http://schemas.openxmlformats.org/officeDocument/2006/relationships/hyperlink" Target="http://useast.ensembl.org/homo_sapiens/Gene/Summary?db=core;g=ENSG00000132768" TargetMode="External"/><Relationship Id="rId1403" Type="http://schemas.openxmlformats.org/officeDocument/2006/relationships/hyperlink" Target="http://useast.ensembl.org/homo_sapiens/Gene/Summary?db=core;g=ENSG00000107537" TargetMode="External"/><Relationship Id="rId1610" Type="http://schemas.openxmlformats.org/officeDocument/2006/relationships/hyperlink" Target="http://useast.ensembl.org/mus_musculus/Gene/Summary?g=ENSMUSG00000032066" TargetMode="External"/><Relationship Id="rId1848" Type="http://schemas.openxmlformats.org/officeDocument/2006/relationships/hyperlink" Target="http://useast.ensembl.org/homo_sapiens/Gene/Summary?db=core;g=ENSG00000269858" TargetMode="External"/><Relationship Id="rId191" Type="http://schemas.openxmlformats.org/officeDocument/2006/relationships/hyperlink" Target="http://useast.ensembl.org/mus_musculus/Gene/Summary?g=ENSMUSG00000031333" TargetMode="External"/><Relationship Id="rId1708" Type="http://schemas.openxmlformats.org/officeDocument/2006/relationships/hyperlink" Target="http://useast.ensembl.org/mus_musculus/Gene/Summary?g=ENSMUSG00000001348" TargetMode="External"/><Relationship Id="rId289" Type="http://schemas.openxmlformats.org/officeDocument/2006/relationships/hyperlink" Target="http://useast.ensembl.org/mus_musculus/Gene/Summary?g=ENSMUSG00000002280" TargetMode="External"/><Relationship Id="rId496" Type="http://schemas.openxmlformats.org/officeDocument/2006/relationships/hyperlink" Target="http://useast.ensembl.org/mus_musculus/Gene/Summary?g=" TargetMode="External"/><Relationship Id="rId149" Type="http://schemas.openxmlformats.org/officeDocument/2006/relationships/hyperlink" Target="http://useast.ensembl.org/mus_musculus/Gene/Summary?g=ENSMUSG00000063558" TargetMode="External"/><Relationship Id="rId356" Type="http://schemas.openxmlformats.org/officeDocument/2006/relationships/hyperlink" Target="http://useast.ensembl.org/mus_musculus/Gene/Summary?g=ENSMUSG00000004070" TargetMode="External"/><Relationship Id="rId563" Type="http://schemas.openxmlformats.org/officeDocument/2006/relationships/hyperlink" Target="http://useast.ensembl.org/homo_sapiens/Gene/Summary?db=core;g=ENSG00000213931" TargetMode="External"/><Relationship Id="rId770" Type="http://schemas.openxmlformats.org/officeDocument/2006/relationships/hyperlink" Target="http://useast.ensembl.org/homo_sapiens/Gene/Summary?db=core;g=ENSG00000019186" TargetMode="External"/><Relationship Id="rId1193" Type="http://schemas.openxmlformats.org/officeDocument/2006/relationships/hyperlink" Target="http://useast.ensembl.org/homo_sapiens/Gene/Summary?db=core;g=ENSG00000197408" TargetMode="External"/><Relationship Id="rId216" Type="http://schemas.openxmlformats.org/officeDocument/2006/relationships/hyperlink" Target="http://useast.ensembl.org/mus_musculus/Gene/Summary?g=ENSMUSG00000078139" TargetMode="External"/><Relationship Id="rId423" Type="http://schemas.openxmlformats.org/officeDocument/2006/relationships/hyperlink" Target="http://useast.ensembl.org/homo_sapiens/Gene/Summary?db=core;g=ENSG00000073756" TargetMode="External"/><Relationship Id="rId868" Type="http://schemas.openxmlformats.org/officeDocument/2006/relationships/hyperlink" Target="http://useast.ensembl.org/homo_sapiens/Gene/Summary?db=core;g=ENSG00000127954" TargetMode="External"/><Relationship Id="rId1053" Type="http://schemas.openxmlformats.org/officeDocument/2006/relationships/hyperlink" Target="http://useast.ensembl.org/homo_sapiens/Gene/Summary?db=core;g=ENSG00000160868" TargetMode="External"/><Relationship Id="rId1260" Type="http://schemas.openxmlformats.org/officeDocument/2006/relationships/hyperlink" Target="http://useast.ensembl.org/mus_musculus/Gene/Summary?g=ENSMUSG00000033386" TargetMode="External"/><Relationship Id="rId1498" Type="http://schemas.openxmlformats.org/officeDocument/2006/relationships/hyperlink" Target="http://useast.ensembl.org/mus_musculus/Gene/Summary?g=ENSMUSG00000044339" TargetMode="External"/><Relationship Id="rId630" Type="http://schemas.openxmlformats.org/officeDocument/2006/relationships/hyperlink" Target="http://useast.ensembl.org/homo_sapiens/Gene/Summary?db=core;g=ENSG00000233151" TargetMode="External"/><Relationship Id="rId728" Type="http://schemas.openxmlformats.org/officeDocument/2006/relationships/hyperlink" Target="http://useast.ensembl.org/mus_musculus/Gene/Summary?g=ENSMUSG00000032310" TargetMode="External"/><Relationship Id="rId935" Type="http://schemas.openxmlformats.org/officeDocument/2006/relationships/hyperlink" Target="http://useast.ensembl.org/mus_musculus/Gene/Summary?g=ENSMUSG00000025612" TargetMode="External"/><Relationship Id="rId1358" Type="http://schemas.openxmlformats.org/officeDocument/2006/relationships/hyperlink" Target="http://useast.ensembl.org/homo_sapiens/Gene/Summary?db=core;g=ENSG00000196290" TargetMode="External"/><Relationship Id="rId1565" Type="http://schemas.openxmlformats.org/officeDocument/2006/relationships/hyperlink" Target="http://useast.ensembl.org/homo_sapiens/Gene/Summary?db=core;g=ENSG00000280830" TargetMode="External"/><Relationship Id="rId1772" Type="http://schemas.openxmlformats.org/officeDocument/2006/relationships/hyperlink" Target="http://useast.ensembl.org/homo_sapiens/Gene/Summary?db=core;g=ENSG00000138336" TargetMode="External"/><Relationship Id="rId64" Type="http://schemas.openxmlformats.org/officeDocument/2006/relationships/hyperlink" Target="http://useast.ensembl.org/homo_sapiens/Gene/Summary?db=core;g=ENSG00000267673" TargetMode="External"/><Relationship Id="rId1120" Type="http://schemas.openxmlformats.org/officeDocument/2006/relationships/hyperlink" Target="http://useast.ensembl.org/mus_musculus/Gene/Summary?g=ENSMUSG00000028571" TargetMode="External"/><Relationship Id="rId1218" Type="http://schemas.openxmlformats.org/officeDocument/2006/relationships/hyperlink" Target="http://useast.ensembl.org/homo_sapiens/Gene/Summary?db=core;g=ENSG00000128191" TargetMode="External"/><Relationship Id="rId1425" Type="http://schemas.openxmlformats.org/officeDocument/2006/relationships/hyperlink" Target="http://useast.ensembl.org/mus_musculus/Gene/Summary?g=ENSMUSG00000047146" TargetMode="External"/><Relationship Id="rId1632" Type="http://schemas.openxmlformats.org/officeDocument/2006/relationships/hyperlink" Target="http://useast.ensembl.org/homo_sapiens/Gene/Summary?db=core;g=ENSG00000171988" TargetMode="External"/><Relationship Id="rId280" Type="http://schemas.openxmlformats.org/officeDocument/2006/relationships/hyperlink" Target="http://useast.ensembl.org/mus_musculus/Gene/Summary?g=ENSMUSG00000026134" TargetMode="External"/><Relationship Id="rId140" Type="http://schemas.openxmlformats.org/officeDocument/2006/relationships/hyperlink" Target="http://useast.ensembl.org/homo_sapiens/Gene/Summary?db=core;g=ENSG00000104884" TargetMode="External"/><Relationship Id="rId378" Type="http://schemas.openxmlformats.org/officeDocument/2006/relationships/hyperlink" Target="http://useast.ensembl.org/homo_sapiens/Gene/Summary?db=core;g=ENSG00000106258" TargetMode="External"/><Relationship Id="rId585" Type="http://schemas.openxmlformats.org/officeDocument/2006/relationships/hyperlink" Target="http://useast.ensembl.org/homo_sapiens/Gene/Summary?db=core;g=ENSG00000059377" TargetMode="External"/><Relationship Id="rId792" Type="http://schemas.openxmlformats.org/officeDocument/2006/relationships/hyperlink" Target="http://useast.ensembl.org/homo_sapiens/Gene/Summary?db=core;g=ENSG00000187048" TargetMode="External"/><Relationship Id="rId6" Type="http://schemas.openxmlformats.org/officeDocument/2006/relationships/hyperlink" Target="http://useast.ensembl.org/homo_sapiens/Gene/Summary?db=core;g=ENSG00000138356" TargetMode="External"/><Relationship Id="rId238" Type="http://schemas.openxmlformats.org/officeDocument/2006/relationships/hyperlink" Target="http://useast.ensembl.org/mus_musculus/Gene/Summary?g=ENSMUSG00000028687" TargetMode="External"/><Relationship Id="rId445" Type="http://schemas.openxmlformats.org/officeDocument/2006/relationships/hyperlink" Target="http://useast.ensembl.org/mus_musculus/Gene/Summary?g=ENSMUSG00000061126" TargetMode="External"/><Relationship Id="rId652" Type="http://schemas.openxmlformats.org/officeDocument/2006/relationships/hyperlink" Target="http://useast.ensembl.org/mus_musculus/Gene/Summary?g=ENSMUSG00000091867" TargetMode="External"/><Relationship Id="rId1075" Type="http://schemas.openxmlformats.org/officeDocument/2006/relationships/hyperlink" Target="http://useast.ensembl.org/mus_musculus/Gene/Summary?g=ENSMUSG00000070419" TargetMode="External"/><Relationship Id="rId1282" Type="http://schemas.openxmlformats.org/officeDocument/2006/relationships/hyperlink" Target="http://useast.ensembl.org/homo_sapiens/Gene/Summary?db=core;g=ENSG00000275211" TargetMode="External"/><Relationship Id="rId305" Type="http://schemas.openxmlformats.org/officeDocument/2006/relationships/hyperlink" Target="http://useast.ensembl.org/homo_sapiens/Gene/Summary?db=core;g=ENSG00000188536" TargetMode="External"/><Relationship Id="rId512" Type="http://schemas.openxmlformats.org/officeDocument/2006/relationships/hyperlink" Target="http://useast.ensembl.org/mus_musculus/Gene/Summary?g=ENSMUSG00000066072" TargetMode="External"/><Relationship Id="rId957" Type="http://schemas.openxmlformats.org/officeDocument/2006/relationships/hyperlink" Target="http://useast.ensembl.org/homo_sapiens/Gene/Summary?db=core;g=ENSG00000100197" TargetMode="External"/><Relationship Id="rId1142" Type="http://schemas.openxmlformats.org/officeDocument/2006/relationships/hyperlink" Target="http://useast.ensembl.org/homo_sapiens/Gene/Summary?db=core;g=ENSG00000186526" TargetMode="External"/><Relationship Id="rId1587" Type="http://schemas.openxmlformats.org/officeDocument/2006/relationships/hyperlink" Target="http://useast.ensembl.org/homo_sapiens/Gene/Summary?db=core;g=ENSG00000161905" TargetMode="External"/><Relationship Id="rId1794" Type="http://schemas.openxmlformats.org/officeDocument/2006/relationships/hyperlink" Target="http://useast.ensembl.org/homo_sapiens/Gene/Summary?db=core;g=ENSG00000162971" TargetMode="External"/><Relationship Id="rId86" Type="http://schemas.openxmlformats.org/officeDocument/2006/relationships/hyperlink" Target="http://useast.ensembl.org/homo_sapiens/Gene/Summary?db=core;g=ENSG00000215203" TargetMode="External"/><Relationship Id="rId817" Type="http://schemas.openxmlformats.org/officeDocument/2006/relationships/hyperlink" Target="http://useast.ensembl.org/homo_sapiens/Gene/Summary?db=core;g=ENSG00000171903" TargetMode="External"/><Relationship Id="rId1002" Type="http://schemas.openxmlformats.org/officeDocument/2006/relationships/hyperlink" Target="http://useast.ensembl.org/homo_sapiens/Gene/Summary?db=core;g=ENSG00000160870" TargetMode="External"/><Relationship Id="rId1447" Type="http://schemas.openxmlformats.org/officeDocument/2006/relationships/hyperlink" Target="http://useast.ensembl.org/mus_musculus/Gene/Summary?g=ENSMUSG00000030752" TargetMode="External"/><Relationship Id="rId1654" Type="http://schemas.openxmlformats.org/officeDocument/2006/relationships/hyperlink" Target="http://useast.ensembl.org/mus_musculus/Gene/Summary?g=ENSMUSG00000050708" TargetMode="External"/><Relationship Id="rId1861" Type="http://schemas.openxmlformats.org/officeDocument/2006/relationships/hyperlink" Target="http://useast.ensembl.org/homo_sapiens/Gene/Summary?db=core;g=ENSG00000132510" TargetMode="External"/><Relationship Id="rId1307" Type="http://schemas.openxmlformats.org/officeDocument/2006/relationships/hyperlink" Target="http://useast.ensembl.org/homo_sapiens/Gene/Summary?db=core;g=ENSG00000198804" TargetMode="External"/><Relationship Id="rId1514" Type="http://schemas.openxmlformats.org/officeDocument/2006/relationships/hyperlink" Target="http://useast.ensembl.org/homo_sapiens/Gene/Summary?db=core;g=ENSG00000012779" TargetMode="External"/><Relationship Id="rId1721" Type="http://schemas.openxmlformats.org/officeDocument/2006/relationships/hyperlink" Target="http://useast.ensembl.org/mus_musculus/Gene/Summary?g=ENSMUSG00000025911" TargetMode="External"/><Relationship Id="rId13" Type="http://schemas.openxmlformats.org/officeDocument/2006/relationships/hyperlink" Target="http://useast.ensembl.org/homo_sapiens/Gene/Summary?db=core;g=ENSG00000183336" TargetMode="External"/><Relationship Id="rId1819" Type="http://schemas.openxmlformats.org/officeDocument/2006/relationships/hyperlink" Target="http://useast.ensembl.org/homo_sapiens/Gene/Summary?db=core;g=ENSG00000280830" TargetMode="External"/><Relationship Id="rId162" Type="http://schemas.openxmlformats.org/officeDocument/2006/relationships/hyperlink" Target="http://useast.ensembl.org/mus_musculus/Gene/Summary?g=ENSMUSG00000045160" TargetMode="External"/><Relationship Id="rId467" Type="http://schemas.openxmlformats.org/officeDocument/2006/relationships/hyperlink" Target="http://useast.ensembl.org/mus_musculus/Gene/Summary?g=ENSMUSG00000091867" TargetMode="External"/><Relationship Id="rId1097" Type="http://schemas.openxmlformats.org/officeDocument/2006/relationships/hyperlink" Target="http://useast.ensembl.org/homo_sapiens/Gene/Summary?db=core;g=ENSG00000021461" TargetMode="External"/><Relationship Id="rId674" Type="http://schemas.openxmlformats.org/officeDocument/2006/relationships/hyperlink" Target="http://useast.ensembl.org/mus_musculus/Gene/Summary?g=" TargetMode="External"/><Relationship Id="rId881" Type="http://schemas.openxmlformats.org/officeDocument/2006/relationships/hyperlink" Target="http://useast.ensembl.org/homo_sapiens/Gene/Summary?db=core;g=ENSG00000263181" TargetMode="External"/><Relationship Id="rId979" Type="http://schemas.openxmlformats.org/officeDocument/2006/relationships/hyperlink" Target="http://useast.ensembl.org/mus_musculus/Gene/Summary?g=ENSMUSG00000022445" TargetMode="External"/><Relationship Id="rId327" Type="http://schemas.openxmlformats.org/officeDocument/2006/relationships/hyperlink" Target="http://useast.ensembl.org/mus_musculus/Gene/Summary?g=ENSMUSG00000020810" TargetMode="External"/><Relationship Id="rId534" Type="http://schemas.openxmlformats.org/officeDocument/2006/relationships/hyperlink" Target="http://useast.ensembl.org/homo_sapiens/Gene/Summary?db=core;g=ENSG00000171903" TargetMode="External"/><Relationship Id="rId741" Type="http://schemas.openxmlformats.org/officeDocument/2006/relationships/hyperlink" Target="http://useast.ensembl.org/homo_sapiens/Gene/Summary?db=core;g=ENSG00000188536" TargetMode="External"/><Relationship Id="rId839" Type="http://schemas.openxmlformats.org/officeDocument/2006/relationships/hyperlink" Target="http://useast.ensembl.org/homo_sapiens/Gene/Summary?db=core;g=ENSG00000069667" TargetMode="External"/><Relationship Id="rId1164" Type="http://schemas.openxmlformats.org/officeDocument/2006/relationships/hyperlink" Target="http://useast.ensembl.org/mus_musculus/Gene/Summary?g=" TargetMode="External"/><Relationship Id="rId1371" Type="http://schemas.openxmlformats.org/officeDocument/2006/relationships/hyperlink" Target="http://useast.ensembl.org/mus_musculus/Gene/Summary?g=ENSMUSG00000019916" TargetMode="External"/><Relationship Id="rId1469" Type="http://schemas.openxmlformats.org/officeDocument/2006/relationships/hyperlink" Target="http://useast.ensembl.org/homo_sapiens/Gene/Summary?db=core;g=ENSG00000106397" TargetMode="External"/><Relationship Id="rId601" Type="http://schemas.openxmlformats.org/officeDocument/2006/relationships/hyperlink" Target="http://useast.ensembl.org/mus_musculus/Gene/Summary?g=ENSMUSG00000096852" TargetMode="External"/><Relationship Id="rId1024" Type="http://schemas.openxmlformats.org/officeDocument/2006/relationships/hyperlink" Target="http://useast.ensembl.org/mus_musculus/Gene/Summary?g=ENSMUSG00000054417" TargetMode="External"/><Relationship Id="rId1231" Type="http://schemas.openxmlformats.org/officeDocument/2006/relationships/hyperlink" Target="http://useast.ensembl.org/mus_musculus/Gene/Summary?g=" TargetMode="External"/><Relationship Id="rId1676" Type="http://schemas.openxmlformats.org/officeDocument/2006/relationships/hyperlink" Target="http://useast.ensembl.org/mus_musculus/Gene/Summary?g=ENSMUSG00000024201" TargetMode="External"/><Relationship Id="rId1883" Type="http://schemas.openxmlformats.org/officeDocument/2006/relationships/hyperlink" Target="http://useast.ensembl.org/mus_musculus/Gene/Summary?g=ENSMUSG00000039620" TargetMode="External"/><Relationship Id="rId906" Type="http://schemas.openxmlformats.org/officeDocument/2006/relationships/hyperlink" Target="http://useast.ensembl.org/homo_sapiens/Gene/Summary?db=core;g=ENSG00000008283" TargetMode="External"/><Relationship Id="rId1329" Type="http://schemas.openxmlformats.org/officeDocument/2006/relationships/hyperlink" Target="http://useast.ensembl.org/mus_musculus/Gene/Summary?g=ENSMUSG00000037469" TargetMode="External"/><Relationship Id="rId1536" Type="http://schemas.openxmlformats.org/officeDocument/2006/relationships/hyperlink" Target="http://useast.ensembl.org/mus_musculus/Gene/Summary?g=ENSMUSG00000053470" TargetMode="External"/><Relationship Id="rId1743" Type="http://schemas.openxmlformats.org/officeDocument/2006/relationships/hyperlink" Target="http://useast.ensembl.org/homo_sapiens/Gene/Summary?db=core;g=ENSG00000219186" TargetMode="External"/><Relationship Id="rId35" Type="http://schemas.openxmlformats.org/officeDocument/2006/relationships/hyperlink" Target="http://useast.ensembl.org/homo_sapiens/Gene/Summary?db=core;g=ENSG00000023228" TargetMode="External"/><Relationship Id="rId1603" Type="http://schemas.openxmlformats.org/officeDocument/2006/relationships/hyperlink" Target="http://useast.ensembl.org/mus_musculus/Gene/Summary?g=ENSMUSG00000028397" TargetMode="External"/><Relationship Id="rId1810" Type="http://schemas.openxmlformats.org/officeDocument/2006/relationships/hyperlink" Target="http://useast.ensembl.org/homo_sapiens/Gene/Summary?db=core;g=ENSG00000020922" TargetMode="External"/><Relationship Id="rId184" Type="http://schemas.openxmlformats.org/officeDocument/2006/relationships/hyperlink" Target="http://useast.ensembl.org/mus_musculus/Gene/Summary?g=ENSMUSG00000021102" TargetMode="External"/><Relationship Id="rId391" Type="http://schemas.openxmlformats.org/officeDocument/2006/relationships/hyperlink" Target="http://useast.ensembl.org/mus_musculus/Gene/Summary?g=ENSMUSG00000038567" TargetMode="External"/><Relationship Id="rId251" Type="http://schemas.openxmlformats.org/officeDocument/2006/relationships/hyperlink" Target="http://useast.ensembl.org/mus_musculus/Gene/Summary?g=ENSMUSG00000035842" TargetMode="External"/><Relationship Id="rId489" Type="http://schemas.openxmlformats.org/officeDocument/2006/relationships/hyperlink" Target="http://useast.ensembl.org/homo_sapiens/Gene/Summary?db=core;g=ENSG00000036530" TargetMode="External"/><Relationship Id="rId696" Type="http://schemas.openxmlformats.org/officeDocument/2006/relationships/hyperlink" Target="http://useast.ensembl.org/homo_sapiens/Gene/Summary?db=core;g=ENSG00000081051" TargetMode="External"/><Relationship Id="rId349" Type="http://schemas.openxmlformats.org/officeDocument/2006/relationships/hyperlink" Target="http://useast.ensembl.org/mus_musculus/Gene/Summary?g=ENSMUSG00000055609" TargetMode="External"/><Relationship Id="rId556" Type="http://schemas.openxmlformats.org/officeDocument/2006/relationships/hyperlink" Target="http://useast.ensembl.org/mus_musculus/Gene/Summary?g=ENSMUSG00000032274" TargetMode="External"/><Relationship Id="rId763" Type="http://schemas.openxmlformats.org/officeDocument/2006/relationships/hyperlink" Target="http://useast.ensembl.org/homo_sapiens/Gene/Summary?db=core;g=ENSG00000106258" TargetMode="External"/><Relationship Id="rId1186" Type="http://schemas.openxmlformats.org/officeDocument/2006/relationships/hyperlink" Target="http://useast.ensembl.org/homo_sapiens/Gene/Summary?db=core;g=ENSG00000186104" TargetMode="External"/><Relationship Id="rId1393" Type="http://schemas.openxmlformats.org/officeDocument/2006/relationships/hyperlink" Target="http://useast.ensembl.org/mus_musculus/Gene/Summary?g=ENSMUSG00000033326" TargetMode="External"/><Relationship Id="rId111" Type="http://schemas.openxmlformats.org/officeDocument/2006/relationships/hyperlink" Target="http://useast.ensembl.org/homo_sapiens/Gene/Summary?db=core;g=ENSG00000277149" TargetMode="External"/><Relationship Id="rId209" Type="http://schemas.openxmlformats.org/officeDocument/2006/relationships/hyperlink" Target="http://useast.ensembl.org/mus_musculus/Gene/Summary?g=ENSMUSG00000079677" TargetMode="External"/><Relationship Id="rId416" Type="http://schemas.openxmlformats.org/officeDocument/2006/relationships/hyperlink" Target="http://useast.ensembl.org/mus_musculus/Gene/Summary?g=" TargetMode="External"/><Relationship Id="rId970" Type="http://schemas.openxmlformats.org/officeDocument/2006/relationships/hyperlink" Target="http://useast.ensembl.org/homo_sapiens/Gene/Summary?db=core;g=ENSG00000100197" TargetMode="External"/><Relationship Id="rId1046" Type="http://schemas.openxmlformats.org/officeDocument/2006/relationships/hyperlink" Target="http://useast.ensembl.org/homo_sapiens/Gene/Summary?db=core;g=ENSG00000160868" TargetMode="External"/><Relationship Id="rId1253" Type="http://schemas.openxmlformats.org/officeDocument/2006/relationships/hyperlink" Target="http://useast.ensembl.org/homo_sapiens/Gene/Summary?db=core;g=ENSG00000145476" TargetMode="External"/><Relationship Id="rId1698" Type="http://schemas.openxmlformats.org/officeDocument/2006/relationships/hyperlink" Target="http://useast.ensembl.org/homo_sapiens/Gene/Summary?db=core;g=ENSG00000105755" TargetMode="External"/><Relationship Id="rId623" Type="http://schemas.openxmlformats.org/officeDocument/2006/relationships/hyperlink" Target="http://useast.ensembl.org/mus_musculus/Gene/Summary?g=ENSMUSG00000118516" TargetMode="External"/><Relationship Id="rId830" Type="http://schemas.openxmlformats.org/officeDocument/2006/relationships/hyperlink" Target="http://useast.ensembl.org/homo_sapiens/Gene/Summary?db=core;g=ENSG00000196565" TargetMode="External"/><Relationship Id="rId928" Type="http://schemas.openxmlformats.org/officeDocument/2006/relationships/hyperlink" Target="http://useast.ensembl.org/homo_sapiens/Gene/Summary?db=core;g=ENSG00000138061" TargetMode="External"/><Relationship Id="rId1460" Type="http://schemas.openxmlformats.org/officeDocument/2006/relationships/hyperlink" Target="http://useast.ensembl.org/homo_sapiens/Gene/Summary?db=core;g=ENSG00000235376" TargetMode="External"/><Relationship Id="rId1558" Type="http://schemas.openxmlformats.org/officeDocument/2006/relationships/hyperlink" Target="http://useast.ensembl.org/mus_musculus/Gene/Summary?g=ENSMUSG00000000214" TargetMode="External"/><Relationship Id="rId1765" Type="http://schemas.openxmlformats.org/officeDocument/2006/relationships/hyperlink" Target="http://useast.ensembl.org/homo_sapiens/Gene/Summary?db=core;g=ENSG00000107537" TargetMode="External"/><Relationship Id="rId57" Type="http://schemas.openxmlformats.org/officeDocument/2006/relationships/hyperlink" Target="http://useast.ensembl.org/homo_sapiens/Gene/Summary?db=core;g=ENSG00000158864" TargetMode="External"/><Relationship Id="rId1113" Type="http://schemas.openxmlformats.org/officeDocument/2006/relationships/hyperlink" Target="http://useast.ensembl.org/homo_sapiens/Gene/Summary?db=core;g=ENSG00000134716" TargetMode="External"/><Relationship Id="rId1320" Type="http://schemas.openxmlformats.org/officeDocument/2006/relationships/hyperlink" Target="http://useast.ensembl.org/homo_sapiens/Gene/Summary?db=core;g=ENSG00000244734" TargetMode="External"/><Relationship Id="rId1418" Type="http://schemas.openxmlformats.org/officeDocument/2006/relationships/hyperlink" Target="http://useast.ensembl.org/homo_sapiens/Gene/Summary?db=core;g=ENSG00000181915" TargetMode="External"/><Relationship Id="rId1625" Type="http://schemas.openxmlformats.org/officeDocument/2006/relationships/hyperlink" Target="http://useast.ensembl.org/mus_musculus/Gene/Summary?g=ENSMUSG00000040046" TargetMode="External"/><Relationship Id="rId1832" Type="http://schemas.openxmlformats.org/officeDocument/2006/relationships/hyperlink" Target="http://useast.ensembl.org/homo_sapiens/Gene/Summary?db=core;g=ENSG00000107077" TargetMode="External"/><Relationship Id="rId273" Type="http://schemas.openxmlformats.org/officeDocument/2006/relationships/hyperlink" Target="http://useast.ensembl.org/mus_musculus/Gene/Summary?g=ENSMUSG00000015943" TargetMode="External"/><Relationship Id="rId480" Type="http://schemas.openxmlformats.org/officeDocument/2006/relationships/hyperlink" Target="http://useast.ensembl.org/homo_sapiens/Gene/Summary?db=core;g=ENSG00000162365" TargetMode="External"/><Relationship Id="rId133" Type="http://schemas.openxmlformats.org/officeDocument/2006/relationships/hyperlink" Target="http://useast.ensembl.org/homo_sapiens/Gene/Summary?db=core;g=ENSG00000134321" TargetMode="External"/><Relationship Id="rId340" Type="http://schemas.openxmlformats.org/officeDocument/2006/relationships/hyperlink" Target="http://useast.ensembl.org/mus_musculus/Gene/Summary?g=ENSMUSG00000033579" TargetMode="External"/><Relationship Id="rId578" Type="http://schemas.openxmlformats.org/officeDocument/2006/relationships/hyperlink" Target="http://useast.ensembl.org/mus_musculus/Gene/Summary?g=ENSMUSG00000020674" TargetMode="External"/><Relationship Id="rId785" Type="http://schemas.openxmlformats.org/officeDocument/2006/relationships/hyperlink" Target="http://useast.ensembl.org/homo_sapiens/Gene/Summary?db=core;g=ENSG00000206338" TargetMode="External"/><Relationship Id="rId992" Type="http://schemas.openxmlformats.org/officeDocument/2006/relationships/hyperlink" Target="http://useast.ensembl.org/mus_musculus/Gene/Summary?g=ENSMUSG00000050445" TargetMode="External"/><Relationship Id="rId200" Type="http://schemas.openxmlformats.org/officeDocument/2006/relationships/hyperlink" Target="http://useast.ensembl.org/mus_musculus/Gene/Summary?g=ENSMUSG00000024099" TargetMode="External"/><Relationship Id="rId438" Type="http://schemas.openxmlformats.org/officeDocument/2006/relationships/hyperlink" Target="http://useast.ensembl.org/homo_sapiens/Gene/Summary?db=core;g=ENSG00000051523" TargetMode="External"/><Relationship Id="rId645" Type="http://schemas.openxmlformats.org/officeDocument/2006/relationships/hyperlink" Target="http://useast.ensembl.org/homo_sapiens/Gene/Summary?db=core;g=ENSG00000001630" TargetMode="External"/><Relationship Id="rId852" Type="http://schemas.openxmlformats.org/officeDocument/2006/relationships/hyperlink" Target="http://useast.ensembl.org/homo_sapiens/Gene/Summary?db=core;g=ENSG00000233151" TargetMode="External"/><Relationship Id="rId1068" Type="http://schemas.openxmlformats.org/officeDocument/2006/relationships/hyperlink" Target="http://useast.ensembl.org/mus_musculus/Gene/Summary?g=ENSMUSG00000054417" TargetMode="External"/><Relationship Id="rId1275" Type="http://schemas.openxmlformats.org/officeDocument/2006/relationships/hyperlink" Target="http://useast.ensembl.org/mus_musculus/Gene/Summary?g=ENSMUSG00000091586" TargetMode="External"/><Relationship Id="rId1482" Type="http://schemas.openxmlformats.org/officeDocument/2006/relationships/hyperlink" Target="http://useast.ensembl.org/mus_musculus/Gene/Summary?g=" TargetMode="External"/><Relationship Id="rId505" Type="http://schemas.openxmlformats.org/officeDocument/2006/relationships/hyperlink" Target="http://useast.ensembl.org/mus_musculus/Gene/Summary?g=" TargetMode="External"/><Relationship Id="rId712" Type="http://schemas.openxmlformats.org/officeDocument/2006/relationships/hyperlink" Target="http://useast.ensembl.org/homo_sapiens/Gene/Summary?db=core;g=ENSG00000110169" TargetMode="External"/><Relationship Id="rId1135" Type="http://schemas.openxmlformats.org/officeDocument/2006/relationships/hyperlink" Target="http://useast.ensembl.org/mus_musculus/Gene/Summary?g=" TargetMode="External"/><Relationship Id="rId1342" Type="http://schemas.openxmlformats.org/officeDocument/2006/relationships/hyperlink" Target="http://useast.ensembl.org/mus_musculus/Gene/Summary?g=ENSMUSG00000056962" TargetMode="External"/><Relationship Id="rId1787" Type="http://schemas.openxmlformats.org/officeDocument/2006/relationships/hyperlink" Target="http://useast.ensembl.org/homo_sapiens/Gene/Summary?db=core;g=ENSG00000106397" TargetMode="External"/><Relationship Id="rId79" Type="http://schemas.openxmlformats.org/officeDocument/2006/relationships/hyperlink" Target="http://useast.ensembl.org/homo_sapiens/Gene/Summary?db=core;g=ENSG00000145996" TargetMode="External"/><Relationship Id="rId1202" Type="http://schemas.openxmlformats.org/officeDocument/2006/relationships/hyperlink" Target="http://useast.ensembl.org/homo_sapiens/Gene/Summary?db=core;g=ENSG00000255974" TargetMode="External"/><Relationship Id="rId1647" Type="http://schemas.openxmlformats.org/officeDocument/2006/relationships/hyperlink" Target="http://useast.ensembl.org/homo_sapiens/Gene/Summary?db=core;g=ENSG00000006459" TargetMode="External"/><Relationship Id="rId1854" Type="http://schemas.openxmlformats.org/officeDocument/2006/relationships/hyperlink" Target="http://useast.ensembl.org/homo_sapiens/Gene/Summary?db=core;g=ENSG00000138449" TargetMode="External"/><Relationship Id="rId1507" Type="http://schemas.openxmlformats.org/officeDocument/2006/relationships/hyperlink" Target="http://useast.ensembl.org/mus_musculus/Gene/Summary?g=ENSMUSG00000005813" TargetMode="External"/><Relationship Id="rId1714" Type="http://schemas.openxmlformats.org/officeDocument/2006/relationships/hyperlink" Target="http://useast.ensembl.org/mus_musculus/Gene/Summary?g=ENSMUSG00000020649" TargetMode="External"/><Relationship Id="rId295" Type="http://schemas.openxmlformats.org/officeDocument/2006/relationships/hyperlink" Target="http://useast.ensembl.org/mus_musculus/Gene/Summary?g=" TargetMode="External"/><Relationship Id="rId155" Type="http://schemas.openxmlformats.org/officeDocument/2006/relationships/hyperlink" Target="http://useast.ensembl.org/mus_musculus/Gene/Summary?g=ENSMUSG00000039096" TargetMode="External"/><Relationship Id="rId362" Type="http://schemas.openxmlformats.org/officeDocument/2006/relationships/hyperlink" Target="http://useast.ensembl.org/mus_musculus/Gene/Summary?g=ENSMUSG00000070419" TargetMode="External"/><Relationship Id="rId1297" Type="http://schemas.openxmlformats.org/officeDocument/2006/relationships/hyperlink" Target="http://useast.ensembl.org/homo_sapiens/Gene/Summary?db=core;g=ENSG00000128191" TargetMode="External"/><Relationship Id="rId222" Type="http://schemas.openxmlformats.org/officeDocument/2006/relationships/hyperlink" Target="http://useast.ensembl.org/mus_musculus/Gene/Summary?g=ENSMUSG00000020153" TargetMode="External"/><Relationship Id="rId667" Type="http://schemas.openxmlformats.org/officeDocument/2006/relationships/hyperlink" Target="http://useast.ensembl.org/mus_musculus/Gene/Summary?g=" TargetMode="External"/><Relationship Id="rId874" Type="http://schemas.openxmlformats.org/officeDocument/2006/relationships/hyperlink" Target="http://useast.ensembl.org/homo_sapiens/Gene/Summary?db=core;g=ENSG00000081051" TargetMode="External"/><Relationship Id="rId527" Type="http://schemas.openxmlformats.org/officeDocument/2006/relationships/hyperlink" Target="http://useast.ensembl.org/mus_musculus/Gene/Summary?g=ENSMUSG00000036192" TargetMode="External"/><Relationship Id="rId734" Type="http://schemas.openxmlformats.org/officeDocument/2006/relationships/hyperlink" Target="http://useast.ensembl.org/mus_musculus/Gene/Summary?g=" TargetMode="External"/><Relationship Id="rId941" Type="http://schemas.openxmlformats.org/officeDocument/2006/relationships/hyperlink" Target="http://useast.ensembl.org/homo_sapiens/Gene/Summary?db=core;g=ENSG00000166347" TargetMode="External"/><Relationship Id="rId1157" Type="http://schemas.openxmlformats.org/officeDocument/2006/relationships/hyperlink" Target="http://useast.ensembl.org/homo_sapiens/Gene/Summary?db=core;g=ENSG00000167600" TargetMode="External"/><Relationship Id="rId1364" Type="http://schemas.openxmlformats.org/officeDocument/2006/relationships/hyperlink" Target="http://useast.ensembl.org/homo_sapiens/Gene/Summary?db=core;g=ENSG00000089094" TargetMode="External"/><Relationship Id="rId1571" Type="http://schemas.openxmlformats.org/officeDocument/2006/relationships/hyperlink" Target="http://useast.ensembl.org/mus_musculus/Gene/Summary?g=ENSMUSG00000023191" TargetMode="External"/><Relationship Id="rId70" Type="http://schemas.openxmlformats.org/officeDocument/2006/relationships/hyperlink" Target="http://useast.ensembl.org/homo_sapiens/Gene/Summary?db=core;g=ENSG00000145354" TargetMode="External"/><Relationship Id="rId801" Type="http://schemas.openxmlformats.org/officeDocument/2006/relationships/hyperlink" Target="http://useast.ensembl.org/homo_sapiens/Gene/Summary?db=core;g=ENSG00000162365" TargetMode="External"/><Relationship Id="rId1017" Type="http://schemas.openxmlformats.org/officeDocument/2006/relationships/hyperlink" Target="http://useast.ensembl.org/homo_sapiens/Gene/Summary?db=core;g=ENSG00000160870" TargetMode="External"/><Relationship Id="rId1224" Type="http://schemas.openxmlformats.org/officeDocument/2006/relationships/hyperlink" Target="http://useast.ensembl.org/mus_musculus/Gene/Summary?g=ENSMUSG00000022718" TargetMode="External"/><Relationship Id="rId1431" Type="http://schemas.openxmlformats.org/officeDocument/2006/relationships/hyperlink" Target="http://useast.ensembl.org/mus_musculus/Gene/Summary?g=ENSMUSG00000002661" TargetMode="External"/><Relationship Id="rId1669" Type="http://schemas.openxmlformats.org/officeDocument/2006/relationships/hyperlink" Target="http://useast.ensembl.org/mus_musculus/Gene/Summary?g=ENSMUSG00000025993" TargetMode="External"/><Relationship Id="rId1876" Type="http://schemas.openxmlformats.org/officeDocument/2006/relationships/hyperlink" Target="http://useast.ensembl.org/homo_sapiens/Gene/Summary?db=core;g=ENSG00000052802" TargetMode="External"/><Relationship Id="rId1529" Type="http://schemas.openxmlformats.org/officeDocument/2006/relationships/hyperlink" Target="http://useast.ensembl.org/homo_sapiens/Gene/Summary?db=core;g=ENSG00000116745" TargetMode="External"/><Relationship Id="rId1736" Type="http://schemas.openxmlformats.org/officeDocument/2006/relationships/hyperlink" Target="http://useast.ensembl.org/mus_musculus/Gene/Summary?g=ENSMUSG00000031604" TargetMode="External"/><Relationship Id="rId28" Type="http://schemas.openxmlformats.org/officeDocument/2006/relationships/hyperlink" Target="http://useast.ensembl.org/homo_sapiens/Gene/Summary?db=core;g=ENSG00000138346" TargetMode="External"/><Relationship Id="rId1803" Type="http://schemas.openxmlformats.org/officeDocument/2006/relationships/hyperlink" Target="http://useast.ensembl.org/homo_sapiens/Gene/Summary?db=core;g=ENSG00000099194" TargetMode="External"/><Relationship Id="rId177" Type="http://schemas.openxmlformats.org/officeDocument/2006/relationships/hyperlink" Target="http://useast.ensembl.org/mus_musculus/Gene/Summary?g=ENSMUSG00000029199" TargetMode="External"/><Relationship Id="rId384" Type="http://schemas.openxmlformats.org/officeDocument/2006/relationships/hyperlink" Target="http://useast.ensembl.org/homo_sapiens/Gene/Summary?db=core;g=ENSG00000106258" TargetMode="External"/><Relationship Id="rId591" Type="http://schemas.openxmlformats.org/officeDocument/2006/relationships/hyperlink" Target="http://useast.ensembl.org/homo_sapiens/Gene/Summary?db=core;g=ENSG00000069667" TargetMode="External"/><Relationship Id="rId244" Type="http://schemas.openxmlformats.org/officeDocument/2006/relationships/hyperlink" Target="http://useast.ensembl.org/mus_musculus/Gene/Summary?g=ENSMUSG00000037710" TargetMode="External"/><Relationship Id="rId689" Type="http://schemas.openxmlformats.org/officeDocument/2006/relationships/hyperlink" Target="http://useast.ensembl.org/mus_musculus/Gene/Summary?g=ENSMUSG00000029368" TargetMode="External"/><Relationship Id="rId896" Type="http://schemas.openxmlformats.org/officeDocument/2006/relationships/hyperlink" Target="http://useast.ensembl.org/mus_musculus/Gene/Summary?g=ENSMUSG00000026198" TargetMode="External"/><Relationship Id="rId1081" Type="http://schemas.openxmlformats.org/officeDocument/2006/relationships/hyperlink" Target="http://useast.ensembl.org/homo_sapiens/Gene/Summary?db=core;g=ENSG00000021461" TargetMode="External"/><Relationship Id="rId451" Type="http://schemas.openxmlformats.org/officeDocument/2006/relationships/hyperlink" Target="http://useast.ensembl.org/mus_musculus/Gene/Summary?g=" TargetMode="External"/><Relationship Id="rId549" Type="http://schemas.openxmlformats.org/officeDocument/2006/relationships/hyperlink" Target="http://useast.ensembl.org/homo_sapiens/Gene/Summary?db=core;g=ENSG00000095596" TargetMode="External"/><Relationship Id="rId756" Type="http://schemas.openxmlformats.org/officeDocument/2006/relationships/hyperlink" Target="http://useast.ensembl.org/homo_sapiens/Gene/Summary?db=core;g=ENSG00000206177" TargetMode="External"/><Relationship Id="rId1179" Type="http://schemas.openxmlformats.org/officeDocument/2006/relationships/hyperlink" Target="http://useast.ensembl.org/mus_musculus/Gene/Summary?g=ENSMUSG00000090700" TargetMode="External"/><Relationship Id="rId1386" Type="http://schemas.openxmlformats.org/officeDocument/2006/relationships/hyperlink" Target="http://useast.ensembl.org/mus_musculus/Gene/Summary?g=ENSMUSG00000041921" TargetMode="External"/><Relationship Id="rId1593" Type="http://schemas.openxmlformats.org/officeDocument/2006/relationships/hyperlink" Target="http://useast.ensembl.org/homo_sapiens/Gene/Summary?db=core;g=ENSG00000186280" TargetMode="External"/><Relationship Id="rId104" Type="http://schemas.openxmlformats.org/officeDocument/2006/relationships/hyperlink" Target="http://useast.ensembl.org/homo_sapiens/Gene/Summary?db=core;g=ENSG00000183773" TargetMode="External"/><Relationship Id="rId311" Type="http://schemas.openxmlformats.org/officeDocument/2006/relationships/hyperlink" Target="http://useast.ensembl.org/homo_sapiens/Gene/Summary?db=core;g=ENSG00000206172" TargetMode="External"/><Relationship Id="rId409" Type="http://schemas.openxmlformats.org/officeDocument/2006/relationships/hyperlink" Target="http://useast.ensembl.org/mus_musculus/Gene/Summary?g=ENSMUSG00000028011" TargetMode="External"/><Relationship Id="rId963" Type="http://schemas.openxmlformats.org/officeDocument/2006/relationships/hyperlink" Target="http://useast.ensembl.org/mus_musculus/Gene/Summary?g=ENSMUSG00000068086" TargetMode="External"/><Relationship Id="rId1039" Type="http://schemas.openxmlformats.org/officeDocument/2006/relationships/hyperlink" Target="http://useast.ensembl.org/mus_musculus/Gene/Summary?g=ENSMUSG00000070419" TargetMode="External"/><Relationship Id="rId1246" Type="http://schemas.openxmlformats.org/officeDocument/2006/relationships/hyperlink" Target="http://useast.ensembl.org/homo_sapiens/Gene/Summary?db=core;g=ENSG00000134716" TargetMode="External"/><Relationship Id="rId92" Type="http://schemas.openxmlformats.org/officeDocument/2006/relationships/hyperlink" Target="http://useast.ensembl.org/homo_sapiens/Gene/Summary?db=core;g=ENSG00000164163" TargetMode="External"/><Relationship Id="rId616" Type="http://schemas.openxmlformats.org/officeDocument/2006/relationships/hyperlink" Target="http://useast.ensembl.org/mus_musculus/Gene/Summary?g=ENSMUSG00000022445" TargetMode="External"/><Relationship Id="rId823" Type="http://schemas.openxmlformats.org/officeDocument/2006/relationships/hyperlink" Target="http://useast.ensembl.org/homo_sapiens/Gene/Summary?db=core;g=ENSG00000095596" TargetMode="External"/><Relationship Id="rId1453" Type="http://schemas.openxmlformats.org/officeDocument/2006/relationships/hyperlink" Target="http://useast.ensembl.org/mus_musculus/Gene/Summary?g=ENSMUSG00000056673" TargetMode="External"/><Relationship Id="rId1660" Type="http://schemas.openxmlformats.org/officeDocument/2006/relationships/hyperlink" Target="http://useast.ensembl.org/mus_musculus/Gene/Summary?g=ENSMUSG00000025899" TargetMode="External"/><Relationship Id="rId1758" Type="http://schemas.openxmlformats.org/officeDocument/2006/relationships/hyperlink" Target="http://useast.ensembl.org/homo_sapiens/Gene/Summary?db=core;g=ENSG00000197713" TargetMode="External"/><Relationship Id="rId1106" Type="http://schemas.openxmlformats.org/officeDocument/2006/relationships/hyperlink" Target="http://useast.ensembl.org/homo_sapiens/Gene/Summary?db=core;g=ENSG00000021461" TargetMode="External"/><Relationship Id="rId1313" Type="http://schemas.openxmlformats.org/officeDocument/2006/relationships/hyperlink" Target="http://useast.ensembl.org/mus_musculus/Gene/Summary?g=ENSMUSG00000046096" TargetMode="External"/><Relationship Id="rId1520" Type="http://schemas.openxmlformats.org/officeDocument/2006/relationships/hyperlink" Target="http://useast.ensembl.org/homo_sapiens/Gene/Summary?db=core;g=ENSG00000099194" TargetMode="External"/><Relationship Id="rId1618" Type="http://schemas.openxmlformats.org/officeDocument/2006/relationships/hyperlink" Target="http://useast.ensembl.org/mus_musculus/Gene/Summary?g=ENSMUSG00000042650" TargetMode="External"/><Relationship Id="rId1825" Type="http://schemas.openxmlformats.org/officeDocument/2006/relationships/hyperlink" Target="http://useast.ensembl.org/homo_sapiens/Gene/Summary?db=core;g=ENSG00000105697" TargetMode="External"/><Relationship Id="rId199" Type="http://schemas.openxmlformats.org/officeDocument/2006/relationships/hyperlink" Target="http://useast.ensembl.org/mus_musculus/Gene/Summary?g=ENSMUSG00000024099" TargetMode="External"/><Relationship Id="rId266" Type="http://schemas.openxmlformats.org/officeDocument/2006/relationships/hyperlink" Target="http://useast.ensembl.org/mus_musculus/Gene/Summary?g=ENSMUSG00000027618" TargetMode="External"/><Relationship Id="rId473" Type="http://schemas.openxmlformats.org/officeDocument/2006/relationships/hyperlink" Target="http://useast.ensembl.org/mus_musculus/Gene/Summary?g=ENSMUSG00000060407" TargetMode="External"/><Relationship Id="rId680" Type="http://schemas.openxmlformats.org/officeDocument/2006/relationships/hyperlink" Target="http://useast.ensembl.org/mus_musculus/Gene/Summary?g=ENSMUSG00000012428" TargetMode="External"/><Relationship Id="rId126" Type="http://schemas.openxmlformats.org/officeDocument/2006/relationships/hyperlink" Target="http://useast.ensembl.org/homo_sapiens/Gene/Summary?db=core;g=ENSG00000258366" TargetMode="External"/><Relationship Id="rId333" Type="http://schemas.openxmlformats.org/officeDocument/2006/relationships/hyperlink" Target="http://useast.ensembl.org/mus_musculus/Gene/Summary?g=ENSMUSG00000031924" TargetMode="External"/><Relationship Id="rId540" Type="http://schemas.openxmlformats.org/officeDocument/2006/relationships/hyperlink" Target="http://useast.ensembl.org/homo_sapiens/Gene/Summary?db=core;g=ENSG00000278088" TargetMode="External"/><Relationship Id="rId778" Type="http://schemas.openxmlformats.org/officeDocument/2006/relationships/hyperlink" Target="http://useast.ensembl.org/homo_sapiens/Gene/Summary?db=core;g=ENSG00000147485" TargetMode="External"/><Relationship Id="rId985" Type="http://schemas.openxmlformats.org/officeDocument/2006/relationships/hyperlink" Target="http://useast.ensembl.org/homo_sapiens/Gene/Summary?db=core;g=ENSG00000100197" TargetMode="External"/><Relationship Id="rId1170" Type="http://schemas.openxmlformats.org/officeDocument/2006/relationships/hyperlink" Target="http://useast.ensembl.org/homo_sapiens/Gene/Summary?db=core;g=ENSG00000186115" TargetMode="External"/><Relationship Id="rId638" Type="http://schemas.openxmlformats.org/officeDocument/2006/relationships/hyperlink" Target="http://useast.ensembl.org/mus_musculus/Gene/Summary?g=ENSMUSG00000034258" TargetMode="External"/><Relationship Id="rId845" Type="http://schemas.openxmlformats.org/officeDocument/2006/relationships/hyperlink" Target="http://useast.ensembl.org/homo_sapiens/Gene/Summary?db=core;g=ENSG00000205702" TargetMode="External"/><Relationship Id="rId1030" Type="http://schemas.openxmlformats.org/officeDocument/2006/relationships/hyperlink" Target="http://useast.ensembl.org/homo_sapiens/Gene/Summary?db=core;g=ENSG00000167910" TargetMode="External"/><Relationship Id="rId1268" Type="http://schemas.openxmlformats.org/officeDocument/2006/relationships/hyperlink" Target="http://useast.ensembl.org/mus_musculus/Gene/Summary?g=" TargetMode="External"/><Relationship Id="rId1475" Type="http://schemas.openxmlformats.org/officeDocument/2006/relationships/hyperlink" Target="http://useast.ensembl.org/homo_sapiens/Gene/Summary?db=core;g=ENSG00000091513" TargetMode="External"/><Relationship Id="rId1682" Type="http://schemas.openxmlformats.org/officeDocument/2006/relationships/hyperlink" Target="http://useast.ensembl.org/mus_musculus/Gene/Summary?g=ENSMUSG00000037369" TargetMode="External"/><Relationship Id="rId400" Type="http://schemas.openxmlformats.org/officeDocument/2006/relationships/hyperlink" Target="http://useast.ensembl.org/mus_musculus/Gene/Summary?g=ENSMUSG00000020826" TargetMode="External"/><Relationship Id="rId705" Type="http://schemas.openxmlformats.org/officeDocument/2006/relationships/hyperlink" Target="http://useast.ensembl.org/homo_sapiens/Gene/Summary?db=core;g=ENSG00000179142" TargetMode="External"/><Relationship Id="rId1128" Type="http://schemas.openxmlformats.org/officeDocument/2006/relationships/hyperlink" Target="http://useast.ensembl.org/mus_musculus/Gene/Summary?g=ENSMUSG00000079057" TargetMode="External"/><Relationship Id="rId1335" Type="http://schemas.openxmlformats.org/officeDocument/2006/relationships/hyperlink" Target="http://useast.ensembl.org/mus_musculus/Gene/Summary?g=ENSMUSG00000025332" TargetMode="External"/><Relationship Id="rId1542" Type="http://schemas.openxmlformats.org/officeDocument/2006/relationships/hyperlink" Target="http://useast.ensembl.org/mus_musculus/Gene/Summary?g=ENSMUSG00000024510" TargetMode="External"/><Relationship Id="rId912" Type="http://schemas.openxmlformats.org/officeDocument/2006/relationships/hyperlink" Target="http://useast.ensembl.org/mus_musculus/Gene/Summary?g=ENSMUSG00000027015" TargetMode="External"/><Relationship Id="rId1847" Type="http://schemas.openxmlformats.org/officeDocument/2006/relationships/hyperlink" Target="http://useast.ensembl.org/homo_sapiens/Gene/Summary?db=core;g=ENSG00000006459" TargetMode="External"/><Relationship Id="rId41" Type="http://schemas.openxmlformats.org/officeDocument/2006/relationships/hyperlink" Target="http://useast.ensembl.org/homo_sapiens/Gene/Summary?db=core;g=ENSG00000132768" TargetMode="External"/><Relationship Id="rId1402" Type="http://schemas.openxmlformats.org/officeDocument/2006/relationships/hyperlink" Target="http://useast.ensembl.org/mus_musculus/Gene/Summary?g=ENSMUSG00000020892" TargetMode="External"/><Relationship Id="rId1707" Type="http://schemas.openxmlformats.org/officeDocument/2006/relationships/hyperlink" Target="http://useast.ensembl.org/homo_sapiens/Gene/Summary?db=core;g=ENSG00000102575" TargetMode="External"/><Relationship Id="rId190" Type="http://schemas.openxmlformats.org/officeDocument/2006/relationships/hyperlink" Target="http://useast.ensembl.org/mus_musculus/Gene/Summary?g=ENSMUSG00000047721" TargetMode="External"/><Relationship Id="rId288" Type="http://schemas.openxmlformats.org/officeDocument/2006/relationships/hyperlink" Target="http://useast.ensembl.org/homo_sapiens/Gene/Summary?db=core;g=ENSG00000103245" TargetMode="External"/><Relationship Id="rId495" Type="http://schemas.openxmlformats.org/officeDocument/2006/relationships/hyperlink" Target="http://useast.ensembl.org/homo_sapiens/Gene/Summary?db=core;g=ENSG00000277603" TargetMode="External"/><Relationship Id="rId148" Type="http://schemas.openxmlformats.org/officeDocument/2006/relationships/hyperlink" Target="http://useast.ensembl.org/mus_musculus/Gene/Summary?g=ENSMUSG00000027809" TargetMode="External"/><Relationship Id="rId355" Type="http://schemas.openxmlformats.org/officeDocument/2006/relationships/hyperlink" Target="http://useast.ensembl.org/mus_musculus/Gene/Summary?g=ENSMUSG00000004070" TargetMode="External"/><Relationship Id="rId562" Type="http://schemas.openxmlformats.org/officeDocument/2006/relationships/hyperlink" Target="http://useast.ensembl.org/mus_musculus/Gene/Summary?g=ENSMUSG00000063694" TargetMode="External"/><Relationship Id="rId1192" Type="http://schemas.openxmlformats.org/officeDocument/2006/relationships/hyperlink" Target="http://useast.ensembl.org/mus_musculus/Gene/Summary?g=ENSMUSG00000029541" TargetMode="External"/><Relationship Id="rId215" Type="http://schemas.openxmlformats.org/officeDocument/2006/relationships/hyperlink" Target="http://useast.ensembl.org/mus_musculus/Gene/Summary?g=ENSMUSG00000078139" TargetMode="External"/><Relationship Id="rId422" Type="http://schemas.openxmlformats.org/officeDocument/2006/relationships/hyperlink" Target="http://useast.ensembl.org/mus_musculus/Gene/Summary?g=ENSMUSG00000049858" TargetMode="External"/><Relationship Id="rId867" Type="http://schemas.openxmlformats.org/officeDocument/2006/relationships/hyperlink" Target="http://useast.ensembl.org/homo_sapiens/Gene/Summary?db=core;g=ENSG00000124212" TargetMode="External"/><Relationship Id="rId1052" Type="http://schemas.openxmlformats.org/officeDocument/2006/relationships/hyperlink" Target="http://useast.ensembl.org/mus_musculus/Gene/Summary?g=ENSMUSG00000061292" TargetMode="External"/><Relationship Id="rId1497" Type="http://schemas.openxmlformats.org/officeDocument/2006/relationships/hyperlink" Target="http://useast.ensembl.org/mus_musculus/Gene/Summary?g=ENSMUSG00000044339" TargetMode="External"/><Relationship Id="rId727" Type="http://schemas.openxmlformats.org/officeDocument/2006/relationships/hyperlink" Target="http://useast.ensembl.org/homo_sapiens/Gene/Summary?db=core;g=ENSG00000140505" TargetMode="External"/><Relationship Id="rId934" Type="http://schemas.openxmlformats.org/officeDocument/2006/relationships/hyperlink" Target="http://useast.ensembl.org/homo_sapiens/Gene/Summary?db=core;g=ENSG00000156273" TargetMode="External"/><Relationship Id="rId1357" Type="http://schemas.openxmlformats.org/officeDocument/2006/relationships/hyperlink" Target="http://useast.ensembl.org/mus_musculus/Gene/Summary?g=ENSMUSG00000000673" TargetMode="External"/><Relationship Id="rId1564" Type="http://schemas.openxmlformats.org/officeDocument/2006/relationships/hyperlink" Target="http://useast.ensembl.org/mus_musculus/Gene/Summary?g=" TargetMode="External"/><Relationship Id="rId1771" Type="http://schemas.openxmlformats.org/officeDocument/2006/relationships/hyperlink" Target="http://useast.ensembl.org/homo_sapiens/Gene/Summary?db=core;g=ENSG00000012223" TargetMode="External"/><Relationship Id="rId63" Type="http://schemas.openxmlformats.org/officeDocument/2006/relationships/hyperlink" Target="http://useast.ensembl.org/homo_sapiens/Gene/Summary?db=core;g=ENSG00000267673" TargetMode="External"/><Relationship Id="rId1217" Type="http://schemas.openxmlformats.org/officeDocument/2006/relationships/hyperlink" Target="http://useast.ensembl.org/homo_sapiens/Gene/Summary?db=core;g=ENSG00000128191" TargetMode="External"/><Relationship Id="rId1424" Type="http://schemas.openxmlformats.org/officeDocument/2006/relationships/hyperlink" Target="http://useast.ensembl.org/homo_sapiens/Gene/Summary?db=core;g=ENSG00000138336" TargetMode="External"/><Relationship Id="rId1631" Type="http://schemas.openxmlformats.org/officeDocument/2006/relationships/hyperlink" Target="http://useast.ensembl.org/mus_musculus/Gene/Summary?g=ENSMUSG00000040174" TargetMode="External"/><Relationship Id="rId1869" Type="http://schemas.openxmlformats.org/officeDocument/2006/relationships/hyperlink" Target="http://useast.ensembl.org/homo_sapiens/Gene/Summary?db=core;g=ENSG00000171848" TargetMode="External"/><Relationship Id="rId1729" Type="http://schemas.openxmlformats.org/officeDocument/2006/relationships/hyperlink" Target="http://useast.ensembl.org/mus_musculus/Gene/Summary?g=ENSMUSG00000031987" TargetMode="External"/><Relationship Id="rId377" Type="http://schemas.openxmlformats.org/officeDocument/2006/relationships/hyperlink" Target="http://useast.ensembl.org/mus_musculus/Gene/Summary?g=ENSMUSG00000056035" TargetMode="External"/><Relationship Id="rId584" Type="http://schemas.openxmlformats.org/officeDocument/2006/relationships/hyperlink" Target="http://useast.ensembl.org/mus_musculus/Gene/Summary?g=ENSMUSG00000000171" TargetMode="External"/><Relationship Id="rId5" Type="http://schemas.openxmlformats.org/officeDocument/2006/relationships/hyperlink" Target="http://useast.ensembl.org/homo_sapiens/Gene/Summary?db=core;g=ENSG00000138356" TargetMode="External"/><Relationship Id="rId237" Type="http://schemas.openxmlformats.org/officeDocument/2006/relationships/hyperlink" Target="http://useast.ensembl.org/mus_musculus/Gene/Summary?g=ENSMUSG00000028687" TargetMode="External"/><Relationship Id="rId791" Type="http://schemas.openxmlformats.org/officeDocument/2006/relationships/hyperlink" Target="http://useast.ensembl.org/homo_sapiens/Gene/Summary?db=core;g=ENSG00000187048" TargetMode="External"/><Relationship Id="rId889" Type="http://schemas.openxmlformats.org/officeDocument/2006/relationships/hyperlink" Target="http://useast.ensembl.org/homo_sapiens/Gene/Summary?db=core;g=ENSG00000274276" TargetMode="External"/><Relationship Id="rId1074" Type="http://schemas.openxmlformats.org/officeDocument/2006/relationships/hyperlink" Target="http://useast.ensembl.org/homo_sapiens/Gene/Summary?db=core;g=ENSG00000021461" TargetMode="External"/><Relationship Id="rId444" Type="http://schemas.openxmlformats.org/officeDocument/2006/relationships/hyperlink" Target="http://useast.ensembl.org/homo_sapiens/Gene/Summary?db=core;g=ENSG00000171954" TargetMode="External"/><Relationship Id="rId651" Type="http://schemas.openxmlformats.org/officeDocument/2006/relationships/hyperlink" Target="http://useast.ensembl.org/homo_sapiens/Gene/Summary?db=core;g=ENSG00000198077" TargetMode="External"/><Relationship Id="rId749" Type="http://schemas.openxmlformats.org/officeDocument/2006/relationships/hyperlink" Target="http://useast.ensembl.org/homo_sapiens/Gene/Summary?db=core;g=ENSG00000135929" TargetMode="External"/><Relationship Id="rId1281" Type="http://schemas.openxmlformats.org/officeDocument/2006/relationships/hyperlink" Target="http://useast.ensembl.org/homo_sapiens/Gene/Summary?db=core;g=ENSG00000275211" TargetMode="External"/><Relationship Id="rId1379" Type="http://schemas.openxmlformats.org/officeDocument/2006/relationships/hyperlink" Target="http://useast.ensembl.org/homo_sapiens/Gene/Summary?db=core;g=ENSG00000139287" TargetMode="External"/><Relationship Id="rId1586" Type="http://schemas.openxmlformats.org/officeDocument/2006/relationships/hyperlink" Target="http://useast.ensembl.org/mus_musculus/Gene/Summary?g=ENSMUSG00000050440" TargetMode="External"/><Relationship Id="rId304" Type="http://schemas.openxmlformats.org/officeDocument/2006/relationships/hyperlink" Target="http://useast.ensembl.org/mus_musculus/Gene/Summary?g=ENSMUSG00000069917" TargetMode="External"/><Relationship Id="rId511" Type="http://schemas.openxmlformats.org/officeDocument/2006/relationships/hyperlink" Target="http://useast.ensembl.org/mus_musculus/Gene/Summary?g=ENSMUSG00000066072" TargetMode="External"/><Relationship Id="rId609" Type="http://schemas.openxmlformats.org/officeDocument/2006/relationships/hyperlink" Target="http://useast.ensembl.org/homo_sapiens/Gene/Summary?db=core;g=ENSG00000205702" TargetMode="External"/><Relationship Id="rId956" Type="http://schemas.openxmlformats.org/officeDocument/2006/relationships/hyperlink" Target="http://useast.ensembl.org/mus_musculus/Gene/Summary?g=ENSMUSG00000068083" TargetMode="External"/><Relationship Id="rId1141" Type="http://schemas.openxmlformats.org/officeDocument/2006/relationships/hyperlink" Target="http://useast.ensembl.org/homo_sapiens/Gene/Summary?db=core;g=ENSG00000186526" TargetMode="External"/><Relationship Id="rId1239" Type="http://schemas.openxmlformats.org/officeDocument/2006/relationships/hyperlink" Target="http://useast.ensembl.org/mus_musculus/Gene/Summary?g=ENSMUSG00000050445" TargetMode="External"/><Relationship Id="rId1793" Type="http://schemas.openxmlformats.org/officeDocument/2006/relationships/hyperlink" Target="http://useast.ensembl.org/homo_sapiens/Gene/Summary?db=core;g=ENSG00000083444" TargetMode="External"/><Relationship Id="rId85" Type="http://schemas.openxmlformats.org/officeDocument/2006/relationships/hyperlink" Target="http://useast.ensembl.org/homo_sapiens/Gene/Summary?db=core;g=ENSG00000215203" TargetMode="External"/><Relationship Id="rId816" Type="http://schemas.openxmlformats.org/officeDocument/2006/relationships/hyperlink" Target="http://useast.ensembl.org/homo_sapiens/Gene/Summary?db=core;g=ENSG00000171903" TargetMode="External"/><Relationship Id="rId1001" Type="http://schemas.openxmlformats.org/officeDocument/2006/relationships/hyperlink" Target="http://useast.ensembl.org/homo_sapiens/Gene/Summary?db=core;g=ENSG00000160870" TargetMode="External"/><Relationship Id="rId1446" Type="http://schemas.openxmlformats.org/officeDocument/2006/relationships/hyperlink" Target="http://useast.ensembl.org/mus_musculus/Gene/Summary?g=ENSMUSG00000030752" TargetMode="External"/><Relationship Id="rId1653" Type="http://schemas.openxmlformats.org/officeDocument/2006/relationships/hyperlink" Target="http://useast.ensembl.org/homo_sapiens/Gene/Summary?db=core;g=ENSG00000087086" TargetMode="External"/><Relationship Id="rId1860" Type="http://schemas.openxmlformats.org/officeDocument/2006/relationships/hyperlink" Target="http://useast.ensembl.org/homo_sapiens/Gene/Summary?db=core;g=ENSG00000171759" TargetMode="External"/><Relationship Id="rId1306" Type="http://schemas.openxmlformats.org/officeDocument/2006/relationships/hyperlink" Target="http://useast.ensembl.org/mus_musculus/Gene/Summary?g=" TargetMode="External"/><Relationship Id="rId1513" Type="http://schemas.openxmlformats.org/officeDocument/2006/relationships/hyperlink" Target="http://useast.ensembl.org/mus_musculus/Gene/Summary?g=ENSMUSG00000041660" TargetMode="External"/><Relationship Id="rId1720" Type="http://schemas.openxmlformats.org/officeDocument/2006/relationships/hyperlink" Target="http://useast.ensembl.org/mus_musculus/Gene/Summary?g=ENSMUSG00000025911" TargetMode="External"/><Relationship Id="rId12" Type="http://schemas.openxmlformats.org/officeDocument/2006/relationships/hyperlink" Target="http://useast.ensembl.org/homo_sapiens/Gene/Summary?db=core;g=ENSG00000136444" TargetMode="External"/><Relationship Id="rId1818" Type="http://schemas.openxmlformats.org/officeDocument/2006/relationships/hyperlink" Target="http://useast.ensembl.org/homo_sapiens/Gene/Summary?db=core;g=ENSG00000275565" TargetMode="External"/><Relationship Id="rId161" Type="http://schemas.openxmlformats.org/officeDocument/2006/relationships/hyperlink" Target="http://useast.ensembl.org/mus_musculus/Gene/Summary?g=ENSMUSG00000045160" TargetMode="External"/><Relationship Id="rId399" Type="http://schemas.openxmlformats.org/officeDocument/2006/relationships/hyperlink" Target="http://useast.ensembl.org/homo_sapiens/Gene/Summary?db=core;g=ENSG00000007171" TargetMode="External"/><Relationship Id="rId259" Type="http://schemas.openxmlformats.org/officeDocument/2006/relationships/hyperlink" Target="http://useast.ensembl.org/mus_musculus/Gene/Summary?g=ENSMUSG00000032051" TargetMode="External"/><Relationship Id="rId466" Type="http://schemas.openxmlformats.org/officeDocument/2006/relationships/hyperlink" Target="http://useast.ensembl.org/mus_musculus/Gene/Summary?g=ENSMUSG00000091867" TargetMode="External"/><Relationship Id="rId673" Type="http://schemas.openxmlformats.org/officeDocument/2006/relationships/hyperlink" Target="http://useast.ensembl.org/mus_musculus/Gene/Summary?g=" TargetMode="External"/><Relationship Id="rId880" Type="http://schemas.openxmlformats.org/officeDocument/2006/relationships/hyperlink" Target="http://useast.ensembl.org/homo_sapiens/Gene/Summary?db=core;g=ENSG00000110169" TargetMode="External"/><Relationship Id="rId1096" Type="http://schemas.openxmlformats.org/officeDocument/2006/relationships/hyperlink" Target="http://useast.ensembl.org/mus_musculus/Gene/Summary?g=ENSMUSG00000056035" TargetMode="External"/><Relationship Id="rId119" Type="http://schemas.openxmlformats.org/officeDocument/2006/relationships/hyperlink" Target="http://useast.ensembl.org/homo_sapiens/Gene/Summary?db=core;g=ENSG00000009413" TargetMode="External"/><Relationship Id="rId326" Type="http://schemas.openxmlformats.org/officeDocument/2006/relationships/hyperlink" Target="http://useast.ensembl.org/homo_sapiens/Gene/Summary?db=core;g=ENSG00000161544" TargetMode="External"/><Relationship Id="rId533" Type="http://schemas.openxmlformats.org/officeDocument/2006/relationships/hyperlink" Target="http://useast.ensembl.org/mus_musculus/Gene/Summary?g=ENSMUSG00000066072" TargetMode="External"/><Relationship Id="rId978" Type="http://schemas.openxmlformats.org/officeDocument/2006/relationships/hyperlink" Target="http://useast.ensembl.org/homo_sapiens/Gene/Summary?db=core;g=ENSG00000100197" TargetMode="External"/><Relationship Id="rId1163" Type="http://schemas.openxmlformats.org/officeDocument/2006/relationships/hyperlink" Target="http://useast.ensembl.org/mus_musculus/Gene/Summary?g=" TargetMode="External"/><Relationship Id="rId1370" Type="http://schemas.openxmlformats.org/officeDocument/2006/relationships/hyperlink" Target="http://useast.ensembl.org/homo_sapiens/Gene/Summary?db=core;g=ENSG00000122884" TargetMode="External"/><Relationship Id="rId740" Type="http://schemas.openxmlformats.org/officeDocument/2006/relationships/hyperlink" Target="http://useast.ensembl.org/homo_sapiens/Gene/Summary?db=core;g=ENSG00000188536" TargetMode="External"/><Relationship Id="rId838" Type="http://schemas.openxmlformats.org/officeDocument/2006/relationships/hyperlink" Target="http://useast.ensembl.org/homo_sapiens/Gene/Summary?db=core;g=ENSG00000115107" TargetMode="External"/><Relationship Id="rId1023" Type="http://schemas.openxmlformats.org/officeDocument/2006/relationships/hyperlink" Target="http://useast.ensembl.org/mus_musculus/Gene/Summary?g=ENSMUSG00000054417" TargetMode="External"/><Relationship Id="rId1468" Type="http://schemas.openxmlformats.org/officeDocument/2006/relationships/hyperlink" Target="http://useast.ensembl.org/mus_musculus/Gene/Summary?g=ENSMUSG00000042207" TargetMode="External"/><Relationship Id="rId1675" Type="http://schemas.openxmlformats.org/officeDocument/2006/relationships/hyperlink" Target="http://useast.ensembl.org/mus_musculus/Gene/Summary?g=ENSMUSG00000024201" TargetMode="External"/><Relationship Id="rId1882" Type="http://schemas.openxmlformats.org/officeDocument/2006/relationships/hyperlink" Target="http://useast.ensembl.org/homo_sapiens/Gene/Summary?db=core;g=ENSG00000250305" TargetMode="External"/><Relationship Id="rId600" Type="http://schemas.openxmlformats.org/officeDocument/2006/relationships/hyperlink" Target="http://useast.ensembl.org/homo_sapiens/Gene/Summary?db=core;g=ENSG00000205702" TargetMode="External"/><Relationship Id="rId1230" Type="http://schemas.openxmlformats.org/officeDocument/2006/relationships/hyperlink" Target="http://useast.ensembl.org/homo_sapiens/Gene/Summary?db=core;g=ENSG00000282966" TargetMode="External"/><Relationship Id="rId1328" Type="http://schemas.openxmlformats.org/officeDocument/2006/relationships/hyperlink" Target="http://useast.ensembl.org/mus_musculus/Gene/Summary?g=ENSMUSG00000037469" TargetMode="External"/><Relationship Id="rId1535" Type="http://schemas.openxmlformats.org/officeDocument/2006/relationships/hyperlink" Target="http://useast.ensembl.org/homo_sapiens/Gene/Summary?db=core;g=ENSG00000115548" TargetMode="External"/><Relationship Id="rId905" Type="http://schemas.openxmlformats.org/officeDocument/2006/relationships/hyperlink" Target="http://useast.ensembl.org/homo_sapiens/Gene/Summary?db=core;g=ENSG00000008283" TargetMode="External"/><Relationship Id="rId1742" Type="http://schemas.openxmlformats.org/officeDocument/2006/relationships/hyperlink" Target="http://useast.ensembl.org/homo_sapiens/Gene/Summary?db=core;g=ENSG00000087842" TargetMode="External"/><Relationship Id="rId34" Type="http://schemas.openxmlformats.org/officeDocument/2006/relationships/hyperlink" Target="http://useast.ensembl.org/homo_sapiens/Gene/Summary?db=core;g=ENSG00000121897" TargetMode="External"/><Relationship Id="rId1602" Type="http://schemas.openxmlformats.org/officeDocument/2006/relationships/hyperlink" Target="http://useast.ensembl.org/homo_sapiens/Gene/Summary?db=core;g=ENSG00000107077" TargetMode="External"/><Relationship Id="rId183" Type="http://schemas.openxmlformats.org/officeDocument/2006/relationships/hyperlink" Target="http://useast.ensembl.org/mus_musculus/Gene/Summary?g=ENSMUSG00000021102" TargetMode="External"/><Relationship Id="rId390" Type="http://schemas.openxmlformats.org/officeDocument/2006/relationships/hyperlink" Target="http://useast.ensembl.org/homo_sapiens/Gene/Summary?db=core;g=ENSG00000019186" TargetMode="External"/><Relationship Id="rId250" Type="http://schemas.openxmlformats.org/officeDocument/2006/relationships/hyperlink" Target="http://useast.ensembl.org/mus_musculus/Gene/Summary?g=ENSMUSG00000035142" TargetMode="External"/><Relationship Id="rId488" Type="http://schemas.openxmlformats.org/officeDocument/2006/relationships/hyperlink" Target="http://useast.ensembl.org/mus_musculus/Gene/Summary?g=ENSMUSG00000084346" TargetMode="External"/><Relationship Id="rId695" Type="http://schemas.openxmlformats.org/officeDocument/2006/relationships/hyperlink" Target="http://useast.ensembl.org/mus_musculus/Gene/Summary?g=ENSMUSG00000021775" TargetMode="External"/><Relationship Id="rId110" Type="http://schemas.openxmlformats.org/officeDocument/2006/relationships/hyperlink" Target="http://useast.ensembl.org/homo_sapiens/Gene/Summary?db=core;g=ENSG00000188641" TargetMode="External"/><Relationship Id="rId348" Type="http://schemas.openxmlformats.org/officeDocument/2006/relationships/hyperlink" Target="http://useast.ensembl.org/mus_musculus/Gene/Summary?g=ENSMUSG00000055609" TargetMode="External"/><Relationship Id="rId555" Type="http://schemas.openxmlformats.org/officeDocument/2006/relationships/hyperlink" Target="http://useast.ensembl.org/mus_musculus/Gene/Summary?g=ENSMUSG00000032274" TargetMode="External"/><Relationship Id="rId762" Type="http://schemas.openxmlformats.org/officeDocument/2006/relationships/hyperlink" Target="http://useast.ensembl.org/homo_sapiens/Gene/Summary?db=core;g=ENSG00000106258" TargetMode="External"/><Relationship Id="rId1185" Type="http://schemas.openxmlformats.org/officeDocument/2006/relationships/hyperlink" Target="http://useast.ensembl.org/homo_sapiens/Gene/Summary?db=core;g=ENSG00000186104" TargetMode="External"/><Relationship Id="rId1392" Type="http://schemas.openxmlformats.org/officeDocument/2006/relationships/hyperlink" Target="http://useast.ensembl.org/mus_musculus/Gene/Summary?g=ENSMUSG00000033326" TargetMode="External"/><Relationship Id="rId208" Type="http://schemas.openxmlformats.org/officeDocument/2006/relationships/hyperlink" Target="http://useast.ensembl.org/mus_musculus/Gene/Summary?g=ENSMUSG00000111692" TargetMode="External"/><Relationship Id="rId415" Type="http://schemas.openxmlformats.org/officeDocument/2006/relationships/hyperlink" Target="http://useast.ensembl.org/mus_musculus/Gene/Summary?g=" TargetMode="External"/><Relationship Id="rId622" Type="http://schemas.openxmlformats.org/officeDocument/2006/relationships/hyperlink" Target="http://useast.ensembl.org/mus_musculus/Gene/Summary?g=ENSMUSG00000118516" TargetMode="External"/><Relationship Id="rId1045" Type="http://schemas.openxmlformats.org/officeDocument/2006/relationships/hyperlink" Target="http://useast.ensembl.org/homo_sapiens/Gene/Summary?db=core;g=ENSG00000160868" TargetMode="External"/><Relationship Id="rId1252" Type="http://schemas.openxmlformats.org/officeDocument/2006/relationships/hyperlink" Target="http://useast.ensembl.org/mus_musculus/Gene/Summary?g=ENSMUSG00000028571" TargetMode="External"/><Relationship Id="rId1697" Type="http://schemas.openxmlformats.org/officeDocument/2006/relationships/hyperlink" Target="http://useast.ensembl.org/mus_musculus/Gene/Summary?g=ENSMUSG00000060803" TargetMode="External"/><Relationship Id="rId927" Type="http://schemas.openxmlformats.org/officeDocument/2006/relationships/hyperlink" Target="http://useast.ensembl.org/homo_sapiens/Gene/Summary?db=core;g=ENSG00000138061" TargetMode="External"/><Relationship Id="rId1112" Type="http://schemas.openxmlformats.org/officeDocument/2006/relationships/hyperlink" Target="http://useast.ensembl.org/mus_musculus/Gene/Summary?g=ENSMUSG00000025479" TargetMode="External"/><Relationship Id="rId1557" Type="http://schemas.openxmlformats.org/officeDocument/2006/relationships/hyperlink" Target="http://useast.ensembl.org/mus_musculus/Gene/Summary?g=ENSMUSG00000000214" TargetMode="External"/><Relationship Id="rId1764" Type="http://schemas.openxmlformats.org/officeDocument/2006/relationships/hyperlink" Target="http://useast.ensembl.org/homo_sapiens/Gene/Summary?db=core;g=ENSG00000179148" TargetMode="External"/><Relationship Id="rId56" Type="http://schemas.openxmlformats.org/officeDocument/2006/relationships/hyperlink" Target="http://useast.ensembl.org/homo_sapiens/Gene/Summary?db=core;g=ENSG00000178127" TargetMode="External"/><Relationship Id="rId1417" Type="http://schemas.openxmlformats.org/officeDocument/2006/relationships/hyperlink" Target="http://useast.ensembl.org/mus_musculus/Gene/Summary?g=ENSMUSG00000022092" TargetMode="External"/><Relationship Id="rId1624" Type="http://schemas.openxmlformats.org/officeDocument/2006/relationships/hyperlink" Target="http://useast.ensembl.org/mus_musculus/Gene/Summary?g=ENSMUSG00000040046" TargetMode="External"/><Relationship Id="rId1831" Type="http://schemas.openxmlformats.org/officeDocument/2006/relationships/hyperlink" Target="http://useast.ensembl.org/homo_sapiens/Gene/Summary?db=core;g=ENSG00000182551" TargetMode="External"/><Relationship Id="rId272" Type="http://schemas.openxmlformats.org/officeDocument/2006/relationships/hyperlink" Target="http://useast.ensembl.org/mus_musculus/Gene/Summary?g=ENSMUSG00000039183" TargetMode="External"/><Relationship Id="rId577" Type="http://schemas.openxmlformats.org/officeDocument/2006/relationships/hyperlink" Target="http://useast.ensembl.org/mus_musculus/Gene/Summary?g=ENSMUSG00000020674" TargetMode="External"/><Relationship Id="rId132" Type="http://schemas.openxmlformats.org/officeDocument/2006/relationships/hyperlink" Target="http://useast.ensembl.org/homo_sapiens/Gene/Summary?db=core;g=ENSG00000178096" TargetMode="External"/><Relationship Id="rId784" Type="http://schemas.openxmlformats.org/officeDocument/2006/relationships/hyperlink" Target="http://useast.ensembl.org/homo_sapiens/Gene/Summary?db=core;g=ENSG00000076351" TargetMode="External"/><Relationship Id="rId991" Type="http://schemas.openxmlformats.org/officeDocument/2006/relationships/hyperlink" Target="http://useast.ensembl.org/mus_musculus/Gene/Summary?g=ENSMUSG00000050445" TargetMode="External"/><Relationship Id="rId1067" Type="http://schemas.openxmlformats.org/officeDocument/2006/relationships/hyperlink" Target="http://useast.ensembl.org/mus_musculus/Gene/Summary?g=ENSMUSG00000054417" TargetMode="External"/><Relationship Id="rId437" Type="http://schemas.openxmlformats.org/officeDocument/2006/relationships/hyperlink" Target="http://useast.ensembl.org/mus_musculus/Gene/Summary?g=" TargetMode="External"/><Relationship Id="rId644" Type="http://schemas.openxmlformats.org/officeDocument/2006/relationships/hyperlink" Target="http://useast.ensembl.org/mus_musculus/Gene/Summary?g=ENSMUSG00000018893" TargetMode="External"/><Relationship Id="rId851" Type="http://schemas.openxmlformats.org/officeDocument/2006/relationships/hyperlink" Target="http://useast.ensembl.org/homo_sapiens/Gene/Summary?db=core;g=ENSG00000118492" TargetMode="External"/><Relationship Id="rId1274" Type="http://schemas.openxmlformats.org/officeDocument/2006/relationships/hyperlink" Target="http://useast.ensembl.org/homo_sapiens/Gene/Summary?db=core;g=ENSG00000186526" TargetMode="External"/><Relationship Id="rId1481" Type="http://schemas.openxmlformats.org/officeDocument/2006/relationships/hyperlink" Target="http://useast.ensembl.org/homo_sapiens/Gene/Summary?db=core;g=ENSG00000145284" TargetMode="External"/><Relationship Id="rId1579" Type="http://schemas.openxmlformats.org/officeDocument/2006/relationships/hyperlink" Target="http://useast.ensembl.org/mus_musculus/Gene/Summary?g=ENSMUSG00000039753" TargetMode="External"/><Relationship Id="rId504" Type="http://schemas.openxmlformats.org/officeDocument/2006/relationships/hyperlink" Target="http://useast.ensembl.org/homo_sapiens/Gene/Summary?db=core;g=ENSG00000232414" TargetMode="External"/><Relationship Id="rId711" Type="http://schemas.openxmlformats.org/officeDocument/2006/relationships/hyperlink" Target="http://useast.ensembl.org/mus_musculus/Gene/Summary?g=ENSMUSG00000024664" TargetMode="External"/><Relationship Id="rId949" Type="http://schemas.openxmlformats.org/officeDocument/2006/relationships/hyperlink" Target="http://useast.ensembl.org/homo_sapiens/Gene/Summary?db=core;g=ENSG00000142973" TargetMode="External"/><Relationship Id="rId1134" Type="http://schemas.openxmlformats.org/officeDocument/2006/relationships/hyperlink" Target="http://useast.ensembl.org/homo_sapiens/Gene/Summary?db=core;g=ENSG00000186160" TargetMode="External"/><Relationship Id="rId1341" Type="http://schemas.openxmlformats.org/officeDocument/2006/relationships/hyperlink" Target="http://useast.ensembl.org/mus_musculus/Gene/Summary?g=ENSMUSG00000056962" TargetMode="External"/><Relationship Id="rId1786" Type="http://schemas.openxmlformats.org/officeDocument/2006/relationships/hyperlink" Target="http://useast.ensembl.org/homo_sapiens/Gene/Summary?db=core;g=ENSG00000117139" TargetMode="External"/><Relationship Id="rId78" Type="http://schemas.openxmlformats.org/officeDocument/2006/relationships/hyperlink" Target="http://useast.ensembl.org/homo_sapiens/Gene/Summary?db=core;g=ENSG00000115286" TargetMode="External"/><Relationship Id="rId809" Type="http://schemas.openxmlformats.org/officeDocument/2006/relationships/hyperlink" Target="http://useast.ensembl.org/homo_sapiens/Gene/Summary?db=core;g=ENSG00000186204" TargetMode="External"/><Relationship Id="rId1201" Type="http://schemas.openxmlformats.org/officeDocument/2006/relationships/hyperlink" Target="http://useast.ensembl.org/homo_sapiens/Gene/Summary?db=core;g=ENSG00000255974" TargetMode="External"/><Relationship Id="rId1439" Type="http://schemas.openxmlformats.org/officeDocument/2006/relationships/hyperlink" Target="http://useast.ensembl.org/homo_sapiens/Gene/Summary?db=core;g=ENSG00000108839" TargetMode="External"/><Relationship Id="rId1646" Type="http://schemas.openxmlformats.org/officeDocument/2006/relationships/hyperlink" Target="http://useast.ensembl.org/mus_musculus/Gene/Summary?g=ENSMUSG00000018906" TargetMode="External"/><Relationship Id="rId1853" Type="http://schemas.openxmlformats.org/officeDocument/2006/relationships/hyperlink" Target="http://useast.ensembl.org/homo_sapiens/Gene/Summary?db=core;g=ENSG00000111142" TargetMode="External"/><Relationship Id="rId1506" Type="http://schemas.openxmlformats.org/officeDocument/2006/relationships/hyperlink" Target="http://useast.ensembl.org/mus_musculus/Gene/Summary?g=ENSMUSG00000005813" TargetMode="External"/><Relationship Id="rId1713" Type="http://schemas.openxmlformats.org/officeDocument/2006/relationships/hyperlink" Target="http://useast.ensembl.org/homo_sapiens/Gene/Summary?db=core;g=ENSG00000171848" TargetMode="External"/><Relationship Id="rId294" Type="http://schemas.openxmlformats.org/officeDocument/2006/relationships/hyperlink" Target="http://useast.ensembl.org/homo_sapiens/Gene/Summary?db=core;g=ENSG00000274768" TargetMode="External"/><Relationship Id="rId154" Type="http://schemas.openxmlformats.org/officeDocument/2006/relationships/hyperlink" Target="http://useast.ensembl.org/mus_musculus/Gene/Summary?g=ENSMUSG00000057880" TargetMode="External"/><Relationship Id="rId361" Type="http://schemas.openxmlformats.org/officeDocument/2006/relationships/hyperlink" Target="http://useast.ensembl.org/mus_musculus/Gene/Summary?g=ENSMUSG00000070419" TargetMode="External"/><Relationship Id="rId599" Type="http://schemas.openxmlformats.org/officeDocument/2006/relationships/hyperlink" Target="http://useast.ensembl.org/mus_musculus/Gene/Summary?g=ENSMUSG00000068083" TargetMode="External"/><Relationship Id="rId459" Type="http://schemas.openxmlformats.org/officeDocument/2006/relationships/hyperlink" Target="http://useast.ensembl.org/homo_sapiens/Gene/Summary?db=core;g=ENSG00000187048" TargetMode="External"/><Relationship Id="rId666" Type="http://schemas.openxmlformats.org/officeDocument/2006/relationships/hyperlink" Target="http://useast.ensembl.org/homo_sapiens/Gene/Summary?db=core;g=ENSG00000108242" TargetMode="External"/><Relationship Id="rId873" Type="http://schemas.openxmlformats.org/officeDocument/2006/relationships/hyperlink" Target="http://useast.ensembl.org/homo_sapiens/Gene/Summary?db=core;g=ENSG00000174738" TargetMode="External"/><Relationship Id="rId1089" Type="http://schemas.openxmlformats.org/officeDocument/2006/relationships/hyperlink" Target="http://useast.ensembl.org/homo_sapiens/Gene/Summary?db=core;g=ENSG00000021461" TargetMode="External"/><Relationship Id="rId1296" Type="http://schemas.openxmlformats.org/officeDocument/2006/relationships/hyperlink" Target="http://useast.ensembl.org/mus_musculus/Gene/Summary?g=ENSMUSG00000091867" TargetMode="External"/><Relationship Id="rId221" Type="http://schemas.openxmlformats.org/officeDocument/2006/relationships/hyperlink" Target="http://useast.ensembl.org/mus_musculus/Gene/Summary?g=ENSMUSG00000020153" TargetMode="External"/><Relationship Id="rId319" Type="http://schemas.openxmlformats.org/officeDocument/2006/relationships/hyperlink" Target="http://useast.ensembl.org/mus_musculus/Gene/Summary?g=ENSMUSG00000073063" TargetMode="External"/><Relationship Id="rId526" Type="http://schemas.openxmlformats.org/officeDocument/2006/relationships/hyperlink" Target="http://useast.ensembl.org/mus_musculus/Gene/Summary?g=ENSMUSG00000036192" TargetMode="External"/><Relationship Id="rId1156" Type="http://schemas.openxmlformats.org/officeDocument/2006/relationships/hyperlink" Target="http://useast.ensembl.org/mus_musculus/Gene/Summary?g=ENSMUSG00000024055" TargetMode="External"/><Relationship Id="rId1363" Type="http://schemas.openxmlformats.org/officeDocument/2006/relationships/hyperlink" Target="http://useast.ensembl.org/mus_musculus/Gene/Summary?g=ENSMUSG00000006675" TargetMode="External"/><Relationship Id="rId733" Type="http://schemas.openxmlformats.org/officeDocument/2006/relationships/hyperlink" Target="http://useast.ensembl.org/homo_sapiens/Gene/Summary?db=core;g=ENSG00000283008" TargetMode="External"/><Relationship Id="rId940" Type="http://schemas.openxmlformats.org/officeDocument/2006/relationships/hyperlink" Target="http://useast.ensembl.org/mus_musculus/Gene/Summary?g=ENSMUSG00000032315" TargetMode="External"/><Relationship Id="rId1016" Type="http://schemas.openxmlformats.org/officeDocument/2006/relationships/hyperlink" Target="http://useast.ensembl.org/mus_musculus/Gene/Summary?g=ENSMUSG00000056035" TargetMode="External"/><Relationship Id="rId1570" Type="http://schemas.openxmlformats.org/officeDocument/2006/relationships/hyperlink" Target="http://useast.ensembl.org/mus_musculus/Gene/Summary?g=ENSMUSG00000023191" TargetMode="External"/><Relationship Id="rId1668" Type="http://schemas.openxmlformats.org/officeDocument/2006/relationships/hyperlink" Target="http://useast.ensembl.org/homo_sapiens/Gene/Summary?db=core;g=ENSG00000138449" TargetMode="External"/><Relationship Id="rId1875" Type="http://schemas.openxmlformats.org/officeDocument/2006/relationships/hyperlink" Target="http://useast.ensembl.org/homo_sapiens/Gene/Summary?db=core;g=ENSG00000110911" TargetMode="External"/><Relationship Id="rId800" Type="http://schemas.openxmlformats.org/officeDocument/2006/relationships/hyperlink" Target="http://useast.ensembl.org/homo_sapiens/Gene/Summary?db=core;g=ENSG00000162365" TargetMode="External"/><Relationship Id="rId1223" Type="http://schemas.openxmlformats.org/officeDocument/2006/relationships/hyperlink" Target="http://useast.ensembl.org/mus_musculus/Gene/Summary?g=ENSMUSG00000022718" TargetMode="External"/><Relationship Id="rId1430" Type="http://schemas.openxmlformats.org/officeDocument/2006/relationships/hyperlink" Target="http://useast.ensembl.org/homo_sapiens/Gene/Summary?db=core;g=ENSG00000125652" TargetMode="External"/><Relationship Id="rId1528" Type="http://schemas.openxmlformats.org/officeDocument/2006/relationships/hyperlink" Target="http://useast.ensembl.org/mus_musculus/Gene/Summary?g=ENSMUSG00000050370" TargetMode="External"/><Relationship Id="rId1735" Type="http://schemas.openxmlformats.org/officeDocument/2006/relationships/hyperlink" Target="http://useast.ensembl.org/mus_musculus/Gene/Summary?g=ENSMUSG00000031604" TargetMode="External"/><Relationship Id="rId27" Type="http://schemas.openxmlformats.org/officeDocument/2006/relationships/hyperlink" Target="http://useast.ensembl.org/homo_sapiens/Gene/Summary?db=core;g=ENSG00000138346" TargetMode="External"/><Relationship Id="rId1802" Type="http://schemas.openxmlformats.org/officeDocument/2006/relationships/hyperlink" Target="http://useast.ensembl.org/homo_sapiens/Gene/Summary?db=core;g=ENSG00000012779" TargetMode="External"/><Relationship Id="rId176" Type="http://schemas.openxmlformats.org/officeDocument/2006/relationships/hyperlink" Target="http://useast.ensembl.org/mus_musculus/Gene/Summary?g=ENSMUSG00000064120" TargetMode="External"/><Relationship Id="rId383" Type="http://schemas.openxmlformats.org/officeDocument/2006/relationships/hyperlink" Target="http://useast.ensembl.org/mus_musculus/Gene/Summary?g=ENSMUSG00000054417" TargetMode="External"/><Relationship Id="rId590" Type="http://schemas.openxmlformats.org/officeDocument/2006/relationships/hyperlink" Target="http://useast.ensembl.org/mus_musculus/Gene/Summary?g=ENSMUSG00000026389" TargetMode="External"/><Relationship Id="rId243" Type="http://schemas.openxmlformats.org/officeDocument/2006/relationships/hyperlink" Target="http://useast.ensembl.org/mus_musculus/Gene/Summary?g=ENSMUSG00000037710" TargetMode="External"/><Relationship Id="rId450" Type="http://schemas.openxmlformats.org/officeDocument/2006/relationships/hyperlink" Target="http://useast.ensembl.org/homo_sapiens/Gene/Summary?db=core;g=ENSG00000262635" TargetMode="External"/><Relationship Id="rId688" Type="http://schemas.openxmlformats.org/officeDocument/2006/relationships/hyperlink" Target="http://useast.ensembl.org/mus_musculus/Gene/Summary?g=ENSMUSG00000029368" TargetMode="External"/><Relationship Id="rId895" Type="http://schemas.openxmlformats.org/officeDocument/2006/relationships/hyperlink" Target="http://useast.ensembl.org/mus_musculus/Gene/Summary?g=ENSMUSG00000026198" TargetMode="External"/><Relationship Id="rId1080" Type="http://schemas.openxmlformats.org/officeDocument/2006/relationships/hyperlink" Target="http://useast.ensembl.org/mus_musculus/Gene/Summary?g=ENSMUSG00000075552" TargetMode="External"/><Relationship Id="rId103" Type="http://schemas.openxmlformats.org/officeDocument/2006/relationships/hyperlink" Target="http://useast.ensembl.org/homo_sapiens/Gene/Summary?db=core;g=ENSG00000183773" TargetMode="External"/><Relationship Id="rId310" Type="http://schemas.openxmlformats.org/officeDocument/2006/relationships/hyperlink" Target="http://useast.ensembl.org/mus_musculus/Gene/Summary?g=ENSMUSG00000069917" TargetMode="External"/><Relationship Id="rId548" Type="http://schemas.openxmlformats.org/officeDocument/2006/relationships/hyperlink" Target="http://useast.ensembl.org/mus_musculus/Gene/Summary?g=ENSMUSG00000062432" TargetMode="External"/><Relationship Id="rId755" Type="http://schemas.openxmlformats.org/officeDocument/2006/relationships/hyperlink" Target="http://useast.ensembl.org/homo_sapiens/Gene/Summary?db=core;g=ENSG00000130656" TargetMode="External"/><Relationship Id="rId962" Type="http://schemas.openxmlformats.org/officeDocument/2006/relationships/hyperlink" Target="http://useast.ensembl.org/homo_sapiens/Gene/Summary?db=core;g=ENSG00000100197" TargetMode="External"/><Relationship Id="rId1178" Type="http://schemas.openxmlformats.org/officeDocument/2006/relationships/hyperlink" Target="http://useast.ensembl.org/homo_sapiens/Gene/Summary?db=core;g=ENSG00000186115" TargetMode="External"/><Relationship Id="rId1385" Type="http://schemas.openxmlformats.org/officeDocument/2006/relationships/hyperlink" Target="http://useast.ensembl.org/homo_sapiens/Gene/Summary?db=core;g=ENSG00000172878" TargetMode="External"/><Relationship Id="rId1592" Type="http://schemas.openxmlformats.org/officeDocument/2006/relationships/hyperlink" Target="http://useast.ensembl.org/mus_musculus/Gene/Summary?g=ENSMUSG00000040414" TargetMode="External"/><Relationship Id="rId91" Type="http://schemas.openxmlformats.org/officeDocument/2006/relationships/hyperlink" Target="http://useast.ensembl.org/homo_sapiens/Gene/Summary?db=core;g=ENSG00000164163" TargetMode="External"/><Relationship Id="rId408" Type="http://schemas.openxmlformats.org/officeDocument/2006/relationships/hyperlink" Target="http://useast.ensembl.org/homo_sapiens/Gene/Summary?db=core;g=ENSG00000151790" TargetMode="External"/><Relationship Id="rId615" Type="http://schemas.openxmlformats.org/officeDocument/2006/relationships/hyperlink" Target="http://useast.ensembl.org/homo_sapiens/Gene/Summary?db=core;g=ENSG00000205702" TargetMode="External"/><Relationship Id="rId822" Type="http://schemas.openxmlformats.org/officeDocument/2006/relationships/hyperlink" Target="http://useast.ensembl.org/homo_sapiens/Gene/Summary?db=core;g=ENSG00000187553" TargetMode="External"/><Relationship Id="rId1038" Type="http://schemas.openxmlformats.org/officeDocument/2006/relationships/hyperlink" Target="http://useast.ensembl.org/homo_sapiens/Gene/Summary?db=core;g=ENSG00000160868" TargetMode="External"/><Relationship Id="rId1245" Type="http://schemas.openxmlformats.org/officeDocument/2006/relationships/hyperlink" Target="http://useast.ensembl.org/homo_sapiens/Gene/Summary?db=core;g=ENSG00000134716" TargetMode="External"/><Relationship Id="rId1452" Type="http://schemas.openxmlformats.org/officeDocument/2006/relationships/hyperlink" Target="http://useast.ensembl.org/mus_musculus/Gene/Summary?g=ENSMUSG00000056673" TargetMode="External"/><Relationship Id="rId1105" Type="http://schemas.openxmlformats.org/officeDocument/2006/relationships/hyperlink" Target="http://useast.ensembl.org/homo_sapiens/Gene/Summary?db=core;g=ENSG00000021461" TargetMode="External"/><Relationship Id="rId1312" Type="http://schemas.openxmlformats.org/officeDocument/2006/relationships/hyperlink" Target="http://useast.ensembl.org/homo_sapiens/Gene/Summary?db=core;g=ENSG00000185716" TargetMode="External"/><Relationship Id="rId1757" Type="http://schemas.openxmlformats.org/officeDocument/2006/relationships/hyperlink" Target="http://useast.ensembl.org/homo_sapiens/Gene/Summary?db=core;g=ENSG00000139287" TargetMode="External"/><Relationship Id="rId49" Type="http://schemas.openxmlformats.org/officeDocument/2006/relationships/hyperlink" Target="http://useast.ensembl.org/homo_sapiens/Gene/Summary?db=core;g=ENSG00000136492" TargetMode="External"/><Relationship Id="rId1617" Type="http://schemas.openxmlformats.org/officeDocument/2006/relationships/hyperlink" Target="http://useast.ensembl.org/homo_sapiens/Gene/Summary?db=core;g=ENSG00000091542" TargetMode="External"/><Relationship Id="rId1824" Type="http://schemas.openxmlformats.org/officeDocument/2006/relationships/hyperlink" Target="http://useast.ensembl.org/homo_sapiens/Gene/Summary?db=core;g=ENSG00000118564" TargetMode="External"/><Relationship Id="rId198" Type="http://schemas.openxmlformats.org/officeDocument/2006/relationships/hyperlink" Target="http://useast.ensembl.org/mus_musculus/Gene/Summary?g=ENSMUSG00000022031" TargetMode="External"/><Relationship Id="rId265" Type="http://schemas.openxmlformats.org/officeDocument/2006/relationships/hyperlink" Target="http://useast.ensembl.org/mus_musculus/Gene/Summary?g=ENSMUSG00000027618" TargetMode="External"/><Relationship Id="rId472" Type="http://schemas.openxmlformats.org/officeDocument/2006/relationships/hyperlink" Target="http://useast.ensembl.org/mus_musculus/Gene/Summary?g=ENSMUSG00000060407" TargetMode="External"/><Relationship Id="rId125" Type="http://schemas.openxmlformats.org/officeDocument/2006/relationships/hyperlink" Target="http://useast.ensembl.org/homo_sapiens/Gene/Summary?db=core;g=ENSG00000258366" TargetMode="External"/><Relationship Id="rId332" Type="http://schemas.openxmlformats.org/officeDocument/2006/relationships/hyperlink" Target="http://useast.ensembl.org/homo_sapiens/Gene/Summary?db=core;g=ENSG00000103018" TargetMode="External"/><Relationship Id="rId777" Type="http://schemas.openxmlformats.org/officeDocument/2006/relationships/hyperlink" Target="http://useast.ensembl.org/homo_sapiens/Gene/Summary?db=core;g=ENSG00000111012" TargetMode="External"/><Relationship Id="rId984" Type="http://schemas.openxmlformats.org/officeDocument/2006/relationships/hyperlink" Target="http://useast.ensembl.org/mus_musculus/Gene/Summary?g=ENSMUSG00000094559" TargetMode="External"/><Relationship Id="rId637" Type="http://schemas.openxmlformats.org/officeDocument/2006/relationships/hyperlink" Target="http://useast.ensembl.org/mus_musculus/Gene/Summary?g=ENSMUSG00000034258" TargetMode="External"/><Relationship Id="rId844" Type="http://schemas.openxmlformats.org/officeDocument/2006/relationships/hyperlink" Target="http://useast.ensembl.org/homo_sapiens/Gene/Summary?db=core;g=ENSG00000205702" TargetMode="External"/><Relationship Id="rId1267" Type="http://schemas.openxmlformats.org/officeDocument/2006/relationships/hyperlink" Target="http://useast.ensembl.org/mus_musculus/Gene/Summary?g=" TargetMode="External"/><Relationship Id="rId1474" Type="http://schemas.openxmlformats.org/officeDocument/2006/relationships/hyperlink" Target="http://useast.ensembl.org/mus_musculus/Gene/Summary?g=ENSMUSG00000026177" TargetMode="External"/><Relationship Id="rId1681" Type="http://schemas.openxmlformats.org/officeDocument/2006/relationships/hyperlink" Target="http://useast.ensembl.org/mus_musculus/Gene/Summary?g=ENSMUSG00000037369" TargetMode="External"/><Relationship Id="rId704" Type="http://schemas.openxmlformats.org/officeDocument/2006/relationships/hyperlink" Target="http://useast.ensembl.org/mus_musculus/Gene/Summary?g=ENSMUSG00000029369" TargetMode="External"/><Relationship Id="rId911" Type="http://schemas.openxmlformats.org/officeDocument/2006/relationships/hyperlink" Target="http://useast.ensembl.org/mus_musculus/Gene/Summary?g=ENSMUSG00000027015" TargetMode="External"/><Relationship Id="rId1127" Type="http://schemas.openxmlformats.org/officeDocument/2006/relationships/hyperlink" Target="http://useast.ensembl.org/mus_musculus/Gene/Summary?g=ENSMUSG00000079057" TargetMode="External"/><Relationship Id="rId1334" Type="http://schemas.openxmlformats.org/officeDocument/2006/relationships/hyperlink" Target="http://useast.ensembl.org/mus_musculus/Gene/Summary?g=ENSMUSG00000025332" TargetMode="External"/><Relationship Id="rId1541" Type="http://schemas.openxmlformats.org/officeDocument/2006/relationships/hyperlink" Target="http://useast.ensembl.org/homo_sapiens/Gene/Summary?db=core;g=ENSG00000181867" TargetMode="External"/><Relationship Id="rId1779" Type="http://schemas.openxmlformats.org/officeDocument/2006/relationships/hyperlink" Target="http://useast.ensembl.org/homo_sapiens/Gene/Summary?db=core;g=ENSG00000155666" TargetMode="External"/><Relationship Id="rId40" Type="http://schemas.openxmlformats.org/officeDocument/2006/relationships/hyperlink" Target="http://useast.ensembl.org/homo_sapiens/Gene/Summary?db=core;g=ENSG00000182512" TargetMode="External"/><Relationship Id="rId1401" Type="http://schemas.openxmlformats.org/officeDocument/2006/relationships/hyperlink" Target="http://useast.ensembl.org/mus_musculus/Gene/Summary?g=ENSMUSG00000020892" TargetMode="External"/><Relationship Id="rId1639" Type="http://schemas.openxmlformats.org/officeDocument/2006/relationships/hyperlink" Target="http://useast.ensembl.org/mus_musculus/Gene/Summary?g=ENSMUSG00000035105" TargetMode="External"/><Relationship Id="rId1846" Type="http://schemas.openxmlformats.org/officeDocument/2006/relationships/hyperlink" Target="http://useast.ensembl.org/homo_sapiens/Gene/Summary?db=core;g=ENSG00000072682" TargetMode="External"/><Relationship Id="rId1706" Type="http://schemas.openxmlformats.org/officeDocument/2006/relationships/hyperlink" Target="http://useast.ensembl.org/mus_musculus/Gene/Summary?g=ENSMUSG00000028641" TargetMode="External"/><Relationship Id="rId287" Type="http://schemas.openxmlformats.org/officeDocument/2006/relationships/hyperlink" Target="http://useast.ensembl.org/homo_sapiens/Gene/Summary?db=core;g=ENSG00000103245" TargetMode="External"/><Relationship Id="rId494" Type="http://schemas.openxmlformats.org/officeDocument/2006/relationships/hyperlink" Target="http://useast.ensembl.org/mus_musculus/Gene/Summary?g=ENSMUSG00000003484" TargetMode="External"/><Relationship Id="rId147" Type="http://schemas.openxmlformats.org/officeDocument/2006/relationships/hyperlink" Target="http://useast.ensembl.org/mus_musculus/Gene/Summary?g=ENSMUSG00000027809" TargetMode="External"/><Relationship Id="rId354" Type="http://schemas.openxmlformats.org/officeDocument/2006/relationships/hyperlink" Target="http://useast.ensembl.org/homo_sapiens/Gene/Summary?db=core;g=ENSG00000103415" TargetMode="External"/><Relationship Id="rId799" Type="http://schemas.openxmlformats.org/officeDocument/2006/relationships/hyperlink" Target="http://useast.ensembl.org/homo_sapiens/Gene/Summary?db=core;g=ENSG00000162365" TargetMode="External"/><Relationship Id="rId1191" Type="http://schemas.openxmlformats.org/officeDocument/2006/relationships/hyperlink" Target="http://useast.ensembl.org/mus_musculus/Gene/Summary?g=ENSMUSG00000029541" TargetMode="External"/><Relationship Id="rId561" Type="http://schemas.openxmlformats.org/officeDocument/2006/relationships/hyperlink" Target="http://useast.ensembl.org/mus_musculus/Gene/Summary?g=ENSMUSG00000063694" TargetMode="External"/><Relationship Id="rId659" Type="http://schemas.openxmlformats.org/officeDocument/2006/relationships/hyperlink" Target="http://useast.ensembl.org/mus_musculus/Gene/Summary?g=ENSMUSG00000060407" TargetMode="External"/><Relationship Id="rId866" Type="http://schemas.openxmlformats.org/officeDocument/2006/relationships/hyperlink" Target="http://useast.ensembl.org/homo_sapiens/Gene/Summary?db=core;g=ENSG00000130612" TargetMode="External"/><Relationship Id="rId1289" Type="http://schemas.openxmlformats.org/officeDocument/2006/relationships/hyperlink" Target="http://useast.ensembl.org/homo_sapiens/Gene/Summary?db=core;g=ENSG00000138759" TargetMode="External"/><Relationship Id="rId1496" Type="http://schemas.openxmlformats.org/officeDocument/2006/relationships/hyperlink" Target="http://useast.ensembl.org/homo_sapiens/Gene/Summary?db=core;g=ENSG00000189046" TargetMode="External"/><Relationship Id="rId214" Type="http://schemas.openxmlformats.org/officeDocument/2006/relationships/hyperlink" Target="http://useast.ensembl.org/mus_musculus/Gene/Summary?g=ENSMUSG00000028165" TargetMode="External"/><Relationship Id="rId421" Type="http://schemas.openxmlformats.org/officeDocument/2006/relationships/hyperlink" Target="http://useast.ensembl.org/mus_musculus/Gene/Summary?g=ENSMUSG00000049858" TargetMode="External"/><Relationship Id="rId519" Type="http://schemas.openxmlformats.org/officeDocument/2006/relationships/hyperlink" Target="http://useast.ensembl.org/homo_sapiens/Gene/Summary?db=core;g=ENSG00000121691" TargetMode="External"/><Relationship Id="rId1051" Type="http://schemas.openxmlformats.org/officeDocument/2006/relationships/hyperlink" Target="http://useast.ensembl.org/mus_musculus/Gene/Summary?g=ENSMUSG00000061292" TargetMode="External"/><Relationship Id="rId1149" Type="http://schemas.openxmlformats.org/officeDocument/2006/relationships/hyperlink" Target="http://useast.ensembl.org/homo_sapiens/Gene/Summary?db=core;g=ENSG00000186526" TargetMode="External"/><Relationship Id="rId1356" Type="http://schemas.openxmlformats.org/officeDocument/2006/relationships/hyperlink" Target="http://useast.ensembl.org/mus_musculus/Gene/Summary?g=ENSMUSG00000000673" TargetMode="External"/><Relationship Id="rId726" Type="http://schemas.openxmlformats.org/officeDocument/2006/relationships/hyperlink" Target="http://useast.ensembl.org/mus_musculus/Gene/Summary?g=ENSMUSG00000063415" TargetMode="External"/><Relationship Id="rId933" Type="http://schemas.openxmlformats.org/officeDocument/2006/relationships/hyperlink" Target="http://useast.ensembl.org/homo_sapiens/Gene/Summary?db=core;g=ENSG00000156273" TargetMode="External"/><Relationship Id="rId1009" Type="http://schemas.openxmlformats.org/officeDocument/2006/relationships/hyperlink" Target="http://useast.ensembl.org/homo_sapiens/Gene/Summary?db=core;g=ENSG00000160870" TargetMode="External"/><Relationship Id="rId1563" Type="http://schemas.openxmlformats.org/officeDocument/2006/relationships/hyperlink" Target="http://useast.ensembl.org/mus_musculus/Gene/Summary?g=" TargetMode="External"/><Relationship Id="rId1770" Type="http://schemas.openxmlformats.org/officeDocument/2006/relationships/hyperlink" Target="http://useast.ensembl.org/homo_sapiens/Gene/Summary?db=core;g=ENSG00000181915" TargetMode="External"/><Relationship Id="rId1868" Type="http://schemas.openxmlformats.org/officeDocument/2006/relationships/hyperlink" Target="http://useast.ensembl.org/homo_sapiens/Gene/Summary?db=core;g=ENSG00000175287" TargetMode="External"/><Relationship Id="rId62" Type="http://schemas.openxmlformats.org/officeDocument/2006/relationships/hyperlink" Target="http://useast.ensembl.org/homo_sapiens/Gene/Summary?db=core;g=ENSG00000101391" TargetMode="External"/><Relationship Id="rId1216" Type="http://schemas.openxmlformats.org/officeDocument/2006/relationships/hyperlink" Target="http://useast.ensembl.org/mus_musculus/Gene/Summary?g=" TargetMode="External"/><Relationship Id="rId1423" Type="http://schemas.openxmlformats.org/officeDocument/2006/relationships/hyperlink" Target="http://useast.ensembl.org/mus_musculus/Gene/Summary?g=ENSMUSG00000032496" TargetMode="External"/><Relationship Id="rId1630" Type="http://schemas.openxmlformats.org/officeDocument/2006/relationships/hyperlink" Target="http://useast.ensembl.org/mus_musculus/Gene/Summary?g=ENSMUSG00000040174" TargetMode="External"/><Relationship Id="rId1728" Type="http://schemas.openxmlformats.org/officeDocument/2006/relationships/hyperlink" Target="http://useast.ensembl.org/homo_sapiens/Gene/Summary?db=core;g=ENSG00000135766" TargetMode="External"/><Relationship Id="rId169" Type="http://schemas.openxmlformats.org/officeDocument/2006/relationships/hyperlink" Target="http://useast.ensembl.org/mus_musculus/Gene/Summary?g=ENSMUSG00000022503" TargetMode="External"/><Relationship Id="rId376" Type="http://schemas.openxmlformats.org/officeDocument/2006/relationships/hyperlink" Target="http://useast.ensembl.org/mus_musculus/Gene/Summary?g=ENSMUSG00000056035" TargetMode="External"/><Relationship Id="rId583" Type="http://schemas.openxmlformats.org/officeDocument/2006/relationships/hyperlink" Target="http://useast.ensembl.org/mus_musculus/Gene/Summary?g=ENSMUSG00000000171" TargetMode="External"/><Relationship Id="rId790" Type="http://schemas.openxmlformats.org/officeDocument/2006/relationships/hyperlink" Target="http://useast.ensembl.org/homo_sapiens/Gene/Summary?db=core;g=ENSG00000262635" TargetMode="External"/><Relationship Id="rId4" Type="http://schemas.openxmlformats.org/officeDocument/2006/relationships/hyperlink" Target="http://useast.ensembl.org/homo_sapiens/Gene/Summary?db=core;g=ENSG00000171503" TargetMode="External"/><Relationship Id="rId236" Type="http://schemas.openxmlformats.org/officeDocument/2006/relationships/hyperlink" Target="http://useast.ensembl.org/mus_musculus/Gene/Summary?g=ENSMUSG00000058355" TargetMode="External"/><Relationship Id="rId443" Type="http://schemas.openxmlformats.org/officeDocument/2006/relationships/hyperlink" Target="http://useast.ensembl.org/mus_musculus/Gene/Summary?g=" TargetMode="External"/><Relationship Id="rId650" Type="http://schemas.openxmlformats.org/officeDocument/2006/relationships/hyperlink" Target="http://useast.ensembl.org/mus_musculus/Gene/Summary?g=ENSMUSG00000028356" TargetMode="External"/><Relationship Id="rId888" Type="http://schemas.openxmlformats.org/officeDocument/2006/relationships/hyperlink" Target="http://useast.ensembl.org/homo_sapiens/Gene/Summary?db=core;g=ENSG00000283373" TargetMode="External"/><Relationship Id="rId1073" Type="http://schemas.openxmlformats.org/officeDocument/2006/relationships/hyperlink" Target="http://useast.ensembl.org/homo_sapiens/Gene/Summary?db=core;g=ENSG00000021461" TargetMode="External"/><Relationship Id="rId1280" Type="http://schemas.openxmlformats.org/officeDocument/2006/relationships/hyperlink" Target="http://useast.ensembl.org/mus_musculus/Gene/Summary?g=" TargetMode="External"/><Relationship Id="rId303" Type="http://schemas.openxmlformats.org/officeDocument/2006/relationships/hyperlink" Target="http://useast.ensembl.org/mus_musculus/Gene/Summary?g=ENSMUSG00000069917" TargetMode="External"/><Relationship Id="rId748" Type="http://schemas.openxmlformats.org/officeDocument/2006/relationships/hyperlink" Target="http://useast.ensembl.org/homo_sapiens/Gene/Summary?db=core;g=ENSG00000161544" TargetMode="External"/><Relationship Id="rId955" Type="http://schemas.openxmlformats.org/officeDocument/2006/relationships/hyperlink" Target="http://useast.ensembl.org/mus_musculus/Gene/Summary?g=ENSMUSG00000068083" TargetMode="External"/><Relationship Id="rId1140" Type="http://schemas.openxmlformats.org/officeDocument/2006/relationships/hyperlink" Target="http://useast.ensembl.org/mus_musculus/Gene/Summary?g=ENSMUSG00000052974" TargetMode="External"/><Relationship Id="rId1378" Type="http://schemas.openxmlformats.org/officeDocument/2006/relationships/hyperlink" Target="http://useast.ensembl.org/mus_musculus/Gene/Summary?g=ENSMUSG00000039754" TargetMode="External"/><Relationship Id="rId1585" Type="http://schemas.openxmlformats.org/officeDocument/2006/relationships/hyperlink" Target="http://useast.ensembl.org/mus_musculus/Gene/Summary?g=ENSMUSG00000050440" TargetMode="External"/><Relationship Id="rId1792" Type="http://schemas.openxmlformats.org/officeDocument/2006/relationships/hyperlink" Target="http://useast.ensembl.org/homo_sapiens/Gene/Summary?db=core;g=ENSG00000185973" TargetMode="External"/><Relationship Id="rId84" Type="http://schemas.openxmlformats.org/officeDocument/2006/relationships/hyperlink" Target="http://useast.ensembl.org/homo_sapiens/Gene/Summary?db=core;g=ENSG00000108963" TargetMode="External"/><Relationship Id="rId510" Type="http://schemas.openxmlformats.org/officeDocument/2006/relationships/hyperlink" Target="http://useast.ensembl.org/homo_sapiens/Gene/Summary?db=core;g=ENSG00000186204" TargetMode="External"/><Relationship Id="rId608" Type="http://schemas.openxmlformats.org/officeDocument/2006/relationships/hyperlink" Target="http://useast.ensembl.org/mus_musculus/Gene/Summary?g=ENSMUSG00000061740" TargetMode="External"/><Relationship Id="rId815" Type="http://schemas.openxmlformats.org/officeDocument/2006/relationships/hyperlink" Target="http://useast.ensembl.org/homo_sapiens/Gene/Summary?db=core;g=ENSG00000198963" TargetMode="External"/><Relationship Id="rId1238" Type="http://schemas.openxmlformats.org/officeDocument/2006/relationships/hyperlink" Target="http://useast.ensembl.org/homo_sapiens/Gene/Summary?db=core;g=ENSG00000180432" TargetMode="External"/><Relationship Id="rId1445" Type="http://schemas.openxmlformats.org/officeDocument/2006/relationships/hyperlink" Target="http://useast.ensembl.org/homo_sapiens/Gene/Summary?db=core;g=ENSG00000155666" TargetMode="External"/><Relationship Id="rId1652" Type="http://schemas.openxmlformats.org/officeDocument/2006/relationships/hyperlink" Target="http://useast.ensembl.org/mus_musculus/Gene/Summary?g=ENSMUSG00000058709" TargetMode="External"/><Relationship Id="rId1000" Type="http://schemas.openxmlformats.org/officeDocument/2006/relationships/hyperlink" Target="http://useast.ensembl.org/mus_musculus/Gene/Summary?g=ENSMUSG00000075552" TargetMode="External"/><Relationship Id="rId1305" Type="http://schemas.openxmlformats.org/officeDocument/2006/relationships/hyperlink" Target="http://useast.ensembl.org/mus_musculus/Gene/Summary?g=" TargetMode="External"/><Relationship Id="rId1512" Type="http://schemas.openxmlformats.org/officeDocument/2006/relationships/hyperlink" Target="http://useast.ensembl.org/mus_musculus/Gene/Summary?g=ENSMUSG00000041660" TargetMode="External"/><Relationship Id="rId1817" Type="http://schemas.openxmlformats.org/officeDocument/2006/relationships/hyperlink" Target="http://useast.ensembl.org/homo_sapiens/Gene/Summary?db=core;g=ENSG00000183878" TargetMode="External"/><Relationship Id="rId11" Type="http://schemas.openxmlformats.org/officeDocument/2006/relationships/hyperlink" Target="http://useast.ensembl.org/homo_sapiens/Gene/Summary?db=core;g=ENSG00000136444" TargetMode="External"/><Relationship Id="rId398" Type="http://schemas.openxmlformats.org/officeDocument/2006/relationships/hyperlink" Target="http://useast.ensembl.org/mus_musculus/Gene/Summary?g=ENSMUSG00000028978" TargetMode="External"/><Relationship Id="rId160" Type="http://schemas.openxmlformats.org/officeDocument/2006/relationships/hyperlink" Target="http://useast.ensembl.org/mus_musculus/Gene/Summary?g=ENSMUSG00000041429" TargetMode="External"/><Relationship Id="rId258" Type="http://schemas.openxmlformats.org/officeDocument/2006/relationships/hyperlink" Target="http://useast.ensembl.org/mus_musculus/Gene/Summary?g=ENSMUSG00000024066" TargetMode="External"/><Relationship Id="rId465" Type="http://schemas.openxmlformats.org/officeDocument/2006/relationships/hyperlink" Target="http://useast.ensembl.org/homo_sapiens/Gene/Summary?db=core;g=ENSG00000197838" TargetMode="External"/><Relationship Id="rId672" Type="http://schemas.openxmlformats.org/officeDocument/2006/relationships/hyperlink" Target="http://useast.ensembl.org/homo_sapiens/Gene/Summary?db=core;g=ENSG00000130612" TargetMode="External"/><Relationship Id="rId1095" Type="http://schemas.openxmlformats.org/officeDocument/2006/relationships/hyperlink" Target="http://useast.ensembl.org/mus_musculus/Gene/Summary?g=ENSMUSG00000056035" TargetMode="External"/><Relationship Id="rId118" Type="http://schemas.openxmlformats.org/officeDocument/2006/relationships/hyperlink" Target="http://useast.ensembl.org/homo_sapiens/Gene/Summary?db=core;g=ENSG00000214826" TargetMode="External"/><Relationship Id="rId325" Type="http://schemas.openxmlformats.org/officeDocument/2006/relationships/hyperlink" Target="http://useast.ensembl.org/mus_musculus/Gene/Summary?g=ENSMUSG00000015340" TargetMode="External"/><Relationship Id="rId532" Type="http://schemas.openxmlformats.org/officeDocument/2006/relationships/hyperlink" Target="http://useast.ensembl.org/mus_musculus/Gene/Summary?g=ENSMUSG00000066072" TargetMode="External"/><Relationship Id="rId977" Type="http://schemas.openxmlformats.org/officeDocument/2006/relationships/hyperlink" Target="http://useast.ensembl.org/homo_sapiens/Gene/Summary?db=core;g=ENSG00000100197" TargetMode="External"/><Relationship Id="rId1162" Type="http://schemas.openxmlformats.org/officeDocument/2006/relationships/hyperlink" Target="http://useast.ensembl.org/homo_sapiens/Gene/Summary?db=core;g=ENSG00000272532" TargetMode="External"/><Relationship Id="rId837" Type="http://schemas.openxmlformats.org/officeDocument/2006/relationships/hyperlink" Target="http://useast.ensembl.org/homo_sapiens/Gene/Summary?db=core;g=ENSG00000059377" TargetMode="External"/><Relationship Id="rId1022" Type="http://schemas.openxmlformats.org/officeDocument/2006/relationships/hyperlink" Target="http://useast.ensembl.org/homo_sapiens/Gene/Summary?db=core;g=ENSG00000160870" TargetMode="External"/><Relationship Id="rId1467" Type="http://schemas.openxmlformats.org/officeDocument/2006/relationships/hyperlink" Target="http://useast.ensembl.org/mus_musculus/Gene/Summary?g=ENSMUSG00000042207" TargetMode="External"/><Relationship Id="rId1674" Type="http://schemas.openxmlformats.org/officeDocument/2006/relationships/hyperlink" Target="http://useast.ensembl.org/homo_sapiens/Gene/Summary?db=core;g=ENSG00000127663" TargetMode="External"/><Relationship Id="rId1881" Type="http://schemas.openxmlformats.org/officeDocument/2006/relationships/hyperlink" Target="http://useast.ensembl.org/homo_sapiens/Gene/Summary?db=core;g=ENSG00000250305" TargetMode="External"/><Relationship Id="rId904" Type="http://schemas.openxmlformats.org/officeDocument/2006/relationships/hyperlink" Target="http://useast.ensembl.org/mus_musculus/Gene/Summary?g=ENSMUSG00000022551" TargetMode="External"/><Relationship Id="rId1327" Type="http://schemas.openxmlformats.org/officeDocument/2006/relationships/hyperlink" Target="http://useast.ensembl.org/homo_sapiens/Gene/Summary?db=core;g=ENSG00000183760" TargetMode="External"/><Relationship Id="rId1534" Type="http://schemas.openxmlformats.org/officeDocument/2006/relationships/hyperlink" Target="http://useast.ensembl.org/mus_musculus/Gene/Summary?g=ENSMUSG00000025736" TargetMode="External"/><Relationship Id="rId1741" Type="http://schemas.openxmlformats.org/officeDocument/2006/relationships/hyperlink" Target="http://useast.ensembl.org/homo_sapiens/Gene/Summary?db=core;g=ENSG00000126012" TargetMode="External"/><Relationship Id="rId33" Type="http://schemas.openxmlformats.org/officeDocument/2006/relationships/hyperlink" Target="http://useast.ensembl.org/homo_sapiens/Gene/Summary?db=core;g=ENSG00000121897" TargetMode="External"/><Relationship Id="rId1601" Type="http://schemas.openxmlformats.org/officeDocument/2006/relationships/hyperlink" Target="http://useast.ensembl.org/mus_musculus/Gene/Summary?g=ENSMUSG00000020629" TargetMode="External"/><Relationship Id="rId1839" Type="http://schemas.openxmlformats.org/officeDocument/2006/relationships/hyperlink" Target="http://useast.ensembl.org/homo_sapiens/Gene/Summary?db=core;g=ENSG00000129167" TargetMode="External"/><Relationship Id="rId182" Type="http://schemas.openxmlformats.org/officeDocument/2006/relationships/hyperlink" Target="http://useast.ensembl.org/mus_musculus/Gene/Summary?g=ENSMUSG00000038644" TargetMode="External"/><Relationship Id="rId487" Type="http://schemas.openxmlformats.org/officeDocument/2006/relationships/hyperlink" Target="http://useast.ensembl.org/mus_musculus/Gene/Summary?g=ENSMUSG00000084346" TargetMode="External"/><Relationship Id="rId694" Type="http://schemas.openxmlformats.org/officeDocument/2006/relationships/hyperlink" Target="http://useast.ensembl.org/mus_musculus/Gene/Summary?g=ENSMUSG00000021775" TargetMode="External"/><Relationship Id="rId347" Type="http://schemas.openxmlformats.org/officeDocument/2006/relationships/hyperlink" Target="http://useast.ensembl.org/homo_sapiens/Gene/Summary?db=core;g=ENSG00000130656" TargetMode="External"/><Relationship Id="rId999" Type="http://schemas.openxmlformats.org/officeDocument/2006/relationships/hyperlink" Target="http://useast.ensembl.org/mus_musculus/Gene/Summary?g=ENSMUSG00000075552" TargetMode="External"/><Relationship Id="rId1184" Type="http://schemas.openxmlformats.org/officeDocument/2006/relationships/hyperlink" Target="http://useast.ensembl.org/mus_musculus/Gene/Summary?g=ENSMUSG00000027983" TargetMode="External"/><Relationship Id="rId554" Type="http://schemas.openxmlformats.org/officeDocument/2006/relationships/hyperlink" Target="http://useast.ensembl.org/homo_sapiens/Gene/Summary?db=core;g=ENSG00000137869" TargetMode="External"/><Relationship Id="rId761" Type="http://schemas.openxmlformats.org/officeDocument/2006/relationships/hyperlink" Target="http://useast.ensembl.org/homo_sapiens/Gene/Summary?db=core;g=ENSG00000106258" TargetMode="External"/><Relationship Id="rId859" Type="http://schemas.openxmlformats.org/officeDocument/2006/relationships/hyperlink" Target="http://useast.ensembl.org/homo_sapiens/Gene/Summary?db=core;g=ENSG00000198077" TargetMode="External"/><Relationship Id="rId1391" Type="http://schemas.openxmlformats.org/officeDocument/2006/relationships/hyperlink" Target="http://useast.ensembl.org/homo_sapiens/Gene/Summary?db=core;g=ENSG00000066135" TargetMode="External"/><Relationship Id="rId1489" Type="http://schemas.openxmlformats.org/officeDocument/2006/relationships/hyperlink" Target="http://useast.ensembl.org/mus_musculus/Gene/Summary?g=ENSMUSG00000019055" TargetMode="External"/><Relationship Id="rId1696" Type="http://schemas.openxmlformats.org/officeDocument/2006/relationships/hyperlink" Target="http://useast.ensembl.org/mus_musculus/Gene/Summary?g=ENSMUSG00000060803" TargetMode="External"/><Relationship Id="rId207" Type="http://schemas.openxmlformats.org/officeDocument/2006/relationships/hyperlink" Target="http://useast.ensembl.org/mus_musculus/Gene/Summary?g=ENSMUSG00000111692" TargetMode="External"/><Relationship Id="rId414" Type="http://schemas.openxmlformats.org/officeDocument/2006/relationships/hyperlink" Target="http://useast.ensembl.org/homo_sapiens/Gene/Summary?db=core;g=ENSG00000147485" TargetMode="External"/><Relationship Id="rId621" Type="http://schemas.openxmlformats.org/officeDocument/2006/relationships/hyperlink" Target="http://useast.ensembl.org/homo_sapiens/Gene/Summary?db=core;g=ENSG00000205702" TargetMode="External"/><Relationship Id="rId1044" Type="http://schemas.openxmlformats.org/officeDocument/2006/relationships/hyperlink" Target="http://useast.ensembl.org/mus_musculus/Gene/Summary?g=ENSMUSG00000075552" TargetMode="External"/><Relationship Id="rId1251" Type="http://schemas.openxmlformats.org/officeDocument/2006/relationships/hyperlink" Target="http://useast.ensembl.org/mus_musculus/Gene/Summary?g=ENSMUSG00000028571" TargetMode="External"/><Relationship Id="rId1349" Type="http://schemas.openxmlformats.org/officeDocument/2006/relationships/hyperlink" Target="http://useast.ensembl.org/homo_sapiens/Gene/Summary?db=core;g=ENSG00000113924" TargetMode="External"/><Relationship Id="rId719" Type="http://schemas.openxmlformats.org/officeDocument/2006/relationships/hyperlink" Target="http://useast.ensembl.org/mus_musculus/Gene/Summary?g=ENSMUSG00000026553" TargetMode="External"/><Relationship Id="rId926" Type="http://schemas.openxmlformats.org/officeDocument/2006/relationships/hyperlink" Target="http://useast.ensembl.org/homo_sapiens/Gene/Summary?db=core;g=ENSG00000014919" TargetMode="External"/><Relationship Id="rId1111" Type="http://schemas.openxmlformats.org/officeDocument/2006/relationships/hyperlink" Target="http://useast.ensembl.org/mus_musculus/Gene/Summary?g=ENSMUSG00000025479" TargetMode="External"/><Relationship Id="rId1556" Type="http://schemas.openxmlformats.org/officeDocument/2006/relationships/hyperlink" Target="http://useast.ensembl.org/homo_sapiens/Gene/Summary?db=core;g=ENSG00000180176" TargetMode="External"/><Relationship Id="rId1763" Type="http://schemas.openxmlformats.org/officeDocument/2006/relationships/hyperlink" Target="http://useast.ensembl.org/homo_sapiens/Gene/Summary?db=core;g=ENSG00000179477" TargetMode="External"/><Relationship Id="rId55" Type="http://schemas.openxmlformats.org/officeDocument/2006/relationships/hyperlink" Target="http://useast.ensembl.org/homo_sapiens/Gene/Summary?db=core;g=ENSG00000178127" TargetMode="External"/><Relationship Id="rId1209" Type="http://schemas.openxmlformats.org/officeDocument/2006/relationships/hyperlink" Target="http://useast.ensembl.org/homo_sapiens/Gene/Summary?db=core;g=ENSG00000255974" TargetMode="External"/><Relationship Id="rId1416" Type="http://schemas.openxmlformats.org/officeDocument/2006/relationships/hyperlink" Target="http://useast.ensembl.org/mus_musculus/Gene/Summary?g=ENSMUSG00000022092" TargetMode="External"/><Relationship Id="rId1623" Type="http://schemas.openxmlformats.org/officeDocument/2006/relationships/hyperlink" Target="http://useast.ensembl.org/homo_sapiens/Gene/Summary?db=core;g=ENSG00000129167" TargetMode="External"/><Relationship Id="rId1830" Type="http://schemas.openxmlformats.org/officeDocument/2006/relationships/hyperlink" Target="http://useast.ensembl.org/homo_sapiens/Gene/Summary?db=core;g=ENSG00000235268" TargetMode="External"/><Relationship Id="rId271" Type="http://schemas.openxmlformats.org/officeDocument/2006/relationships/hyperlink" Target="http://useast.ensembl.org/mus_musculus/Gene/Summary?g=ENSMUSG00000039183" TargetMode="External"/><Relationship Id="rId131" Type="http://schemas.openxmlformats.org/officeDocument/2006/relationships/hyperlink" Target="http://useast.ensembl.org/homo_sapiens/Gene/Summary?db=core;g=ENSG00000178096" TargetMode="External"/><Relationship Id="rId369" Type="http://schemas.openxmlformats.org/officeDocument/2006/relationships/hyperlink" Target="http://useast.ensembl.org/homo_sapiens/Gene/Summary?db=core;g=ENSG00000106258" TargetMode="External"/><Relationship Id="rId576" Type="http://schemas.openxmlformats.org/officeDocument/2006/relationships/hyperlink" Target="http://useast.ensembl.org/homo_sapiens/Gene/Summary?db=core;g=ENSG00000130508" TargetMode="External"/><Relationship Id="rId783" Type="http://schemas.openxmlformats.org/officeDocument/2006/relationships/hyperlink" Target="http://useast.ensembl.org/homo_sapiens/Gene/Summary?db=core;g=ENSG00000114395" TargetMode="External"/><Relationship Id="rId990" Type="http://schemas.openxmlformats.org/officeDocument/2006/relationships/hyperlink" Target="http://useast.ensembl.org/homo_sapiens/Gene/Summary?db=core;g=ENSG00000180432" TargetMode="External"/><Relationship Id="rId229" Type="http://schemas.openxmlformats.org/officeDocument/2006/relationships/hyperlink" Target="http://useast.ensembl.org/mus_musculus/Gene/Summary?g=ENSMUSG00000068082" TargetMode="External"/><Relationship Id="rId436" Type="http://schemas.openxmlformats.org/officeDocument/2006/relationships/hyperlink" Target="http://useast.ensembl.org/mus_musculus/Gene/Summary?g=" TargetMode="External"/><Relationship Id="rId643" Type="http://schemas.openxmlformats.org/officeDocument/2006/relationships/hyperlink" Target="http://useast.ensembl.org/mus_musculus/Gene/Summary?g=ENSMUSG00000018893" TargetMode="External"/><Relationship Id="rId1066" Type="http://schemas.openxmlformats.org/officeDocument/2006/relationships/hyperlink" Target="http://useast.ensembl.org/homo_sapiens/Gene/Summary?db=core;g=ENSG00000160868" TargetMode="External"/><Relationship Id="rId1273" Type="http://schemas.openxmlformats.org/officeDocument/2006/relationships/hyperlink" Target="http://useast.ensembl.org/homo_sapiens/Gene/Summary?db=core;g=ENSG00000186526" TargetMode="External"/><Relationship Id="rId1480" Type="http://schemas.openxmlformats.org/officeDocument/2006/relationships/hyperlink" Target="http://useast.ensembl.org/mus_musculus/Gene/Summary?g=ENSMUSG00000041229" TargetMode="External"/><Relationship Id="rId850" Type="http://schemas.openxmlformats.org/officeDocument/2006/relationships/hyperlink" Target="http://useast.ensembl.org/homo_sapiens/Gene/Summary?db=core;g=ENSG00000178741" TargetMode="External"/><Relationship Id="rId948" Type="http://schemas.openxmlformats.org/officeDocument/2006/relationships/hyperlink" Target="http://useast.ensembl.org/mus_musculus/Gene/Summary?g=ENSMUSG00000034445" TargetMode="External"/><Relationship Id="rId1133" Type="http://schemas.openxmlformats.org/officeDocument/2006/relationships/hyperlink" Target="http://useast.ensembl.org/homo_sapiens/Gene/Summary?db=core;g=ENSG00000186160" TargetMode="External"/><Relationship Id="rId1578" Type="http://schemas.openxmlformats.org/officeDocument/2006/relationships/hyperlink" Target="http://useast.ensembl.org/homo_sapiens/Gene/Summary?db=core;g=ENSG00000118564" TargetMode="External"/><Relationship Id="rId1785" Type="http://schemas.openxmlformats.org/officeDocument/2006/relationships/hyperlink" Target="http://useast.ensembl.org/homo_sapiens/Gene/Summary?db=core;g=ENSG00000158104" TargetMode="External"/><Relationship Id="rId77" Type="http://schemas.openxmlformats.org/officeDocument/2006/relationships/hyperlink" Target="http://useast.ensembl.org/homo_sapiens/Gene/Summary?db=core;g=ENSG00000115286" TargetMode="External"/><Relationship Id="rId503" Type="http://schemas.openxmlformats.org/officeDocument/2006/relationships/hyperlink" Target="http://useast.ensembl.org/mus_musculus/Gene/Summary?g=ENSMUSG00000031805" TargetMode="External"/><Relationship Id="rId710" Type="http://schemas.openxmlformats.org/officeDocument/2006/relationships/hyperlink" Target="http://useast.ensembl.org/mus_musculus/Gene/Summary?g=ENSMUSG00000024664" TargetMode="External"/><Relationship Id="rId808" Type="http://schemas.openxmlformats.org/officeDocument/2006/relationships/hyperlink" Target="http://useast.ensembl.org/homo_sapiens/Gene/Summary?db=core;g=ENSG00000232414" TargetMode="External"/><Relationship Id="rId1340" Type="http://schemas.openxmlformats.org/officeDocument/2006/relationships/hyperlink" Target="http://useast.ensembl.org/homo_sapiens/Gene/Summary?db=core;g=ENSG00000070495" TargetMode="External"/><Relationship Id="rId1438" Type="http://schemas.openxmlformats.org/officeDocument/2006/relationships/hyperlink" Target="http://useast.ensembl.org/mus_musculus/Gene/Summary?g=ENSMUSG00000038025" TargetMode="External"/><Relationship Id="rId1645" Type="http://schemas.openxmlformats.org/officeDocument/2006/relationships/hyperlink" Target="http://useast.ensembl.org/mus_musculus/Gene/Summary?g=ENSMUSG00000018906" TargetMode="External"/><Relationship Id="rId1200" Type="http://schemas.openxmlformats.org/officeDocument/2006/relationships/hyperlink" Target="http://useast.ensembl.org/mus_musculus/Gene/Summary?g=ENSMUSG00000091867" TargetMode="External"/><Relationship Id="rId1852" Type="http://schemas.openxmlformats.org/officeDocument/2006/relationships/hyperlink" Target="http://useast.ensembl.org/homo_sapiens/Gene/Summary?db=core;g=ENSG00000100601" TargetMode="External"/><Relationship Id="rId1505" Type="http://schemas.openxmlformats.org/officeDocument/2006/relationships/hyperlink" Target="http://useast.ensembl.org/homo_sapiens/Gene/Summary?db=core;g=ENSG00000164024" TargetMode="External"/><Relationship Id="rId1712" Type="http://schemas.openxmlformats.org/officeDocument/2006/relationships/hyperlink" Target="http://useast.ensembl.org/mus_musculus/Gene/Summary?g=ENSMUSG00000079484" TargetMode="External"/><Relationship Id="rId293" Type="http://schemas.openxmlformats.org/officeDocument/2006/relationships/hyperlink" Target="http://useast.ensembl.org/homo_sapiens/Gene/Summary?db=core;g=ENSG00000274768" TargetMode="External"/><Relationship Id="rId307" Type="http://schemas.openxmlformats.org/officeDocument/2006/relationships/hyperlink" Target="http://useast.ensembl.org/mus_musculus/Gene/Summary?g=ENSMUSG00000069919" TargetMode="External"/><Relationship Id="rId514" Type="http://schemas.openxmlformats.org/officeDocument/2006/relationships/hyperlink" Target="http://useast.ensembl.org/mus_musculus/Gene/Summary?g=ENSMUSG00000028712" TargetMode="External"/><Relationship Id="rId721" Type="http://schemas.openxmlformats.org/officeDocument/2006/relationships/hyperlink" Target="http://useast.ensembl.org/homo_sapiens/Gene/Summary?db=core;g=ENSG00000004961" TargetMode="External"/><Relationship Id="rId1144" Type="http://schemas.openxmlformats.org/officeDocument/2006/relationships/hyperlink" Target="http://useast.ensembl.org/mus_musculus/Gene/Summary?g=ENSMUSG00000062464" TargetMode="External"/><Relationship Id="rId1351" Type="http://schemas.openxmlformats.org/officeDocument/2006/relationships/hyperlink" Target="http://useast.ensembl.org/mus_musculus/Gene/Summary?g=ENSMUSG00000022821" TargetMode="External"/><Relationship Id="rId1449" Type="http://schemas.openxmlformats.org/officeDocument/2006/relationships/hyperlink" Target="http://useast.ensembl.org/mus_musculus/Gene/Summary?g=ENSMUSG00000028161" TargetMode="External"/><Relationship Id="rId1796" Type="http://schemas.openxmlformats.org/officeDocument/2006/relationships/hyperlink" Target="http://useast.ensembl.org/homo_sapiens/Gene/Summary?db=core;g=ENSG00000189046" TargetMode="External"/><Relationship Id="rId88" Type="http://schemas.openxmlformats.org/officeDocument/2006/relationships/hyperlink" Target="http://useast.ensembl.org/homo_sapiens/Gene/Summary?db=core;g=ENSG00000168405" TargetMode="External"/><Relationship Id="rId153" Type="http://schemas.openxmlformats.org/officeDocument/2006/relationships/hyperlink" Target="http://useast.ensembl.org/mus_musculus/Gene/Summary?g=ENSMUSG00000057880" TargetMode="External"/><Relationship Id="rId360" Type="http://schemas.openxmlformats.org/officeDocument/2006/relationships/hyperlink" Target="http://useast.ensembl.org/homo_sapiens/Gene/Summary?db=core;g=ENSG00000106258" TargetMode="External"/><Relationship Id="rId598" Type="http://schemas.openxmlformats.org/officeDocument/2006/relationships/hyperlink" Target="http://useast.ensembl.org/mus_musculus/Gene/Summary?g=ENSMUSG00000068083" TargetMode="External"/><Relationship Id="rId819" Type="http://schemas.openxmlformats.org/officeDocument/2006/relationships/hyperlink" Target="http://useast.ensembl.org/homo_sapiens/Gene/Summary?db=core;g=ENSG00000171903" TargetMode="External"/><Relationship Id="rId1004" Type="http://schemas.openxmlformats.org/officeDocument/2006/relationships/hyperlink" Target="http://useast.ensembl.org/mus_musculus/Gene/Summary?g=ENSMUSG00000029630" TargetMode="External"/><Relationship Id="rId1211" Type="http://schemas.openxmlformats.org/officeDocument/2006/relationships/hyperlink" Target="http://useast.ensembl.org/mus_musculus/Gene/Summary?g=ENSMUSG00000005547" TargetMode="External"/><Relationship Id="rId1656" Type="http://schemas.openxmlformats.org/officeDocument/2006/relationships/hyperlink" Target="http://useast.ensembl.org/homo_sapiens/Gene/Summary?db=core;g=ENSG00000087086" TargetMode="External"/><Relationship Id="rId1863" Type="http://schemas.openxmlformats.org/officeDocument/2006/relationships/hyperlink" Target="http://useast.ensembl.org/homo_sapiens/Gene/Summary?db=core;g=ENSG00000084207" TargetMode="External"/><Relationship Id="rId220" Type="http://schemas.openxmlformats.org/officeDocument/2006/relationships/hyperlink" Target="http://useast.ensembl.org/mus_musculus/Gene/Summary?g=" TargetMode="External"/><Relationship Id="rId458" Type="http://schemas.openxmlformats.org/officeDocument/2006/relationships/hyperlink" Target="http://useast.ensembl.org/mus_musculus/Gene/Summary?g=ENSMUSG00000066072" TargetMode="External"/><Relationship Id="rId665" Type="http://schemas.openxmlformats.org/officeDocument/2006/relationships/hyperlink" Target="http://useast.ensembl.org/mus_musculus/Gene/Summary?g=" TargetMode="External"/><Relationship Id="rId872" Type="http://schemas.openxmlformats.org/officeDocument/2006/relationships/hyperlink" Target="http://useast.ensembl.org/homo_sapiens/Gene/Summary?db=core;g=ENSG00000157214" TargetMode="External"/><Relationship Id="rId1088" Type="http://schemas.openxmlformats.org/officeDocument/2006/relationships/hyperlink" Target="http://useast.ensembl.org/mus_musculus/Gene/Summary?g=ENSMUSG00000061292" TargetMode="External"/><Relationship Id="rId1295" Type="http://schemas.openxmlformats.org/officeDocument/2006/relationships/hyperlink" Target="http://useast.ensembl.org/mus_musculus/Gene/Summary?g=ENSMUSG00000091867" TargetMode="External"/><Relationship Id="rId1309" Type="http://schemas.openxmlformats.org/officeDocument/2006/relationships/hyperlink" Target="http://useast.ensembl.org/mus_musculus/Gene/Summary?g=ENSMUSG00000064351" TargetMode="External"/><Relationship Id="rId1516" Type="http://schemas.openxmlformats.org/officeDocument/2006/relationships/hyperlink" Target="http://useast.ensembl.org/mus_musculus/Gene/Summary?g=ENSMUSG00000025701" TargetMode="External"/><Relationship Id="rId1723" Type="http://schemas.openxmlformats.org/officeDocument/2006/relationships/hyperlink" Target="http://useast.ensembl.org/mus_musculus/Gene/Summary?g=ENSMUSG00000030652" TargetMode="External"/><Relationship Id="rId15" Type="http://schemas.openxmlformats.org/officeDocument/2006/relationships/hyperlink" Target="http://useast.ensembl.org/homo_sapiens/Gene/Summary?db=core;g=ENSG00000065057" TargetMode="External"/><Relationship Id="rId318" Type="http://schemas.openxmlformats.org/officeDocument/2006/relationships/hyperlink" Target="http://useast.ensembl.org/mus_musculus/Gene/Summary?g=ENSMUSG00000073063" TargetMode="External"/><Relationship Id="rId525" Type="http://schemas.openxmlformats.org/officeDocument/2006/relationships/hyperlink" Target="http://useast.ensembl.org/homo_sapiens/Gene/Summary?db=core;g=ENSG00000198963" TargetMode="External"/><Relationship Id="rId732" Type="http://schemas.openxmlformats.org/officeDocument/2006/relationships/hyperlink" Target="http://useast.ensembl.org/mus_musculus/Gene/Summary?g=" TargetMode="External"/><Relationship Id="rId1155" Type="http://schemas.openxmlformats.org/officeDocument/2006/relationships/hyperlink" Target="http://useast.ensembl.org/mus_musculus/Gene/Summary?g=ENSMUSG00000024055" TargetMode="External"/><Relationship Id="rId1362" Type="http://schemas.openxmlformats.org/officeDocument/2006/relationships/hyperlink" Target="http://useast.ensembl.org/mus_musculus/Gene/Summary?g=ENSMUSG00000006675" TargetMode="External"/><Relationship Id="rId99" Type="http://schemas.openxmlformats.org/officeDocument/2006/relationships/hyperlink" Target="http://useast.ensembl.org/homo_sapiens/Gene/Summary?db=core;g=ENSG00000122873" TargetMode="External"/><Relationship Id="rId164" Type="http://schemas.openxmlformats.org/officeDocument/2006/relationships/hyperlink" Target="http://useast.ensembl.org/mus_musculus/Gene/Summary?g=ENSMUSG00000029246" TargetMode="External"/><Relationship Id="rId371" Type="http://schemas.openxmlformats.org/officeDocument/2006/relationships/hyperlink" Target="http://useast.ensembl.org/mus_musculus/Gene/Summary?g=ENSMUSG00000061292" TargetMode="External"/><Relationship Id="rId1015" Type="http://schemas.openxmlformats.org/officeDocument/2006/relationships/hyperlink" Target="http://useast.ensembl.org/mus_musculus/Gene/Summary?g=ENSMUSG00000056035" TargetMode="External"/><Relationship Id="rId1222" Type="http://schemas.openxmlformats.org/officeDocument/2006/relationships/hyperlink" Target="http://useast.ensembl.org/homo_sapiens/Gene/Summary?db=core;g=ENSG00000128191" TargetMode="External"/><Relationship Id="rId1667" Type="http://schemas.openxmlformats.org/officeDocument/2006/relationships/hyperlink" Target="http://useast.ensembl.org/mus_musculus/Gene/Summary?g=ENSMUSG00000036112" TargetMode="External"/><Relationship Id="rId1874" Type="http://schemas.openxmlformats.org/officeDocument/2006/relationships/hyperlink" Target="http://useast.ensembl.org/homo_sapiens/Gene/Summary?db=core;g=ENSG00000135766" TargetMode="External"/><Relationship Id="rId469" Type="http://schemas.openxmlformats.org/officeDocument/2006/relationships/hyperlink" Target="http://useast.ensembl.org/mus_musculus/Gene/Summary?g=ENSMUSG00000074254" TargetMode="External"/><Relationship Id="rId676" Type="http://schemas.openxmlformats.org/officeDocument/2006/relationships/hyperlink" Target="http://useast.ensembl.org/mus_musculus/Gene/Summary?g=ENSMUSG00000017969" TargetMode="External"/><Relationship Id="rId883" Type="http://schemas.openxmlformats.org/officeDocument/2006/relationships/hyperlink" Target="http://useast.ensembl.org/homo_sapiens/Gene/Summary?db=core;g=ENSG00000004961" TargetMode="External"/><Relationship Id="rId1099" Type="http://schemas.openxmlformats.org/officeDocument/2006/relationships/hyperlink" Target="http://useast.ensembl.org/mus_musculus/Gene/Summary?g=ENSMUSG00000038656" TargetMode="External"/><Relationship Id="rId1527" Type="http://schemas.openxmlformats.org/officeDocument/2006/relationships/hyperlink" Target="http://useast.ensembl.org/mus_musculus/Gene/Summary?g=ENSMUSG00000050370" TargetMode="External"/><Relationship Id="rId1734" Type="http://schemas.openxmlformats.org/officeDocument/2006/relationships/hyperlink" Target="http://useast.ensembl.org/homo_sapiens/Gene/Summary?db=core;g=ENSG00000052802" TargetMode="External"/><Relationship Id="rId26" Type="http://schemas.openxmlformats.org/officeDocument/2006/relationships/hyperlink" Target="http://useast.ensembl.org/homo_sapiens/Gene/Summary?db=core;g=ENSG00000103274" TargetMode="External"/><Relationship Id="rId231" Type="http://schemas.openxmlformats.org/officeDocument/2006/relationships/hyperlink" Target="http://useast.ensembl.org/mus_musculus/Gene/Summary?g=" TargetMode="External"/><Relationship Id="rId329" Type="http://schemas.openxmlformats.org/officeDocument/2006/relationships/hyperlink" Target="http://useast.ensembl.org/homo_sapiens/Gene/Summary?db=core;g=ENSG00000135929" TargetMode="External"/><Relationship Id="rId536" Type="http://schemas.openxmlformats.org/officeDocument/2006/relationships/hyperlink" Target="http://useast.ensembl.org/mus_musculus/Gene/Summary?g=ENSMUSG00000028712" TargetMode="External"/><Relationship Id="rId1166" Type="http://schemas.openxmlformats.org/officeDocument/2006/relationships/hyperlink" Target="http://useast.ensembl.org/homo_sapiens/Gene/Summary?db=core;g=ENSG00000275211" TargetMode="External"/><Relationship Id="rId1373" Type="http://schemas.openxmlformats.org/officeDocument/2006/relationships/hyperlink" Target="http://useast.ensembl.org/homo_sapiens/Gene/Summary?db=core;g=ENSG00000181396" TargetMode="External"/><Relationship Id="rId175" Type="http://schemas.openxmlformats.org/officeDocument/2006/relationships/hyperlink" Target="http://useast.ensembl.org/mus_musculus/Gene/Summary?g=ENSMUSG00000064120" TargetMode="External"/><Relationship Id="rId743" Type="http://schemas.openxmlformats.org/officeDocument/2006/relationships/hyperlink" Target="http://useast.ensembl.org/homo_sapiens/Gene/Summary?db=core;g=ENSG00000206172" TargetMode="External"/><Relationship Id="rId950" Type="http://schemas.openxmlformats.org/officeDocument/2006/relationships/hyperlink" Target="http://useast.ensembl.org/homo_sapiens/Gene/Summary?db=core;g=ENSG00000142973" TargetMode="External"/><Relationship Id="rId1026" Type="http://schemas.openxmlformats.org/officeDocument/2006/relationships/hyperlink" Target="http://useast.ensembl.org/homo_sapiens/Gene/Summary?db=core;g=ENSG00000160870" TargetMode="External"/><Relationship Id="rId1580" Type="http://schemas.openxmlformats.org/officeDocument/2006/relationships/hyperlink" Target="http://useast.ensembl.org/mus_musculus/Gene/Summary?g=ENSMUSG00000039753" TargetMode="External"/><Relationship Id="rId1678" Type="http://schemas.openxmlformats.org/officeDocument/2006/relationships/hyperlink" Target="http://useast.ensembl.org/mus_musculus/Gene/Summary?g=ENSMUSG00000042831" TargetMode="External"/><Relationship Id="rId1801" Type="http://schemas.openxmlformats.org/officeDocument/2006/relationships/hyperlink" Target="http://useast.ensembl.org/homo_sapiens/Gene/Summary?db=core;g=ENSG00000129151" TargetMode="External"/><Relationship Id="rId1885" Type="http://schemas.openxmlformats.org/officeDocument/2006/relationships/hyperlink" Target="http://www.ensembl.org/homo_sapiens/Gene/Summary?db=core;g=ENSG00000170485" TargetMode="External"/><Relationship Id="rId382" Type="http://schemas.openxmlformats.org/officeDocument/2006/relationships/hyperlink" Target="http://useast.ensembl.org/mus_musculus/Gene/Summary?g=ENSMUSG00000054417" TargetMode="External"/><Relationship Id="rId603" Type="http://schemas.openxmlformats.org/officeDocument/2006/relationships/hyperlink" Target="http://useast.ensembl.org/homo_sapiens/Gene/Summary?db=core;g=ENSG00000205702" TargetMode="External"/><Relationship Id="rId687" Type="http://schemas.openxmlformats.org/officeDocument/2006/relationships/hyperlink" Target="http://useast.ensembl.org/homo_sapiens/Gene/Summary?db=core;g=ENSG00000163631" TargetMode="External"/><Relationship Id="rId810" Type="http://schemas.openxmlformats.org/officeDocument/2006/relationships/hyperlink" Target="http://useast.ensembl.org/homo_sapiens/Gene/Summary?db=core;g=ENSG00000186204" TargetMode="External"/><Relationship Id="rId908" Type="http://schemas.openxmlformats.org/officeDocument/2006/relationships/hyperlink" Target="http://useast.ensembl.org/mus_musculus/Gene/Summary?g=ENSMUSG00000019590" TargetMode="External"/><Relationship Id="rId1233" Type="http://schemas.openxmlformats.org/officeDocument/2006/relationships/hyperlink" Target="http://useast.ensembl.org/homo_sapiens/Gene/Summary?db=core;g=ENSG00000283284" TargetMode="External"/><Relationship Id="rId1440" Type="http://schemas.openxmlformats.org/officeDocument/2006/relationships/hyperlink" Target="http://useast.ensembl.org/mus_musculus/Gene/Summary?g=ENSMUSG00000000320" TargetMode="External"/><Relationship Id="rId1538" Type="http://schemas.openxmlformats.org/officeDocument/2006/relationships/hyperlink" Target="http://useast.ensembl.org/homo_sapiens/Gene/Summary?db=core;g=ENSG00000020922" TargetMode="External"/><Relationship Id="rId242" Type="http://schemas.openxmlformats.org/officeDocument/2006/relationships/hyperlink" Target="http://useast.ensembl.org/mus_musculus/Gene/Summary?g=ENSMUSG00000038462" TargetMode="External"/><Relationship Id="rId894" Type="http://schemas.openxmlformats.org/officeDocument/2006/relationships/hyperlink" Target="http://useast.ensembl.org/homo_sapiens/Gene/Summary?db=core;g=ENSG00000115657" TargetMode="External"/><Relationship Id="rId1177" Type="http://schemas.openxmlformats.org/officeDocument/2006/relationships/hyperlink" Target="http://useast.ensembl.org/homo_sapiens/Gene/Summary?db=core;g=ENSG00000186115" TargetMode="External"/><Relationship Id="rId1300" Type="http://schemas.openxmlformats.org/officeDocument/2006/relationships/hyperlink" Target="http://useast.ensembl.org/mus_musculus/Gene/Summary?g=ENSMUSG00000116925" TargetMode="External"/><Relationship Id="rId1745" Type="http://schemas.openxmlformats.org/officeDocument/2006/relationships/hyperlink" Target="http://useast.ensembl.org/homo_sapiens/Gene/Summary?db=core;g=ENSG00000081692" TargetMode="External"/><Relationship Id="rId37" Type="http://schemas.openxmlformats.org/officeDocument/2006/relationships/hyperlink" Target="http://useast.ensembl.org/homo_sapiens/Gene/Summary?db=core;g=ENSG00000062822" TargetMode="External"/><Relationship Id="rId102" Type="http://schemas.openxmlformats.org/officeDocument/2006/relationships/hyperlink" Target="http://useast.ensembl.org/homo_sapiens/Gene/Summary?db=core;g=ENSG00000066926" TargetMode="External"/><Relationship Id="rId547" Type="http://schemas.openxmlformats.org/officeDocument/2006/relationships/hyperlink" Target="http://useast.ensembl.org/mus_musculus/Gene/Summary?g=ENSMUSG00000062432" TargetMode="External"/><Relationship Id="rId754" Type="http://schemas.openxmlformats.org/officeDocument/2006/relationships/hyperlink" Target="http://useast.ensembl.org/homo_sapiens/Gene/Summary?db=core;g=ENSG00000160200" TargetMode="External"/><Relationship Id="rId961" Type="http://schemas.openxmlformats.org/officeDocument/2006/relationships/hyperlink" Target="http://useast.ensembl.org/homo_sapiens/Gene/Summary?db=core;g=ENSG00000100197" TargetMode="External"/><Relationship Id="rId1384" Type="http://schemas.openxmlformats.org/officeDocument/2006/relationships/hyperlink" Target="http://useast.ensembl.org/mus_musculus/Gene/Summary?g=ENSMUSG00000026005" TargetMode="External"/><Relationship Id="rId1591" Type="http://schemas.openxmlformats.org/officeDocument/2006/relationships/hyperlink" Target="http://useast.ensembl.org/mus_musculus/Gene/Summary?g=ENSMUSG00000040414" TargetMode="External"/><Relationship Id="rId1605" Type="http://schemas.openxmlformats.org/officeDocument/2006/relationships/hyperlink" Target="http://useast.ensembl.org/homo_sapiens/Gene/Summary?db=core;g=ENSG00000213930" TargetMode="External"/><Relationship Id="rId1689" Type="http://schemas.openxmlformats.org/officeDocument/2006/relationships/hyperlink" Target="http://useast.ensembl.org/homo_sapiens/Gene/Summary?db=core;g=ENSG00000132510" TargetMode="External"/><Relationship Id="rId1812" Type="http://schemas.openxmlformats.org/officeDocument/2006/relationships/hyperlink" Target="http://useast.ensembl.org/homo_sapiens/Gene/Summary?db=core;g=ENSG00000168453" TargetMode="External"/><Relationship Id="rId90" Type="http://schemas.openxmlformats.org/officeDocument/2006/relationships/hyperlink" Target="http://useast.ensembl.org/homo_sapiens/Gene/Summary?db=core;g=ENSG00000169599" TargetMode="External"/><Relationship Id="rId186" Type="http://schemas.openxmlformats.org/officeDocument/2006/relationships/hyperlink" Target="http://useast.ensembl.org/mus_musculus/Gene/Summary?g=ENSMUSG00000028540" TargetMode="External"/><Relationship Id="rId393" Type="http://schemas.openxmlformats.org/officeDocument/2006/relationships/hyperlink" Target="http://useast.ensembl.org/homo_sapiens/Gene/Summary?db=core;g=ENSG00000174151" TargetMode="External"/><Relationship Id="rId407" Type="http://schemas.openxmlformats.org/officeDocument/2006/relationships/hyperlink" Target="http://useast.ensembl.org/mus_musculus/Gene/Summary?g=ENSMUSG00000022877" TargetMode="External"/><Relationship Id="rId614" Type="http://schemas.openxmlformats.org/officeDocument/2006/relationships/hyperlink" Target="http://useast.ensembl.org/mus_musculus/Gene/Summary?g=ENSMUSG00000094806" TargetMode="External"/><Relationship Id="rId821" Type="http://schemas.openxmlformats.org/officeDocument/2006/relationships/hyperlink" Target="http://useast.ensembl.org/homo_sapiens/Gene/Summary?db=core;g=ENSG00000231852" TargetMode="External"/><Relationship Id="rId1037" Type="http://schemas.openxmlformats.org/officeDocument/2006/relationships/hyperlink" Target="http://useast.ensembl.org/homo_sapiens/Gene/Summary?db=core;g=ENSG00000160868" TargetMode="External"/><Relationship Id="rId1244" Type="http://schemas.openxmlformats.org/officeDocument/2006/relationships/hyperlink" Target="http://useast.ensembl.org/mus_musculus/Gene/Summary?g=ENSMUSG00000075552" TargetMode="External"/><Relationship Id="rId1451" Type="http://schemas.openxmlformats.org/officeDocument/2006/relationships/hyperlink" Target="http://useast.ensembl.org/homo_sapiens/Gene/Summary?db=core;g=ENSG00000012817" TargetMode="External"/><Relationship Id="rId253" Type="http://schemas.openxmlformats.org/officeDocument/2006/relationships/hyperlink" Target="http://useast.ensembl.org/mus_musculus/Gene/Summary?g=ENSMUSG00000033308" TargetMode="External"/><Relationship Id="rId460" Type="http://schemas.openxmlformats.org/officeDocument/2006/relationships/hyperlink" Target="http://useast.ensembl.org/mus_musculus/Gene/Summary?g=ENSMUSG00000028712" TargetMode="External"/><Relationship Id="rId698" Type="http://schemas.openxmlformats.org/officeDocument/2006/relationships/hyperlink" Target="http://useast.ensembl.org/mus_musculus/Gene/Summary?g=ENSMUSG00000054932" TargetMode="External"/><Relationship Id="rId919" Type="http://schemas.openxmlformats.org/officeDocument/2006/relationships/hyperlink" Target="http://useast.ensembl.org/mus_musculus/Gene/Summary?g=ENSMUSG00000044795" TargetMode="External"/><Relationship Id="rId1090" Type="http://schemas.openxmlformats.org/officeDocument/2006/relationships/hyperlink" Target="http://useast.ensembl.org/homo_sapiens/Gene/Summary?db=core;g=ENSG00000021461" TargetMode="External"/><Relationship Id="rId1104" Type="http://schemas.openxmlformats.org/officeDocument/2006/relationships/hyperlink" Target="http://useast.ensembl.org/mus_musculus/Gene/Summary?g=ENSMUSG00000054417" TargetMode="External"/><Relationship Id="rId1311" Type="http://schemas.openxmlformats.org/officeDocument/2006/relationships/hyperlink" Target="http://useast.ensembl.org/homo_sapiens/Gene/Summary?db=core;g=ENSG00000185716" TargetMode="External"/><Relationship Id="rId1549" Type="http://schemas.openxmlformats.org/officeDocument/2006/relationships/hyperlink" Target="http://useast.ensembl.org/mus_musculus/Gene/Summary?g=ENSMUSG00000021816" TargetMode="External"/><Relationship Id="rId1756" Type="http://schemas.openxmlformats.org/officeDocument/2006/relationships/hyperlink" Target="http://useast.ensembl.org/homo_sapiens/Gene/Summary?db=core;g=ENSG00000160993" TargetMode="External"/><Relationship Id="rId48" Type="http://schemas.openxmlformats.org/officeDocument/2006/relationships/hyperlink" Target="http://useast.ensembl.org/homo_sapiens/Gene/Summary?db=core;g=ENSG00000131269" TargetMode="External"/><Relationship Id="rId113" Type="http://schemas.openxmlformats.org/officeDocument/2006/relationships/hyperlink" Target="http://useast.ensembl.org/homo_sapiens/Gene/Summary?db=core;g=ENSG00000158125" TargetMode="External"/><Relationship Id="rId320" Type="http://schemas.openxmlformats.org/officeDocument/2006/relationships/hyperlink" Target="http://useast.ensembl.org/homo_sapiens/Gene/Summary?db=core;g=ENSG00000121053" TargetMode="External"/><Relationship Id="rId558" Type="http://schemas.openxmlformats.org/officeDocument/2006/relationships/hyperlink" Target="http://useast.ensembl.org/mus_musculus/Gene/Summary?g=ENSMUSG00000058927" TargetMode="External"/><Relationship Id="rId765" Type="http://schemas.openxmlformats.org/officeDocument/2006/relationships/hyperlink" Target="http://useast.ensembl.org/homo_sapiens/Gene/Summary?db=core;g=ENSG00000106258" TargetMode="External"/><Relationship Id="rId972" Type="http://schemas.openxmlformats.org/officeDocument/2006/relationships/hyperlink" Target="http://useast.ensembl.org/mus_musculus/Gene/Summary?g=ENSMUSG00000068085" TargetMode="External"/><Relationship Id="rId1188" Type="http://schemas.openxmlformats.org/officeDocument/2006/relationships/hyperlink" Target="http://useast.ensembl.org/mus_musculus/Gene/Summary?g=ENSMUSG00000030670" TargetMode="External"/><Relationship Id="rId1395" Type="http://schemas.openxmlformats.org/officeDocument/2006/relationships/hyperlink" Target="http://useast.ensembl.org/mus_musculus/Gene/Summary?g=ENSMUSG00000020891" TargetMode="External"/><Relationship Id="rId1409" Type="http://schemas.openxmlformats.org/officeDocument/2006/relationships/hyperlink" Target="http://useast.ensembl.org/homo_sapiens/Gene/Summary?db=core;g=ENSG00000100253" TargetMode="External"/><Relationship Id="rId1616" Type="http://schemas.openxmlformats.org/officeDocument/2006/relationships/hyperlink" Target="http://useast.ensembl.org/mus_musculus/Gene/Summary?g=ENSMUSG00000098789" TargetMode="External"/><Relationship Id="rId1823" Type="http://schemas.openxmlformats.org/officeDocument/2006/relationships/hyperlink" Target="http://useast.ensembl.org/homo_sapiens/Gene/Summary?db=core;g=ENSG00000168769" TargetMode="External"/><Relationship Id="rId197" Type="http://schemas.openxmlformats.org/officeDocument/2006/relationships/hyperlink" Target="http://useast.ensembl.org/mus_musculus/Gene/Summary?g=ENSMUSG00000022031" TargetMode="External"/><Relationship Id="rId418" Type="http://schemas.openxmlformats.org/officeDocument/2006/relationships/hyperlink" Target="http://useast.ensembl.org/mus_musculus/Gene/Summary?g=ENSMUSG00000049439" TargetMode="External"/><Relationship Id="rId625" Type="http://schemas.openxmlformats.org/officeDocument/2006/relationships/hyperlink" Target="http://useast.ensembl.org/mus_musculus/Gene/Summary?g=ENSMUSG00000000088" TargetMode="External"/><Relationship Id="rId832" Type="http://schemas.openxmlformats.org/officeDocument/2006/relationships/hyperlink" Target="http://useast.ensembl.org/homo_sapiens/Gene/Summary?db=core;g=ENSG00000115705" TargetMode="External"/><Relationship Id="rId1048" Type="http://schemas.openxmlformats.org/officeDocument/2006/relationships/hyperlink" Target="http://useast.ensembl.org/mus_musculus/Gene/Summary?g=ENSMUSG00000029630" TargetMode="External"/><Relationship Id="rId1255" Type="http://schemas.openxmlformats.org/officeDocument/2006/relationships/hyperlink" Target="http://useast.ensembl.org/mus_musculus/Gene/Summary?g=ENSMUSG00000031640" TargetMode="External"/><Relationship Id="rId1462" Type="http://schemas.openxmlformats.org/officeDocument/2006/relationships/hyperlink" Target="http://useast.ensembl.org/mus_musculus/Gene/Summary?g=ENSMUSG00000026005" TargetMode="External"/><Relationship Id="rId264" Type="http://schemas.openxmlformats.org/officeDocument/2006/relationships/hyperlink" Target="http://useast.ensembl.org/mus_musculus/Gene/Summary?g=ENSMUSG00000019841" TargetMode="External"/><Relationship Id="rId471" Type="http://schemas.openxmlformats.org/officeDocument/2006/relationships/hyperlink" Target="http://useast.ensembl.org/homo_sapiens/Gene/Summary?db=core;g=ENSG00000197838" TargetMode="External"/><Relationship Id="rId1115" Type="http://schemas.openxmlformats.org/officeDocument/2006/relationships/hyperlink" Target="http://useast.ensembl.org/mus_musculus/Gene/Summary?g=ENSMUSG00000015224" TargetMode="External"/><Relationship Id="rId1322" Type="http://schemas.openxmlformats.org/officeDocument/2006/relationships/hyperlink" Target="http://useast.ensembl.org/mus_musculus/Gene/Summary?g=ENSMUSG00000023707" TargetMode="External"/><Relationship Id="rId1767" Type="http://schemas.openxmlformats.org/officeDocument/2006/relationships/hyperlink" Target="http://useast.ensembl.org/homo_sapiens/Gene/Summary?db=core;g=ENSG00000100253" TargetMode="External"/><Relationship Id="rId59" Type="http://schemas.openxmlformats.org/officeDocument/2006/relationships/hyperlink" Target="http://useast.ensembl.org/homo_sapiens/Gene/Summary?db=core;g=ENSG00000141562" TargetMode="External"/><Relationship Id="rId124" Type="http://schemas.openxmlformats.org/officeDocument/2006/relationships/hyperlink" Target="http://useast.ensembl.org/homo_sapiens/Gene/Summary?db=core;g=ENSG00000023572" TargetMode="External"/><Relationship Id="rId569" Type="http://schemas.openxmlformats.org/officeDocument/2006/relationships/hyperlink" Target="http://useast.ensembl.org/mus_musculus/Gene/Summary?g=ENSMUSG00000028150" TargetMode="External"/><Relationship Id="rId776" Type="http://schemas.openxmlformats.org/officeDocument/2006/relationships/hyperlink" Target="http://useast.ensembl.org/homo_sapiens/Gene/Summary?db=core;g=ENSG00000151790" TargetMode="External"/><Relationship Id="rId983" Type="http://schemas.openxmlformats.org/officeDocument/2006/relationships/hyperlink" Target="http://useast.ensembl.org/mus_musculus/Gene/Summary?g=ENSMUSG00000094559" TargetMode="External"/><Relationship Id="rId1199" Type="http://schemas.openxmlformats.org/officeDocument/2006/relationships/hyperlink" Target="http://useast.ensembl.org/mus_musculus/Gene/Summary?g=ENSMUSG00000091867" TargetMode="External"/><Relationship Id="rId1627" Type="http://schemas.openxmlformats.org/officeDocument/2006/relationships/hyperlink" Target="http://useast.ensembl.org/mus_musculus/Gene/Summary?g=ENSMUSG00000046791" TargetMode="External"/><Relationship Id="rId1834" Type="http://schemas.openxmlformats.org/officeDocument/2006/relationships/hyperlink" Target="http://useast.ensembl.org/homo_sapiens/Gene/Summary?db=core;g=ENSG00000197580" TargetMode="External"/><Relationship Id="rId331" Type="http://schemas.openxmlformats.org/officeDocument/2006/relationships/hyperlink" Target="http://useast.ensembl.org/mus_musculus/Gene/Summary?g=ENSMUSG00000026170" TargetMode="External"/><Relationship Id="rId429" Type="http://schemas.openxmlformats.org/officeDocument/2006/relationships/hyperlink" Target="http://useast.ensembl.org/homo_sapiens/Gene/Summary?db=core;g=ENSG00000114395" TargetMode="External"/><Relationship Id="rId636" Type="http://schemas.openxmlformats.org/officeDocument/2006/relationships/hyperlink" Target="http://useast.ensembl.org/homo_sapiens/Gene/Summary?db=core;g=ENSG00000119686" TargetMode="External"/><Relationship Id="rId1059" Type="http://schemas.openxmlformats.org/officeDocument/2006/relationships/hyperlink" Target="http://useast.ensembl.org/mus_musculus/Gene/Summary?g=ENSMUSG00000056035" TargetMode="External"/><Relationship Id="rId1266" Type="http://schemas.openxmlformats.org/officeDocument/2006/relationships/hyperlink" Target="http://useast.ensembl.org/homo_sapiens/Gene/Summary?db=core;g=ENSG00000186160" TargetMode="External"/><Relationship Id="rId1473" Type="http://schemas.openxmlformats.org/officeDocument/2006/relationships/hyperlink" Target="http://useast.ensembl.org/mus_musculus/Gene/Summary?g=ENSMUSG00000026177" TargetMode="External"/><Relationship Id="rId843" Type="http://schemas.openxmlformats.org/officeDocument/2006/relationships/hyperlink" Target="http://useast.ensembl.org/homo_sapiens/Gene/Summary?db=core;g=ENSG00000205702" TargetMode="External"/><Relationship Id="rId1126" Type="http://schemas.openxmlformats.org/officeDocument/2006/relationships/hyperlink" Target="http://useast.ensembl.org/homo_sapiens/Gene/Summary?db=core;g=ENSG00000145476" TargetMode="External"/><Relationship Id="rId1680" Type="http://schemas.openxmlformats.org/officeDocument/2006/relationships/hyperlink" Target="http://useast.ensembl.org/homo_sapiens/Gene/Summary?db=core;g=ENSG00000147050" TargetMode="External"/><Relationship Id="rId1778" Type="http://schemas.openxmlformats.org/officeDocument/2006/relationships/hyperlink" Target="http://useast.ensembl.org/homo_sapiens/Gene/Summary?db=core;g=ENSG00000120733" TargetMode="External"/><Relationship Id="rId275" Type="http://schemas.openxmlformats.org/officeDocument/2006/relationships/hyperlink" Target="http://useast.ensembl.org/mus_musculus/Gene/Summary?g=ENSMUSG00000020641" TargetMode="External"/><Relationship Id="rId482" Type="http://schemas.openxmlformats.org/officeDocument/2006/relationships/hyperlink" Target="http://useast.ensembl.org/mus_musculus/Gene/Summary?g=ENSMUSG00000066072" TargetMode="External"/><Relationship Id="rId703" Type="http://schemas.openxmlformats.org/officeDocument/2006/relationships/hyperlink" Target="http://useast.ensembl.org/mus_musculus/Gene/Summary?g=ENSMUSG00000029369" TargetMode="External"/><Relationship Id="rId910" Type="http://schemas.openxmlformats.org/officeDocument/2006/relationships/hyperlink" Target="http://useast.ensembl.org/homo_sapiens/Gene/Summary?db=core;g=ENSG00000071967" TargetMode="External"/><Relationship Id="rId1333" Type="http://schemas.openxmlformats.org/officeDocument/2006/relationships/hyperlink" Target="http://useast.ensembl.org/homo_sapiens/Gene/Summary?db=core;g=ENSG00000126012" TargetMode="External"/><Relationship Id="rId1540" Type="http://schemas.openxmlformats.org/officeDocument/2006/relationships/hyperlink" Target="http://useast.ensembl.org/mus_musculus/Gene/Summary?g=ENSMUSG00000031928" TargetMode="External"/><Relationship Id="rId1638" Type="http://schemas.openxmlformats.org/officeDocument/2006/relationships/hyperlink" Target="http://useast.ensembl.org/homo_sapiens/Gene/Summary?db=core;g=ENSG00000129521" TargetMode="External"/><Relationship Id="rId135" Type="http://schemas.openxmlformats.org/officeDocument/2006/relationships/hyperlink" Target="http://useast.ensembl.org/homo_sapiens/Gene/Summary?db=core;g=ENSG00000167792" TargetMode="External"/><Relationship Id="rId342" Type="http://schemas.openxmlformats.org/officeDocument/2006/relationships/hyperlink" Target="http://useast.ensembl.org/mus_musculus/Gene/Summary?g=" TargetMode="External"/><Relationship Id="rId787" Type="http://schemas.openxmlformats.org/officeDocument/2006/relationships/hyperlink" Target="http://useast.ensembl.org/homo_sapiens/Gene/Summary?db=core;g=ENSG00000198457" TargetMode="External"/><Relationship Id="rId994" Type="http://schemas.openxmlformats.org/officeDocument/2006/relationships/hyperlink" Target="http://useast.ensembl.org/homo_sapiens/Gene/Summary?db=core;g=ENSG00000160870" TargetMode="External"/><Relationship Id="rId1400" Type="http://schemas.openxmlformats.org/officeDocument/2006/relationships/hyperlink" Target="http://useast.ensembl.org/homo_sapiens/Gene/Summary?db=core;g=ENSG00000179148" TargetMode="External"/><Relationship Id="rId1845" Type="http://schemas.openxmlformats.org/officeDocument/2006/relationships/hyperlink" Target="http://useast.ensembl.org/homo_sapiens/Gene/Summary?db=core;g=ENSG00000198363" TargetMode="External"/><Relationship Id="rId202" Type="http://schemas.openxmlformats.org/officeDocument/2006/relationships/hyperlink" Target="http://useast.ensembl.org/mus_musculus/Gene/Summary?g=ENSMUSG00000013593" TargetMode="External"/><Relationship Id="rId647" Type="http://schemas.openxmlformats.org/officeDocument/2006/relationships/hyperlink" Target="http://useast.ensembl.org/mus_musculus/Gene/Summary?g=ENSMUSG00000001467" TargetMode="External"/><Relationship Id="rId854" Type="http://schemas.openxmlformats.org/officeDocument/2006/relationships/hyperlink" Target="http://useast.ensembl.org/homo_sapiens/Gene/Summary?db=core;g=ENSG00000119686" TargetMode="External"/><Relationship Id="rId1277" Type="http://schemas.openxmlformats.org/officeDocument/2006/relationships/hyperlink" Target="http://useast.ensembl.org/homo_sapiens/Gene/Summary?db=core;g=ENSG00000272532" TargetMode="External"/><Relationship Id="rId1484" Type="http://schemas.openxmlformats.org/officeDocument/2006/relationships/hyperlink" Target="http://useast.ensembl.org/homo_sapiens/Gene/Summary?db=core;g=ENSG00000185973" TargetMode="External"/><Relationship Id="rId1691" Type="http://schemas.openxmlformats.org/officeDocument/2006/relationships/hyperlink" Target="http://useast.ensembl.org/mus_musculus/Gene/Summary?g=ENSMUSG00000018476" TargetMode="External"/><Relationship Id="rId1705" Type="http://schemas.openxmlformats.org/officeDocument/2006/relationships/hyperlink" Target="http://useast.ensembl.org/mus_musculus/Gene/Summary?g=ENSMUSG00000028641" TargetMode="External"/><Relationship Id="rId286" Type="http://schemas.openxmlformats.org/officeDocument/2006/relationships/hyperlink" Target="http://useast.ensembl.org/mus_musculus/Gene/Summary?g=ENSMUSG00000031068" TargetMode="External"/><Relationship Id="rId493" Type="http://schemas.openxmlformats.org/officeDocument/2006/relationships/hyperlink" Target="http://useast.ensembl.org/mus_musculus/Gene/Summary?g=ENSMUSG00000003484" TargetMode="External"/><Relationship Id="rId507" Type="http://schemas.openxmlformats.org/officeDocument/2006/relationships/hyperlink" Target="http://useast.ensembl.org/homo_sapiens/Gene/Summary?db=core;g=ENSG00000186204" TargetMode="External"/><Relationship Id="rId714" Type="http://schemas.openxmlformats.org/officeDocument/2006/relationships/hyperlink" Target="http://useast.ensembl.org/mus_musculus/Gene/Summary?g=ENSMUSG00000030895" TargetMode="External"/><Relationship Id="rId921" Type="http://schemas.openxmlformats.org/officeDocument/2006/relationships/hyperlink" Target="http://useast.ensembl.org/homo_sapiens/Gene/Summary?db=core;g=ENSG00000065615" TargetMode="External"/><Relationship Id="rId1137" Type="http://schemas.openxmlformats.org/officeDocument/2006/relationships/hyperlink" Target="http://useast.ensembl.org/homo_sapiens/Gene/Summary?db=core;g=ENSG00000197446" TargetMode="External"/><Relationship Id="rId1344" Type="http://schemas.openxmlformats.org/officeDocument/2006/relationships/hyperlink" Target="http://useast.ensembl.org/mus_musculus/Gene/Summary?g=ENSMUSG00000036819" TargetMode="External"/><Relationship Id="rId1551" Type="http://schemas.openxmlformats.org/officeDocument/2006/relationships/hyperlink" Target="http://useast.ensembl.org/mus_musculus/Gene/Summary?g=ENSMUSG00000043155" TargetMode="External"/><Relationship Id="rId1789" Type="http://schemas.openxmlformats.org/officeDocument/2006/relationships/hyperlink" Target="http://useast.ensembl.org/homo_sapiens/Gene/Summary?db=core;g=ENSG00000091513" TargetMode="External"/><Relationship Id="rId50" Type="http://schemas.openxmlformats.org/officeDocument/2006/relationships/hyperlink" Target="http://useast.ensembl.org/homo_sapiens/Gene/Summary?db=core;g=ENSG00000136492" TargetMode="External"/><Relationship Id="rId146" Type="http://schemas.openxmlformats.org/officeDocument/2006/relationships/hyperlink" Target="http://useast.ensembl.org/mus_musculus/Gene/Summary?g=ENSMUSG00000043190" TargetMode="External"/><Relationship Id="rId353" Type="http://schemas.openxmlformats.org/officeDocument/2006/relationships/hyperlink" Target="http://useast.ensembl.org/mus_musculus/Gene/Summary?g=ENSMUSG00000009356" TargetMode="External"/><Relationship Id="rId560" Type="http://schemas.openxmlformats.org/officeDocument/2006/relationships/hyperlink" Target="http://useast.ensembl.org/homo_sapiens/Gene/Summary?db=core;g=ENSG00000172115" TargetMode="External"/><Relationship Id="rId798" Type="http://schemas.openxmlformats.org/officeDocument/2006/relationships/hyperlink" Target="http://useast.ensembl.org/homo_sapiens/Gene/Summary?db=core;g=ENSG00000197838" TargetMode="External"/><Relationship Id="rId1190" Type="http://schemas.openxmlformats.org/officeDocument/2006/relationships/hyperlink" Target="http://useast.ensembl.org/homo_sapiens/Gene/Summary?db=core;g=ENSG00000073067" TargetMode="External"/><Relationship Id="rId1204" Type="http://schemas.openxmlformats.org/officeDocument/2006/relationships/hyperlink" Target="http://useast.ensembl.org/mus_musculus/Gene/Summary?g=ENSMUSG00000074254" TargetMode="External"/><Relationship Id="rId1411" Type="http://schemas.openxmlformats.org/officeDocument/2006/relationships/hyperlink" Target="http://useast.ensembl.org/mus_musculus/Gene/Summary?g=ENSMUSG00000022613" TargetMode="External"/><Relationship Id="rId1649" Type="http://schemas.openxmlformats.org/officeDocument/2006/relationships/hyperlink" Target="http://useast.ensembl.org/mus_musculus/Gene/Summary?g=ENSMUSG00000042599" TargetMode="External"/><Relationship Id="rId1856" Type="http://schemas.openxmlformats.org/officeDocument/2006/relationships/hyperlink" Target="http://useast.ensembl.org/homo_sapiens/Gene/Summary?db=core;g=ENSG00000127663" TargetMode="External"/><Relationship Id="rId213" Type="http://schemas.openxmlformats.org/officeDocument/2006/relationships/hyperlink" Target="http://useast.ensembl.org/mus_musculus/Gene/Summary?g=ENSMUSG00000028165" TargetMode="External"/><Relationship Id="rId420" Type="http://schemas.openxmlformats.org/officeDocument/2006/relationships/hyperlink" Target="http://useast.ensembl.org/homo_sapiens/Gene/Summary?db=core;g=ENSG00000139531" TargetMode="External"/><Relationship Id="rId658" Type="http://schemas.openxmlformats.org/officeDocument/2006/relationships/hyperlink" Target="http://useast.ensembl.org/mus_musculus/Gene/Summary?g=ENSMUSG00000060407" TargetMode="External"/><Relationship Id="rId865" Type="http://schemas.openxmlformats.org/officeDocument/2006/relationships/hyperlink" Target="http://useast.ensembl.org/homo_sapiens/Gene/Summary?db=core;g=ENSG00000138109" TargetMode="External"/><Relationship Id="rId1050" Type="http://schemas.openxmlformats.org/officeDocument/2006/relationships/hyperlink" Target="http://useast.ensembl.org/homo_sapiens/Gene/Summary?db=core;g=ENSG00000160868" TargetMode="External"/><Relationship Id="rId1288" Type="http://schemas.openxmlformats.org/officeDocument/2006/relationships/hyperlink" Target="http://useast.ensembl.org/mus_musculus/Gene/Summary?g=ENSMUSG00000027983" TargetMode="External"/><Relationship Id="rId1495" Type="http://schemas.openxmlformats.org/officeDocument/2006/relationships/hyperlink" Target="http://useast.ensembl.org/mus_musculus/Gene/Summary?g=ENSMUSG00000051048" TargetMode="External"/><Relationship Id="rId1509" Type="http://schemas.openxmlformats.org/officeDocument/2006/relationships/hyperlink" Target="http://useast.ensembl.org/mus_musculus/Gene/Summary?g=ENSMUSG00000029348" TargetMode="External"/><Relationship Id="rId1716" Type="http://schemas.openxmlformats.org/officeDocument/2006/relationships/hyperlink" Target="http://useast.ensembl.org/homo_sapiens/Gene/Summary?db=core;g=ENSG00000167996" TargetMode="External"/><Relationship Id="rId297" Type="http://schemas.openxmlformats.org/officeDocument/2006/relationships/hyperlink" Target="http://useast.ensembl.org/homo_sapiens/Gene/Summary?db=core;g=ENSG00000283447" TargetMode="External"/><Relationship Id="rId518" Type="http://schemas.openxmlformats.org/officeDocument/2006/relationships/hyperlink" Target="http://useast.ensembl.org/mus_musculus/Gene/Summary?g=ENSMUSG00000084346" TargetMode="External"/><Relationship Id="rId725" Type="http://schemas.openxmlformats.org/officeDocument/2006/relationships/hyperlink" Target="http://useast.ensembl.org/mus_musculus/Gene/Summary?g=ENSMUSG00000063415" TargetMode="External"/><Relationship Id="rId932" Type="http://schemas.openxmlformats.org/officeDocument/2006/relationships/hyperlink" Target="http://useast.ensembl.org/homo_sapiens/Gene/Summary?db=core;g=ENSG00000160882" TargetMode="External"/><Relationship Id="rId1148" Type="http://schemas.openxmlformats.org/officeDocument/2006/relationships/hyperlink" Target="http://useast.ensembl.org/mus_musculus/Gene/Summary?g=ENSMUSG00000048440" TargetMode="External"/><Relationship Id="rId1355" Type="http://schemas.openxmlformats.org/officeDocument/2006/relationships/hyperlink" Target="http://useast.ensembl.org/homo_sapiens/Gene/Summary?db=core;g=ENSG00000162882" TargetMode="External"/><Relationship Id="rId1562" Type="http://schemas.openxmlformats.org/officeDocument/2006/relationships/hyperlink" Target="http://useast.ensembl.org/homo_sapiens/Gene/Summary?db=core;g=ENSG00000275565" TargetMode="External"/><Relationship Id="rId157" Type="http://schemas.openxmlformats.org/officeDocument/2006/relationships/hyperlink" Target="http://useast.ensembl.org/mus_musculus/Gene/Summary?g=ENSMUSG00000047721" TargetMode="External"/><Relationship Id="rId364" Type="http://schemas.openxmlformats.org/officeDocument/2006/relationships/hyperlink" Target="http://useast.ensembl.org/mus_musculus/Gene/Summary?g=ENSMUSG00000075552" TargetMode="External"/><Relationship Id="rId1008" Type="http://schemas.openxmlformats.org/officeDocument/2006/relationships/hyperlink" Target="http://useast.ensembl.org/mus_musculus/Gene/Summary?g=ENSMUSG00000061292" TargetMode="External"/><Relationship Id="rId1215" Type="http://schemas.openxmlformats.org/officeDocument/2006/relationships/hyperlink" Target="http://useast.ensembl.org/mus_musculus/Gene/Summary?g=" TargetMode="External"/><Relationship Id="rId1422" Type="http://schemas.openxmlformats.org/officeDocument/2006/relationships/hyperlink" Target="http://useast.ensembl.org/mus_musculus/Gene/Summary?g=ENSMUSG00000032496" TargetMode="External"/><Relationship Id="rId1867" Type="http://schemas.openxmlformats.org/officeDocument/2006/relationships/hyperlink" Target="http://useast.ensembl.org/homo_sapiens/Gene/Summary?db=core;g=ENSG00000102575" TargetMode="External"/><Relationship Id="rId61" Type="http://schemas.openxmlformats.org/officeDocument/2006/relationships/hyperlink" Target="http://useast.ensembl.org/homo_sapiens/Gene/Summary?db=core;g=ENSG00000101391" TargetMode="External"/><Relationship Id="rId571" Type="http://schemas.openxmlformats.org/officeDocument/2006/relationships/hyperlink" Target="http://useast.ensembl.org/mus_musculus/Gene/Summary?g=ENSMUSG00000020673" TargetMode="External"/><Relationship Id="rId669" Type="http://schemas.openxmlformats.org/officeDocument/2006/relationships/hyperlink" Target="http://useast.ensembl.org/homo_sapiens/Gene/Summary?db=core;g=ENSG00000138109" TargetMode="External"/><Relationship Id="rId876" Type="http://schemas.openxmlformats.org/officeDocument/2006/relationships/hyperlink" Target="http://useast.ensembl.org/homo_sapiens/Gene/Summary?db=core;g=ENSG00000079557" TargetMode="External"/><Relationship Id="rId1299" Type="http://schemas.openxmlformats.org/officeDocument/2006/relationships/hyperlink" Target="http://useast.ensembl.org/mus_musculus/Gene/Summary?g=ENSMUSG00000116925" TargetMode="External"/><Relationship Id="rId1727" Type="http://schemas.openxmlformats.org/officeDocument/2006/relationships/hyperlink" Target="http://useast.ensembl.org/mus_musculus/Gene/Summary?g=ENSMUSG00000026822" TargetMode="External"/><Relationship Id="rId19" Type="http://schemas.openxmlformats.org/officeDocument/2006/relationships/hyperlink" Target="http://useast.ensembl.org/homo_sapiens/Gene/Summary?db=core;g=ENSG00000128059" TargetMode="External"/><Relationship Id="rId224" Type="http://schemas.openxmlformats.org/officeDocument/2006/relationships/hyperlink" Target="http://useast.ensembl.org/mus_musculus/Gene/Summary?g=ENSMUSG00000006191" TargetMode="External"/><Relationship Id="rId431" Type="http://schemas.openxmlformats.org/officeDocument/2006/relationships/hyperlink" Target="http://useast.ensembl.org/mus_musculus/Gene/Summary?g=ENSMUSG00000037190" TargetMode="External"/><Relationship Id="rId529" Type="http://schemas.openxmlformats.org/officeDocument/2006/relationships/hyperlink" Target="http://useast.ensembl.org/mus_musculus/Gene/Summary?g=ENSMUSG00000063929" TargetMode="External"/><Relationship Id="rId736" Type="http://schemas.openxmlformats.org/officeDocument/2006/relationships/hyperlink" Target="http://useast.ensembl.org/homo_sapiens/Gene/Summary?db=core;g=ENSG00000283373" TargetMode="External"/><Relationship Id="rId1061" Type="http://schemas.openxmlformats.org/officeDocument/2006/relationships/hyperlink" Target="http://useast.ensembl.org/homo_sapiens/Gene/Summary?db=core;g=ENSG00000160868" TargetMode="External"/><Relationship Id="rId1159" Type="http://schemas.openxmlformats.org/officeDocument/2006/relationships/hyperlink" Target="http://useast.ensembl.org/mus_musculus/Gene/Summary?g=ENSMUSG00000040703" TargetMode="External"/><Relationship Id="rId1366" Type="http://schemas.openxmlformats.org/officeDocument/2006/relationships/hyperlink" Target="http://useast.ensembl.org/mus_musculus/Gene/Summary?g=ENSMUSG00000029475" TargetMode="External"/><Relationship Id="rId168" Type="http://schemas.openxmlformats.org/officeDocument/2006/relationships/hyperlink" Target="http://useast.ensembl.org/mus_musculus/Gene/Summary?g=ENSMUSG00000006678" TargetMode="External"/><Relationship Id="rId943" Type="http://schemas.openxmlformats.org/officeDocument/2006/relationships/hyperlink" Target="http://useast.ensembl.org/mus_musculus/Gene/Summary?g=ENSMUSG00000024646" TargetMode="External"/><Relationship Id="rId1019" Type="http://schemas.openxmlformats.org/officeDocument/2006/relationships/hyperlink" Target="http://useast.ensembl.org/mus_musculus/Gene/Summary?g=ENSMUSG00000038656" TargetMode="External"/><Relationship Id="rId1573" Type="http://schemas.openxmlformats.org/officeDocument/2006/relationships/hyperlink" Target="http://useast.ensembl.org/mus_musculus/Gene/Summary?g=ENSMUSG00000079260" TargetMode="External"/><Relationship Id="rId1780" Type="http://schemas.openxmlformats.org/officeDocument/2006/relationships/hyperlink" Target="http://useast.ensembl.org/homo_sapiens/Gene/Summary?db=core;g=ENSG00000138814" TargetMode="External"/><Relationship Id="rId1878" Type="http://schemas.openxmlformats.org/officeDocument/2006/relationships/hyperlink" Target="http://useast.ensembl.org/homo_sapiens/Gene/Summary?db=core;g=ENSG00000166135" TargetMode="External"/><Relationship Id="rId72" Type="http://schemas.openxmlformats.org/officeDocument/2006/relationships/hyperlink" Target="http://useast.ensembl.org/homo_sapiens/Gene/Summary?db=core;g=ENSG00000135070" TargetMode="External"/><Relationship Id="rId375" Type="http://schemas.openxmlformats.org/officeDocument/2006/relationships/hyperlink" Target="http://useast.ensembl.org/homo_sapiens/Gene/Summary?db=core;g=ENSG00000106258" TargetMode="External"/><Relationship Id="rId582" Type="http://schemas.openxmlformats.org/officeDocument/2006/relationships/hyperlink" Target="http://useast.ensembl.org/homo_sapiens/Gene/Summary?db=core;g=ENSG00000204370" TargetMode="External"/><Relationship Id="rId803" Type="http://schemas.openxmlformats.org/officeDocument/2006/relationships/hyperlink" Target="http://useast.ensembl.org/homo_sapiens/Gene/Summary?db=core;g=ENSG00000036530" TargetMode="External"/><Relationship Id="rId1226" Type="http://schemas.openxmlformats.org/officeDocument/2006/relationships/hyperlink" Target="http://useast.ensembl.org/homo_sapiens/Gene/Summary?db=core;g=ENSG00000280905" TargetMode="External"/><Relationship Id="rId1433" Type="http://schemas.openxmlformats.org/officeDocument/2006/relationships/hyperlink" Target="http://useast.ensembl.org/homo_sapiens/Gene/Summary?db=core;g=ENSG00000169087" TargetMode="External"/><Relationship Id="rId1640" Type="http://schemas.openxmlformats.org/officeDocument/2006/relationships/hyperlink" Target="http://useast.ensembl.org/mus_musculus/Gene/Summary?g=ENSMUSG00000035105" TargetMode="External"/><Relationship Id="rId1738" Type="http://schemas.openxmlformats.org/officeDocument/2006/relationships/hyperlink" Target="http://useast.ensembl.org/homo_sapiens/Gene/Summary?db=core;g=ENSG00000163975" TargetMode="External"/><Relationship Id="rId3" Type="http://schemas.openxmlformats.org/officeDocument/2006/relationships/hyperlink" Target="http://useast.ensembl.org/homo_sapiens/Gene/Summary?db=core;g=ENSG00000171503" TargetMode="External"/><Relationship Id="rId235" Type="http://schemas.openxmlformats.org/officeDocument/2006/relationships/hyperlink" Target="http://useast.ensembl.org/mus_musculus/Gene/Summary?g=ENSMUSG00000058355" TargetMode="External"/><Relationship Id="rId442" Type="http://schemas.openxmlformats.org/officeDocument/2006/relationships/hyperlink" Target="http://useast.ensembl.org/mus_musculus/Gene/Summary?g=" TargetMode="External"/><Relationship Id="rId887" Type="http://schemas.openxmlformats.org/officeDocument/2006/relationships/hyperlink" Target="http://useast.ensembl.org/homo_sapiens/Gene/Summary?db=core;g=ENSG00000283008" TargetMode="External"/><Relationship Id="rId1072" Type="http://schemas.openxmlformats.org/officeDocument/2006/relationships/hyperlink" Target="http://useast.ensembl.org/mus_musculus/Gene/Summary?g=ENSMUSG00000075551" TargetMode="External"/><Relationship Id="rId1500" Type="http://schemas.openxmlformats.org/officeDocument/2006/relationships/hyperlink" Target="http://useast.ensembl.org/mus_musculus/Gene/Summary?g=ENSMUSG00000054484" TargetMode="External"/><Relationship Id="rId302" Type="http://schemas.openxmlformats.org/officeDocument/2006/relationships/hyperlink" Target="http://useast.ensembl.org/homo_sapiens/Gene/Summary?db=core;g=ENSG00000188536" TargetMode="External"/><Relationship Id="rId747" Type="http://schemas.openxmlformats.org/officeDocument/2006/relationships/hyperlink" Target="http://useast.ensembl.org/homo_sapiens/Gene/Summary?db=core;g=ENSG00000165168" TargetMode="External"/><Relationship Id="rId954" Type="http://schemas.openxmlformats.org/officeDocument/2006/relationships/hyperlink" Target="http://useast.ensembl.org/homo_sapiens/Gene/Summary?db=core;g=ENSG00000100197" TargetMode="External"/><Relationship Id="rId1377" Type="http://schemas.openxmlformats.org/officeDocument/2006/relationships/hyperlink" Target="http://useast.ensembl.org/mus_musculus/Gene/Summary?g=ENSMUSG00000039754" TargetMode="External"/><Relationship Id="rId1584" Type="http://schemas.openxmlformats.org/officeDocument/2006/relationships/hyperlink" Target="http://useast.ensembl.org/homo_sapiens/Gene/Summary?db=core;g=ENSG00000105697" TargetMode="External"/><Relationship Id="rId1791" Type="http://schemas.openxmlformats.org/officeDocument/2006/relationships/hyperlink" Target="http://useast.ensembl.org/homo_sapiens/Gene/Summary?db=core;g=ENSG00000145284" TargetMode="External"/><Relationship Id="rId1805" Type="http://schemas.openxmlformats.org/officeDocument/2006/relationships/hyperlink" Target="http://useast.ensembl.org/homo_sapiens/Gene/Summary?db=core;g=ENSG00000147454" TargetMode="External"/><Relationship Id="rId83" Type="http://schemas.openxmlformats.org/officeDocument/2006/relationships/hyperlink" Target="http://useast.ensembl.org/homo_sapiens/Gene/Summary?db=core;g=ENSG00000108963" TargetMode="External"/><Relationship Id="rId179" Type="http://schemas.openxmlformats.org/officeDocument/2006/relationships/hyperlink" Target="http://useast.ensembl.org/mus_musculus/Gene/Summary?g=ENSMUSG00000025968" TargetMode="External"/><Relationship Id="rId386" Type="http://schemas.openxmlformats.org/officeDocument/2006/relationships/hyperlink" Target="http://useast.ensembl.org/mus_musculus/Gene/Summary?g=ENSMUSG00000075551" TargetMode="External"/><Relationship Id="rId593" Type="http://schemas.openxmlformats.org/officeDocument/2006/relationships/hyperlink" Target="http://useast.ensembl.org/mus_musculus/Gene/Summary?g=ENSMUSG00000032238" TargetMode="External"/><Relationship Id="rId607" Type="http://schemas.openxmlformats.org/officeDocument/2006/relationships/hyperlink" Target="http://useast.ensembl.org/mus_musculus/Gene/Summary?g=ENSMUSG00000061740" TargetMode="External"/><Relationship Id="rId814" Type="http://schemas.openxmlformats.org/officeDocument/2006/relationships/hyperlink" Target="http://useast.ensembl.org/homo_sapiens/Gene/Summary?db=core;g=ENSG00000167740" TargetMode="External"/><Relationship Id="rId1237" Type="http://schemas.openxmlformats.org/officeDocument/2006/relationships/hyperlink" Target="http://useast.ensembl.org/homo_sapiens/Gene/Summary?db=core;g=ENSG00000180432" TargetMode="External"/><Relationship Id="rId1444" Type="http://schemas.openxmlformats.org/officeDocument/2006/relationships/hyperlink" Target="http://useast.ensembl.org/mus_musculus/Gene/Summary?g=ENSMUSG00000038773" TargetMode="External"/><Relationship Id="rId1651" Type="http://schemas.openxmlformats.org/officeDocument/2006/relationships/hyperlink" Target="http://useast.ensembl.org/mus_musculus/Gene/Summary?g=ENSMUSG00000058709" TargetMode="External"/><Relationship Id="rId1889" Type="http://schemas.openxmlformats.org/officeDocument/2006/relationships/hyperlink" Target="http://useast.ensembl.org/homo_sapiens/Gene/Summary?db=core;g=ENSG00000103245" TargetMode="External"/><Relationship Id="rId246" Type="http://schemas.openxmlformats.org/officeDocument/2006/relationships/hyperlink" Target="http://useast.ensembl.org/mus_musculus/Gene/Summary?g=ENSMUSG00000024588" TargetMode="External"/><Relationship Id="rId453" Type="http://schemas.openxmlformats.org/officeDocument/2006/relationships/hyperlink" Target="http://useast.ensembl.org/homo_sapiens/Gene/Summary?db=core;g=ENSG00000187048" TargetMode="External"/><Relationship Id="rId660" Type="http://schemas.openxmlformats.org/officeDocument/2006/relationships/hyperlink" Target="http://useast.ensembl.org/homo_sapiens/Gene/Summary?db=core;g=ENSG00000198077" TargetMode="External"/><Relationship Id="rId898" Type="http://schemas.openxmlformats.org/officeDocument/2006/relationships/hyperlink" Target="http://useast.ensembl.org/homo_sapiens/Gene/Summary?db=core;g=ENSG00000118777" TargetMode="External"/><Relationship Id="rId1083" Type="http://schemas.openxmlformats.org/officeDocument/2006/relationships/hyperlink" Target="http://useast.ensembl.org/mus_musculus/Gene/Summary?g=ENSMUSG00000029630" TargetMode="External"/><Relationship Id="rId1290" Type="http://schemas.openxmlformats.org/officeDocument/2006/relationships/hyperlink" Target="http://useast.ensembl.org/homo_sapiens/Gene/Summary?db=core;g=ENSG00000138759" TargetMode="External"/><Relationship Id="rId1304" Type="http://schemas.openxmlformats.org/officeDocument/2006/relationships/hyperlink" Target="http://useast.ensembl.org/homo_sapiens/Gene/Summary?db=core;g=ENSG00000282966" TargetMode="External"/><Relationship Id="rId1511" Type="http://schemas.openxmlformats.org/officeDocument/2006/relationships/hyperlink" Target="http://useast.ensembl.org/homo_sapiens/Gene/Summary?db=core;g=ENSG00000129151" TargetMode="External"/><Relationship Id="rId1749" Type="http://schemas.openxmlformats.org/officeDocument/2006/relationships/hyperlink" Target="http://useast.ensembl.org/homo_sapiens/Gene/Summary?db=core;g=ENSG00000162882" TargetMode="External"/><Relationship Id="rId106" Type="http://schemas.openxmlformats.org/officeDocument/2006/relationships/hyperlink" Target="http://useast.ensembl.org/homo_sapiens/Gene/Summary?db=core;g=ENSG00000151413" TargetMode="External"/><Relationship Id="rId313" Type="http://schemas.openxmlformats.org/officeDocument/2006/relationships/hyperlink" Target="http://useast.ensembl.org/mus_musculus/Gene/Summary?g=ENSMUSG00000069919" TargetMode="External"/><Relationship Id="rId758" Type="http://schemas.openxmlformats.org/officeDocument/2006/relationships/hyperlink" Target="http://useast.ensembl.org/homo_sapiens/Gene/Summary?db=core;g=ENSG00000103415" TargetMode="External"/><Relationship Id="rId965" Type="http://schemas.openxmlformats.org/officeDocument/2006/relationships/hyperlink" Target="http://useast.ensembl.org/homo_sapiens/Gene/Summary?db=core;g=ENSG00000100197" TargetMode="External"/><Relationship Id="rId1150" Type="http://schemas.openxmlformats.org/officeDocument/2006/relationships/hyperlink" Target="http://useast.ensembl.org/homo_sapiens/Gene/Summary?db=core;g=ENSG00000186526" TargetMode="External"/><Relationship Id="rId1388" Type="http://schemas.openxmlformats.org/officeDocument/2006/relationships/hyperlink" Target="http://useast.ensembl.org/homo_sapiens/Gene/Summary?db=core;g=ENSG00000087263" TargetMode="External"/><Relationship Id="rId1595" Type="http://schemas.openxmlformats.org/officeDocument/2006/relationships/hyperlink" Target="http://useast.ensembl.org/mus_musculus/Gene/Summary?g=ENSMUSG00000053914" TargetMode="External"/><Relationship Id="rId1609" Type="http://schemas.openxmlformats.org/officeDocument/2006/relationships/hyperlink" Target="http://useast.ensembl.org/mus_musculus/Gene/Summary?g=ENSMUSG00000032066" TargetMode="External"/><Relationship Id="rId1816" Type="http://schemas.openxmlformats.org/officeDocument/2006/relationships/hyperlink" Target="http://useast.ensembl.org/homo_sapiens/Gene/Summary?db=core;g=ENSG00000180176" TargetMode="External"/><Relationship Id="rId10" Type="http://schemas.openxmlformats.org/officeDocument/2006/relationships/hyperlink" Target="http://useast.ensembl.org/homo_sapiens/Gene/Summary?db=core;g=ENSG00000183044" TargetMode="External"/><Relationship Id="rId94" Type="http://schemas.openxmlformats.org/officeDocument/2006/relationships/hyperlink" Target="http://useast.ensembl.org/homo_sapiens/Gene/Summary?db=core;g=ENSG00000132781" TargetMode="External"/><Relationship Id="rId397" Type="http://schemas.openxmlformats.org/officeDocument/2006/relationships/hyperlink" Target="http://useast.ensembl.org/mus_musculus/Gene/Summary?g=ENSMUSG00000028978" TargetMode="External"/><Relationship Id="rId520" Type="http://schemas.openxmlformats.org/officeDocument/2006/relationships/hyperlink" Target="http://useast.ensembl.org/mus_musculus/Gene/Summary?g=ENSMUSG00000027187" TargetMode="External"/><Relationship Id="rId618" Type="http://schemas.openxmlformats.org/officeDocument/2006/relationships/hyperlink" Target="http://useast.ensembl.org/homo_sapiens/Gene/Summary?db=core;g=ENSG00000205702" TargetMode="External"/><Relationship Id="rId825" Type="http://schemas.openxmlformats.org/officeDocument/2006/relationships/hyperlink" Target="http://useast.ensembl.org/homo_sapiens/Gene/Summary?db=core;g=ENSG00000223609" TargetMode="External"/><Relationship Id="rId1248" Type="http://schemas.openxmlformats.org/officeDocument/2006/relationships/hyperlink" Target="http://useast.ensembl.org/mus_musculus/Gene/Summary?g=ENSMUSG00000015224" TargetMode="External"/><Relationship Id="rId1455" Type="http://schemas.openxmlformats.org/officeDocument/2006/relationships/hyperlink" Target="http://useast.ensembl.org/mus_musculus/Gene/Summary?g=ENSMUSG00000054611" TargetMode="External"/><Relationship Id="rId1662" Type="http://schemas.openxmlformats.org/officeDocument/2006/relationships/hyperlink" Target="http://useast.ensembl.org/homo_sapiens/Gene/Summary?db=core;g=ENSG00000100601" TargetMode="External"/><Relationship Id="rId257" Type="http://schemas.openxmlformats.org/officeDocument/2006/relationships/hyperlink" Target="http://useast.ensembl.org/mus_musculus/Gene/Summary?g=ENSMUSG00000024066" TargetMode="External"/><Relationship Id="rId464" Type="http://schemas.openxmlformats.org/officeDocument/2006/relationships/hyperlink" Target="http://useast.ensembl.org/mus_musculus/Gene/Summary?g=ENSMUSG00000084346" TargetMode="External"/><Relationship Id="rId1010" Type="http://schemas.openxmlformats.org/officeDocument/2006/relationships/hyperlink" Target="http://useast.ensembl.org/homo_sapiens/Gene/Summary?db=core;g=ENSG00000160870" TargetMode="External"/><Relationship Id="rId1094" Type="http://schemas.openxmlformats.org/officeDocument/2006/relationships/hyperlink" Target="http://useast.ensembl.org/homo_sapiens/Gene/Summary?db=core;g=ENSG00000021461" TargetMode="External"/><Relationship Id="rId1108" Type="http://schemas.openxmlformats.org/officeDocument/2006/relationships/hyperlink" Target="http://useast.ensembl.org/mus_musculus/Gene/Summary?g=ENSMUSG00000075551" TargetMode="External"/><Relationship Id="rId1315" Type="http://schemas.openxmlformats.org/officeDocument/2006/relationships/hyperlink" Target="http://useast.ensembl.org/homo_sapiens/Gene/Summary?db=core;g=ENSG00000284487" TargetMode="External"/><Relationship Id="rId117" Type="http://schemas.openxmlformats.org/officeDocument/2006/relationships/hyperlink" Target="http://useast.ensembl.org/homo_sapiens/Gene/Summary?db=core;g=ENSG00000214826" TargetMode="External"/><Relationship Id="rId671" Type="http://schemas.openxmlformats.org/officeDocument/2006/relationships/hyperlink" Target="http://useast.ensembl.org/mus_musculus/Gene/Summary?g=" TargetMode="External"/><Relationship Id="rId769" Type="http://schemas.openxmlformats.org/officeDocument/2006/relationships/hyperlink" Target="http://useast.ensembl.org/homo_sapiens/Gene/Summary?db=core;g=ENSG00000277424" TargetMode="External"/><Relationship Id="rId976" Type="http://schemas.openxmlformats.org/officeDocument/2006/relationships/hyperlink" Target="http://useast.ensembl.org/mus_musculus/Gene/Summary?g=ENSMUSG00000094806" TargetMode="External"/><Relationship Id="rId1399" Type="http://schemas.openxmlformats.org/officeDocument/2006/relationships/hyperlink" Target="http://useast.ensembl.org/mus_musculus/Gene/Summary?g=ENSMUSG00000032807" TargetMode="External"/><Relationship Id="rId324" Type="http://schemas.openxmlformats.org/officeDocument/2006/relationships/hyperlink" Target="http://useast.ensembl.org/mus_musculus/Gene/Summary?g=ENSMUSG00000015340" TargetMode="External"/><Relationship Id="rId531" Type="http://schemas.openxmlformats.org/officeDocument/2006/relationships/hyperlink" Target="http://useast.ensembl.org/homo_sapiens/Gene/Summary?db=core;g=ENSG00000171903" TargetMode="External"/><Relationship Id="rId629" Type="http://schemas.openxmlformats.org/officeDocument/2006/relationships/hyperlink" Target="http://useast.ensembl.org/mus_musculus/Gene/Summary?g=ENSMUSG00000050994" TargetMode="External"/><Relationship Id="rId1161" Type="http://schemas.openxmlformats.org/officeDocument/2006/relationships/hyperlink" Target="http://useast.ensembl.org/homo_sapiens/Gene/Summary?db=core;g=ENSG00000272532" TargetMode="External"/><Relationship Id="rId1259" Type="http://schemas.openxmlformats.org/officeDocument/2006/relationships/hyperlink" Target="http://useast.ensembl.org/mus_musculus/Gene/Summary?g=ENSMUSG00000033386" TargetMode="External"/><Relationship Id="rId1466" Type="http://schemas.openxmlformats.org/officeDocument/2006/relationships/hyperlink" Target="http://useast.ensembl.org/homo_sapiens/Gene/Summary?db=core;g=ENSG00000117139" TargetMode="External"/><Relationship Id="rId836" Type="http://schemas.openxmlformats.org/officeDocument/2006/relationships/hyperlink" Target="http://useast.ensembl.org/homo_sapiens/Gene/Summary?db=core;g=ENSG00000204370" TargetMode="External"/><Relationship Id="rId1021" Type="http://schemas.openxmlformats.org/officeDocument/2006/relationships/hyperlink" Target="http://useast.ensembl.org/homo_sapiens/Gene/Summary?db=core;g=ENSG00000160870" TargetMode="External"/><Relationship Id="rId1119" Type="http://schemas.openxmlformats.org/officeDocument/2006/relationships/hyperlink" Target="http://useast.ensembl.org/mus_musculus/Gene/Summary?g=ENSMUSG00000028571" TargetMode="External"/><Relationship Id="rId1673" Type="http://schemas.openxmlformats.org/officeDocument/2006/relationships/hyperlink" Target="http://useast.ensembl.org/mus_musculus/Gene/Summary?g=ENSMUSG00000078440" TargetMode="External"/><Relationship Id="rId1880" Type="http://schemas.openxmlformats.org/officeDocument/2006/relationships/hyperlink" Target="http://useast.ensembl.org/mus_musculus/Gene/Summary?g=ENSMUSG00000036450" TargetMode="External"/><Relationship Id="rId903" Type="http://schemas.openxmlformats.org/officeDocument/2006/relationships/hyperlink" Target="http://useast.ensembl.org/mus_musculus/Gene/Summary?g=ENSMUSG00000022551" TargetMode="External"/><Relationship Id="rId1326" Type="http://schemas.openxmlformats.org/officeDocument/2006/relationships/hyperlink" Target="http://useast.ensembl.org/mus_musculus/Gene/Summary?g=ENSMUSG00000022780" TargetMode="External"/><Relationship Id="rId1533" Type="http://schemas.openxmlformats.org/officeDocument/2006/relationships/hyperlink" Target="http://useast.ensembl.org/mus_musculus/Gene/Summary?g=ENSMUSG00000025736" TargetMode="External"/><Relationship Id="rId1740" Type="http://schemas.openxmlformats.org/officeDocument/2006/relationships/hyperlink" Target="http://useast.ensembl.org/homo_sapiens/Gene/Summary?db=core;g=ENSG00000135697" TargetMode="External"/><Relationship Id="rId32" Type="http://schemas.openxmlformats.org/officeDocument/2006/relationships/hyperlink" Target="http://useast.ensembl.org/homo_sapiens/Gene/Summary?db=core;g=ENSG00000124615" TargetMode="External"/><Relationship Id="rId1600" Type="http://schemas.openxmlformats.org/officeDocument/2006/relationships/hyperlink" Target="http://useast.ensembl.org/mus_musculus/Gene/Summary?g=ENSMUSG00000020629" TargetMode="External"/><Relationship Id="rId1838" Type="http://schemas.openxmlformats.org/officeDocument/2006/relationships/hyperlink" Target="http://useast.ensembl.org/homo_sapiens/Gene/Summary?db=core;g=ENSG00000073614" TargetMode="External"/><Relationship Id="rId181" Type="http://schemas.openxmlformats.org/officeDocument/2006/relationships/hyperlink" Target="http://useast.ensembl.org/mus_musculus/Gene/Summary?g=ENSMUSG00000038644" TargetMode="External"/><Relationship Id="rId279" Type="http://schemas.openxmlformats.org/officeDocument/2006/relationships/hyperlink" Target="http://useast.ensembl.org/mus_musculus/Gene/Summary?g=ENSMUSG00000026134" TargetMode="External"/><Relationship Id="rId486" Type="http://schemas.openxmlformats.org/officeDocument/2006/relationships/hyperlink" Target="http://useast.ensembl.org/homo_sapiens/Gene/Summary?db=core;g=ENSG00000162365" TargetMode="External"/><Relationship Id="rId693" Type="http://schemas.openxmlformats.org/officeDocument/2006/relationships/hyperlink" Target="http://useast.ensembl.org/homo_sapiens/Gene/Summary?db=core;g=ENSG00000174738" TargetMode="External"/><Relationship Id="rId139" Type="http://schemas.openxmlformats.org/officeDocument/2006/relationships/hyperlink" Target="http://useast.ensembl.org/homo_sapiens/Gene/Summary?db=core;g=ENSG00000104884" TargetMode="External"/><Relationship Id="rId346" Type="http://schemas.openxmlformats.org/officeDocument/2006/relationships/hyperlink" Target="http://useast.ensembl.org/mus_musculus/Gene/Summary?g=ENSMUSG00000024039" TargetMode="External"/><Relationship Id="rId553" Type="http://schemas.openxmlformats.org/officeDocument/2006/relationships/hyperlink" Target="http://useast.ensembl.org/homo_sapiens/Gene/Summary?db=core;g=ENSG00000223609" TargetMode="External"/><Relationship Id="rId760" Type="http://schemas.openxmlformats.org/officeDocument/2006/relationships/hyperlink" Target="http://useast.ensembl.org/homo_sapiens/Gene/Summary?db=core;g=ENSG00000106258" TargetMode="External"/><Relationship Id="rId998" Type="http://schemas.openxmlformats.org/officeDocument/2006/relationships/hyperlink" Target="http://useast.ensembl.org/homo_sapiens/Gene/Summary?db=core;g=ENSG00000160870" TargetMode="External"/><Relationship Id="rId1183" Type="http://schemas.openxmlformats.org/officeDocument/2006/relationships/hyperlink" Target="http://useast.ensembl.org/mus_musculus/Gene/Summary?g=ENSMUSG00000027983" TargetMode="External"/><Relationship Id="rId1390" Type="http://schemas.openxmlformats.org/officeDocument/2006/relationships/hyperlink" Target="http://useast.ensembl.org/mus_musculus/Gene/Summary?g=ENSMUSG00000033009" TargetMode="External"/><Relationship Id="rId206" Type="http://schemas.openxmlformats.org/officeDocument/2006/relationships/hyperlink" Target="http://useast.ensembl.org/mus_musculus/Gene/Summary?g=ENSMUSG00000027487" TargetMode="External"/><Relationship Id="rId413" Type="http://schemas.openxmlformats.org/officeDocument/2006/relationships/hyperlink" Target="http://useast.ensembl.org/mus_musculus/Gene/Summary?g=ENSMUSG00000006724" TargetMode="External"/><Relationship Id="rId858" Type="http://schemas.openxmlformats.org/officeDocument/2006/relationships/hyperlink" Target="http://useast.ensembl.org/homo_sapiens/Gene/Summary?db=core;g=ENSG00000106927" TargetMode="External"/><Relationship Id="rId1043" Type="http://schemas.openxmlformats.org/officeDocument/2006/relationships/hyperlink" Target="http://useast.ensembl.org/mus_musculus/Gene/Summary?g=ENSMUSG00000075552" TargetMode="External"/><Relationship Id="rId1488" Type="http://schemas.openxmlformats.org/officeDocument/2006/relationships/hyperlink" Target="http://useast.ensembl.org/mus_musculus/Gene/Summary?g=ENSMUSG00000019055" TargetMode="External"/><Relationship Id="rId1695" Type="http://schemas.openxmlformats.org/officeDocument/2006/relationships/hyperlink" Target="http://useast.ensembl.org/homo_sapiens/Gene/Summary?db=core;g=ENSG00000084207" TargetMode="External"/><Relationship Id="rId620" Type="http://schemas.openxmlformats.org/officeDocument/2006/relationships/hyperlink" Target="http://useast.ensembl.org/mus_musculus/Gene/Summary?g=ENSMUSG00000094559" TargetMode="External"/><Relationship Id="rId718" Type="http://schemas.openxmlformats.org/officeDocument/2006/relationships/hyperlink" Target="http://useast.ensembl.org/homo_sapiens/Gene/Summary?db=core;g=ENSG00000122218" TargetMode="External"/><Relationship Id="rId925" Type="http://schemas.openxmlformats.org/officeDocument/2006/relationships/hyperlink" Target="http://useast.ensembl.org/homo_sapiens/Gene/Summary?db=core;g=ENSG00000014919" TargetMode="External"/><Relationship Id="rId1250" Type="http://schemas.openxmlformats.org/officeDocument/2006/relationships/hyperlink" Target="http://useast.ensembl.org/homo_sapiens/Gene/Summary?db=core;g=ENSG00000134716" TargetMode="External"/><Relationship Id="rId1348" Type="http://schemas.openxmlformats.org/officeDocument/2006/relationships/hyperlink" Target="http://useast.ensembl.org/mus_musculus/Gene/Summary?g=ENSMUSG00000059363" TargetMode="External"/><Relationship Id="rId1555" Type="http://schemas.openxmlformats.org/officeDocument/2006/relationships/hyperlink" Target="http://useast.ensembl.org/mus_musculus/Gene/Summary?g=ENSMUSG00000050103" TargetMode="External"/><Relationship Id="rId1762" Type="http://schemas.openxmlformats.org/officeDocument/2006/relationships/hyperlink" Target="http://useast.ensembl.org/homo_sapiens/Gene/Summary?db=core;g=ENSG00000179593" TargetMode="External"/><Relationship Id="rId1110" Type="http://schemas.openxmlformats.org/officeDocument/2006/relationships/hyperlink" Target="http://useast.ensembl.org/homo_sapiens/Gene/Summary?db=core;g=ENSG00000130649" TargetMode="External"/><Relationship Id="rId1208" Type="http://schemas.openxmlformats.org/officeDocument/2006/relationships/hyperlink" Target="http://useast.ensembl.org/mus_musculus/Gene/Summary?g=ENSMUSG00000060407" TargetMode="External"/><Relationship Id="rId1415" Type="http://schemas.openxmlformats.org/officeDocument/2006/relationships/hyperlink" Target="http://useast.ensembl.org/homo_sapiens/Gene/Summary?db=core;g=ENSG00000120910" TargetMode="External"/><Relationship Id="rId54" Type="http://schemas.openxmlformats.org/officeDocument/2006/relationships/hyperlink" Target="http://useast.ensembl.org/homo_sapiens/Gene/Summary?db=core;g=ENSG00000134014" TargetMode="External"/><Relationship Id="rId1622" Type="http://schemas.openxmlformats.org/officeDocument/2006/relationships/hyperlink" Target="http://useast.ensembl.org/mus_musculus/Gene/Summary?g=ENSMUSG00000030180" TargetMode="External"/><Relationship Id="rId270" Type="http://schemas.openxmlformats.org/officeDocument/2006/relationships/hyperlink" Target="http://useast.ensembl.org/mus_musculus/Gene/Summary?g=ENSMUSG00000009863" TargetMode="External"/><Relationship Id="rId130" Type="http://schemas.openxmlformats.org/officeDocument/2006/relationships/hyperlink" Target="http://useast.ensembl.org/homo_sapiens/Gene/Summary?db=core;g=ENSG00000095906" TargetMode="External"/><Relationship Id="rId368" Type="http://schemas.openxmlformats.org/officeDocument/2006/relationships/hyperlink" Target="http://useast.ensembl.org/mus_musculus/Gene/Summary?g=ENSMUSG00000029630" TargetMode="External"/><Relationship Id="rId575" Type="http://schemas.openxmlformats.org/officeDocument/2006/relationships/hyperlink" Target="http://useast.ensembl.org/mus_musculus/Gene/Summary?g=ENSMUSG00000021032" TargetMode="External"/><Relationship Id="rId782" Type="http://schemas.openxmlformats.org/officeDocument/2006/relationships/hyperlink" Target="http://useast.ensembl.org/homo_sapiens/Gene/Summary?db=core;g=ENSG00000117691" TargetMode="External"/><Relationship Id="rId228" Type="http://schemas.openxmlformats.org/officeDocument/2006/relationships/hyperlink" Target="http://useast.ensembl.org/mus_musculus/Gene/Summary?g=ENSMUSG00000078789" TargetMode="External"/><Relationship Id="rId435" Type="http://schemas.openxmlformats.org/officeDocument/2006/relationships/hyperlink" Target="http://useast.ensembl.org/homo_sapiens/Gene/Summary?db=core;g=ENSG00000206338" TargetMode="External"/><Relationship Id="rId642" Type="http://schemas.openxmlformats.org/officeDocument/2006/relationships/hyperlink" Target="http://useast.ensembl.org/homo_sapiens/Gene/Summary?db=core;g=ENSG00000198125" TargetMode="External"/><Relationship Id="rId1065" Type="http://schemas.openxmlformats.org/officeDocument/2006/relationships/hyperlink" Target="http://useast.ensembl.org/homo_sapiens/Gene/Summary?db=core;g=ENSG00000160868" TargetMode="External"/><Relationship Id="rId1272" Type="http://schemas.openxmlformats.org/officeDocument/2006/relationships/hyperlink" Target="http://useast.ensembl.org/mus_musculus/Gene/Summary?g=ENSMUSG00000048440" TargetMode="External"/><Relationship Id="rId502" Type="http://schemas.openxmlformats.org/officeDocument/2006/relationships/hyperlink" Target="http://useast.ensembl.org/mus_musculus/Gene/Summary?g=ENSMUSG00000031805" TargetMode="External"/><Relationship Id="rId947" Type="http://schemas.openxmlformats.org/officeDocument/2006/relationships/hyperlink" Target="http://useast.ensembl.org/mus_musculus/Gene/Summary?g=ENSMUSG00000034445" TargetMode="External"/><Relationship Id="rId1132" Type="http://schemas.openxmlformats.org/officeDocument/2006/relationships/hyperlink" Target="http://useast.ensembl.org/mus_musculus/Gene/Summary?g=ENSMUSG00000047155" TargetMode="External"/><Relationship Id="rId1577" Type="http://schemas.openxmlformats.org/officeDocument/2006/relationships/hyperlink" Target="http://useast.ensembl.org/mus_musculus/Gene/Summary?g=ENSMUSG00000040943" TargetMode="External"/><Relationship Id="rId1784" Type="http://schemas.openxmlformats.org/officeDocument/2006/relationships/hyperlink" Target="http://useast.ensembl.org/homo_sapiens/Gene/Summary?db=core;g=ENSG00000235376" TargetMode="External"/><Relationship Id="rId76" Type="http://schemas.openxmlformats.org/officeDocument/2006/relationships/hyperlink" Target="http://useast.ensembl.org/homo_sapiens/Gene/Summary?db=core;g=ENSG00000226085" TargetMode="External"/><Relationship Id="rId807" Type="http://schemas.openxmlformats.org/officeDocument/2006/relationships/hyperlink" Target="http://useast.ensembl.org/homo_sapiens/Gene/Summary?db=core;g=ENSG00000105639" TargetMode="External"/><Relationship Id="rId1437" Type="http://schemas.openxmlformats.org/officeDocument/2006/relationships/hyperlink" Target="http://useast.ensembl.org/mus_musculus/Gene/Summary?g=ENSMUSG00000038025" TargetMode="External"/><Relationship Id="rId1644" Type="http://schemas.openxmlformats.org/officeDocument/2006/relationships/hyperlink" Target="http://useast.ensembl.org/homo_sapiens/Gene/Summary?db=core;g=ENSG00000072682" TargetMode="External"/><Relationship Id="rId1851" Type="http://schemas.openxmlformats.org/officeDocument/2006/relationships/hyperlink" Target="http://useast.ensembl.org/homo_sapiens/Gene/Summary?db=core;g=ENSG00000137760" TargetMode="External"/><Relationship Id="rId1504" Type="http://schemas.openxmlformats.org/officeDocument/2006/relationships/hyperlink" Target="http://useast.ensembl.org/mus_musculus/Gene/Summary?g=ENSMUSG00000040385" TargetMode="External"/><Relationship Id="rId1711" Type="http://schemas.openxmlformats.org/officeDocument/2006/relationships/hyperlink" Target="http://useast.ensembl.org/mus_musculus/Gene/Summary?g=ENSMUSG00000079484" TargetMode="External"/><Relationship Id="rId292" Type="http://schemas.openxmlformats.org/officeDocument/2006/relationships/hyperlink" Target="http://useast.ensembl.org/mus_musculus/Gene/Summary?g=" TargetMode="External"/><Relationship Id="rId1809" Type="http://schemas.openxmlformats.org/officeDocument/2006/relationships/hyperlink" Target="http://useast.ensembl.org/homo_sapiens/Gene/Summary?db=core;g=ENSG00000115548" TargetMode="External"/><Relationship Id="rId597" Type="http://schemas.openxmlformats.org/officeDocument/2006/relationships/hyperlink" Target="http://useast.ensembl.org/homo_sapiens/Gene/Summary?db=core;g=ENSG00000205702" TargetMode="External"/><Relationship Id="rId152" Type="http://schemas.openxmlformats.org/officeDocument/2006/relationships/hyperlink" Target="http://useast.ensembl.org/mus_musculus/Gene/Summary?g=ENSMUSG00000031781" TargetMode="External"/><Relationship Id="rId457" Type="http://schemas.openxmlformats.org/officeDocument/2006/relationships/hyperlink" Target="http://useast.ensembl.org/mus_musculus/Gene/Summary?g=ENSMUSG00000066072" TargetMode="External"/><Relationship Id="rId1087" Type="http://schemas.openxmlformats.org/officeDocument/2006/relationships/hyperlink" Target="http://useast.ensembl.org/mus_musculus/Gene/Summary?g=ENSMUSG00000061292" TargetMode="External"/><Relationship Id="rId1294" Type="http://schemas.openxmlformats.org/officeDocument/2006/relationships/hyperlink" Target="http://useast.ensembl.org/homo_sapiens/Gene/Summary?db=core;g=ENSG00000255974" TargetMode="External"/><Relationship Id="rId664" Type="http://schemas.openxmlformats.org/officeDocument/2006/relationships/hyperlink" Target="http://useast.ensembl.org/mus_musculus/Gene/Summary?g=" TargetMode="External"/><Relationship Id="rId871" Type="http://schemas.openxmlformats.org/officeDocument/2006/relationships/hyperlink" Target="http://useast.ensembl.org/homo_sapiens/Gene/Summary?db=core;g=ENSG00000163631" TargetMode="External"/><Relationship Id="rId969" Type="http://schemas.openxmlformats.org/officeDocument/2006/relationships/hyperlink" Target="http://useast.ensembl.org/homo_sapiens/Gene/Summary?db=core;g=ENSG00000100197" TargetMode="External"/><Relationship Id="rId1599" Type="http://schemas.openxmlformats.org/officeDocument/2006/relationships/hyperlink" Target="http://useast.ensembl.org/homo_sapiens/Gene/Summary?db=core;g=ENSG00000182551" TargetMode="External"/><Relationship Id="rId317" Type="http://schemas.openxmlformats.org/officeDocument/2006/relationships/hyperlink" Target="http://useast.ensembl.org/homo_sapiens/Gene/Summary?db=core;g=ENSG00000086506" TargetMode="External"/><Relationship Id="rId524" Type="http://schemas.openxmlformats.org/officeDocument/2006/relationships/hyperlink" Target="http://useast.ensembl.org/mus_musculus/Gene/Summary?g=ENSMUSG00000057778" TargetMode="External"/><Relationship Id="rId731" Type="http://schemas.openxmlformats.org/officeDocument/2006/relationships/hyperlink" Target="http://useast.ensembl.org/mus_musculus/Gene/Summary?g=" TargetMode="External"/><Relationship Id="rId1154" Type="http://schemas.openxmlformats.org/officeDocument/2006/relationships/hyperlink" Target="http://useast.ensembl.org/homo_sapiens/Gene/Summary?db=core;g=ENSG00000186526" TargetMode="External"/><Relationship Id="rId1361" Type="http://schemas.openxmlformats.org/officeDocument/2006/relationships/hyperlink" Target="http://useast.ensembl.org/homo_sapiens/Gene/Summary?db=core;g=ENSG00000178467" TargetMode="External"/><Relationship Id="rId1459" Type="http://schemas.openxmlformats.org/officeDocument/2006/relationships/hyperlink" Target="http://useast.ensembl.org/mus_musculus/Gene/Summary?g=ENSMUSG00000038168" TargetMode="External"/><Relationship Id="rId98" Type="http://schemas.openxmlformats.org/officeDocument/2006/relationships/hyperlink" Target="http://useast.ensembl.org/homo_sapiens/Gene/Summary?db=core;g=ENSG00000169021" TargetMode="External"/><Relationship Id="rId829" Type="http://schemas.openxmlformats.org/officeDocument/2006/relationships/hyperlink" Target="http://useast.ensembl.org/homo_sapiens/Gene/Summary?db=core;g=ENSG00000213931" TargetMode="External"/><Relationship Id="rId1014" Type="http://schemas.openxmlformats.org/officeDocument/2006/relationships/hyperlink" Target="http://useast.ensembl.org/homo_sapiens/Gene/Summary?db=core;g=ENSG00000160870" TargetMode="External"/><Relationship Id="rId1221" Type="http://schemas.openxmlformats.org/officeDocument/2006/relationships/hyperlink" Target="http://useast.ensembl.org/homo_sapiens/Gene/Summary?db=core;g=ENSG00000128191" TargetMode="External"/><Relationship Id="rId1666" Type="http://schemas.openxmlformats.org/officeDocument/2006/relationships/hyperlink" Target="http://useast.ensembl.org/mus_musculus/Gene/Summary?g=ENSMUSG00000036112" TargetMode="External"/><Relationship Id="rId1873" Type="http://schemas.openxmlformats.org/officeDocument/2006/relationships/hyperlink" Target="http://useast.ensembl.org/homo_sapiens/Gene/Summary?db=core;g=ENSG00000148346" TargetMode="External"/><Relationship Id="rId1319" Type="http://schemas.openxmlformats.org/officeDocument/2006/relationships/hyperlink" Target="http://useast.ensembl.org/homo_sapiens/Gene/Summary?db=core;g=ENSG00000244734" TargetMode="External"/><Relationship Id="rId1526" Type="http://schemas.openxmlformats.org/officeDocument/2006/relationships/hyperlink" Target="http://useast.ensembl.org/homo_sapiens/Gene/Summary?db=core;g=ENSG00000138135" TargetMode="External"/><Relationship Id="rId1733" Type="http://schemas.openxmlformats.org/officeDocument/2006/relationships/hyperlink" Target="http://useast.ensembl.org/mus_musculus/Gene/Summary?g=ENSMUSG00000023030" TargetMode="External"/><Relationship Id="rId25" Type="http://schemas.openxmlformats.org/officeDocument/2006/relationships/hyperlink" Target="http://useast.ensembl.org/homo_sapiens/Gene/Summary?db=core;g=ENSG00000103274" TargetMode="External"/><Relationship Id="rId1800" Type="http://schemas.openxmlformats.org/officeDocument/2006/relationships/hyperlink" Target="http://useast.ensembl.org/homo_sapiens/Gene/Summary?db=core;g=ENSG00000128203" TargetMode="External"/><Relationship Id="rId174" Type="http://schemas.openxmlformats.org/officeDocument/2006/relationships/hyperlink" Target="http://useast.ensembl.org/mus_musculus/Gene/Summary?g=ENSMUSG00000022477" TargetMode="External"/><Relationship Id="rId381" Type="http://schemas.openxmlformats.org/officeDocument/2006/relationships/hyperlink" Target="http://useast.ensembl.org/homo_sapiens/Gene/Summary?db=core;g=ENSG00000106258" TargetMode="External"/><Relationship Id="rId241" Type="http://schemas.openxmlformats.org/officeDocument/2006/relationships/hyperlink" Target="http://useast.ensembl.org/mus_musculus/Gene/Summary?g=ENSMUSG00000038462" TargetMode="External"/><Relationship Id="rId479" Type="http://schemas.openxmlformats.org/officeDocument/2006/relationships/hyperlink" Target="http://useast.ensembl.org/mus_musculus/Gene/Summary?g=ENSMUSG00000063929" TargetMode="External"/><Relationship Id="rId686" Type="http://schemas.openxmlformats.org/officeDocument/2006/relationships/hyperlink" Target="http://useast.ensembl.org/mus_musculus/Gene/Summary?g=ENSMUSG00000008845" TargetMode="External"/><Relationship Id="rId893" Type="http://schemas.openxmlformats.org/officeDocument/2006/relationships/hyperlink" Target="http://useast.ensembl.org/homo_sapiens/Gene/Summary?db=core;g=ENSG00000115657" TargetMode="External"/><Relationship Id="rId339" Type="http://schemas.openxmlformats.org/officeDocument/2006/relationships/hyperlink" Target="http://useast.ensembl.org/mus_musculus/Gene/Summary?g=ENSMUSG00000033579" TargetMode="External"/><Relationship Id="rId546" Type="http://schemas.openxmlformats.org/officeDocument/2006/relationships/hyperlink" Target="http://useast.ensembl.org/homo_sapiens/Gene/Summary?db=core;g=ENSG00000187553" TargetMode="External"/><Relationship Id="rId753" Type="http://schemas.openxmlformats.org/officeDocument/2006/relationships/hyperlink" Target="http://useast.ensembl.org/homo_sapiens/Gene/Summary?db=core;g=ENSG00000235134" TargetMode="External"/><Relationship Id="rId1176" Type="http://schemas.openxmlformats.org/officeDocument/2006/relationships/hyperlink" Target="http://useast.ensembl.org/mus_musculus/Gene/Summary?g=ENSMUSG00000073424" TargetMode="External"/><Relationship Id="rId1383" Type="http://schemas.openxmlformats.org/officeDocument/2006/relationships/hyperlink" Target="http://useast.ensembl.org/mus_musculus/Gene/Summary?g=ENSMUSG00000026005" TargetMode="External"/><Relationship Id="rId101" Type="http://schemas.openxmlformats.org/officeDocument/2006/relationships/hyperlink" Target="http://useast.ensembl.org/homo_sapiens/Gene/Summary?db=core;g=ENSG00000066926" TargetMode="External"/><Relationship Id="rId406" Type="http://schemas.openxmlformats.org/officeDocument/2006/relationships/hyperlink" Target="http://useast.ensembl.org/mus_musculus/Gene/Summary?g=ENSMUSG00000022877" TargetMode="External"/><Relationship Id="rId960" Type="http://schemas.openxmlformats.org/officeDocument/2006/relationships/hyperlink" Target="http://useast.ensembl.org/mus_musculus/Gene/Summary?g=ENSMUSG00000096852" TargetMode="External"/><Relationship Id="rId1036" Type="http://schemas.openxmlformats.org/officeDocument/2006/relationships/hyperlink" Target="http://useast.ensembl.org/mus_musculus/Gene/Summary?g=ENSMUSG00000039519" TargetMode="External"/><Relationship Id="rId1243" Type="http://schemas.openxmlformats.org/officeDocument/2006/relationships/hyperlink" Target="http://useast.ensembl.org/mus_musculus/Gene/Summary?g=ENSMUSG00000075552" TargetMode="External"/><Relationship Id="rId1590" Type="http://schemas.openxmlformats.org/officeDocument/2006/relationships/hyperlink" Target="http://useast.ensembl.org/homo_sapiens/Gene/Summary?db=core;g=ENSG00000155287" TargetMode="External"/><Relationship Id="rId1688" Type="http://schemas.openxmlformats.org/officeDocument/2006/relationships/hyperlink" Target="http://useast.ensembl.org/mus_musculus/Gene/Summary?g=ENSMUSG00000020051" TargetMode="External"/><Relationship Id="rId613" Type="http://schemas.openxmlformats.org/officeDocument/2006/relationships/hyperlink" Target="http://useast.ensembl.org/mus_musculus/Gene/Summary?g=ENSMUSG00000094806" TargetMode="External"/><Relationship Id="rId820" Type="http://schemas.openxmlformats.org/officeDocument/2006/relationships/hyperlink" Target="http://useast.ensembl.org/homo_sapiens/Gene/Summary?db=core;g=ENSG00000278088" TargetMode="External"/><Relationship Id="rId918" Type="http://schemas.openxmlformats.org/officeDocument/2006/relationships/hyperlink" Target="http://useast.ensembl.org/homo_sapiens/Gene/Summary?db=core;g=ENSG00000182224" TargetMode="External"/><Relationship Id="rId1450" Type="http://schemas.openxmlformats.org/officeDocument/2006/relationships/hyperlink" Target="http://useast.ensembl.org/mus_musculus/Gene/Summary?g=ENSMUSG00000028161" TargetMode="External"/><Relationship Id="rId1548" Type="http://schemas.openxmlformats.org/officeDocument/2006/relationships/hyperlink" Target="http://useast.ensembl.org/mus_musculus/Gene/Summary?g=ENSMUSG00000021816" TargetMode="External"/><Relationship Id="rId1755" Type="http://schemas.openxmlformats.org/officeDocument/2006/relationships/hyperlink" Target="http://useast.ensembl.org/homo_sapiens/Gene/Summary?db=core;g=ENSG00000181396" TargetMode="External"/><Relationship Id="rId1103" Type="http://schemas.openxmlformats.org/officeDocument/2006/relationships/hyperlink" Target="http://useast.ensembl.org/mus_musculus/Gene/Summary?g=ENSMUSG00000054417" TargetMode="External"/><Relationship Id="rId1310" Type="http://schemas.openxmlformats.org/officeDocument/2006/relationships/hyperlink" Target="http://useast.ensembl.org/mus_musculus/Gene/Summary?g=ENSMUSG00000064351" TargetMode="External"/><Relationship Id="rId1408" Type="http://schemas.openxmlformats.org/officeDocument/2006/relationships/hyperlink" Target="http://useast.ensembl.org/mus_musculus/Gene/Summary?g=ENSMUSG00000041708" TargetMode="External"/><Relationship Id="rId47" Type="http://schemas.openxmlformats.org/officeDocument/2006/relationships/hyperlink" Target="http://useast.ensembl.org/homo_sapiens/Gene/Summary?db=core;g=ENSG00000131269" TargetMode="External"/><Relationship Id="rId1615" Type="http://schemas.openxmlformats.org/officeDocument/2006/relationships/hyperlink" Target="http://useast.ensembl.org/mus_musculus/Gene/Summary?g=ENSMUSG00000098789" TargetMode="External"/><Relationship Id="rId1822" Type="http://schemas.openxmlformats.org/officeDocument/2006/relationships/hyperlink" Target="http://useast.ensembl.org/homo_sapiens/Gene/Summary?db=core;g=ENSG00000188167" TargetMode="External"/><Relationship Id="rId196" Type="http://schemas.openxmlformats.org/officeDocument/2006/relationships/hyperlink" Target="http://useast.ensembl.org/mus_musculus/Gene/Summary?g=ENSMUSG00000025825" TargetMode="External"/><Relationship Id="rId263" Type="http://schemas.openxmlformats.org/officeDocument/2006/relationships/hyperlink" Target="http://useast.ensembl.org/mus_musculus/Gene/Summary?g=ENSMUSG00000019841" TargetMode="External"/><Relationship Id="rId470" Type="http://schemas.openxmlformats.org/officeDocument/2006/relationships/hyperlink" Target="http://useast.ensembl.org/mus_musculus/Gene/Summary?g=ENSMUSG00000074254" TargetMode="External"/><Relationship Id="rId123" Type="http://schemas.openxmlformats.org/officeDocument/2006/relationships/hyperlink" Target="http://useast.ensembl.org/homo_sapiens/Gene/Summary?db=core;g=ENSG00000023572" TargetMode="External"/><Relationship Id="rId330" Type="http://schemas.openxmlformats.org/officeDocument/2006/relationships/hyperlink" Target="http://useast.ensembl.org/mus_musculus/Gene/Summary?g=ENSMUSG00000026170" TargetMode="External"/><Relationship Id="rId568" Type="http://schemas.openxmlformats.org/officeDocument/2006/relationships/hyperlink" Target="http://useast.ensembl.org/mus_musculus/Gene/Summary?g=ENSMUSG00000028150" TargetMode="External"/><Relationship Id="rId775" Type="http://schemas.openxmlformats.org/officeDocument/2006/relationships/hyperlink" Target="http://useast.ensembl.org/homo_sapiens/Gene/Summary?db=core;g=ENSG00000113905" TargetMode="External"/><Relationship Id="rId982" Type="http://schemas.openxmlformats.org/officeDocument/2006/relationships/hyperlink" Target="http://useast.ensembl.org/homo_sapiens/Gene/Summary?db=core;g=ENSG00000100197" TargetMode="External"/><Relationship Id="rId1198" Type="http://schemas.openxmlformats.org/officeDocument/2006/relationships/hyperlink" Target="http://useast.ensembl.org/homo_sapiens/Gene/Summary?db=core;g=ENSG00000255974" TargetMode="External"/><Relationship Id="rId428" Type="http://schemas.openxmlformats.org/officeDocument/2006/relationships/hyperlink" Target="http://useast.ensembl.org/mus_musculus/Gene/Summary?g=ENSMUSG00000037499" TargetMode="External"/><Relationship Id="rId635" Type="http://schemas.openxmlformats.org/officeDocument/2006/relationships/hyperlink" Target="http://useast.ensembl.org/mus_musculus/Gene/Summary?g=ENSMUSG00000024665" TargetMode="External"/><Relationship Id="rId842" Type="http://schemas.openxmlformats.org/officeDocument/2006/relationships/hyperlink" Target="http://useast.ensembl.org/homo_sapiens/Gene/Summary?db=core;g=ENSG00000205702" TargetMode="External"/><Relationship Id="rId1058" Type="http://schemas.openxmlformats.org/officeDocument/2006/relationships/hyperlink" Target="http://useast.ensembl.org/homo_sapiens/Gene/Summary?db=core;g=ENSG00000160868" TargetMode="External"/><Relationship Id="rId1265" Type="http://schemas.openxmlformats.org/officeDocument/2006/relationships/hyperlink" Target="http://useast.ensembl.org/homo_sapiens/Gene/Summary?db=core;g=ENSG00000186160" TargetMode="External"/><Relationship Id="rId1472" Type="http://schemas.openxmlformats.org/officeDocument/2006/relationships/hyperlink" Target="http://useast.ensembl.org/homo_sapiens/Gene/Summary?db=core;g=ENSG00000018280" TargetMode="External"/><Relationship Id="rId702" Type="http://schemas.openxmlformats.org/officeDocument/2006/relationships/hyperlink" Target="http://useast.ensembl.org/homo_sapiens/Gene/Summary?db=core;g=ENSG00000079557" TargetMode="External"/><Relationship Id="rId1125" Type="http://schemas.openxmlformats.org/officeDocument/2006/relationships/hyperlink" Target="http://useast.ensembl.org/homo_sapiens/Gene/Summary?db=core;g=ENSG00000145476" TargetMode="External"/><Relationship Id="rId1332" Type="http://schemas.openxmlformats.org/officeDocument/2006/relationships/hyperlink" Target="http://useast.ensembl.org/mus_musculus/Gene/Summary?g=ENSMUSG00000031845" TargetMode="External"/><Relationship Id="rId1777" Type="http://schemas.openxmlformats.org/officeDocument/2006/relationships/hyperlink" Target="http://useast.ensembl.org/homo_sapiens/Gene/Summary?db=core;g=ENSG00000108839" TargetMode="External"/><Relationship Id="rId69" Type="http://schemas.openxmlformats.org/officeDocument/2006/relationships/hyperlink" Target="http://useast.ensembl.org/homo_sapiens/Gene/Summary?db=core;g=ENSG00000145354" TargetMode="External"/><Relationship Id="rId1637" Type="http://schemas.openxmlformats.org/officeDocument/2006/relationships/hyperlink" Target="http://useast.ensembl.org/mus_musculus/Gene/Summary?g=ENSMUSG00000006289" TargetMode="External"/><Relationship Id="rId1844" Type="http://schemas.openxmlformats.org/officeDocument/2006/relationships/hyperlink" Target="http://useast.ensembl.org/homo_sapiens/Gene/Summary?db=core;g=ENSG00000129521" TargetMode="External"/><Relationship Id="rId1704" Type="http://schemas.openxmlformats.org/officeDocument/2006/relationships/hyperlink" Target="http://useast.ensembl.org/homo_sapiens/Gene/Summary?db=core;g=ENSG00000117385" TargetMode="External"/><Relationship Id="rId285" Type="http://schemas.openxmlformats.org/officeDocument/2006/relationships/hyperlink" Target="http://useast.ensembl.org/mus_musculus/Gene/Summary?g=ENSMUSG00000031068" TargetMode="External"/><Relationship Id="rId492" Type="http://schemas.openxmlformats.org/officeDocument/2006/relationships/hyperlink" Target="http://useast.ensembl.org/homo_sapiens/Gene/Summary?db=core;g=ENSG00000186529" TargetMode="External"/><Relationship Id="rId797" Type="http://schemas.openxmlformats.org/officeDocument/2006/relationships/hyperlink" Target="http://useast.ensembl.org/homo_sapiens/Gene/Summary?db=core;g=ENSG00000197838" TargetMode="External"/><Relationship Id="rId145" Type="http://schemas.openxmlformats.org/officeDocument/2006/relationships/hyperlink" Target="http://useast.ensembl.org/mus_musculus/Gene/Summary?g=ENSMUSG00000043190" TargetMode="External"/><Relationship Id="rId352" Type="http://schemas.openxmlformats.org/officeDocument/2006/relationships/hyperlink" Target="http://useast.ensembl.org/mus_musculus/Gene/Summary?g=ENSMUSG00000009356" TargetMode="External"/><Relationship Id="rId1287" Type="http://schemas.openxmlformats.org/officeDocument/2006/relationships/hyperlink" Target="http://useast.ensembl.org/mus_musculus/Gene/Summary?g=ENSMUSG00000027983" TargetMode="External"/><Relationship Id="rId212" Type="http://schemas.openxmlformats.org/officeDocument/2006/relationships/hyperlink" Target="http://useast.ensembl.org/mus_musculus/Gene/Summary?g=ENSMUSG00000028405" TargetMode="External"/><Relationship Id="rId657" Type="http://schemas.openxmlformats.org/officeDocument/2006/relationships/hyperlink" Target="http://useast.ensembl.org/homo_sapiens/Gene/Summary?db=core;g=ENSG00000198077" TargetMode="External"/><Relationship Id="rId864" Type="http://schemas.openxmlformats.org/officeDocument/2006/relationships/hyperlink" Target="http://useast.ensembl.org/homo_sapiens/Gene/Summary?db=core;g=ENSG00000108242" TargetMode="External"/><Relationship Id="rId1494" Type="http://schemas.openxmlformats.org/officeDocument/2006/relationships/hyperlink" Target="http://useast.ensembl.org/mus_musculus/Gene/Summary?g=ENSMUSG00000051048" TargetMode="External"/><Relationship Id="rId1799" Type="http://schemas.openxmlformats.org/officeDocument/2006/relationships/hyperlink" Target="http://useast.ensembl.org/homo_sapiens/Gene/Summary?db=core;g=ENSG00000164024" TargetMode="External"/><Relationship Id="rId517" Type="http://schemas.openxmlformats.org/officeDocument/2006/relationships/hyperlink" Target="http://useast.ensembl.org/mus_musculus/Gene/Summary?g=ENSMUSG00000084346" TargetMode="External"/><Relationship Id="rId724" Type="http://schemas.openxmlformats.org/officeDocument/2006/relationships/hyperlink" Target="http://useast.ensembl.org/homo_sapiens/Gene/Summary?db=core;g=ENSG00000003137" TargetMode="External"/><Relationship Id="rId931" Type="http://schemas.openxmlformats.org/officeDocument/2006/relationships/hyperlink" Target="http://useast.ensembl.org/homo_sapiens/Gene/Summary?db=core;g=ENSG00000160882" TargetMode="External"/><Relationship Id="rId1147" Type="http://schemas.openxmlformats.org/officeDocument/2006/relationships/hyperlink" Target="http://useast.ensembl.org/mus_musculus/Gene/Summary?g=ENSMUSG00000048440" TargetMode="External"/><Relationship Id="rId1354" Type="http://schemas.openxmlformats.org/officeDocument/2006/relationships/hyperlink" Target="http://useast.ensembl.org/mus_musculus/Gene/Summary?g=ENSMUSG00000055932" TargetMode="External"/><Relationship Id="rId1561" Type="http://schemas.openxmlformats.org/officeDocument/2006/relationships/hyperlink" Target="http://useast.ensembl.org/mus_musculus/Gene/Summary?g=ENSMUSG00000068457" TargetMode="External"/><Relationship Id="rId60" Type="http://schemas.openxmlformats.org/officeDocument/2006/relationships/hyperlink" Target="http://useast.ensembl.org/homo_sapiens/Gene/Summary?db=core;g=ENSG00000141562" TargetMode="External"/><Relationship Id="rId1007" Type="http://schemas.openxmlformats.org/officeDocument/2006/relationships/hyperlink" Target="http://useast.ensembl.org/mus_musculus/Gene/Summary?g=ENSMUSG00000061292" TargetMode="External"/><Relationship Id="rId1214" Type="http://schemas.openxmlformats.org/officeDocument/2006/relationships/hyperlink" Target="http://useast.ensembl.org/homo_sapiens/Gene/Summary?db=core;g=ENSG00000138115" TargetMode="External"/><Relationship Id="rId1421" Type="http://schemas.openxmlformats.org/officeDocument/2006/relationships/hyperlink" Target="http://useast.ensembl.org/homo_sapiens/Gene/Summary?db=core;g=ENSG00000012223" TargetMode="External"/><Relationship Id="rId1659" Type="http://schemas.openxmlformats.org/officeDocument/2006/relationships/hyperlink" Target="http://useast.ensembl.org/homo_sapiens/Gene/Summary?db=core;g=ENSG00000137760" TargetMode="External"/><Relationship Id="rId1866" Type="http://schemas.openxmlformats.org/officeDocument/2006/relationships/hyperlink" Target="http://useast.ensembl.org/homo_sapiens/Gene/Summary?db=core;g=ENSG00000117385" TargetMode="External"/><Relationship Id="rId1519" Type="http://schemas.openxmlformats.org/officeDocument/2006/relationships/hyperlink" Target="http://useast.ensembl.org/mus_musculus/Gene/Summary?g=ENSMUSG00000025203" TargetMode="External"/><Relationship Id="rId1726" Type="http://schemas.openxmlformats.org/officeDocument/2006/relationships/hyperlink" Target="http://useast.ensembl.org/mus_musculus/Gene/Summary?g=ENSMUSG00000026822" TargetMode="External"/><Relationship Id="rId18" Type="http://schemas.openxmlformats.org/officeDocument/2006/relationships/hyperlink" Target="http://useast.ensembl.org/homo_sapiens/Gene/Summary?db=core;g=ENSG00000163170" TargetMode="External"/><Relationship Id="rId167" Type="http://schemas.openxmlformats.org/officeDocument/2006/relationships/hyperlink" Target="http://useast.ensembl.org/mus_musculus/Gene/Summary?g=ENSMUSG00000006678" TargetMode="External"/><Relationship Id="rId374" Type="http://schemas.openxmlformats.org/officeDocument/2006/relationships/hyperlink" Target="http://useast.ensembl.org/mus_musculus/Gene/Summary?g=ENSMUSG00000029727" TargetMode="External"/><Relationship Id="rId581" Type="http://schemas.openxmlformats.org/officeDocument/2006/relationships/hyperlink" Target="http://useast.ensembl.org/mus_musculus/Gene/Summary?g=ENSMUSG00000019853" TargetMode="External"/><Relationship Id="rId234" Type="http://schemas.openxmlformats.org/officeDocument/2006/relationships/hyperlink" Target="http://useast.ensembl.org/mus_musculus/Gene/Summary?g=ENSMUSG00000029993" TargetMode="External"/><Relationship Id="rId679" Type="http://schemas.openxmlformats.org/officeDocument/2006/relationships/hyperlink" Target="http://useast.ensembl.org/mus_musculus/Gene/Summary?g=ENSMUSG00000012428" TargetMode="External"/><Relationship Id="rId886" Type="http://schemas.openxmlformats.org/officeDocument/2006/relationships/hyperlink" Target="http://useast.ensembl.org/homo_sapiens/Gene/Summary?db=core;g=ENSG00000288362" TargetMode="External"/><Relationship Id="rId2" Type="http://schemas.openxmlformats.org/officeDocument/2006/relationships/hyperlink" Target="http://useast.ensembl.org/homo_sapiens/Gene/Summary?db=core;g=ENSG00000175449" TargetMode="External"/><Relationship Id="rId441" Type="http://schemas.openxmlformats.org/officeDocument/2006/relationships/hyperlink" Target="http://useast.ensembl.org/homo_sapiens/Gene/Summary?db=core;g=ENSG00000198457" TargetMode="External"/><Relationship Id="rId539" Type="http://schemas.openxmlformats.org/officeDocument/2006/relationships/hyperlink" Target="http://useast.ensembl.org/mus_musculus/Gene/Summary?g=ENSMUSG00000084346" TargetMode="External"/><Relationship Id="rId746" Type="http://schemas.openxmlformats.org/officeDocument/2006/relationships/hyperlink" Target="http://useast.ensembl.org/homo_sapiens/Gene/Summary?db=core;g=ENSG00000121053" TargetMode="External"/><Relationship Id="rId1071" Type="http://schemas.openxmlformats.org/officeDocument/2006/relationships/hyperlink" Target="http://useast.ensembl.org/mus_musculus/Gene/Summary?g=ENSMUSG00000075551" TargetMode="External"/><Relationship Id="rId1169" Type="http://schemas.openxmlformats.org/officeDocument/2006/relationships/hyperlink" Target="http://useast.ensembl.org/homo_sapiens/Gene/Summary?db=core;g=ENSG00000186115" TargetMode="External"/><Relationship Id="rId1376" Type="http://schemas.openxmlformats.org/officeDocument/2006/relationships/hyperlink" Target="http://useast.ensembl.org/homo_sapiens/Gene/Summary?db=core;g=ENSG00000160993" TargetMode="External"/><Relationship Id="rId1583" Type="http://schemas.openxmlformats.org/officeDocument/2006/relationships/hyperlink" Target="http://useast.ensembl.org/mus_musculus/Gene/Summary?g=ENSMUSG00000056978" TargetMode="External"/><Relationship Id="rId301" Type="http://schemas.openxmlformats.org/officeDocument/2006/relationships/hyperlink" Target="http://useast.ensembl.org/mus_musculus/Gene/Summary?g=ENSMUSG00000064370" TargetMode="External"/><Relationship Id="rId953" Type="http://schemas.openxmlformats.org/officeDocument/2006/relationships/hyperlink" Target="http://useast.ensembl.org/homo_sapiens/Gene/Summary?db=core;g=ENSG00000100197" TargetMode="External"/><Relationship Id="rId1029" Type="http://schemas.openxmlformats.org/officeDocument/2006/relationships/hyperlink" Target="http://useast.ensembl.org/homo_sapiens/Gene/Summary?db=core;g=ENSG00000167910" TargetMode="External"/><Relationship Id="rId1236" Type="http://schemas.openxmlformats.org/officeDocument/2006/relationships/hyperlink" Target="http://useast.ensembl.org/mus_musculus/Gene/Summary?g=" TargetMode="External"/><Relationship Id="rId1790" Type="http://schemas.openxmlformats.org/officeDocument/2006/relationships/hyperlink" Target="http://useast.ensembl.org/homo_sapiens/Gene/Summary?db=core;g=ENSG00000172943" TargetMode="External"/><Relationship Id="rId1888" Type="http://schemas.openxmlformats.org/officeDocument/2006/relationships/hyperlink" Target="http://www.ensembl.org/mus_musculus/Gene/Summary?g=ENSMUSG00000026077" TargetMode="External"/><Relationship Id="rId82" Type="http://schemas.openxmlformats.org/officeDocument/2006/relationships/hyperlink" Target="http://useast.ensembl.org/homo_sapiens/Gene/Summary?db=core;g=ENSG00000165898" TargetMode="External"/><Relationship Id="rId606" Type="http://schemas.openxmlformats.org/officeDocument/2006/relationships/hyperlink" Target="http://useast.ensembl.org/homo_sapiens/Gene/Summary?db=core;g=ENSG00000205702" TargetMode="External"/><Relationship Id="rId813" Type="http://schemas.openxmlformats.org/officeDocument/2006/relationships/hyperlink" Target="http://useast.ensembl.org/homo_sapiens/Gene/Summary?db=core;g=ENSG00000121691" TargetMode="External"/><Relationship Id="rId1443" Type="http://schemas.openxmlformats.org/officeDocument/2006/relationships/hyperlink" Target="http://useast.ensembl.org/mus_musculus/Gene/Summary?g=ENSMUSG00000038773" TargetMode="External"/><Relationship Id="rId1650" Type="http://schemas.openxmlformats.org/officeDocument/2006/relationships/hyperlink" Target="http://useast.ensembl.org/homo_sapiens/Gene/Summary?db=core;g=ENSG00000269858" TargetMode="External"/><Relationship Id="rId1748" Type="http://schemas.openxmlformats.org/officeDocument/2006/relationships/hyperlink" Target="http://useast.ensembl.org/homo_sapiens/Gene/Summary?db=core;g=ENSG00000140718" TargetMode="External"/><Relationship Id="rId1303" Type="http://schemas.openxmlformats.org/officeDocument/2006/relationships/hyperlink" Target="http://useast.ensembl.org/homo_sapiens/Gene/Summary?db=core;g=ENSG00000282966" TargetMode="External"/><Relationship Id="rId1510" Type="http://schemas.openxmlformats.org/officeDocument/2006/relationships/hyperlink" Target="http://useast.ensembl.org/mus_musculus/Gene/Summary?g=ENSMUSG00000029348" TargetMode="External"/><Relationship Id="rId1608" Type="http://schemas.openxmlformats.org/officeDocument/2006/relationships/hyperlink" Target="http://useast.ensembl.org/homo_sapiens/Gene/Summary?db=core;g=ENSG00000197580" TargetMode="External"/><Relationship Id="rId1815" Type="http://schemas.openxmlformats.org/officeDocument/2006/relationships/hyperlink" Target="http://useast.ensembl.org/homo_sapiens/Gene/Summary?db=core;g=ENSG00000187546" TargetMode="External"/><Relationship Id="rId189" Type="http://schemas.openxmlformats.org/officeDocument/2006/relationships/hyperlink" Target="http://useast.ensembl.org/mus_musculus/Gene/Summary?g=ENSMUSG00000047721" TargetMode="External"/><Relationship Id="rId396" Type="http://schemas.openxmlformats.org/officeDocument/2006/relationships/hyperlink" Target="http://useast.ensembl.org/homo_sapiens/Gene/Summary?db=core;g=ENSG00000164867" TargetMode="External"/><Relationship Id="rId256" Type="http://schemas.openxmlformats.org/officeDocument/2006/relationships/hyperlink" Target="http://useast.ensembl.org/mus_musculus/Gene/Summary?g=ENSMUSG00000056310" TargetMode="External"/><Relationship Id="rId463" Type="http://schemas.openxmlformats.org/officeDocument/2006/relationships/hyperlink" Target="http://useast.ensembl.org/mus_musculus/Gene/Summary?g=ENSMUSG00000084346" TargetMode="External"/><Relationship Id="rId670" Type="http://schemas.openxmlformats.org/officeDocument/2006/relationships/hyperlink" Target="http://useast.ensembl.org/mus_musculus/Gene/Summary?g=" TargetMode="External"/><Relationship Id="rId1093" Type="http://schemas.openxmlformats.org/officeDocument/2006/relationships/hyperlink" Target="http://useast.ensembl.org/homo_sapiens/Gene/Summary?db=core;g=ENSG00000021461" TargetMode="External"/><Relationship Id="rId116" Type="http://schemas.openxmlformats.org/officeDocument/2006/relationships/hyperlink" Target="http://useast.ensembl.org/homo_sapiens/Gene/Summary?db=core;g=ENSG00000137714" TargetMode="External"/><Relationship Id="rId323" Type="http://schemas.openxmlformats.org/officeDocument/2006/relationships/hyperlink" Target="http://useast.ensembl.org/homo_sapiens/Gene/Summary?db=core;g=ENSG00000165168" TargetMode="External"/><Relationship Id="rId530" Type="http://schemas.openxmlformats.org/officeDocument/2006/relationships/hyperlink" Target="http://useast.ensembl.org/mus_musculus/Gene/Summary?g=ENSMUSG00000063929" TargetMode="External"/><Relationship Id="rId768" Type="http://schemas.openxmlformats.org/officeDocument/2006/relationships/hyperlink" Target="http://useast.ensembl.org/homo_sapiens/Gene/Summary?db=core;g=ENSG00000106258" TargetMode="External"/><Relationship Id="rId975" Type="http://schemas.openxmlformats.org/officeDocument/2006/relationships/hyperlink" Target="http://useast.ensembl.org/mus_musculus/Gene/Summary?g=ENSMUSG00000094806" TargetMode="External"/><Relationship Id="rId1160" Type="http://schemas.openxmlformats.org/officeDocument/2006/relationships/hyperlink" Target="http://useast.ensembl.org/mus_musculus/Gene/Summary?g=ENSMUSG00000040703" TargetMode="External"/><Relationship Id="rId1398" Type="http://schemas.openxmlformats.org/officeDocument/2006/relationships/hyperlink" Target="http://useast.ensembl.org/mus_musculus/Gene/Summary?g=ENSMUSG00000032807" TargetMode="External"/><Relationship Id="rId628" Type="http://schemas.openxmlformats.org/officeDocument/2006/relationships/hyperlink" Target="http://useast.ensembl.org/mus_musculus/Gene/Summary?g=ENSMUSG00000050994" TargetMode="External"/><Relationship Id="rId835" Type="http://schemas.openxmlformats.org/officeDocument/2006/relationships/hyperlink" Target="http://useast.ensembl.org/homo_sapiens/Gene/Summary?db=core;g=ENSG00000051620" TargetMode="External"/><Relationship Id="rId1258" Type="http://schemas.openxmlformats.org/officeDocument/2006/relationships/hyperlink" Target="http://useast.ensembl.org/homo_sapiens/Gene/Summary?db=core;g=ENSG00000156869" TargetMode="External"/><Relationship Id="rId1465" Type="http://schemas.openxmlformats.org/officeDocument/2006/relationships/hyperlink" Target="http://useast.ensembl.org/mus_musculus/Gene/Summary?g=ENSMUSG00000029445" TargetMode="External"/><Relationship Id="rId1672" Type="http://schemas.openxmlformats.org/officeDocument/2006/relationships/hyperlink" Target="http://useast.ensembl.org/mus_musculus/Gene/Summary?g=ENSMUSG00000078440" TargetMode="External"/><Relationship Id="rId1020" Type="http://schemas.openxmlformats.org/officeDocument/2006/relationships/hyperlink" Target="http://useast.ensembl.org/mus_musculus/Gene/Summary?g=ENSMUSG00000038656" TargetMode="External"/><Relationship Id="rId1118" Type="http://schemas.openxmlformats.org/officeDocument/2006/relationships/hyperlink" Target="http://useast.ensembl.org/homo_sapiens/Gene/Summary?db=core;g=ENSG00000134716" TargetMode="External"/><Relationship Id="rId1325" Type="http://schemas.openxmlformats.org/officeDocument/2006/relationships/hyperlink" Target="http://useast.ensembl.org/mus_musculus/Gene/Summary?g=ENSMUSG00000022780" TargetMode="External"/><Relationship Id="rId1532" Type="http://schemas.openxmlformats.org/officeDocument/2006/relationships/hyperlink" Target="http://useast.ensembl.org/homo_sapiens/Gene/Summary?db=core;g=ENSG00000161999" TargetMode="External"/><Relationship Id="rId902" Type="http://schemas.openxmlformats.org/officeDocument/2006/relationships/hyperlink" Target="http://useast.ensembl.org/homo_sapiens/Gene/Summary?db=core;g=ENSG00000179091" TargetMode="External"/><Relationship Id="rId1837" Type="http://schemas.openxmlformats.org/officeDocument/2006/relationships/hyperlink" Target="http://useast.ensembl.org/homo_sapiens/Gene/Summary?db=core;g=ENSG00000091542" TargetMode="External"/><Relationship Id="rId31" Type="http://schemas.openxmlformats.org/officeDocument/2006/relationships/hyperlink" Target="http://useast.ensembl.org/homo_sapiens/Gene/Summary?db=core;g=ENSG00000124615" TargetMode="External"/><Relationship Id="rId180" Type="http://schemas.openxmlformats.org/officeDocument/2006/relationships/hyperlink" Target="http://useast.ensembl.org/mus_musculus/Gene/Summary?g=ENSMUSG00000025968" TargetMode="External"/><Relationship Id="rId278" Type="http://schemas.openxmlformats.org/officeDocument/2006/relationships/hyperlink" Target="http://useast.ensembl.org/mus_musculus/Gene/Summary?g=ENSMUSG00000037916" TargetMode="External"/><Relationship Id="rId485" Type="http://schemas.openxmlformats.org/officeDocument/2006/relationships/hyperlink" Target="http://useast.ensembl.org/mus_musculus/Gene/Summary?g=ENSMUSG00000028712" TargetMode="External"/><Relationship Id="rId692" Type="http://schemas.openxmlformats.org/officeDocument/2006/relationships/hyperlink" Target="http://useast.ensembl.org/mus_musculus/Gene/Summary?g=ENSMUSG00000015653" TargetMode="External"/><Relationship Id="rId138" Type="http://schemas.openxmlformats.org/officeDocument/2006/relationships/hyperlink" Target="http://useast.ensembl.org/homo_sapiens/Gene/Summary?db=core;g=ENSG00000146143" TargetMode="External"/><Relationship Id="rId345" Type="http://schemas.openxmlformats.org/officeDocument/2006/relationships/hyperlink" Target="http://useast.ensembl.org/mus_musculus/Gene/Summary?g=ENSMUSG00000024039" TargetMode="External"/><Relationship Id="rId552" Type="http://schemas.openxmlformats.org/officeDocument/2006/relationships/hyperlink" Target="http://useast.ensembl.org/homo_sapiens/Gene/Summary?db=core;g=ENSG00000244734" TargetMode="External"/><Relationship Id="rId997" Type="http://schemas.openxmlformats.org/officeDocument/2006/relationships/hyperlink" Target="http://useast.ensembl.org/homo_sapiens/Gene/Summary?db=core;g=ENSG00000160870" TargetMode="External"/><Relationship Id="rId1182" Type="http://schemas.openxmlformats.org/officeDocument/2006/relationships/hyperlink" Target="http://useast.ensembl.org/homo_sapiens/Gene/Summary?db=core;g=ENSG00000155016" TargetMode="External"/><Relationship Id="rId205" Type="http://schemas.openxmlformats.org/officeDocument/2006/relationships/hyperlink" Target="http://useast.ensembl.org/mus_musculus/Gene/Summary?g=ENSMUSG00000027487" TargetMode="External"/><Relationship Id="rId412" Type="http://schemas.openxmlformats.org/officeDocument/2006/relationships/hyperlink" Target="http://useast.ensembl.org/mus_musculus/Gene/Summary?g=ENSMUSG00000006724" TargetMode="External"/><Relationship Id="rId857" Type="http://schemas.openxmlformats.org/officeDocument/2006/relationships/hyperlink" Target="http://useast.ensembl.org/homo_sapiens/Gene/Summary?db=core;g=ENSG00000001630" TargetMode="External"/><Relationship Id="rId1042" Type="http://schemas.openxmlformats.org/officeDocument/2006/relationships/hyperlink" Target="http://useast.ensembl.org/homo_sapiens/Gene/Summary?db=core;g=ENSG00000160868" TargetMode="External"/><Relationship Id="rId1487" Type="http://schemas.openxmlformats.org/officeDocument/2006/relationships/hyperlink" Target="http://useast.ensembl.org/homo_sapiens/Gene/Summary?db=core;g=ENSG00000083444" TargetMode="External"/><Relationship Id="rId1694" Type="http://schemas.openxmlformats.org/officeDocument/2006/relationships/hyperlink" Target="http://useast.ensembl.org/mus_musculus/Gene/Summary?g=ENSMUSG00000038155" TargetMode="External"/><Relationship Id="rId717" Type="http://schemas.openxmlformats.org/officeDocument/2006/relationships/hyperlink" Target="http://useast.ensembl.org/mus_musculus/Gene/Summary?g=" TargetMode="External"/><Relationship Id="rId924" Type="http://schemas.openxmlformats.org/officeDocument/2006/relationships/hyperlink" Target="http://useast.ensembl.org/mus_musculus/Gene/Summary?g=ENSMUSG00000032872" TargetMode="External"/><Relationship Id="rId1347" Type="http://schemas.openxmlformats.org/officeDocument/2006/relationships/hyperlink" Target="http://useast.ensembl.org/mus_musculus/Gene/Summary?g=ENSMUSG00000059363" TargetMode="External"/><Relationship Id="rId1554" Type="http://schemas.openxmlformats.org/officeDocument/2006/relationships/hyperlink" Target="http://useast.ensembl.org/mus_musculus/Gene/Summary?g=ENSMUSG00000050103" TargetMode="External"/><Relationship Id="rId1761" Type="http://schemas.openxmlformats.org/officeDocument/2006/relationships/hyperlink" Target="http://useast.ensembl.org/homo_sapiens/Gene/Summary?db=core;g=ENSG00000066135" TargetMode="External"/><Relationship Id="rId53" Type="http://schemas.openxmlformats.org/officeDocument/2006/relationships/hyperlink" Target="http://useast.ensembl.org/homo_sapiens/Gene/Summary?db=core;g=ENSG00000134014" TargetMode="External"/><Relationship Id="rId1207" Type="http://schemas.openxmlformats.org/officeDocument/2006/relationships/hyperlink" Target="http://useast.ensembl.org/mus_musculus/Gene/Summary?g=ENSMUSG00000060407" TargetMode="External"/><Relationship Id="rId1414" Type="http://schemas.openxmlformats.org/officeDocument/2006/relationships/hyperlink" Target="http://useast.ensembl.org/mus_musculus/Gene/Summary?g=ENSMUSG00000032374" TargetMode="External"/><Relationship Id="rId1621" Type="http://schemas.openxmlformats.org/officeDocument/2006/relationships/hyperlink" Target="http://useast.ensembl.org/mus_musculus/Gene/Summary?g=ENSMUSG00000030180" TargetMode="External"/><Relationship Id="rId1859" Type="http://schemas.openxmlformats.org/officeDocument/2006/relationships/hyperlink" Target="http://useast.ensembl.org/homo_sapiens/Gene/Summary?db=core;g=ENSG00000139344" TargetMode="External"/><Relationship Id="rId1719" Type="http://schemas.openxmlformats.org/officeDocument/2006/relationships/hyperlink" Target="http://useast.ensembl.org/homo_sapiens/Gene/Summary?db=core;g=ENSG00000147576" TargetMode="External"/><Relationship Id="rId367" Type="http://schemas.openxmlformats.org/officeDocument/2006/relationships/hyperlink" Target="http://useast.ensembl.org/mus_musculus/Gene/Summary?g=ENSMUSG00000029630" TargetMode="External"/><Relationship Id="rId574" Type="http://schemas.openxmlformats.org/officeDocument/2006/relationships/hyperlink" Target="http://useast.ensembl.org/mus_musculus/Gene/Summary?g=ENSMUSG00000021032" TargetMode="External"/><Relationship Id="rId227" Type="http://schemas.openxmlformats.org/officeDocument/2006/relationships/hyperlink" Target="http://useast.ensembl.org/mus_musculus/Gene/Summary?g=ENSMUSG00000078789" TargetMode="External"/><Relationship Id="rId781" Type="http://schemas.openxmlformats.org/officeDocument/2006/relationships/hyperlink" Target="http://useast.ensembl.org/homo_sapiens/Gene/Summary?db=core;g=ENSG00000073756" TargetMode="External"/><Relationship Id="rId879" Type="http://schemas.openxmlformats.org/officeDocument/2006/relationships/hyperlink" Target="http://useast.ensembl.org/homo_sapiens/Gene/Summary?db=core;g=ENSG00000221968" TargetMode="External"/><Relationship Id="rId434" Type="http://schemas.openxmlformats.org/officeDocument/2006/relationships/hyperlink" Target="http://useast.ensembl.org/mus_musculus/Gene/Summary?g=ENSMUSG00000020829" TargetMode="External"/><Relationship Id="rId641" Type="http://schemas.openxmlformats.org/officeDocument/2006/relationships/hyperlink" Target="http://useast.ensembl.org/mus_musculus/Gene/Summary?g=ENSMUSG00000032323" TargetMode="External"/><Relationship Id="rId739" Type="http://schemas.openxmlformats.org/officeDocument/2006/relationships/hyperlink" Target="http://useast.ensembl.org/homo_sapiens/Gene/Summary?db=core;g=ENSG00000198727" TargetMode="External"/><Relationship Id="rId1064" Type="http://schemas.openxmlformats.org/officeDocument/2006/relationships/hyperlink" Target="http://useast.ensembl.org/mus_musculus/Gene/Summary?g=ENSMUSG00000038656" TargetMode="External"/><Relationship Id="rId1271" Type="http://schemas.openxmlformats.org/officeDocument/2006/relationships/hyperlink" Target="http://useast.ensembl.org/mus_musculus/Gene/Summary?g=ENSMUSG00000048440" TargetMode="External"/><Relationship Id="rId1369" Type="http://schemas.openxmlformats.org/officeDocument/2006/relationships/hyperlink" Target="http://useast.ensembl.org/mus_musculus/Gene/Summary?g=ENSMUSG00000022292" TargetMode="External"/><Relationship Id="rId1576" Type="http://schemas.openxmlformats.org/officeDocument/2006/relationships/hyperlink" Target="http://useast.ensembl.org/mus_musculus/Gene/Summary?g=ENSMUSG00000040943" TargetMode="External"/><Relationship Id="rId501" Type="http://schemas.openxmlformats.org/officeDocument/2006/relationships/hyperlink" Target="http://useast.ensembl.org/homo_sapiens/Gene/Summary?db=core;g=ENSG00000105639" TargetMode="External"/><Relationship Id="rId946" Type="http://schemas.openxmlformats.org/officeDocument/2006/relationships/hyperlink" Target="http://useast.ensembl.org/homo_sapiens/Gene/Summary?db=core;g=ENSG00000162144" TargetMode="External"/><Relationship Id="rId1131" Type="http://schemas.openxmlformats.org/officeDocument/2006/relationships/hyperlink" Target="http://useast.ensembl.org/mus_musculus/Gene/Summary?g=ENSMUSG00000047155" TargetMode="External"/><Relationship Id="rId1229" Type="http://schemas.openxmlformats.org/officeDocument/2006/relationships/hyperlink" Target="http://useast.ensembl.org/homo_sapiens/Gene/Summary?db=core;g=ENSG00000282966" TargetMode="External"/><Relationship Id="rId1783" Type="http://schemas.openxmlformats.org/officeDocument/2006/relationships/hyperlink" Target="http://useast.ensembl.org/homo_sapiens/Gene/Summary?db=core;g=ENSG00000090530" TargetMode="External"/><Relationship Id="rId75" Type="http://schemas.openxmlformats.org/officeDocument/2006/relationships/hyperlink" Target="http://useast.ensembl.org/homo_sapiens/Gene/Summary?db=core;g=ENSG00000226085" TargetMode="External"/><Relationship Id="rId806" Type="http://schemas.openxmlformats.org/officeDocument/2006/relationships/hyperlink" Target="http://useast.ensembl.org/homo_sapiens/Gene/Summary?db=core;g=ENSG00000197122" TargetMode="External"/><Relationship Id="rId1436" Type="http://schemas.openxmlformats.org/officeDocument/2006/relationships/hyperlink" Target="http://useast.ensembl.org/homo_sapiens/Gene/Summary?db=core;g=ENSG00000197724" TargetMode="External"/><Relationship Id="rId1643" Type="http://schemas.openxmlformats.org/officeDocument/2006/relationships/hyperlink" Target="http://useast.ensembl.org/mus_musculus/Gene/Summary?g=ENSMUSG00000028207" TargetMode="External"/><Relationship Id="rId1850" Type="http://schemas.openxmlformats.org/officeDocument/2006/relationships/hyperlink" Target="http://useast.ensembl.org/homo_sapiens/Gene/Summary?db=core;g=ENSG00000087086" TargetMode="External"/><Relationship Id="rId1503" Type="http://schemas.openxmlformats.org/officeDocument/2006/relationships/hyperlink" Target="http://useast.ensembl.org/mus_musculus/Gene/Summary?g=ENSMUSG00000040385" TargetMode="External"/><Relationship Id="rId1710" Type="http://schemas.openxmlformats.org/officeDocument/2006/relationships/hyperlink" Target="http://useast.ensembl.org/homo_sapiens/Gene/Summary?db=core;g=ENSG00000175287" TargetMode="External"/><Relationship Id="rId291" Type="http://schemas.openxmlformats.org/officeDocument/2006/relationships/hyperlink" Target="http://useast.ensembl.org/mus_musculus/Gene/Summary?g=" TargetMode="External"/><Relationship Id="rId1808" Type="http://schemas.openxmlformats.org/officeDocument/2006/relationships/hyperlink" Target="http://useast.ensembl.org/homo_sapiens/Gene/Summary?db=core;g=ENSG00000161999" TargetMode="External"/><Relationship Id="rId151" Type="http://schemas.openxmlformats.org/officeDocument/2006/relationships/hyperlink" Target="http://useast.ensembl.org/mus_musculus/Gene/Summary?g=ENSMUSG00000031781" TargetMode="External"/><Relationship Id="rId389" Type="http://schemas.openxmlformats.org/officeDocument/2006/relationships/hyperlink" Target="http://useast.ensembl.org/mus_musculus/Gene/Summary?g=" TargetMode="External"/><Relationship Id="rId596" Type="http://schemas.openxmlformats.org/officeDocument/2006/relationships/hyperlink" Target="http://useast.ensembl.org/mus_musculus/Gene/Summary?g=" TargetMode="External"/><Relationship Id="rId249" Type="http://schemas.openxmlformats.org/officeDocument/2006/relationships/hyperlink" Target="http://useast.ensembl.org/mus_musculus/Gene/Summary?g=ENSMUSG00000035142" TargetMode="External"/><Relationship Id="rId456" Type="http://schemas.openxmlformats.org/officeDocument/2006/relationships/hyperlink" Target="http://useast.ensembl.org/homo_sapiens/Gene/Summary?db=core;g=ENSG00000187048" TargetMode="External"/><Relationship Id="rId663" Type="http://schemas.openxmlformats.org/officeDocument/2006/relationships/hyperlink" Target="http://useast.ensembl.org/homo_sapiens/Gene/Summary?db=core;g=ENSG00000165841" TargetMode="External"/><Relationship Id="rId870" Type="http://schemas.openxmlformats.org/officeDocument/2006/relationships/hyperlink" Target="http://useast.ensembl.org/homo_sapiens/Gene/Summary?db=core;g=ENSG00000177575" TargetMode="External"/><Relationship Id="rId1086" Type="http://schemas.openxmlformats.org/officeDocument/2006/relationships/hyperlink" Target="http://useast.ensembl.org/homo_sapiens/Gene/Summary?db=core;g=ENSG00000021461" TargetMode="External"/><Relationship Id="rId1293" Type="http://schemas.openxmlformats.org/officeDocument/2006/relationships/hyperlink" Target="http://useast.ensembl.org/homo_sapiens/Gene/Summary?db=core;g=ENSG00000255974" TargetMode="External"/><Relationship Id="rId109" Type="http://schemas.openxmlformats.org/officeDocument/2006/relationships/hyperlink" Target="http://useast.ensembl.org/homo_sapiens/Gene/Summary?db=core;g=ENSG00000188641" TargetMode="External"/><Relationship Id="rId316" Type="http://schemas.openxmlformats.org/officeDocument/2006/relationships/hyperlink" Target="http://useast.ensembl.org/mus_musculus/Gene/Summary?g=ENSMUSG00000020295" TargetMode="External"/><Relationship Id="rId523" Type="http://schemas.openxmlformats.org/officeDocument/2006/relationships/hyperlink" Target="http://useast.ensembl.org/mus_musculus/Gene/Summary?g=ENSMUSG00000057778" TargetMode="External"/><Relationship Id="rId968" Type="http://schemas.openxmlformats.org/officeDocument/2006/relationships/hyperlink" Target="http://useast.ensembl.org/mus_musculus/Gene/Summary?g=ENSMUSG00000061740" TargetMode="External"/><Relationship Id="rId1153" Type="http://schemas.openxmlformats.org/officeDocument/2006/relationships/hyperlink" Target="http://useast.ensembl.org/homo_sapiens/Gene/Summary?db=core;g=ENSG00000186526" TargetMode="External"/><Relationship Id="rId1598" Type="http://schemas.openxmlformats.org/officeDocument/2006/relationships/hyperlink" Target="http://useast.ensembl.org/mus_musculus/Gene/Summary?g=" TargetMode="External"/><Relationship Id="rId97" Type="http://schemas.openxmlformats.org/officeDocument/2006/relationships/hyperlink" Target="http://useast.ensembl.org/homo_sapiens/Gene/Summary?db=core;g=ENSG00000169021" TargetMode="External"/><Relationship Id="rId730" Type="http://schemas.openxmlformats.org/officeDocument/2006/relationships/hyperlink" Target="http://useast.ensembl.org/homo_sapiens/Gene/Summary?db=core;g=ENSG00000288362" TargetMode="External"/><Relationship Id="rId828" Type="http://schemas.openxmlformats.org/officeDocument/2006/relationships/hyperlink" Target="http://useast.ensembl.org/homo_sapiens/Gene/Summary?db=core;g=ENSG00000172115" TargetMode="External"/><Relationship Id="rId1013" Type="http://schemas.openxmlformats.org/officeDocument/2006/relationships/hyperlink" Target="http://useast.ensembl.org/homo_sapiens/Gene/Summary?db=core;g=ENSG00000160870" TargetMode="External"/><Relationship Id="rId1360" Type="http://schemas.openxmlformats.org/officeDocument/2006/relationships/hyperlink" Target="http://useast.ensembl.org/mus_musculus/Gene/Summary?g=ENSMUSG00000026036" TargetMode="External"/><Relationship Id="rId1458" Type="http://schemas.openxmlformats.org/officeDocument/2006/relationships/hyperlink" Target="http://useast.ensembl.org/mus_musculus/Gene/Summary?g=ENSMUSG00000038168" TargetMode="External"/><Relationship Id="rId1665" Type="http://schemas.openxmlformats.org/officeDocument/2006/relationships/hyperlink" Target="http://useast.ensembl.org/homo_sapiens/Gene/Summary?db=core;g=ENSG00000111142" TargetMode="External"/><Relationship Id="rId1872" Type="http://schemas.openxmlformats.org/officeDocument/2006/relationships/hyperlink" Target="http://useast.ensembl.org/homo_sapiens/Gene/Summary?db=core;g=ENSG00000167186" TargetMode="External"/><Relationship Id="rId1220" Type="http://schemas.openxmlformats.org/officeDocument/2006/relationships/hyperlink" Target="http://useast.ensembl.org/mus_musculus/Gene/Summary?g=ENSMUSG00000116925" TargetMode="External"/><Relationship Id="rId1318" Type="http://schemas.openxmlformats.org/officeDocument/2006/relationships/hyperlink" Target="http://useast.ensembl.org/mus_musculus/Gene/Summary?g=" TargetMode="External"/><Relationship Id="rId1525" Type="http://schemas.openxmlformats.org/officeDocument/2006/relationships/hyperlink" Target="http://useast.ensembl.org/mus_musculus/Gene/Summary?g=ENSMUSG00000034248" TargetMode="External"/><Relationship Id="rId1732" Type="http://schemas.openxmlformats.org/officeDocument/2006/relationships/hyperlink" Target="http://useast.ensembl.org/mus_musculus/Gene/Summary?g=ENSMUSG00000023030" TargetMode="External"/><Relationship Id="rId24" Type="http://schemas.openxmlformats.org/officeDocument/2006/relationships/hyperlink" Target="http://useast.ensembl.org/homo_sapiens/Gene/Summary?db=core;g=ENSG00000101868" TargetMode="External"/><Relationship Id="rId173" Type="http://schemas.openxmlformats.org/officeDocument/2006/relationships/hyperlink" Target="http://useast.ensembl.org/mus_musculus/Gene/Summary?g=ENSMUSG00000022477" TargetMode="External"/><Relationship Id="rId380" Type="http://schemas.openxmlformats.org/officeDocument/2006/relationships/hyperlink" Target="http://useast.ensembl.org/mus_musculus/Gene/Summary?g=ENSMUSG00000038656" TargetMode="External"/><Relationship Id="rId240" Type="http://schemas.openxmlformats.org/officeDocument/2006/relationships/hyperlink" Target="http://useast.ensembl.org/mus_musculus/Gene/Summary?g=ENSMUSG00000032293" TargetMode="External"/><Relationship Id="rId478" Type="http://schemas.openxmlformats.org/officeDocument/2006/relationships/hyperlink" Target="http://useast.ensembl.org/mus_musculus/Gene/Summary?g=ENSMUSG00000063929" TargetMode="External"/><Relationship Id="rId685" Type="http://schemas.openxmlformats.org/officeDocument/2006/relationships/hyperlink" Target="http://useast.ensembl.org/mus_musculus/Gene/Summary?g=ENSMUSG00000008845" TargetMode="External"/><Relationship Id="rId892" Type="http://schemas.openxmlformats.org/officeDocument/2006/relationships/hyperlink" Target="http://useast.ensembl.org/homo_sapiens/Gene/Summary?db=core;g=ENSG00000274276" TargetMode="External"/><Relationship Id="rId100" Type="http://schemas.openxmlformats.org/officeDocument/2006/relationships/hyperlink" Target="http://useast.ensembl.org/homo_sapiens/Gene/Summary?db=core;g=ENSG00000122873" TargetMode="External"/><Relationship Id="rId338" Type="http://schemas.openxmlformats.org/officeDocument/2006/relationships/hyperlink" Target="http://useast.ensembl.org/homo_sapiens/Gene/Summary?db=core;g=ENSG00000103089" TargetMode="External"/><Relationship Id="rId545" Type="http://schemas.openxmlformats.org/officeDocument/2006/relationships/hyperlink" Target="http://useast.ensembl.org/mus_musculus/Gene/Summary?g=ENSMUSG00000024365" TargetMode="External"/><Relationship Id="rId752" Type="http://schemas.openxmlformats.org/officeDocument/2006/relationships/hyperlink" Target="http://useast.ensembl.org/homo_sapiens/Gene/Summary?db=core;g=ENSG00000103089" TargetMode="External"/><Relationship Id="rId1175" Type="http://schemas.openxmlformats.org/officeDocument/2006/relationships/hyperlink" Target="http://useast.ensembl.org/mus_musculus/Gene/Summary?g=ENSMUSG00000073424" TargetMode="External"/><Relationship Id="rId1382" Type="http://schemas.openxmlformats.org/officeDocument/2006/relationships/hyperlink" Target="http://useast.ensembl.org/homo_sapiens/Gene/Summary?db=core;g=ENSG00000197713" TargetMode="External"/><Relationship Id="rId405" Type="http://schemas.openxmlformats.org/officeDocument/2006/relationships/hyperlink" Target="http://useast.ensembl.org/homo_sapiens/Gene/Summary?db=core;g=ENSG00000113905" TargetMode="External"/><Relationship Id="rId612" Type="http://schemas.openxmlformats.org/officeDocument/2006/relationships/hyperlink" Target="http://useast.ensembl.org/homo_sapiens/Gene/Summary?db=core;g=ENSG00000205702" TargetMode="External"/><Relationship Id="rId1035" Type="http://schemas.openxmlformats.org/officeDocument/2006/relationships/hyperlink" Target="http://useast.ensembl.org/mus_musculus/Gene/Summary?g=ENSMUSG00000039519" TargetMode="External"/><Relationship Id="rId1242" Type="http://schemas.openxmlformats.org/officeDocument/2006/relationships/hyperlink" Target="http://useast.ensembl.org/homo_sapiens/Gene/Summary?db=core;g=ENSG00000021461" TargetMode="External"/><Relationship Id="rId1687" Type="http://schemas.openxmlformats.org/officeDocument/2006/relationships/hyperlink" Target="http://useast.ensembl.org/mus_musculus/Gene/Summary?g=ENSMUSG00000020051" TargetMode="External"/><Relationship Id="rId917" Type="http://schemas.openxmlformats.org/officeDocument/2006/relationships/hyperlink" Target="http://useast.ensembl.org/homo_sapiens/Gene/Summary?db=core;g=ENSG00000182224" TargetMode="External"/><Relationship Id="rId1102" Type="http://schemas.openxmlformats.org/officeDocument/2006/relationships/hyperlink" Target="http://useast.ensembl.org/homo_sapiens/Gene/Summary?db=core;g=ENSG00000021461" TargetMode="External"/><Relationship Id="rId1547" Type="http://schemas.openxmlformats.org/officeDocument/2006/relationships/hyperlink" Target="http://useast.ensembl.org/homo_sapiens/Gene/Summary?db=core;g=ENSG00000107758" TargetMode="External"/><Relationship Id="rId1754" Type="http://schemas.openxmlformats.org/officeDocument/2006/relationships/hyperlink" Target="http://useast.ensembl.org/homo_sapiens/Gene/Summary?db=core;g=ENSG00000122884" TargetMode="External"/><Relationship Id="rId46" Type="http://schemas.openxmlformats.org/officeDocument/2006/relationships/hyperlink" Target="http://useast.ensembl.org/homo_sapiens/Gene/Summary?db=core;g=ENSG00000169627" TargetMode="External"/><Relationship Id="rId1407" Type="http://schemas.openxmlformats.org/officeDocument/2006/relationships/hyperlink" Target="http://useast.ensembl.org/mus_musculus/Gene/Summary?g=ENSMUSG00000041708" TargetMode="External"/><Relationship Id="rId1614" Type="http://schemas.openxmlformats.org/officeDocument/2006/relationships/hyperlink" Target="http://useast.ensembl.org/homo_sapiens/Gene/Summary?db=core;g=ENSG00000243789" TargetMode="External"/><Relationship Id="rId1821" Type="http://schemas.openxmlformats.org/officeDocument/2006/relationships/hyperlink" Target="http://useast.ensembl.org/homo_sapiens/Gene/Summary?db=core;g=ENSG00000110811" TargetMode="External"/><Relationship Id="rId195" Type="http://schemas.openxmlformats.org/officeDocument/2006/relationships/hyperlink" Target="http://useast.ensembl.org/mus_musculus/Gene/Summary?g=ENSMUSG00000025825" TargetMode="External"/><Relationship Id="rId262" Type="http://schemas.openxmlformats.org/officeDocument/2006/relationships/hyperlink" Target="http://useast.ensembl.org/mus_musculus/Gene/Summary?g=" TargetMode="External"/><Relationship Id="rId567" Type="http://schemas.openxmlformats.org/officeDocument/2006/relationships/hyperlink" Target="http://useast.ensembl.org/homo_sapiens/Gene/Summary?db=core;g=ENSG00000143365" TargetMode="External"/><Relationship Id="rId1197" Type="http://schemas.openxmlformats.org/officeDocument/2006/relationships/hyperlink" Target="http://useast.ensembl.org/homo_sapiens/Gene/Summary?db=core;g=ENSG00000255974" TargetMode="External"/><Relationship Id="rId122" Type="http://schemas.openxmlformats.org/officeDocument/2006/relationships/hyperlink" Target="http://useast.ensembl.org/homo_sapiens/Gene/Summary?db=core;g=ENSG00000244005" TargetMode="External"/><Relationship Id="rId774" Type="http://schemas.openxmlformats.org/officeDocument/2006/relationships/hyperlink" Target="http://useast.ensembl.org/homo_sapiens/Gene/Summary?db=core;g=ENSG00000148795" TargetMode="External"/><Relationship Id="rId981" Type="http://schemas.openxmlformats.org/officeDocument/2006/relationships/hyperlink" Target="http://useast.ensembl.org/homo_sapiens/Gene/Summary?db=core;g=ENSG00000100197" TargetMode="External"/><Relationship Id="rId1057" Type="http://schemas.openxmlformats.org/officeDocument/2006/relationships/hyperlink" Target="http://useast.ensembl.org/homo_sapiens/Gene/Summary?db=core;g=ENSG00000160868" TargetMode="External"/><Relationship Id="rId427" Type="http://schemas.openxmlformats.org/officeDocument/2006/relationships/hyperlink" Target="http://useast.ensembl.org/mus_musculus/Gene/Summary?g=ENSMUSG00000037499" TargetMode="External"/><Relationship Id="rId634" Type="http://schemas.openxmlformats.org/officeDocument/2006/relationships/hyperlink" Target="http://useast.ensembl.org/mus_musculus/Gene/Summary?g=ENSMUSG00000024665" TargetMode="External"/><Relationship Id="rId841" Type="http://schemas.openxmlformats.org/officeDocument/2006/relationships/hyperlink" Target="http://useast.ensembl.org/homo_sapiens/Gene/Summary?db=core;g=ENSG00000205702" TargetMode="External"/><Relationship Id="rId1264" Type="http://schemas.openxmlformats.org/officeDocument/2006/relationships/hyperlink" Target="http://useast.ensembl.org/mus_musculus/Gene/Summary?g=ENSMUSG00000047155" TargetMode="External"/><Relationship Id="rId1471" Type="http://schemas.openxmlformats.org/officeDocument/2006/relationships/hyperlink" Target="http://useast.ensembl.org/mus_musculus/Gene/Summary?g=ENSMUSG00000004846" TargetMode="External"/><Relationship Id="rId1569" Type="http://schemas.openxmlformats.org/officeDocument/2006/relationships/hyperlink" Target="http://useast.ensembl.org/homo_sapiens/Gene/Summary?db=core;g=ENSG00000110811" TargetMode="External"/><Relationship Id="rId701" Type="http://schemas.openxmlformats.org/officeDocument/2006/relationships/hyperlink" Target="http://useast.ensembl.org/mus_musculus/Gene/Summary?g=ENSMUSG00000068452" TargetMode="External"/><Relationship Id="rId939" Type="http://schemas.openxmlformats.org/officeDocument/2006/relationships/hyperlink" Target="http://useast.ensembl.org/mus_musculus/Gene/Summary?g=ENSMUSG00000032315" TargetMode="External"/><Relationship Id="rId1124" Type="http://schemas.openxmlformats.org/officeDocument/2006/relationships/hyperlink" Target="http://useast.ensembl.org/mus_musculus/Gene/Summary?g=ENSMUSG00000031640" TargetMode="External"/><Relationship Id="rId1331" Type="http://schemas.openxmlformats.org/officeDocument/2006/relationships/hyperlink" Target="http://useast.ensembl.org/mus_musculus/Gene/Summary?g=ENSMUSG00000031845" TargetMode="External"/><Relationship Id="rId1776" Type="http://schemas.openxmlformats.org/officeDocument/2006/relationships/hyperlink" Target="http://useast.ensembl.org/homo_sapiens/Gene/Summary?db=core;g=ENSG00000197724" TargetMode="External"/><Relationship Id="rId68" Type="http://schemas.openxmlformats.org/officeDocument/2006/relationships/hyperlink" Target="http://useast.ensembl.org/homo_sapiens/Gene/Summary?db=core;g=ENSG00000122729" TargetMode="External"/><Relationship Id="rId1429" Type="http://schemas.openxmlformats.org/officeDocument/2006/relationships/hyperlink" Target="http://useast.ensembl.org/mus_musculus/Gene/Summary?g=ENSMUSG00000022724" TargetMode="External"/><Relationship Id="rId1636" Type="http://schemas.openxmlformats.org/officeDocument/2006/relationships/hyperlink" Target="http://useast.ensembl.org/mus_musculus/Gene/Summary?g=ENSMUSG00000006289" TargetMode="External"/><Relationship Id="rId1843" Type="http://schemas.openxmlformats.org/officeDocument/2006/relationships/hyperlink" Target="http://useast.ensembl.org/homo_sapiens/Gene/Summary?db=core;g=ENSG00000092094" TargetMode="External"/><Relationship Id="rId1703" Type="http://schemas.openxmlformats.org/officeDocument/2006/relationships/hyperlink" Target="http://useast.ensembl.org/mus_musculus/Gene/Summary?g=ENSMUSG00000034832" TargetMode="External"/><Relationship Id="rId284" Type="http://schemas.openxmlformats.org/officeDocument/2006/relationships/hyperlink" Target="http://useast.ensembl.org/mus_musculus/Gene/Summary?g=ENSMUSG00000078695" TargetMode="External"/><Relationship Id="rId491" Type="http://schemas.openxmlformats.org/officeDocument/2006/relationships/hyperlink" Target="http://useast.ensembl.org/mus_musculus/Gene/Summary?g=ENSMUSG00000021259" TargetMode="External"/><Relationship Id="rId144" Type="http://schemas.openxmlformats.org/officeDocument/2006/relationships/hyperlink" Target="http://useast.ensembl.org/homo_sapiens/Gene/Summary?db=core;g=ENSG00000108010" TargetMode="External"/><Relationship Id="rId589" Type="http://schemas.openxmlformats.org/officeDocument/2006/relationships/hyperlink" Target="http://useast.ensembl.org/mus_musculus/Gene/Summary?g=ENSMUSG00000026389" TargetMode="External"/><Relationship Id="rId796" Type="http://schemas.openxmlformats.org/officeDocument/2006/relationships/hyperlink" Target="http://useast.ensembl.org/homo_sapiens/Gene/Summary?db=core;g=ENSG00000197838" TargetMode="External"/><Relationship Id="rId351" Type="http://schemas.openxmlformats.org/officeDocument/2006/relationships/hyperlink" Target="http://useast.ensembl.org/homo_sapiens/Gene/Summary?db=core;g=ENSG00000167419" TargetMode="External"/><Relationship Id="rId449" Type="http://schemas.openxmlformats.org/officeDocument/2006/relationships/hyperlink" Target="http://useast.ensembl.org/mus_musculus/Gene/Summary?g=ENSMUSG00000023963" TargetMode="External"/><Relationship Id="rId656" Type="http://schemas.openxmlformats.org/officeDocument/2006/relationships/hyperlink" Target="http://useast.ensembl.org/mus_musculus/Gene/Summary?g=ENSMUSG00000074254" TargetMode="External"/><Relationship Id="rId863" Type="http://schemas.openxmlformats.org/officeDocument/2006/relationships/hyperlink" Target="http://useast.ensembl.org/homo_sapiens/Gene/Summary?db=core;g=ENSG00000165841" TargetMode="External"/><Relationship Id="rId1079" Type="http://schemas.openxmlformats.org/officeDocument/2006/relationships/hyperlink" Target="http://useast.ensembl.org/mus_musculus/Gene/Summary?g=ENSMUSG00000075552" TargetMode="External"/><Relationship Id="rId1286" Type="http://schemas.openxmlformats.org/officeDocument/2006/relationships/hyperlink" Target="http://useast.ensembl.org/homo_sapiens/Gene/Summary?db=core;g=ENSG00000155016" TargetMode="External"/><Relationship Id="rId1493" Type="http://schemas.openxmlformats.org/officeDocument/2006/relationships/hyperlink" Target="http://useast.ensembl.org/homo_sapiens/Gene/Summary?db=core;g=ENSG00000149380" TargetMode="External"/><Relationship Id="rId211" Type="http://schemas.openxmlformats.org/officeDocument/2006/relationships/hyperlink" Target="http://useast.ensembl.org/mus_musculus/Gene/Summary?g=ENSMUSG00000028405" TargetMode="External"/><Relationship Id="rId309" Type="http://schemas.openxmlformats.org/officeDocument/2006/relationships/hyperlink" Target="http://useast.ensembl.org/mus_musculus/Gene/Summary?g=ENSMUSG00000069917" TargetMode="External"/><Relationship Id="rId516" Type="http://schemas.openxmlformats.org/officeDocument/2006/relationships/hyperlink" Target="http://useast.ensembl.org/homo_sapiens/Gene/Summary?db=core;g=ENSG00000186204" TargetMode="External"/><Relationship Id="rId1146" Type="http://schemas.openxmlformats.org/officeDocument/2006/relationships/hyperlink" Target="http://useast.ensembl.org/homo_sapiens/Gene/Summary?db=core;g=ENSG00000186526" TargetMode="External"/><Relationship Id="rId1798" Type="http://schemas.openxmlformats.org/officeDocument/2006/relationships/hyperlink" Target="http://useast.ensembl.org/homo_sapiens/Gene/Summary?db=core;g=ENSG00000172531" TargetMode="External"/><Relationship Id="rId723" Type="http://schemas.openxmlformats.org/officeDocument/2006/relationships/hyperlink" Target="http://useast.ensembl.org/mus_musculus/Gene/Summary?g=ENSMUSG00000031352" TargetMode="External"/><Relationship Id="rId930" Type="http://schemas.openxmlformats.org/officeDocument/2006/relationships/hyperlink" Target="http://useast.ensembl.org/mus_musculus/Gene/Summary?g=ENSMUSG00000024087" TargetMode="External"/><Relationship Id="rId1006" Type="http://schemas.openxmlformats.org/officeDocument/2006/relationships/hyperlink" Target="http://useast.ensembl.org/homo_sapiens/Gene/Summary?db=core;g=ENSG00000160870" TargetMode="External"/><Relationship Id="rId1353" Type="http://schemas.openxmlformats.org/officeDocument/2006/relationships/hyperlink" Target="http://useast.ensembl.org/mus_musculus/Gene/Summary?g=ENSMUSG00000055932" TargetMode="External"/><Relationship Id="rId1560" Type="http://schemas.openxmlformats.org/officeDocument/2006/relationships/hyperlink" Target="http://useast.ensembl.org/mus_musculus/Gene/Summary?g=ENSMUSG00000068457" TargetMode="External"/><Relationship Id="rId1658" Type="http://schemas.openxmlformats.org/officeDocument/2006/relationships/hyperlink" Target="http://useast.ensembl.org/mus_musculus/Gene/Summary?g=ENSMUSG00000062382" TargetMode="External"/><Relationship Id="rId1865" Type="http://schemas.openxmlformats.org/officeDocument/2006/relationships/hyperlink" Target="http://useast.ensembl.org/homo_sapiens/Gene/Summary?db=core;g=ENSG00000187605" TargetMode="External"/><Relationship Id="rId1213" Type="http://schemas.openxmlformats.org/officeDocument/2006/relationships/hyperlink" Target="http://useast.ensembl.org/homo_sapiens/Gene/Summary?db=core;g=ENSG00000138115" TargetMode="External"/><Relationship Id="rId1420" Type="http://schemas.openxmlformats.org/officeDocument/2006/relationships/hyperlink" Target="http://useast.ensembl.org/mus_musculus/Gene/Summary?g=ENSMUSG00000057134" TargetMode="External"/><Relationship Id="rId1518" Type="http://schemas.openxmlformats.org/officeDocument/2006/relationships/hyperlink" Target="http://useast.ensembl.org/mus_musculus/Gene/Summary?g=ENSMUSG00000025203" TargetMode="External"/><Relationship Id="rId1725" Type="http://schemas.openxmlformats.org/officeDocument/2006/relationships/hyperlink" Target="http://useast.ensembl.org/homo_sapiens/Gene/Summary?db=core;g=ENSG00000148346" TargetMode="External"/><Relationship Id="rId17" Type="http://schemas.openxmlformats.org/officeDocument/2006/relationships/hyperlink" Target="http://useast.ensembl.org/homo_sapiens/Gene/Summary?db=core;g=ENSG00000163170" TargetMode="External"/><Relationship Id="rId166" Type="http://schemas.openxmlformats.org/officeDocument/2006/relationships/hyperlink" Target="http://useast.ensembl.org/mus_musculus/Gene/Summary?g=ENSMUSG00000059734" TargetMode="External"/><Relationship Id="rId373" Type="http://schemas.openxmlformats.org/officeDocument/2006/relationships/hyperlink" Target="http://useast.ensembl.org/mus_musculus/Gene/Summary?g=ENSMUSG00000029727" TargetMode="External"/><Relationship Id="rId580" Type="http://schemas.openxmlformats.org/officeDocument/2006/relationships/hyperlink" Target="http://useast.ensembl.org/mus_musculus/Gene/Summary?g=ENSMUSG00000019853" TargetMode="External"/><Relationship Id="rId1" Type="http://schemas.openxmlformats.org/officeDocument/2006/relationships/hyperlink" Target="http://useast.ensembl.org/homo_sapiens/Gene/Summary?db=core;g=ENSG00000175449" TargetMode="External"/><Relationship Id="rId233" Type="http://schemas.openxmlformats.org/officeDocument/2006/relationships/hyperlink" Target="http://useast.ensembl.org/mus_musculus/Gene/Summary?g=ENSMUSG00000029993" TargetMode="External"/><Relationship Id="rId440" Type="http://schemas.openxmlformats.org/officeDocument/2006/relationships/hyperlink" Target="http://useast.ensembl.org/mus_musculus/Gene/Summary?g=ENSMUSG00000006519" TargetMode="External"/><Relationship Id="rId678" Type="http://schemas.openxmlformats.org/officeDocument/2006/relationships/hyperlink" Target="http://useast.ensembl.org/homo_sapiens/Gene/Summary?db=core;g=ENSG00000127954" TargetMode="External"/><Relationship Id="rId885" Type="http://schemas.openxmlformats.org/officeDocument/2006/relationships/hyperlink" Target="http://useast.ensembl.org/homo_sapiens/Gene/Summary?db=core;g=ENSG00000140505" TargetMode="External"/><Relationship Id="rId1070" Type="http://schemas.openxmlformats.org/officeDocument/2006/relationships/hyperlink" Target="http://useast.ensembl.org/homo_sapiens/Gene/Summary?db=core;g=ENSG00000160868" TargetMode="External"/><Relationship Id="rId300" Type="http://schemas.openxmlformats.org/officeDocument/2006/relationships/hyperlink" Target="http://useast.ensembl.org/mus_musculus/Gene/Summary?g=ENSMUSG00000064370" TargetMode="External"/><Relationship Id="rId538" Type="http://schemas.openxmlformats.org/officeDocument/2006/relationships/hyperlink" Target="http://useast.ensembl.org/mus_musculus/Gene/Summary?g=ENSMUSG00000084346" TargetMode="External"/><Relationship Id="rId745" Type="http://schemas.openxmlformats.org/officeDocument/2006/relationships/hyperlink" Target="http://useast.ensembl.org/homo_sapiens/Gene/Summary?db=core;g=ENSG00000086506" TargetMode="External"/><Relationship Id="rId952" Type="http://schemas.openxmlformats.org/officeDocument/2006/relationships/hyperlink" Target="http://useast.ensembl.org/mus_musculus/Gene/Summary?g=ENSMUSG00000028713" TargetMode="External"/><Relationship Id="rId1168" Type="http://schemas.openxmlformats.org/officeDocument/2006/relationships/hyperlink" Target="http://useast.ensembl.org/mus_musculus/Gene/Summary?g=" TargetMode="External"/><Relationship Id="rId1375" Type="http://schemas.openxmlformats.org/officeDocument/2006/relationships/hyperlink" Target="http://useast.ensembl.org/mus_musculus/Gene/Summary?g=ENSMUSG00000025169" TargetMode="External"/><Relationship Id="rId1582" Type="http://schemas.openxmlformats.org/officeDocument/2006/relationships/hyperlink" Target="http://useast.ensembl.org/mus_musculus/Gene/Summary?g=ENSMUSG00000056978" TargetMode="External"/><Relationship Id="rId81" Type="http://schemas.openxmlformats.org/officeDocument/2006/relationships/hyperlink" Target="http://useast.ensembl.org/homo_sapiens/Gene/Summary?db=core;g=ENSG00000165898" TargetMode="External"/><Relationship Id="rId605" Type="http://schemas.openxmlformats.org/officeDocument/2006/relationships/hyperlink" Target="http://useast.ensembl.org/mus_musculus/Gene/Summary?g=ENSMUSG00000068086" TargetMode="External"/><Relationship Id="rId812" Type="http://schemas.openxmlformats.org/officeDocument/2006/relationships/hyperlink" Target="http://useast.ensembl.org/homo_sapiens/Gene/Summary?db=core;g=ENSG00000186204" TargetMode="External"/><Relationship Id="rId1028" Type="http://schemas.openxmlformats.org/officeDocument/2006/relationships/hyperlink" Target="http://useast.ensembl.org/mus_musculus/Gene/Summary?g=ENSMUSG00000075551" TargetMode="External"/><Relationship Id="rId1235" Type="http://schemas.openxmlformats.org/officeDocument/2006/relationships/hyperlink" Target="http://useast.ensembl.org/mus_musculus/Gene/Summary?g=" TargetMode="External"/><Relationship Id="rId1442" Type="http://schemas.openxmlformats.org/officeDocument/2006/relationships/hyperlink" Target="http://useast.ensembl.org/homo_sapiens/Gene/Summary?db=core;g=ENSG00000120733" TargetMode="External"/><Relationship Id="rId1887" Type="http://schemas.openxmlformats.org/officeDocument/2006/relationships/hyperlink" Target="http://www.ensembl.org/mus_musculus/Gene/Summary?g=ENSMUSG00000026077" TargetMode="External"/><Relationship Id="rId1302" Type="http://schemas.openxmlformats.org/officeDocument/2006/relationships/hyperlink" Target="http://useast.ensembl.org/homo_sapiens/Gene/Summary?db=core;g=ENSG00000128191" TargetMode="External"/><Relationship Id="rId1747" Type="http://schemas.openxmlformats.org/officeDocument/2006/relationships/hyperlink" Target="http://useast.ensembl.org/homo_sapiens/Gene/Summary?db=core;g=ENSG00000113924" TargetMode="External"/><Relationship Id="rId39" Type="http://schemas.openxmlformats.org/officeDocument/2006/relationships/hyperlink" Target="http://useast.ensembl.org/homo_sapiens/Gene/Summary?db=core;g=ENSG00000182512" TargetMode="External"/><Relationship Id="rId1607" Type="http://schemas.openxmlformats.org/officeDocument/2006/relationships/hyperlink" Target="http://useast.ensembl.org/mus_musculus/Gene/Summary?g=ENSMUSG00000036073" TargetMode="External"/><Relationship Id="rId1814" Type="http://schemas.openxmlformats.org/officeDocument/2006/relationships/hyperlink" Target="http://useast.ensembl.org/homo_sapiens/Gene/Summary?db=core;g=ENSG00000186603" TargetMode="External"/><Relationship Id="rId188" Type="http://schemas.openxmlformats.org/officeDocument/2006/relationships/hyperlink" Target="http://useast.ensembl.org/mus_musculus/Gene/Summary?g=ENSMUSG00000007080" TargetMode="External"/><Relationship Id="rId395" Type="http://schemas.openxmlformats.org/officeDocument/2006/relationships/hyperlink" Target="http://useast.ensembl.org/mus_musculus/Gene/Summary?g=ENSMUSG00000048796" TargetMode="External"/><Relationship Id="rId255" Type="http://schemas.openxmlformats.org/officeDocument/2006/relationships/hyperlink" Target="http://useast.ensembl.org/mus_musculus/Gene/Summary?g=ENSMUSG00000056310" TargetMode="External"/><Relationship Id="rId462" Type="http://schemas.openxmlformats.org/officeDocument/2006/relationships/hyperlink" Target="http://useast.ensembl.org/homo_sapiens/Gene/Summary?db=core;g=ENSG00000187048" TargetMode="External"/><Relationship Id="rId1092" Type="http://schemas.openxmlformats.org/officeDocument/2006/relationships/hyperlink" Target="http://useast.ensembl.org/mus_musculus/Gene/Summary?g=ENSMUSG00000029727" TargetMode="External"/><Relationship Id="rId1397" Type="http://schemas.openxmlformats.org/officeDocument/2006/relationships/hyperlink" Target="http://useast.ensembl.org/homo_sapiens/Gene/Summary?db=core;g=ENSG00000179477" TargetMode="External"/><Relationship Id="rId115" Type="http://schemas.openxmlformats.org/officeDocument/2006/relationships/hyperlink" Target="http://useast.ensembl.org/homo_sapiens/Gene/Summary?db=core;g=ENSG00000137714" TargetMode="External"/><Relationship Id="rId322" Type="http://schemas.openxmlformats.org/officeDocument/2006/relationships/hyperlink" Target="http://useast.ensembl.org/mus_musculus/Gene/Summary?g=ENSMUSG00000052234" TargetMode="External"/><Relationship Id="rId767" Type="http://schemas.openxmlformats.org/officeDocument/2006/relationships/hyperlink" Target="http://useast.ensembl.org/homo_sapiens/Gene/Summary?db=core;g=ENSG00000106258" TargetMode="External"/><Relationship Id="rId974" Type="http://schemas.openxmlformats.org/officeDocument/2006/relationships/hyperlink" Target="http://useast.ensembl.org/homo_sapiens/Gene/Summary?db=core;g=ENSG00000100197" TargetMode="External"/><Relationship Id="rId627" Type="http://schemas.openxmlformats.org/officeDocument/2006/relationships/hyperlink" Target="http://useast.ensembl.org/homo_sapiens/Gene/Summary?db=core;g=ENSG00000118492" TargetMode="External"/><Relationship Id="rId834" Type="http://schemas.openxmlformats.org/officeDocument/2006/relationships/hyperlink" Target="http://useast.ensembl.org/homo_sapiens/Gene/Summary?db=core;g=ENSG00000130508" TargetMode="External"/><Relationship Id="rId1257" Type="http://schemas.openxmlformats.org/officeDocument/2006/relationships/hyperlink" Target="http://useast.ensembl.org/homo_sapiens/Gene/Summary?db=core;g=ENSG00000156869" TargetMode="External"/><Relationship Id="rId1464" Type="http://schemas.openxmlformats.org/officeDocument/2006/relationships/hyperlink" Target="http://useast.ensembl.org/mus_musculus/Gene/Summary?g=ENSMUSG00000029445" TargetMode="External"/><Relationship Id="rId1671" Type="http://schemas.openxmlformats.org/officeDocument/2006/relationships/hyperlink" Target="http://useast.ensembl.org/homo_sapiens/Gene/Summary?db=core;g=ENSG00000129932" TargetMode="External"/><Relationship Id="rId901" Type="http://schemas.openxmlformats.org/officeDocument/2006/relationships/hyperlink" Target="http://useast.ensembl.org/homo_sapiens/Gene/Summary?db=core;g=ENSG00000179091" TargetMode="External"/><Relationship Id="rId1117" Type="http://schemas.openxmlformats.org/officeDocument/2006/relationships/hyperlink" Target="http://useast.ensembl.org/homo_sapiens/Gene/Summary?db=core;g=ENSG00000134716" TargetMode="External"/><Relationship Id="rId1324" Type="http://schemas.openxmlformats.org/officeDocument/2006/relationships/hyperlink" Target="http://useast.ensembl.org/homo_sapiens/Gene/Summary?db=core;g=ENSG00000163975" TargetMode="External"/><Relationship Id="rId1531" Type="http://schemas.openxmlformats.org/officeDocument/2006/relationships/hyperlink" Target="http://useast.ensembl.org/mus_musculus/Gene/Summary?g=ENSMUSG00000028174" TargetMode="External"/><Relationship Id="rId1769" Type="http://schemas.openxmlformats.org/officeDocument/2006/relationships/hyperlink" Target="http://useast.ensembl.org/homo_sapiens/Gene/Summary?db=core;g=ENSG00000120910" TargetMode="External"/><Relationship Id="rId30" Type="http://schemas.openxmlformats.org/officeDocument/2006/relationships/hyperlink" Target="http://useast.ensembl.org/homo_sapiens/Gene/Summary?db=core;g=ENSG00000100412" TargetMode="External"/><Relationship Id="rId1629" Type="http://schemas.openxmlformats.org/officeDocument/2006/relationships/hyperlink" Target="http://useast.ensembl.org/homo_sapiens/Gene/Summary?db=core;g=ENSG00000166199" TargetMode="External"/><Relationship Id="rId1836" Type="http://schemas.openxmlformats.org/officeDocument/2006/relationships/hyperlink" Target="http://useast.ensembl.org/homo_sapiens/Gene/Summary?db=core;g=ENSG00000243789" TargetMode="External"/><Relationship Id="rId277" Type="http://schemas.openxmlformats.org/officeDocument/2006/relationships/hyperlink" Target="http://useast.ensembl.org/mus_musculus/Gene/Summary?g=ENSMUSG00000037916" TargetMode="External"/><Relationship Id="rId484" Type="http://schemas.openxmlformats.org/officeDocument/2006/relationships/hyperlink" Target="http://useast.ensembl.org/mus_musculus/Gene/Summary?g=ENSMUSG00000028712" TargetMode="External"/><Relationship Id="rId137" Type="http://schemas.openxmlformats.org/officeDocument/2006/relationships/hyperlink" Target="http://useast.ensembl.org/homo_sapiens/Gene/Summary?db=core;g=ENSG00000146143" TargetMode="External"/><Relationship Id="rId344" Type="http://schemas.openxmlformats.org/officeDocument/2006/relationships/hyperlink" Target="http://useast.ensembl.org/homo_sapiens/Gene/Summary?db=core;g=ENSG00000160200" TargetMode="External"/><Relationship Id="rId691" Type="http://schemas.openxmlformats.org/officeDocument/2006/relationships/hyperlink" Target="http://useast.ensembl.org/mus_musculus/Gene/Summary?g=ENSMUSG00000015653" TargetMode="External"/><Relationship Id="rId789" Type="http://schemas.openxmlformats.org/officeDocument/2006/relationships/hyperlink" Target="http://useast.ensembl.org/homo_sapiens/Gene/Summary?db=core;g=ENSG00000146233" TargetMode="External"/><Relationship Id="rId996" Type="http://schemas.openxmlformats.org/officeDocument/2006/relationships/hyperlink" Target="http://useast.ensembl.org/mus_musculus/Gene/Summary?g=ENSMUSG00000070419" TargetMode="External"/><Relationship Id="rId551" Type="http://schemas.openxmlformats.org/officeDocument/2006/relationships/hyperlink" Target="http://useast.ensembl.org/mus_musculus/Gene/Summary?g=ENSMUSG00000024987" TargetMode="External"/><Relationship Id="rId649" Type="http://schemas.openxmlformats.org/officeDocument/2006/relationships/hyperlink" Target="http://useast.ensembl.org/mus_musculus/Gene/Summary?g=ENSMUSG00000028356" TargetMode="External"/><Relationship Id="rId856" Type="http://schemas.openxmlformats.org/officeDocument/2006/relationships/hyperlink" Target="http://useast.ensembl.org/homo_sapiens/Gene/Summary?db=core;g=ENSG00000198125" TargetMode="External"/><Relationship Id="rId1181" Type="http://schemas.openxmlformats.org/officeDocument/2006/relationships/hyperlink" Target="http://useast.ensembl.org/homo_sapiens/Gene/Summary?db=core;g=ENSG00000155016" TargetMode="External"/><Relationship Id="rId1279" Type="http://schemas.openxmlformats.org/officeDocument/2006/relationships/hyperlink" Target="http://useast.ensembl.org/mus_musculus/Gene/Summary?g=" TargetMode="External"/><Relationship Id="rId1486" Type="http://schemas.openxmlformats.org/officeDocument/2006/relationships/hyperlink" Target="http://useast.ensembl.org/mus_musculus/Gene/Summary?g=ENSMUSG00000079834" TargetMode="External"/><Relationship Id="rId204" Type="http://schemas.openxmlformats.org/officeDocument/2006/relationships/hyperlink" Target="http://useast.ensembl.org/mus_musculus/Gene/Summary?g=ENSMUSG00000000056" TargetMode="External"/><Relationship Id="rId411" Type="http://schemas.openxmlformats.org/officeDocument/2006/relationships/hyperlink" Target="http://useast.ensembl.org/homo_sapiens/Gene/Summary?db=core;g=ENSG00000111012" TargetMode="External"/><Relationship Id="rId509" Type="http://schemas.openxmlformats.org/officeDocument/2006/relationships/hyperlink" Target="http://useast.ensembl.org/mus_musculus/Gene/Summary?g=ENSMUSG00000063929" TargetMode="External"/><Relationship Id="rId1041" Type="http://schemas.openxmlformats.org/officeDocument/2006/relationships/hyperlink" Target="http://useast.ensembl.org/homo_sapiens/Gene/Summary?db=core;g=ENSG00000160868" TargetMode="External"/><Relationship Id="rId1139" Type="http://schemas.openxmlformats.org/officeDocument/2006/relationships/hyperlink" Target="http://useast.ensembl.org/mus_musculus/Gene/Summary?g=ENSMUSG00000052974" TargetMode="External"/><Relationship Id="rId1346" Type="http://schemas.openxmlformats.org/officeDocument/2006/relationships/hyperlink" Target="http://useast.ensembl.org/homo_sapiens/Gene/Summary?db=core;g=ENSG00000165060" TargetMode="External"/><Relationship Id="rId1693" Type="http://schemas.openxmlformats.org/officeDocument/2006/relationships/hyperlink" Target="http://useast.ensembl.org/mus_musculus/Gene/Summary?g=ENSMUSG00000038155" TargetMode="External"/><Relationship Id="rId716" Type="http://schemas.openxmlformats.org/officeDocument/2006/relationships/hyperlink" Target="http://useast.ensembl.org/mus_musculus/Gene/Summary?g=" TargetMode="External"/><Relationship Id="rId923" Type="http://schemas.openxmlformats.org/officeDocument/2006/relationships/hyperlink" Target="http://useast.ensembl.org/mus_musculus/Gene/Summary?g=ENSMUSG00000032872" TargetMode="External"/><Relationship Id="rId1553" Type="http://schemas.openxmlformats.org/officeDocument/2006/relationships/hyperlink" Target="http://useast.ensembl.org/homo_sapiens/Gene/Summary?db=core;g=ENSG00000187546" TargetMode="External"/><Relationship Id="rId1760" Type="http://schemas.openxmlformats.org/officeDocument/2006/relationships/hyperlink" Target="http://useast.ensembl.org/homo_sapiens/Gene/Summary?db=core;g=ENSG00000087263" TargetMode="External"/><Relationship Id="rId1858" Type="http://schemas.openxmlformats.org/officeDocument/2006/relationships/hyperlink" Target="http://useast.ensembl.org/homo_sapiens/Gene/Summary?db=core;g=ENSG00000147050" TargetMode="External"/><Relationship Id="rId52" Type="http://schemas.openxmlformats.org/officeDocument/2006/relationships/hyperlink" Target="http://useast.ensembl.org/homo_sapiens/Gene/Summary?db=core;g=ENSG00000136003" TargetMode="External"/><Relationship Id="rId1206" Type="http://schemas.openxmlformats.org/officeDocument/2006/relationships/hyperlink" Target="http://useast.ensembl.org/homo_sapiens/Gene/Summary?db=core;g=ENSG00000255974" TargetMode="External"/><Relationship Id="rId1413" Type="http://schemas.openxmlformats.org/officeDocument/2006/relationships/hyperlink" Target="http://useast.ensembl.org/mus_musculus/Gene/Summary?g=ENSMUSG00000032374" TargetMode="External"/><Relationship Id="rId1620" Type="http://schemas.openxmlformats.org/officeDocument/2006/relationships/hyperlink" Target="http://useast.ensembl.org/homo_sapiens/Gene/Summary?db=core;g=ENSG00000073614" TargetMode="External"/><Relationship Id="rId1718" Type="http://schemas.openxmlformats.org/officeDocument/2006/relationships/hyperlink" Target="http://useast.ensembl.org/mus_musculus/Gene/Summary?g=ENSMUSG00000024661" TargetMode="External"/><Relationship Id="rId299" Type="http://schemas.openxmlformats.org/officeDocument/2006/relationships/hyperlink" Target="http://useast.ensembl.org/homo_sapiens/Gene/Summary?db=core;g=ENSG00000198727" TargetMode="External"/><Relationship Id="rId159" Type="http://schemas.openxmlformats.org/officeDocument/2006/relationships/hyperlink" Target="http://useast.ensembl.org/mus_musculus/Gene/Summary?g=ENSMUSG00000041429" TargetMode="External"/><Relationship Id="rId366" Type="http://schemas.openxmlformats.org/officeDocument/2006/relationships/hyperlink" Target="http://useast.ensembl.org/homo_sapiens/Gene/Summary?db=core;g=ENSG00000106258" TargetMode="External"/><Relationship Id="rId573" Type="http://schemas.openxmlformats.org/officeDocument/2006/relationships/hyperlink" Target="http://useast.ensembl.org/homo_sapiens/Gene/Summary?db=core;g=ENSG00000165553" TargetMode="External"/><Relationship Id="rId780" Type="http://schemas.openxmlformats.org/officeDocument/2006/relationships/hyperlink" Target="http://useast.ensembl.org/homo_sapiens/Gene/Summary?db=core;g=ENSG00000139531" TargetMode="External"/><Relationship Id="rId226" Type="http://schemas.openxmlformats.org/officeDocument/2006/relationships/hyperlink" Target="http://useast.ensembl.org/mus_musculus/Gene/Summary?g=ENSMUSG00000021241" TargetMode="External"/><Relationship Id="rId433" Type="http://schemas.openxmlformats.org/officeDocument/2006/relationships/hyperlink" Target="http://useast.ensembl.org/mus_musculus/Gene/Summary?g=ENSMUSG00000020829" TargetMode="External"/><Relationship Id="rId878" Type="http://schemas.openxmlformats.org/officeDocument/2006/relationships/hyperlink" Target="http://useast.ensembl.org/homo_sapiens/Gene/Summary?db=core;g=ENSG00000164040" TargetMode="External"/><Relationship Id="rId1063" Type="http://schemas.openxmlformats.org/officeDocument/2006/relationships/hyperlink" Target="http://useast.ensembl.org/mus_musculus/Gene/Summary?g=ENSMUSG00000038656" TargetMode="External"/><Relationship Id="rId1270" Type="http://schemas.openxmlformats.org/officeDocument/2006/relationships/hyperlink" Target="http://useast.ensembl.org/homo_sapiens/Gene/Summary?db=core;g=ENSG00000186526" TargetMode="External"/><Relationship Id="rId640" Type="http://schemas.openxmlformats.org/officeDocument/2006/relationships/hyperlink" Target="http://useast.ensembl.org/mus_musculus/Gene/Summary?g=ENSMUSG00000032323" TargetMode="External"/><Relationship Id="rId738" Type="http://schemas.openxmlformats.org/officeDocument/2006/relationships/hyperlink" Target="http://useast.ensembl.org/mus_musculus/Gene/Summary?g=" TargetMode="External"/><Relationship Id="rId945" Type="http://schemas.openxmlformats.org/officeDocument/2006/relationships/hyperlink" Target="http://useast.ensembl.org/homo_sapiens/Gene/Summary?db=core;g=ENSG00000162144" TargetMode="External"/><Relationship Id="rId1368" Type="http://schemas.openxmlformats.org/officeDocument/2006/relationships/hyperlink" Target="http://useast.ensembl.org/mus_musculus/Gene/Summary?g=ENSMUSG00000022292" TargetMode="External"/><Relationship Id="rId1575" Type="http://schemas.openxmlformats.org/officeDocument/2006/relationships/hyperlink" Target="http://useast.ensembl.org/homo_sapiens/Gene/Summary?db=core;g=ENSG00000168769" TargetMode="External"/><Relationship Id="rId1782" Type="http://schemas.openxmlformats.org/officeDocument/2006/relationships/hyperlink" Target="http://useast.ensembl.org/homo_sapiens/Gene/Summary?db=core;g=ENSG00000173120" TargetMode="External"/><Relationship Id="rId74" Type="http://schemas.openxmlformats.org/officeDocument/2006/relationships/hyperlink" Target="http://useast.ensembl.org/homo_sapiens/Gene/Summary?db=core;g=ENSG00000135070" TargetMode="External"/><Relationship Id="rId500" Type="http://schemas.openxmlformats.org/officeDocument/2006/relationships/hyperlink" Target="http://useast.ensembl.org/mus_musculus/Gene/Summary?g=ENSMUSG00000027646" TargetMode="External"/><Relationship Id="rId805" Type="http://schemas.openxmlformats.org/officeDocument/2006/relationships/hyperlink" Target="http://useast.ensembl.org/homo_sapiens/Gene/Summary?db=core;g=ENSG00000277603" TargetMode="External"/><Relationship Id="rId1130" Type="http://schemas.openxmlformats.org/officeDocument/2006/relationships/hyperlink" Target="http://useast.ensembl.org/homo_sapiens/Gene/Summary?db=core;g=ENSG00000186377" TargetMode="External"/><Relationship Id="rId1228" Type="http://schemas.openxmlformats.org/officeDocument/2006/relationships/hyperlink" Target="http://useast.ensembl.org/mus_musculus/Gene/Summary?g=" TargetMode="External"/><Relationship Id="rId1435" Type="http://schemas.openxmlformats.org/officeDocument/2006/relationships/hyperlink" Target="http://useast.ensembl.org/mus_musculus/Gene/Summary?g=ENSMUSG00000022849" TargetMode="External"/><Relationship Id="rId1642" Type="http://schemas.openxmlformats.org/officeDocument/2006/relationships/hyperlink" Target="http://useast.ensembl.org/mus_musculus/Gene/Summary?g=ENSMUSG00000028207" TargetMode="External"/><Relationship Id="rId1502" Type="http://schemas.openxmlformats.org/officeDocument/2006/relationships/hyperlink" Target="http://useast.ensembl.org/homo_sapiens/Gene/Summary?db=core;g=ENSG00000172531" TargetMode="External"/><Relationship Id="rId1807" Type="http://schemas.openxmlformats.org/officeDocument/2006/relationships/hyperlink" Target="http://useast.ensembl.org/homo_sapiens/Gene/Summary?db=core;g=ENSG00000116745" TargetMode="External"/><Relationship Id="rId290" Type="http://schemas.openxmlformats.org/officeDocument/2006/relationships/hyperlink" Target="http://useast.ensembl.org/mus_musculus/Gene/Summary?g=ENSMUSG00000002280" TargetMode="External"/><Relationship Id="rId388" Type="http://schemas.openxmlformats.org/officeDocument/2006/relationships/hyperlink" Target="http://useast.ensembl.org/mus_musculus/Gene/Summary?g=" TargetMode="External"/><Relationship Id="rId150" Type="http://schemas.openxmlformats.org/officeDocument/2006/relationships/hyperlink" Target="http://useast.ensembl.org/mus_musculus/Gene/Summary?g=ENSMUSG00000063558" TargetMode="External"/><Relationship Id="rId595" Type="http://schemas.openxmlformats.org/officeDocument/2006/relationships/hyperlink" Target="http://useast.ensembl.org/mus_musculus/Gene/Summary?g=" TargetMode="External"/><Relationship Id="rId248" Type="http://schemas.openxmlformats.org/officeDocument/2006/relationships/hyperlink" Target="http://useast.ensembl.org/mus_musculus/Gene/Summary?g=ENSMUSG00000022763" TargetMode="External"/><Relationship Id="rId455" Type="http://schemas.openxmlformats.org/officeDocument/2006/relationships/hyperlink" Target="http://useast.ensembl.org/mus_musculus/Gene/Summary?g=ENSMUSG00000063929" TargetMode="External"/><Relationship Id="rId662" Type="http://schemas.openxmlformats.org/officeDocument/2006/relationships/hyperlink" Target="http://useast.ensembl.org/mus_musculus/Gene/Summary?g=ENSMUSG00000005547" TargetMode="External"/><Relationship Id="rId1085" Type="http://schemas.openxmlformats.org/officeDocument/2006/relationships/hyperlink" Target="http://useast.ensembl.org/homo_sapiens/Gene/Summary?db=core;g=ENSG00000021461" TargetMode="External"/><Relationship Id="rId1292" Type="http://schemas.openxmlformats.org/officeDocument/2006/relationships/hyperlink" Target="http://useast.ensembl.org/mus_musculus/Gene/Summary?g=ENSMUSG00000034687" TargetMode="External"/><Relationship Id="rId108" Type="http://schemas.openxmlformats.org/officeDocument/2006/relationships/hyperlink" Target="http://useast.ensembl.org/homo_sapiens/Gene/Summary?db=core;g=ENSG00000013573" TargetMode="External"/><Relationship Id="rId315" Type="http://schemas.openxmlformats.org/officeDocument/2006/relationships/hyperlink" Target="http://useast.ensembl.org/mus_musculus/Gene/Summary?g=ENSMUSG00000020295" TargetMode="External"/><Relationship Id="rId522" Type="http://schemas.openxmlformats.org/officeDocument/2006/relationships/hyperlink" Target="http://useast.ensembl.org/homo_sapiens/Gene/Summary?db=core;g=ENSG00000167740" TargetMode="External"/><Relationship Id="rId967" Type="http://schemas.openxmlformats.org/officeDocument/2006/relationships/hyperlink" Target="http://useast.ensembl.org/mus_musculus/Gene/Summary?g=ENSMUSG00000061740" TargetMode="External"/><Relationship Id="rId1152" Type="http://schemas.openxmlformats.org/officeDocument/2006/relationships/hyperlink" Target="http://useast.ensembl.org/mus_musculus/Gene/Summary?g=ENSMUSG00000091586" TargetMode="External"/><Relationship Id="rId1597" Type="http://schemas.openxmlformats.org/officeDocument/2006/relationships/hyperlink" Target="http://useast.ensembl.org/mus_musculus/Gene/Summary?g=" TargetMode="External"/><Relationship Id="rId96" Type="http://schemas.openxmlformats.org/officeDocument/2006/relationships/hyperlink" Target="http://useast.ensembl.org/homo_sapiens/Gene/Summary?db=core;g=ENSG00000136381" TargetMode="External"/><Relationship Id="rId827" Type="http://schemas.openxmlformats.org/officeDocument/2006/relationships/hyperlink" Target="http://useast.ensembl.org/homo_sapiens/Gene/Summary?db=core;g=ENSG00000172115" TargetMode="External"/><Relationship Id="rId1012" Type="http://schemas.openxmlformats.org/officeDocument/2006/relationships/hyperlink" Target="http://useast.ensembl.org/mus_musculus/Gene/Summary?g=ENSMUSG00000029727" TargetMode="External"/><Relationship Id="rId1457" Type="http://schemas.openxmlformats.org/officeDocument/2006/relationships/hyperlink" Target="http://useast.ensembl.org/homo_sapiens/Gene/Summary?db=core;g=ENSG00000090530" TargetMode="External"/><Relationship Id="rId1664" Type="http://schemas.openxmlformats.org/officeDocument/2006/relationships/hyperlink" Target="http://useast.ensembl.org/mus_musculus/Gene/Summary?g=ENSMUSG00000079036" TargetMode="External"/><Relationship Id="rId1871" Type="http://schemas.openxmlformats.org/officeDocument/2006/relationships/hyperlink" Target="http://useast.ensembl.org/homo_sapiens/Gene/Summary?db=core;g=ENSG00000147576" TargetMode="External"/><Relationship Id="rId1317" Type="http://schemas.openxmlformats.org/officeDocument/2006/relationships/hyperlink" Target="http://useast.ensembl.org/mus_musculus/Gene/Summary?g=" TargetMode="External"/><Relationship Id="rId1524" Type="http://schemas.openxmlformats.org/officeDocument/2006/relationships/hyperlink" Target="http://useast.ensembl.org/mus_musculus/Gene/Summary?g=ENSMUSG00000034248" TargetMode="External"/><Relationship Id="rId1731" Type="http://schemas.openxmlformats.org/officeDocument/2006/relationships/hyperlink" Target="http://useast.ensembl.org/homo_sapiens/Gene/Summary?db=core;g=ENSG00000110911" TargetMode="External"/><Relationship Id="rId23" Type="http://schemas.openxmlformats.org/officeDocument/2006/relationships/hyperlink" Target="http://useast.ensembl.org/homo_sapiens/Gene/Summary?db=core;g=ENSG00000101868" TargetMode="External"/><Relationship Id="rId1829" Type="http://schemas.openxmlformats.org/officeDocument/2006/relationships/hyperlink" Target="http://useast.ensembl.org/homo_sapiens/Gene/Summary?db=core;g=ENSG00000186280" TargetMode="External"/><Relationship Id="rId172" Type="http://schemas.openxmlformats.org/officeDocument/2006/relationships/hyperlink" Target="http://useast.ensembl.org/mus_musculus/Gene/Summary?g=ENSMUSG00000036875" TargetMode="External"/><Relationship Id="rId477" Type="http://schemas.openxmlformats.org/officeDocument/2006/relationships/hyperlink" Target="http://useast.ensembl.org/homo_sapiens/Gene/Summary?db=core;g=ENSG00000162365" TargetMode="External"/><Relationship Id="rId684" Type="http://schemas.openxmlformats.org/officeDocument/2006/relationships/hyperlink" Target="http://useast.ensembl.org/homo_sapiens/Gene/Summary?db=core;g=ENSG00000177575" TargetMode="External"/><Relationship Id="rId337" Type="http://schemas.openxmlformats.org/officeDocument/2006/relationships/hyperlink" Target="http://useast.ensembl.org/mus_musculus/Gene/Summary?g=" TargetMode="External"/><Relationship Id="rId891" Type="http://schemas.openxmlformats.org/officeDocument/2006/relationships/hyperlink" Target="http://useast.ensembl.org/mus_musculus/Gene/Summary?g=ENSMUSG00000024039" TargetMode="External"/><Relationship Id="rId989" Type="http://schemas.openxmlformats.org/officeDocument/2006/relationships/hyperlink" Target="http://useast.ensembl.org/homo_sapiens/Gene/Summary?db=core;g=ENSG00000180432" TargetMode="External"/><Relationship Id="rId544" Type="http://schemas.openxmlformats.org/officeDocument/2006/relationships/hyperlink" Target="http://useast.ensembl.org/mus_musculus/Gene/Summary?g=ENSMUSG00000024365" TargetMode="External"/><Relationship Id="rId751" Type="http://schemas.openxmlformats.org/officeDocument/2006/relationships/hyperlink" Target="http://useast.ensembl.org/homo_sapiens/Gene/Summary?db=core;g=ENSG00000154198" TargetMode="External"/><Relationship Id="rId849" Type="http://schemas.openxmlformats.org/officeDocument/2006/relationships/hyperlink" Target="http://useast.ensembl.org/homo_sapiens/Gene/Summary?db=core;g=ENSG00000205702" TargetMode="External"/><Relationship Id="rId1174" Type="http://schemas.openxmlformats.org/officeDocument/2006/relationships/hyperlink" Target="http://useast.ensembl.org/homo_sapiens/Gene/Summary?db=core;g=ENSG00000186115" TargetMode="External"/><Relationship Id="rId1381" Type="http://schemas.openxmlformats.org/officeDocument/2006/relationships/hyperlink" Target="http://useast.ensembl.org/mus_musculus/Gene/Summary?g=ENSMUSG00000006764" TargetMode="External"/><Relationship Id="rId1479" Type="http://schemas.openxmlformats.org/officeDocument/2006/relationships/hyperlink" Target="http://useast.ensembl.org/mus_musculus/Gene/Summary?g=ENSMUSG00000041229" TargetMode="External"/><Relationship Id="rId1686" Type="http://schemas.openxmlformats.org/officeDocument/2006/relationships/hyperlink" Target="http://useast.ensembl.org/homo_sapiens/Gene/Summary?db=core;g=ENSG00000171759" TargetMode="External"/><Relationship Id="rId404" Type="http://schemas.openxmlformats.org/officeDocument/2006/relationships/hyperlink" Target="http://useast.ensembl.org/mus_musculus/Gene/Summary?g=ENSMUSG00000003555" TargetMode="External"/><Relationship Id="rId611" Type="http://schemas.openxmlformats.org/officeDocument/2006/relationships/hyperlink" Target="http://useast.ensembl.org/mus_musculus/Gene/Summary?g=ENSMUSG00000068085" TargetMode="External"/><Relationship Id="rId1034" Type="http://schemas.openxmlformats.org/officeDocument/2006/relationships/hyperlink" Target="http://useast.ensembl.org/homo_sapiens/Gene/Summary?db=core;g=ENSG00000172817" TargetMode="External"/><Relationship Id="rId1241" Type="http://schemas.openxmlformats.org/officeDocument/2006/relationships/hyperlink" Target="http://useast.ensembl.org/homo_sapiens/Gene/Summary?db=core;g=ENSG00000021461" TargetMode="External"/><Relationship Id="rId1339" Type="http://schemas.openxmlformats.org/officeDocument/2006/relationships/hyperlink" Target="http://useast.ensembl.org/homo_sapiens/Gene/Summary?db=core;g=ENSG00000219186" TargetMode="External"/><Relationship Id="rId1893" Type="http://schemas.openxmlformats.org/officeDocument/2006/relationships/printerSettings" Target="../printerSettings/printerSettings1.bin"/><Relationship Id="rId709" Type="http://schemas.openxmlformats.org/officeDocument/2006/relationships/hyperlink" Target="http://useast.ensembl.org/homo_sapiens/Gene/Summary?db=core;g=ENSG00000221968" TargetMode="External"/><Relationship Id="rId916" Type="http://schemas.openxmlformats.org/officeDocument/2006/relationships/hyperlink" Target="http://useast.ensembl.org/mus_musculus/Gene/Summary?g=" TargetMode="External"/><Relationship Id="rId1101" Type="http://schemas.openxmlformats.org/officeDocument/2006/relationships/hyperlink" Target="http://useast.ensembl.org/homo_sapiens/Gene/Summary?db=core;g=ENSG00000021461" TargetMode="External"/><Relationship Id="rId1546" Type="http://schemas.openxmlformats.org/officeDocument/2006/relationships/hyperlink" Target="http://useast.ensembl.org/mus_musculus/Gene/Summary?g=ENSMUSG00000022096" TargetMode="External"/><Relationship Id="rId1753" Type="http://schemas.openxmlformats.org/officeDocument/2006/relationships/hyperlink" Target="http://useast.ensembl.org/homo_sapiens/Gene/Summary?db=core;g=ENSG00000048392" TargetMode="External"/><Relationship Id="rId45" Type="http://schemas.openxmlformats.org/officeDocument/2006/relationships/hyperlink" Target="http://useast.ensembl.org/homo_sapiens/Gene/Summary?db=core;g=ENSG00000169627" TargetMode="External"/><Relationship Id="rId1406" Type="http://schemas.openxmlformats.org/officeDocument/2006/relationships/hyperlink" Target="http://useast.ensembl.org/homo_sapiens/Gene/Summary?db=core;g=ENSG00000186732" TargetMode="External"/><Relationship Id="rId1613" Type="http://schemas.openxmlformats.org/officeDocument/2006/relationships/hyperlink" Target="http://useast.ensembl.org/mus_musculus/Gene/Summary?g=ENSMUSG00000032018" TargetMode="External"/><Relationship Id="rId1820" Type="http://schemas.openxmlformats.org/officeDocument/2006/relationships/hyperlink" Target="http://useast.ensembl.org/homo_sapiens/Gene/Summary?db=core;g=ENSG00000132446" TargetMode="External"/><Relationship Id="rId194" Type="http://schemas.openxmlformats.org/officeDocument/2006/relationships/hyperlink" Target="http://useast.ensembl.org/mus_musculus/Gene/Summary?g=ENSMUSG00000034329" TargetMode="External"/><Relationship Id="rId261" Type="http://schemas.openxmlformats.org/officeDocument/2006/relationships/hyperlink" Target="http://useast.ensembl.org/mus_musculus/Gene/Summary?g=" TargetMode="External"/><Relationship Id="rId499" Type="http://schemas.openxmlformats.org/officeDocument/2006/relationships/hyperlink" Target="http://useast.ensembl.org/mus_musculus/Gene/Summary?g=ENSMUSG00000027646" TargetMode="External"/><Relationship Id="rId359" Type="http://schemas.openxmlformats.org/officeDocument/2006/relationships/hyperlink" Target="http://useast.ensembl.org/mus_musculus/Gene/Summary?g=ENSMUSG00000009350" TargetMode="External"/><Relationship Id="rId566" Type="http://schemas.openxmlformats.org/officeDocument/2006/relationships/hyperlink" Target="http://useast.ensembl.org/homo_sapiens/Gene/Summary?db=core;g=ENSG00000196565" TargetMode="External"/><Relationship Id="rId773" Type="http://schemas.openxmlformats.org/officeDocument/2006/relationships/hyperlink" Target="http://useast.ensembl.org/homo_sapiens/Gene/Summary?db=core;g=ENSG00000007171" TargetMode="External"/><Relationship Id="rId1196" Type="http://schemas.openxmlformats.org/officeDocument/2006/relationships/hyperlink" Target="http://useast.ensembl.org/mus_musculus/Gene/Summary?g=" TargetMode="External"/><Relationship Id="rId121" Type="http://schemas.openxmlformats.org/officeDocument/2006/relationships/hyperlink" Target="http://useast.ensembl.org/homo_sapiens/Gene/Summary?db=core;g=ENSG00000244005" TargetMode="External"/><Relationship Id="rId219" Type="http://schemas.openxmlformats.org/officeDocument/2006/relationships/hyperlink" Target="http://useast.ensembl.org/mus_musculus/Gene/Summary?g=" TargetMode="External"/><Relationship Id="rId426" Type="http://schemas.openxmlformats.org/officeDocument/2006/relationships/hyperlink" Target="http://useast.ensembl.org/homo_sapiens/Gene/Summary?db=core;g=ENSG00000117691" TargetMode="External"/><Relationship Id="rId633" Type="http://schemas.openxmlformats.org/officeDocument/2006/relationships/hyperlink" Target="http://useast.ensembl.org/homo_sapiens/Gene/Summary?db=core;g=ENSG00000134824" TargetMode="External"/><Relationship Id="rId980" Type="http://schemas.openxmlformats.org/officeDocument/2006/relationships/hyperlink" Target="http://useast.ensembl.org/mus_musculus/Gene/Summary?g=ENSMUSG00000022445" TargetMode="External"/><Relationship Id="rId1056" Type="http://schemas.openxmlformats.org/officeDocument/2006/relationships/hyperlink" Target="http://useast.ensembl.org/mus_musculus/Gene/Summary?g=ENSMUSG00000029727" TargetMode="External"/><Relationship Id="rId1263" Type="http://schemas.openxmlformats.org/officeDocument/2006/relationships/hyperlink" Target="http://useast.ensembl.org/mus_musculus/Gene/Summary?g=ENSMUSG00000047155" TargetMode="External"/><Relationship Id="rId840" Type="http://schemas.openxmlformats.org/officeDocument/2006/relationships/hyperlink" Target="http://useast.ensembl.org/homo_sapiens/Gene/Summary?db=core;g=ENSG00000123201" TargetMode="External"/><Relationship Id="rId938" Type="http://schemas.openxmlformats.org/officeDocument/2006/relationships/hyperlink" Target="http://useast.ensembl.org/homo_sapiens/Gene/Summary?db=core;g=ENSG00000140465" TargetMode="External"/><Relationship Id="rId1470" Type="http://schemas.openxmlformats.org/officeDocument/2006/relationships/hyperlink" Target="http://useast.ensembl.org/mus_musculus/Gene/Summary?g=ENSMUSG00000004846" TargetMode="External"/><Relationship Id="rId1568" Type="http://schemas.openxmlformats.org/officeDocument/2006/relationships/hyperlink" Target="http://useast.ensembl.org/homo_sapiens/Gene/Summary?db=core;g=ENSG00000132446" TargetMode="External"/><Relationship Id="rId1775" Type="http://schemas.openxmlformats.org/officeDocument/2006/relationships/hyperlink" Target="http://useast.ensembl.org/homo_sapiens/Gene/Summary?db=core;g=ENSG00000169087" TargetMode="External"/><Relationship Id="rId67" Type="http://schemas.openxmlformats.org/officeDocument/2006/relationships/hyperlink" Target="http://useast.ensembl.org/homo_sapiens/Gene/Summary?db=core;g=ENSG00000122729" TargetMode="External"/><Relationship Id="rId700" Type="http://schemas.openxmlformats.org/officeDocument/2006/relationships/hyperlink" Target="http://useast.ensembl.org/mus_musculus/Gene/Summary?g=ENSMUSG00000068452" TargetMode="External"/><Relationship Id="rId1123" Type="http://schemas.openxmlformats.org/officeDocument/2006/relationships/hyperlink" Target="http://useast.ensembl.org/mus_musculus/Gene/Summary?g=ENSMUSG00000031640" TargetMode="External"/><Relationship Id="rId1330" Type="http://schemas.openxmlformats.org/officeDocument/2006/relationships/hyperlink" Target="http://useast.ensembl.org/homo_sapiens/Gene/Summary?db=core;g=ENSG00000135697" TargetMode="External"/><Relationship Id="rId1428" Type="http://schemas.openxmlformats.org/officeDocument/2006/relationships/hyperlink" Target="http://useast.ensembl.org/mus_musculus/Gene/Summary?g=ENSMUSG00000022724" TargetMode="External"/><Relationship Id="rId1635" Type="http://schemas.openxmlformats.org/officeDocument/2006/relationships/hyperlink" Target="http://useast.ensembl.org/homo_sapiens/Gene/Summary?db=core;g=ENSG00000092094" TargetMode="External"/><Relationship Id="rId1842" Type="http://schemas.openxmlformats.org/officeDocument/2006/relationships/hyperlink" Target="http://useast.ensembl.org/homo_sapiens/Gene/Summary?db=core;g=ENSG00000171988" TargetMode="External"/><Relationship Id="rId1702" Type="http://schemas.openxmlformats.org/officeDocument/2006/relationships/hyperlink" Target="http://useast.ensembl.org/mus_musculus/Gene/Summary?g=ENSMUSG00000034832" TargetMode="External"/><Relationship Id="rId283" Type="http://schemas.openxmlformats.org/officeDocument/2006/relationships/hyperlink" Target="http://useast.ensembl.org/mus_musculus/Gene/Summary?g=ENSMUSG00000078695" TargetMode="External"/><Relationship Id="rId490" Type="http://schemas.openxmlformats.org/officeDocument/2006/relationships/hyperlink" Target="http://useast.ensembl.org/mus_musculus/Gene/Summary?g=ENSMUSG00000021259" TargetMode="External"/><Relationship Id="rId143" Type="http://schemas.openxmlformats.org/officeDocument/2006/relationships/hyperlink" Target="http://useast.ensembl.org/homo_sapiens/Gene/Summary?db=core;g=ENSG00000108010" TargetMode="External"/><Relationship Id="rId350" Type="http://schemas.openxmlformats.org/officeDocument/2006/relationships/hyperlink" Target="http://useast.ensembl.org/homo_sapiens/Gene/Summary?db=core;g=ENSG00000206177" TargetMode="External"/><Relationship Id="rId588" Type="http://schemas.openxmlformats.org/officeDocument/2006/relationships/hyperlink" Target="http://useast.ensembl.org/homo_sapiens/Gene/Summary?db=core;g=ENSG00000115107" TargetMode="External"/><Relationship Id="rId795" Type="http://schemas.openxmlformats.org/officeDocument/2006/relationships/hyperlink" Target="http://useast.ensembl.org/homo_sapiens/Gene/Summary?db=core;g=ENSG00000197838" TargetMode="External"/><Relationship Id="rId9" Type="http://schemas.openxmlformats.org/officeDocument/2006/relationships/hyperlink" Target="http://useast.ensembl.org/homo_sapiens/Gene/Summary?db=core;g=ENSG00000183044" TargetMode="External"/><Relationship Id="rId210" Type="http://schemas.openxmlformats.org/officeDocument/2006/relationships/hyperlink" Target="http://useast.ensembl.org/mus_musculus/Gene/Summary?g=ENSMUSG00000079677" TargetMode="External"/><Relationship Id="rId448" Type="http://schemas.openxmlformats.org/officeDocument/2006/relationships/hyperlink" Target="http://useast.ensembl.org/mus_musculus/Gene/Summary?g=ENSMUSG00000023963" TargetMode="External"/><Relationship Id="rId655" Type="http://schemas.openxmlformats.org/officeDocument/2006/relationships/hyperlink" Target="http://useast.ensembl.org/mus_musculus/Gene/Summary?g=ENSMUSG00000074254" TargetMode="External"/><Relationship Id="rId862" Type="http://schemas.openxmlformats.org/officeDocument/2006/relationships/hyperlink" Target="http://useast.ensembl.org/homo_sapiens/Gene/Summary?db=core;g=ENSG00000198077" TargetMode="External"/><Relationship Id="rId1078" Type="http://schemas.openxmlformats.org/officeDocument/2006/relationships/hyperlink" Target="http://useast.ensembl.org/homo_sapiens/Gene/Summary?db=core;g=ENSG00000021461" TargetMode="External"/><Relationship Id="rId1285" Type="http://schemas.openxmlformats.org/officeDocument/2006/relationships/hyperlink" Target="http://useast.ensembl.org/homo_sapiens/Gene/Summary?db=core;g=ENSG00000155016" TargetMode="External"/><Relationship Id="rId1492" Type="http://schemas.openxmlformats.org/officeDocument/2006/relationships/hyperlink" Target="http://useast.ensembl.org/mus_musculus/Gene/Summary?g=ENSMUSG00000048495" TargetMode="External"/><Relationship Id="rId308" Type="http://schemas.openxmlformats.org/officeDocument/2006/relationships/hyperlink" Target="http://useast.ensembl.org/homo_sapiens/Gene/Summary?db=core;g=ENSG00000206172" TargetMode="External"/><Relationship Id="rId515" Type="http://schemas.openxmlformats.org/officeDocument/2006/relationships/hyperlink" Target="http://useast.ensembl.org/mus_musculus/Gene/Summary?g=ENSMUSG00000028712" TargetMode="External"/><Relationship Id="rId722" Type="http://schemas.openxmlformats.org/officeDocument/2006/relationships/hyperlink" Target="http://useast.ensembl.org/mus_musculus/Gene/Summary?g=ENSMUSG00000031352" TargetMode="External"/><Relationship Id="rId1145" Type="http://schemas.openxmlformats.org/officeDocument/2006/relationships/hyperlink" Target="http://useast.ensembl.org/homo_sapiens/Gene/Summary?db=core;g=ENSG00000186526" TargetMode="External"/><Relationship Id="rId1352" Type="http://schemas.openxmlformats.org/officeDocument/2006/relationships/hyperlink" Target="http://useast.ensembl.org/homo_sapiens/Gene/Summary?db=core;g=ENSG00000140718" TargetMode="External"/><Relationship Id="rId1797" Type="http://schemas.openxmlformats.org/officeDocument/2006/relationships/hyperlink" Target="http://useast.ensembl.org/homo_sapiens/Gene/Summary?db=core;g=ENSG00000137842" TargetMode="External"/><Relationship Id="rId89" Type="http://schemas.openxmlformats.org/officeDocument/2006/relationships/hyperlink" Target="http://useast.ensembl.org/homo_sapiens/Gene/Summary?db=core;g=ENSG00000169599" TargetMode="External"/><Relationship Id="rId1005" Type="http://schemas.openxmlformats.org/officeDocument/2006/relationships/hyperlink" Target="http://useast.ensembl.org/homo_sapiens/Gene/Summary?db=core;g=ENSG00000160870" TargetMode="External"/><Relationship Id="rId1212" Type="http://schemas.openxmlformats.org/officeDocument/2006/relationships/hyperlink" Target="http://useast.ensembl.org/mus_musculus/Gene/Summary?g=ENSMUSG00000005547" TargetMode="External"/><Relationship Id="rId1657" Type="http://schemas.openxmlformats.org/officeDocument/2006/relationships/hyperlink" Target="http://useast.ensembl.org/mus_musculus/Gene/Summary?g=ENSMUSG00000062382" TargetMode="External"/><Relationship Id="rId1864" Type="http://schemas.openxmlformats.org/officeDocument/2006/relationships/hyperlink" Target="http://useast.ensembl.org/homo_sapiens/Gene/Summary?db=core;g=ENSG00000105755" TargetMode="External"/><Relationship Id="rId1517" Type="http://schemas.openxmlformats.org/officeDocument/2006/relationships/hyperlink" Target="http://useast.ensembl.org/homo_sapiens/Gene/Summary?db=core;g=ENSG00000099194" TargetMode="External"/><Relationship Id="rId1724" Type="http://schemas.openxmlformats.org/officeDocument/2006/relationships/hyperlink" Target="http://useast.ensembl.org/mus_musculus/Gene/Summary?g=ENSMUSG00000030652" TargetMode="External"/><Relationship Id="rId16" Type="http://schemas.openxmlformats.org/officeDocument/2006/relationships/hyperlink" Target="http://useast.ensembl.org/homo_sapiens/Gene/Summary?db=core;g=ENSG00000065057" TargetMode="External"/><Relationship Id="rId165" Type="http://schemas.openxmlformats.org/officeDocument/2006/relationships/hyperlink" Target="http://useast.ensembl.org/mus_musculus/Gene/Summary?g=ENSMUSG00000059734" TargetMode="External"/><Relationship Id="rId372" Type="http://schemas.openxmlformats.org/officeDocument/2006/relationships/hyperlink" Target="http://useast.ensembl.org/homo_sapiens/Gene/Summary?db=core;g=ENSG00000106258" TargetMode="External"/><Relationship Id="rId677" Type="http://schemas.openxmlformats.org/officeDocument/2006/relationships/hyperlink" Target="http://useast.ensembl.org/mus_musculus/Gene/Summary?g=ENSMUSG00000017969" TargetMode="External"/><Relationship Id="rId232" Type="http://schemas.openxmlformats.org/officeDocument/2006/relationships/hyperlink" Target="http://useast.ensembl.org/mus_musculus/Gene/Summary?g=" TargetMode="External"/><Relationship Id="rId884" Type="http://schemas.openxmlformats.org/officeDocument/2006/relationships/hyperlink" Target="http://useast.ensembl.org/homo_sapiens/Gene/Summary?db=core;g=ENSG00000003137" TargetMode="External"/><Relationship Id="rId537" Type="http://schemas.openxmlformats.org/officeDocument/2006/relationships/hyperlink" Target="http://useast.ensembl.org/homo_sapiens/Gene/Summary?db=core;g=ENSG00000171903" TargetMode="External"/><Relationship Id="rId744" Type="http://schemas.openxmlformats.org/officeDocument/2006/relationships/hyperlink" Target="http://useast.ensembl.org/homo_sapiens/Gene/Summary?db=core;g=ENSG00000086506" TargetMode="External"/><Relationship Id="rId951" Type="http://schemas.openxmlformats.org/officeDocument/2006/relationships/hyperlink" Target="http://useast.ensembl.org/mus_musculus/Gene/Summary?g=ENSMUSG00000028713" TargetMode="External"/><Relationship Id="rId1167" Type="http://schemas.openxmlformats.org/officeDocument/2006/relationships/hyperlink" Target="http://useast.ensembl.org/mus_musculus/Gene/Summary?g=" TargetMode="External"/><Relationship Id="rId1374" Type="http://schemas.openxmlformats.org/officeDocument/2006/relationships/hyperlink" Target="http://useast.ensembl.org/mus_musculus/Gene/Summary?g=ENSMUSG00000025169" TargetMode="External"/><Relationship Id="rId1581" Type="http://schemas.openxmlformats.org/officeDocument/2006/relationships/hyperlink" Target="http://useast.ensembl.org/homo_sapiens/Gene/Summary?db=core;g=ENSG00000105697" TargetMode="External"/><Relationship Id="rId1679" Type="http://schemas.openxmlformats.org/officeDocument/2006/relationships/hyperlink" Target="http://useast.ensembl.org/mus_musculus/Gene/Summary?g=ENSMUSG00000042831" TargetMode="External"/><Relationship Id="rId80" Type="http://schemas.openxmlformats.org/officeDocument/2006/relationships/hyperlink" Target="http://useast.ensembl.org/homo_sapiens/Gene/Summary?db=core;g=ENSG00000145996" TargetMode="External"/><Relationship Id="rId604" Type="http://schemas.openxmlformats.org/officeDocument/2006/relationships/hyperlink" Target="http://useast.ensembl.org/mus_musculus/Gene/Summary?g=ENSMUSG00000068086" TargetMode="External"/><Relationship Id="rId811" Type="http://schemas.openxmlformats.org/officeDocument/2006/relationships/hyperlink" Target="http://useast.ensembl.org/homo_sapiens/Gene/Summary?db=core;g=ENSG00000186204" TargetMode="External"/><Relationship Id="rId1027" Type="http://schemas.openxmlformats.org/officeDocument/2006/relationships/hyperlink" Target="http://useast.ensembl.org/mus_musculus/Gene/Summary?g=ENSMUSG00000075551" TargetMode="External"/><Relationship Id="rId1234" Type="http://schemas.openxmlformats.org/officeDocument/2006/relationships/hyperlink" Target="http://useast.ensembl.org/homo_sapiens/Gene/Summary?db=core;g=ENSG00000283284" TargetMode="External"/><Relationship Id="rId1441" Type="http://schemas.openxmlformats.org/officeDocument/2006/relationships/hyperlink" Target="http://useast.ensembl.org/mus_musculus/Gene/Summary?g=ENSMUSG00000000320" TargetMode="External"/><Relationship Id="rId1886" Type="http://schemas.openxmlformats.org/officeDocument/2006/relationships/hyperlink" Target="http://www.ensembl.org/homo_sapiens/Gene/Summary?db=core;g=ENSG00000170485" TargetMode="External"/><Relationship Id="rId909" Type="http://schemas.openxmlformats.org/officeDocument/2006/relationships/hyperlink" Target="http://useast.ensembl.org/homo_sapiens/Gene/Summary?db=core;g=ENSG00000071967" TargetMode="External"/><Relationship Id="rId1301" Type="http://schemas.openxmlformats.org/officeDocument/2006/relationships/hyperlink" Target="http://useast.ensembl.org/homo_sapiens/Gene/Summary?db=core;g=ENSG00000128191" TargetMode="External"/><Relationship Id="rId1539" Type="http://schemas.openxmlformats.org/officeDocument/2006/relationships/hyperlink" Target="http://useast.ensembl.org/mus_musculus/Gene/Summary?g=ENSMUSG00000031928" TargetMode="External"/><Relationship Id="rId1746" Type="http://schemas.openxmlformats.org/officeDocument/2006/relationships/hyperlink" Target="http://useast.ensembl.org/homo_sapiens/Gene/Summary?db=core;g=ENSG00000165060" TargetMode="External"/><Relationship Id="rId38" Type="http://schemas.openxmlformats.org/officeDocument/2006/relationships/hyperlink" Target="http://useast.ensembl.org/homo_sapiens/Gene/Summary?db=core;g=ENSG00000062822" TargetMode="External"/><Relationship Id="rId1606" Type="http://schemas.openxmlformats.org/officeDocument/2006/relationships/hyperlink" Target="http://useast.ensembl.org/mus_musculus/Gene/Summary?g=ENSMUSG00000036073" TargetMode="External"/><Relationship Id="rId1813" Type="http://schemas.openxmlformats.org/officeDocument/2006/relationships/hyperlink" Target="http://useast.ensembl.org/homo_sapiens/Gene/Summary?db=core;g=ENSG00000107758" TargetMode="External"/><Relationship Id="rId187" Type="http://schemas.openxmlformats.org/officeDocument/2006/relationships/hyperlink" Target="http://useast.ensembl.org/mus_musculus/Gene/Summary?g=ENSMUSG00000007080" TargetMode="External"/><Relationship Id="rId394" Type="http://schemas.openxmlformats.org/officeDocument/2006/relationships/hyperlink" Target="http://useast.ensembl.org/mus_musculus/Gene/Summary?g=ENSMUSG00000048796" TargetMode="External"/><Relationship Id="rId254" Type="http://schemas.openxmlformats.org/officeDocument/2006/relationships/hyperlink" Target="http://useast.ensembl.org/mus_musculus/Gene/Summary?g=ENSMUSG00000033308" TargetMode="External"/><Relationship Id="rId699" Type="http://schemas.openxmlformats.org/officeDocument/2006/relationships/hyperlink" Target="http://useast.ensembl.org/homo_sapiens/Gene/Summary?db=core;g=ENSG00000140279" TargetMode="External"/><Relationship Id="rId1091" Type="http://schemas.openxmlformats.org/officeDocument/2006/relationships/hyperlink" Target="http://useast.ensembl.org/mus_musculus/Gene/Summary?g=ENSMUSG00000029727" TargetMode="External"/><Relationship Id="rId114" Type="http://schemas.openxmlformats.org/officeDocument/2006/relationships/hyperlink" Target="http://useast.ensembl.org/homo_sapiens/Gene/Summary?db=core;g=ENSG00000158125" TargetMode="External"/><Relationship Id="rId461" Type="http://schemas.openxmlformats.org/officeDocument/2006/relationships/hyperlink" Target="http://useast.ensembl.org/mus_musculus/Gene/Summary?g=ENSMUSG00000028712" TargetMode="External"/><Relationship Id="rId559" Type="http://schemas.openxmlformats.org/officeDocument/2006/relationships/hyperlink" Target="http://useast.ensembl.org/mus_musculus/Gene/Summary?g=ENSMUSG00000058927" TargetMode="External"/><Relationship Id="rId766" Type="http://schemas.openxmlformats.org/officeDocument/2006/relationships/hyperlink" Target="http://useast.ensembl.org/homo_sapiens/Gene/Summary?db=core;g=ENSG00000106258" TargetMode="External"/><Relationship Id="rId1189" Type="http://schemas.openxmlformats.org/officeDocument/2006/relationships/hyperlink" Target="http://useast.ensembl.org/homo_sapiens/Gene/Summary?db=core;g=ENSG00000073067" TargetMode="External"/><Relationship Id="rId1396" Type="http://schemas.openxmlformats.org/officeDocument/2006/relationships/hyperlink" Target="http://useast.ensembl.org/mus_musculus/Gene/Summary?g=ENSMUSG00000020891" TargetMode="External"/><Relationship Id="rId321" Type="http://schemas.openxmlformats.org/officeDocument/2006/relationships/hyperlink" Target="http://useast.ensembl.org/mus_musculus/Gene/Summary?g=ENSMUSG00000052234" TargetMode="External"/><Relationship Id="rId419" Type="http://schemas.openxmlformats.org/officeDocument/2006/relationships/hyperlink" Target="http://useast.ensembl.org/mus_musculus/Gene/Summary?g=ENSMUSG00000049439" TargetMode="External"/><Relationship Id="rId626" Type="http://schemas.openxmlformats.org/officeDocument/2006/relationships/hyperlink" Target="http://useast.ensembl.org/mus_musculus/Gene/Summary?g=ENSMUSG00000000088" TargetMode="External"/><Relationship Id="rId973" Type="http://schemas.openxmlformats.org/officeDocument/2006/relationships/hyperlink" Target="http://useast.ensembl.org/homo_sapiens/Gene/Summary?db=core;g=ENSG00000100197" TargetMode="External"/><Relationship Id="rId1049" Type="http://schemas.openxmlformats.org/officeDocument/2006/relationships/hyperlink" Target="http://useast.ensembl.org/homo_sapiens/Gene/Summary?db=core;g=ENSG00000160868" TargetMode="External"/><Relationship Id="rId1256" Type="http://schemas.openxmlformats.org/officeDocument/2006/relationships/hyperlink" Target="http://useast.ensembl.org/mus_musculus/Gene/Summary?g=ENSMUSG00000031640" TargetMode="External"/><Relationship Id="rId833" Type="http://schemas.openxmlformats.org/officeDocument/2006/relationships/hyperlink" Target="http://useast.ensembl.org/homo_sapiens/Gene/Summary?db=core;g=ENSG00000165553" TargetMode="External"/><Relationship Id="rId1116" Type="http://schemas.openxmlformats.org/officeDocument/2006/relationships/hyperlink" Target="http://useast.ensembl.org/mus_musculus/Gene/Summary?g=ENSMUSG00000015224" TargetMode="External"/><Relationship Id="rId1463" Type="http://schemas.openxmlformats.org/officeDocument/2006/relationships/hyperlink" Target="http://useast.ensembl.org/homo_sapiens/Gene/Summary?db=core;g=ENSG00000158104" TargetMode="External"/><Relationship Id="rId1670" Type="http://schemas.openxmlformats.org/officeDocument/2006/relationships/hyperlink" Target="http://useast.ensembl.org/mus_musculus/Gene/Summary?g=ENSMUSG00000025993" TargetMode="External"/><Relationship Id="rId1768" Type="http://schemas.openxmlformats.org/officeDocument/2006/relationships/hyperlink" Target="http://useast.ensembl.org/homo_sapiens/Gene/Summary?db=core;g=ENSG00000152952" TargetMode="External"/><Relationship Id="rId900" Type="http://schemas.openxmlformats.org/officeDocument/2006/relationships/hyperlink" Target="http://useast.ensembl.org/mus_musculus/Gene/Summary?g=ENSMUSG00000029299" TargetMode="External"/><Relationship Id="rId1323" Type="http://schemas.openxmlformats.org/officeDocument/2006/relationships/hyperlink" Target="http://useast.ensembl.org/mus_musculus/Gene/Summary?g=ENSMUSG00000023707" TargetMode="External"/><Relationship Id="rId1530" Type="http://schemas.openxmlformats.org/officeDocument/2006/relationships/hyperlink" Target="http://useast.ensembl.org/mus_musculus/Gene/Summary?g=ENSMUSG00000028174" TargetMode="External"/><Relationship Id="rId1628" Type="http://schemas.openxmlformats.org/officeDocument/2006/relationships/hyperlink" Target="http://useast.ensembl.org/mus_musculus/Gene/Summary?g=ENSMUSG00000046791" TargetMode="External"/><Relationship Id="rId1835" Type="http://schemas.openxmlformats.org/officeDocument/2006/relationships/hyperlink" Target="http://useast.ensembl.org/homo_sapiens/Gene/Summary?db=core;g=ENSG00000109929" TargetMode="External"/><Relationship Id="rId276" Type="http://schemas.openxmlformats.org/officeDocument/2006/relationships/hyperlink" Target="http://useast.ensembl.org/mus_musculus/Gene/Summary?g=ENSMUSG00000020641" TargetMode="External"/><Relationship Id="rId483" Type="http://schemas.openxmlformats.org/officeDocument/2006/relationships/hyperlink" Target="http://useast.ensembl.org/homo_sapiens/Gene/Summary?db=core;g=ENSG00000162365" TargetMode="External"/><Relationship Id="rId690" Type="http://schemas.openxmlformats.org/officeDocument/2006/relationships/hyperlink" Target="http://useast.ensembl.org/homo_sapiens/Gene/Summary?db=core;g=ENSG00000157214" TargetMode="External"/><Relationship Id="rId136" Type="http://schemas.openxmlformats.org/officeDocument/2006/relationships/hyperlink" Target="http://useast.ensembl.org/homo_sapiens/Gene/Summary?db=core;g=ENSG00000167792" TargetMode="External"/><Relationship Id="rId343" Type="http://schemas.openxmlformats.org/officeDocument/2006/relationships/hyperlink" Target="http://useast.ensembl.org/mus_musculus/Gene/Summary?g=" TargetMode="External"/><Relationship Id="rId550" Type="http://schemas.openxmlformats.org/officeDocument/2006/relationships/hyperlink" Target="http://useast.ensembl.org/mus_musculus/Gene/Summary?g=ENSMUSG00000024987" TargetMode="External"/><Relationship Id="rId788" Type="http://schemas.openxmlformats.org/officeDocument/2006/relationships/hyperlink" Target="http://useast.ensembl.org/homo_sapiens/Gene/Summary?db=core;g=ENSG00000171954" TargetMode="External"/><Relationship Id="rId995" Type="http://schemas.openxmlformats.org/officeDocument/2006/relationships/hyperlink" Target="http://useast.ensembl.org/mus_musculus/Gene/Summary?g=ENSMUSG00000070419" TargetMode="External"/><Relationship Id="rId1180" Type="http://schemas.openxmlformats.org/officeDocument/2006/relationships/hyperlink" Target="http://useast.ensembl.org/mus_musculus/Gene/Summary?g=ENSMUSG00000090700" TargetMode="External"/><Relationship Id="rId203" Type="http://schemas.openxmlformats.org/officeDocument/2006/relationships/hyperlink" Target="http://useast.ensembl.org/mus_musculus/Gene/Summary?g=ENSMUSG00000000056" TargetMode="External"/><Relationship Id="rId648" Type="http://schemas.openxmlformats.org/officeDocument/2006/relationships/hyperlink" Target="http://useast.ensembl.org/homo_sapiens/Gene/Summary?db=core;g=ENSG00000106927" TargetMode="External"/><Relationship Id="rId855" Type="http://schemas.openxmlformats.org/officeDocument/2006/relationships/hyperlink" Target="http://useast.ensembl.org/homo_sapiens/Gene/Summary?db=core;g=ENSG00000140459" TargetMode="External"/><Relationship Id="rId1040" Type="http://schemas.openxmlformats.org/officeDocument/2006/relationships/hyperlink" Target="http://useast.ensembl.org/mus_musculus/Gene/Summary?g=ENSMUSG00000070419" TargetMode="External"/><Relationship Id="rId1278" Type="http://schemas.openxmlformats.org/officeDocument/2006/relationships/hyperlink" Target="http://useast.ensembl.org/homo_sapiens/Gene/Summary?db=core;g=ENSG00000272532" TargetMode="External"/><Relationship Id="rId1485" Type="http://schemas.openxmlformats.org/officeDocument/2006/relationships/hyperlink" Target="http://useast.ensembl.org/mus_musculus/Gene/Summary?g=ENSMUSG00000079834" TargetMode="External"/><Relationship Id="rId1692" Type="http://schemas.openxmlformats.org/officeDocument/2006/relationships/hyperlink" Target="http://useast.ensembl.org/homo_sapiens/Gene/Summary?db=core;g=ENSG00000084207" TargetMode="External"/><Relationship Id="rId410" Type="http://schemas.openxmlformats.org/officeDocument/2006/relationships/hyperlink" Target="http://useast.ensembl.org/mus_musculus/Gene/Summary?g=ENSMUSG00000028011" TargetMode="External"/><Relationship Id="rId508" Type="http://schemas.openxmlformats.org/officeDocument/2006/relationships/hyperlink" Target="http://useast.ensembl.org/mus_musculus/Gene/Summary?g=ENSMUSG00000063929" TargetMode="External"/><Relationship Id="rId715" Type="http://schemas.openxmlformats.org/officeDocument/2006/relationships/hyperlink" Target="http://useast.ensembl.org/homo_sapiens/Gene/Summary?db=core;g=ENSG00000263181" TargetMode="External"/><Relationship Id="rId922" Type="http://schemas.openxmlformats.org/officeDocument/2006/relationships/hyperlink" Target="http://useast.ensembl.org/homo_sapiens/Gene/Summary?db=core;g=ENSG00000065615" TargetMode="External"/><Relationship Id="rId1138" Type="http://schemas.openxmlformats.org/officeDocument/2006/relationships/hyperlink" Target="http://useast.ensembl.org/homo_sapiens/Gene/Summary?db=core;g=ENSG00000197446" TargetMode="External"/><Relationship Id="rId1345" Type="http://schemas.openxmlformats.org/officeDocument/2006/relationships/hyperlink" Target="http://useast.ensembl.org/mus_musculus/Gene/Summary?g=ENSMUSG00000036819" TargetMode="External"/><Relationship Id="rId1552" Type="http://schemas.openxmlformats.org/officeDocument/2006/relationships/hyperlink" Target="http://useast.ensembl.org/mus_musculus/Gene/Summary?g=ENSMUSG00000043155" TargetMode="External"/><Relationship Id="rId1205" Type="http://schemas.openxmlformats.org/officeDocument/2006/relationships/hyperlink" Target="http://useast.ensembl.org/homo_sapiens/Gene/Summary?db=core;g=ENSG00000255974" TargetMode="External"/><Relationship Id="rId1857" Type="http://schemas.openxmlformats.org/officeDocument/2006/relationships/hyperlink" Target="http://useast.ensembl.org/homo_sapiens/Gene/Summary?db=core;g=ENSG00000239382" TargetMode="External"/><Relationship Id="rId51" Type="http://schemas.openxmlformats.org/officeDocument/2006/relationships/hyperlink" Target="http://useast.ensembl.org/homo_sapiens/Gene/Summary?db=core;g=ENSG00000136003" TargetMode="External"/><Relationship Id="rId1412" Type="http://schemas.openxmlformats.org/officeDocument/2006/relationships/hyperlink" Target="http://useast.ensembl.org/homo_sapiens/Gene/Summary?db=core;g=ENSG00000152952" TargetMode="External"/><Relationship Id="rId1717" Type="http://schemas.openxmlformats.org/officeDocument/2006/relationships/hyperlink" Target="http://useast.ensembl.org/mus_musculus/Gene/Summary?g=ENSMUSG00000024661" TargetMode="External"/><Relationship Id="rId298" Type="http://schemas.openxmlformats.org/officeDocument/2006/relationships/hyperlink" Target="http://useast.ensembl.org/homo_sapiens/Gene/Summary?db=core;g=ENSG00000283447" TargetMode="External"/><Relationship Id="rId158" Type="http://schemas.openxmlformats.org/officeDocument/2006/relationships/hyperlink" Target="http://useast.ensembl.org/mus_musculus/Gene/Summary?g=ENSMUSG00000047721" TargetMode="External"/><Relationship Id="rId365" Type="http://schemas.openxmlformats.org/officeDocument/2006/relationships/hyperlink" Target="http://useast.ensembl.org/mus_musculus/Gene/Summary?g=ENSMUSG00000075552" TargetMode="External"/><Relationship Id="rId572" Type="http://schemas.openxmlformats.org/officeDocument/2006/relationships/hyperlink" Target="http://useast.ensembl.org/mus_musculus/Gene/Summary?g=ENSMUSG00000020673" TargetMode="External"/><Relationship Id="rId225" Type="http://schemas.openxmlformats.org/officeDocument/2006/relationships/hyperlink" Target="http://useast.ensembl.org/mus_musculus/Gene/Summary?g=ENSMUSG00000021241" TargetMode="External"/><Relationship Id="rId432" Type="http://schemas.openxmlformats.org/officeDocument/2006/relationships/hyperlink" Target="http://useast.ensembl.org/homo_sapiens/Gene/Summary?db=core;g=ENSG00000076351" TargetMode="External"/><Relationship Id="rId877" Type="http://schemas.openxmlformats.org/officeDocument/2006/relationships/hyperlink" Target="http://useast.ensembl.org/homo_sapiens/Gene/Summary?db=core;g=ENSG00000179142" TargetMode="External"/><Relationship Id="rId1062" Type="http://schemas.openxmlformats.org/officeDocument/2006/relationships/hyperlink" Target="http://useast.ensembl.org/homo_sapiens/Gene/Summary?db=core;g=ENSG00000160868" TargetMode="External"/><Relationship Id="rId737" Type="http://schemas.openxmlformats.org/officeDocument/2006/relationships/hyperlink" Target="http://useast.ensembl.org/mus_musculus/Gene/Summary?g=" TargetMode="External"/><Relationship Id="rId944" Type="http://schemas.openxmlformats.org/officeDocument/2006/relationships/hyperlink" Target="http://useast.ensembl.org/mus_musculus/Gene/Summary?g=ENSMUSG00000024646" TargetMode="External"/><Relationship Id="rId1367" Type="http://schemas.openxmlformats.org/officeDocument/2006/relationships/hyperlink" Target="http://useast.ensembl.org/homo_sapiens/Gene/Summary?db=core;g=ENSG00000048392" TargetMode="External"/><Relationship Id="rId1574" Type="http://schemas.openxmlformats.org/officeDocument/2006/relationships/hyperlink" Target="http://useast.ensembl.org/mus_musculus/Gene/Summary?g=ENSMUSG00000079260" TargetMode="External"/><Relationship Id="rId1781" Type="http://schemas.openxmlformats.org/officeDocument/2006/relationships/hyperlink" Target="http://useast.ensembl.org/homo_sapiens/Gene/Summary?db=core;g=ENSG00000012817" TargetMode="External"/><Relationship Id="rId73" Type="http://schemas.openxmlformats.org/officeDocument/2006/relationships/hyperlink" Target="http://useast.ensembl.org/homo_sapiens/Gene/Summary?db=core;g=ENSG00000135070" TargetMode="External"/><Relationship Id="rId804" Type="http://schemas.openxmlformats.org/officeDocument/2006/relationships/hyperlink" Target="http://useast.ensembl.org/homo_sapiens/Gene/Summary?db=core;g=ENSG00000186529" TargetMode="External"/><Relationship Id="rId1227" Type="http://schemas.openxmlformats.org/officeDocument/2006/relationships/hyperlink" Target="http://useast.ensembl.org/mus_musculus/Gene/Summary?g=" TargetMode="External"/><Relationship Id="rId1434" Type="http://schemas.openxmlformats.org/officeDocument/2006/relationships/hyperlink" Target="http://useast.ensembl.org/mus_musculus/Gene/Summary?g=ENSMUSG00000022849" TargetMode="External"/><Relationship Id="rId1641" Type="http://schemas.openxmlformats.org/officeDocument/2006/relationships/hyperlink" Target="http://useast.ensembl.org/homo_sapiens/Gene/Summary?db=core;g=ENSG00000198363" TargetMode="External"/><Relationship Id="rId1879" Type="http://schemas.openxmlformats.org/officeDocument/2006/relationships/hyperlink" Target="http://useast.ensembl.org/mus_musculus/Gene/Summary?g=ENSMUSG00000036450" TargetMode="External"/><Relationship Id="rId1501" Type="http://schemas.openxmlformats.org/officeDocument/2006/relationships/hyperlink" Target="http://useast.ensembl.org/mus_musculus/Gene/Summary?g=ENSMUSG00000054484" TargetMode="External"/><Relationship Id="rId1739" Type="http://schemas.openxmlformats.org/officeDocument/2006/relationships/hyperlink" Target="http://useast.ensembl.org/homo_sapiens/Gene/Summary?db=core;g=ENSG00000183760" TargetMode="External"/><Relationship Id="rId1806" Type="http://schemas.openxmlformats.org/officeDocument/2006/relationships/hyperlink" Target="http://useast.ensembl.org/homo_sapiens/Gene/Summary?db=core;g=ENSG00000138135" TargetMode="External"/><Relationship Id="rId387" Type="http://schemas.openxmlformats.org/officeDocument/2006/relationships/hyperlink" Target="http://useast.ensembl.org/homo_sapiens/Gene/Summary?db=core;g=ENSG00000277424" TargetMode="External"/><Relationship Id="rId594" Type="http://schemas.openxmlformats.org/officeDocument/2006/relationships/hyperlink" Target="http://useast.ensembl.org/homo_sapiens/Gene/Summary?db=core;g=ENSG00000123201" TargetMode="External"/><Relationship Id="rId247" Type="http://schemas.openxmlformats.org/officeDocument/2006/relationships/hyperlink" Target="http://useast.ensembl.org/mus_musculus/Gene/Summary?g=ENSMUSG00000022763" TargetMode="External"/><Relationship Id="rId899" Type="http://schemas.openxmlformats.org/officeDocument/2006/relationships/hyperlink" Target="http://useast.ensembl.org/mus_musculus/Gene/Summary?g=ENSMUSG00000029299" TargetMode="External"/><Relationship Id="rId1084" Type="http://schemas.openxmlformats.org/officeDocument/2006/relationships/hyperlink" Target="http://useast.ensembl.org/mus_musculus/Gene/Summary?g=ENSMUSG00000029630" TargetMode="External"/><Relationship Id="rId107" Type="http://schemas.openxmlformats.org/officeDocument/2006/relationships/hyperlink" Target="http://useast.ensembl.org/homo_sapiens/Gene/Summary?db=core;g=ENSG00000013573" TargetMode="External"/><Relationship Id="rId454" Type="http://schemas.openxmlformats.org/officeDocument/2006/relationships/hyperlink" Target="http://useast.ensembl.org/mus_musculus/Gene/Summary?g=ENSMUSG00000063929" TargetMode="External"/><Relationship Id="rId661" Type="http://schemas.openxmlformats.org/officeDocument/2006/relationships/hyperlink" Target="http://useast.ensembl.org/mus_musculus/Gene/Summary?g=ENSMUSG00000005547" TargetMode="External"/><Relationship Id="rId759" Type="http://schemas.openxmlformats.org/officeDocument/2006/relationships/hyperlink" Target="http://useast.ensembl.org/homo_sapiens/Gene/Summary?db=core;g=ENSG00000005381" TargetMode="External"/><Relationship Id="rId966" Type="http://schemas.openxmlformats.org/officeDocument/2006/relationships/hyperlink" Target="http://useast.ensembl.org/homo_sapiens/Gene/Summary?db=core;g=ENSG00000100197" TargetMode="External"/><Relationship Id="rId1291" Type="http://schemas.openxmlformats.org/officeDocument/2006/relationships/hyperlink" Target="http://useast.ensembl.org/mus_musculus/Gene/Summary?g=ENSMUSG00000034687" TargetMode="External"/><Relationship Id="rId1389" Type="http://schemas.openxmlformats.org/officeDocument/2006/relationships/hyperlink" Target="http://useast.ensembl.org/mus_musculus/Gene/Summary?g=ENSMUSG00000033009" TargetMode="External"/><Relationship Id="rId1596" Type="http://schemas.openxmlformats.org/officeDocument/2006/relationships/hyperlink" Target="http://useast.ensembl.org/homo_sapiens/Gene/Summary?db=core;g=ENSG00000235268" TargetMode="External"/><Relationship Id="rId314" Type="http://schemas.openxmlformats.org/officeDocument/2006/relationships/hyperlink" Target="http://useast.ensembl.org/homo_sapiens/Gene/Summary?db=core;g=ENSG00000086506" TargetMode="External"/><Relationship Id="rId521" Type="http://schemas.openxmlformats.org/officeDocument/2006/relationships/hyperlink" Target="http://useast.ensembl.org/mus_musculus/Gene/Summary?g=ENSMUSG00000027187" TargetMode="External"/><Relationship Id="rId619" Type="http://schemas.openxmlformats.org/officeDocument/2006/relationships/hyperlink" Target="http://useast.ensembl.org/mus_musculus/Gene/Summary?g=ENSMUSG00000094559" TargetMode="External"/><Relationship Id="rId1151" Type="http://schemas.openxmlformats.org/officeDocument/2006/relationships/hyperlink" Target="http://useast.ensembl.org/mus_musculus/Gene/Summary?g=ENSMUSG00000091586" TargetMode="External"/><Relationship Id="rId1249" Type="http://schemas.openxmlformats.org/officeDocument/2006/relationships/hyperlink" Target="http://useast.ensembl.org/homo_sapiens/Gene/Summary?db=core;g=ENSG00000134716" TargetMode="External"/><Relationship Id="rId95" Type="http://schemas.openxmlformats.org/officeDocument/2006/relationships/hyperlink" Target="http://useast.ensembl.org/homo_sapiens/Gene/Summary?db=core;g=ENSG00000136381" TargetMode="External"/><Relationship Id="rId826" Type="http://schemas.openxmlformats.org/officeDocument/2006/relationships/hyperlink" Target="http://useast.ensembl.org/homo_sapiens/Gene/Summary?db=core;g=ENSG00000137869" TargetMode="External"/><Relationship Id="rId1011" Type="http://schemas.openxmlformats.org/officeDocument/2006/relationships/hyperlink" Target="http://useast.ensembl.org/mus_musculus/Gene/Summary?g=ENSMUSG00000029727" TargetMode="External"/><Relationship Id="rId1109" Type="http://schemas.openxmlformats.org/officeDocument/2006/relationships/hyperlink" Target="http://useast.ensembl.org/homo_sapiens/Gene/Summary?db=core;g=ENSG00000130649" TargetMode="External"/><Relationship Id="rId1456" Type="http://schemas.openxmlformats.org/officeDocument/2006/relationships/hyperlink" Target="http://useast.ensembl.org/mus_musculus/Gene/Summary?g=ENSMUSG00000054611" TargetMode="External"/><Relationship Id="rId1663" Type="http://schemas.openxmlformats.org/officeDocument/2006/relationships/hyperlink" Target="http://useast.ensembl.org/mus_musculus/Gene/Summary?g=ENSMUSG00000079036" TargetMode="External"/><Relationship Id="rId1870" Type="http://schemas.openxmlformats.org/officeDocument/2006/relationships/hyperlink" Target="http://useast.ensembl.org/homo_sapiens/Gene/Summary?db=core;g=ENSG00000167996" TargetMode="External"/><Relationship Id="rId1316" Type="http://schemas.openxmlformats.org/officeDocument/2006/relationships/hyperlink" Target="http://useast.ensembl.org/homo_sapiens/Gene/Summary?db=core;g=ENSG00000284487" TargetMode="External"/><Relationship Id="rId1523" Type="http://schemas.openxmlformats.org/officeDocument/2006/relationships/hyperlink" Target="http://useast.ensembl.org/homo_sapiens/Gene/Summary?db=core;g=ENSG00000147454" TargetMode="External"/><Relationship Id="rId1730" Type="http://schemas.openxmlformats.org/officeDocument/2006/relationships/hyperlink" Target="http://useast.ensembl.org/mus_musculus/Gene/Summary?g=ENSMUSG00000031987" TargetMode="External"/><Relationship Id="rId22" Type="http://schemas.openxmlformats.org/officeDocument/2006/relationships/hyperlink" Target="http://useast.ensembl.org/homo_sapiens/Gene/Summary?db=core;g=ENSG00000110717" TargetMode="External"/><Relationship Id="rId1828" Type="http://schemas.openxmlformats.org/officeDocument/2006/relationships/hyperlink" Target="http://useast.ensembl.org/homo_sapiens/Gene/Summary?db=core;g=ENSG00000155287" TargetMode="External"/><Relationship Id="rId171" Type="http://schemas.openxmlformats.org/officeDocument/2006/relationships/hyperlink" Target="http://useast.ensembl.org/mus_musculus/Gene/Summary?g=ENSMUSG00000036875" TargetMode="External"/><Relationship Id="rId269" Type="http://schemas.openxmlformats.org/officeDocument/2006/relationships/hyperlink" Target="http://useast.ensembl.org/mus_musculus/Gene/Summary?g=ENSMUSG00000009863" TargetMode="External"/><Relationship Id="rId476" Type="http://schemas.openxmlformats.org/officeDocument/2006/relationships/hyperlink" Target="http://useast.ensembl.org/mus_musculus/Gene/Summary?g=ENSMUSG00000005547" TargetMode="External"/><Relationship Id="rId683" Type="http://schemas.openxmlformats.org/officeDocument/2006/relationships/hyperlink" Target="http://useast.ensembl.org/mus_musculus/Gene/Summary?g=ENSMUSG00000031549" TargetMode="External"/><Relationship Id="rId890" Type="http://schemas.openxmlformats.org/officeDocument/2006/relationships/hyperlink" Target="http://useast.ensembl.org/mus_musculus/Gene/Summary?g=ENSMUSG00000024039" TargetMode="External"/><Relationship Id="rId129" Type="http://schemas.openxmlformats.org/officeDocument/2006/relationships/hyperlink" Target="http://useast.ensembl.org/homo_sapiens/Gene/Summary?db=core;g=ENSG00000095906" TargetMode="External"/><Relationship Id="rId336" Type="http://schemas.openxmlformats.org/officeDocument/2006/relationships/hyperlink" Target="http://useast.ensembl.org/mus_musculus/Gene/Summary?g=" TargetMode="External"/><Relationship Id="rId543" Type="http://schemas.openxmlformats.org/officeDocument/2006/relationships/hyperlink" Target="http://useast.ensembl.org/homo_sapiens/Gene/Summary?db=core;g=ENSG00000231852" TargetMode="External"/><Relationship Id="rId988" Type="http://schemas.openxmlformats.org/officeDocument/2006/relationships/hyperlink" Target="http://useast.ensembl.org/mus_musculus/Gene/Summary?g=ENSMUSG00000118516" TargetMode="External"/><Relationship Id="rId1173" Type="http://schemas.openxmlformats.org/officeDocument/2006/relationships/hyperlink" Target="http://useast.ensembl.org/homo_sapiens/Gene/Summary?db=core;g=ENSG00000186115" TargetMode="External"/><Relationship Id="rId1380" Type="http://schemas.openxmlformats.org/officeDocument/2006/relationships/hyperlink" Target="http://useast.ensembl.org/mus_musculus/Gene/Summary?g=ENSMUSG00000006764" TargetMode="External"/><Relationship Id="rId403" Type="http://schemas.openxmlformats.org/officeDocument/2006/relationships/hyperlink" Target="http://useast.ensembl.org/mus_musculus/Gene/Summary?g=ENSMUSG00000003555" TargetMode="External"/><Relationship Id="rId750" Type="http://schemas.openxmlformats.org/officeDocument/2006/relationships/hyperlink" Target="http://useast.ensembl.org/homo_sapiens/Gene/Summary?db=core;g=ENSG00000103018" TargetMode="External"/><Relationship Id="rId848" Type="http://schemas.openxmlformats.org/officeDocument/2006/relationships/hyperlink" Target="http://useast.ensembl.org/homo_sapiens/Gene/Summary?db=core;g=ENSG00000205702" TargetMode="External"/><Relationship Id="rId1033" Type="http://schemas.openxmlformats.org/officeDocument/2006/relationships/hyperlink" Target="http://useast.ensembl.org/homo_sapiens/Gene/Summary?db=core;g=ENSG00000172817" TargetMode="External"/><Relationship Id="rId1478" Type="http://schemas.openxmlformats.org/officeDocument/2006/relationships/hyperlink" Target="http://useast.ensembl.org/homo_sapiens/Gene/Summary?db=core;g=ENSG00000172943" TargetMode="External"/><Relationship Id="rId1685" Type="http://schemas.openxmlformats.org/officeDocument/2006/relationships/hyperlink" Target="http://useast.ensembl.org/mus_musculus/Gene/Summary?g=ENSMUSG00000015890" TargetMode="External"/><Relationship Id="rId1892" Type="http://schemas.openxmlformats.org/officeDocument/2006/relationships/hyperlink" Target="http://useast.ensembl.org/mus_musculus/Gene/Summary?g=ENSMUSG00000002280" TargetMode="External"/><Relationship Id="rId610" Type="http://schemas.openxmlformats.org/officeDocument/2006/relationships/hyperlink" Target="http://useast.ensembl.org/mus_musculus/Gene/Summary?g=ENSMUSG00000068085" TargetMode="External"/><Relationship Id="rId708" Type="http://schemas.openxmlformats.org/officeDocument/2006/relationships/hyperlink" Target="http://useast.ensembl.org/mus_musculus/Gene/Summary?g=ENSMUSG00000049940" TargetMode="External"/><Relationship Id="rId915" Type="http://schemas.openxmlformats.org/officeDocument/2006/relationships/hyperlink" Target="http://useast.ensembl.org/mus_musculus/Gene/Summary?g=" TargetMode="External"/><Relationship Id="rId1240" Type="http://schemas.openxmlformats.org/officeDocument/2006/relationships/hyperlink" Target="http://useast.ensembl.org/mus_musculus/Gene/Summary?g=ENSMUSG00000050445" TargetMode="External"/><Relationship Id="rId1338" Type="http://schemas.openxmlformats.org/officeDocument/2006/relationships/hyperlink" Target="http://useast.ensembl.org/mus_musculus/Gene/Summary?g=ENSMUSG00000031379" TargetMode="External"/><Relationship Id="rId1545" Type="http://schemas.openxmlformats.org/officeDocument/2006/relationships/hyperlink" Target="http://useast.ensembl.org/mus_musculus/Gene/Summary?g=ENSMUSG00000022096" TargetMode="External"/><Relationship Id="rId1100" Type="http://schemas.openxmlformats.org/officeDocument/2006/relationships/hyperlink" Target="http://useast.ensembl.org/mus_musculus/Gene/Summary?g=ENSMUSG00000038656" TargetMode="External"/><Relationship Id="rId1405" Type="http://schemas.openxmlformats.org/officeDocument/2006/relationships/hyperlink" Target="http://useast.ensembl.org/mus_musculus/Gene/Summary?g=ENSMUSG00000026664" TargetMode="External"/><Relationship Id="rId1752" Type="http://schemas.openxmlformats.org/officeDocument/2006/relationships/hyperlink" Target="http://useast.ensembl.org/homo_sapiens/Gene/Summary?db=core;g=ENSG00000089094" TargetMode="External"/><Relationship Id="rId44" Type="http://schemas.openxmlformats.org/officeDocument/2006/relationships/hyperlink" Target="http://useast.ensembl.org/homo_sapiens/Gene/Summary?db=core;g=ENSG00000177084" TargetMode="External"/><Relationship Id="rId1612" Type="http://schemas.openxmlformats.org/officeDocument/2006/relationships/hyperlink" Target="http://useast.ensembl.org/mus_musculus/Gene/Summary?g=ENSMUSG00000032018" TargetMode="External"/><Relationship Id="rId193" Type="http://schemas.openxmlformats.org/officeDocument/2006/relationships/hyperlink" Target="http://useast.ensembl.org/mus_musculus/Gene/Summary?g=ENSMUSG00000034329" TargetMode="External"/><Relationship Id="rId498" Type="http://schemas.openxmlformats.org/officeDocument/2006/relationships/hyperlink" Target="http://useast.ensembl.org/homo_sapiens/Gene/Summary?db=core;g=ENSG00000197122" TargetMode="External"/><Relationship Id="rId260" Type="http://schemas.openxmlformats.org/officeDocument/2006/relationships/hyperlink" Target="http://useast.ensembl.org/mus_musculus/Gene/Summary?g=ENSMUSG00000032051" TargetMode="External"/><Relationship Id="rId120" Type="http://schemas.openxmlformats.org/officeDocument/2006/relationships/hyperlink" Target="http://useast.ensembl.org/homo_sapiens/Gene/Summary?db=core;g=ENSG00000009413" TargetMode="External"/><Relationship Id="rId358" Type="http://schemas.openxmlformats.org/officeDocument/2006/relationships/hyperlink" Target="http://useast.ensembl.org/mus_musculus/Gene/Summary?g=ENSMUSG00000009350" TargetMode="External"/><Relationship Id="rId565" Type="http://schemas.openxmlformats.org/officeDocument/2006/relationships/hyperlink" Target="http://useast.ensembl.org/mus_musculus/Gene/Summary?g=ENSMUSG00000052187" TargetMode="External"/><Relationship Id="rId772" Type="http://schemas.openxmlformats.org/officeDocument/2006/relationships/hyperlink" Target="http://useast.ensembl.org/homo_sapiens/Gene/Summary?db=core;g=ENSG00000164867" TargetMode="External"/><Relationship Id="rId1195" Type="http://schemas.openxmlformats.org/officeDocument/2006/relationships/hyperlink" Target="http://useast.ensembl.org/mus_musculus/Gene/Summary?g=" TargetMode="External"/><Relationship Id="rId218" Type="http://schemas.openxmlformats.org/officeDocument/2006/relationships/hyperlink" Target="http://useast.ensembl.org/mus_musculus/Gene/Summary?g=ENSMUSG00000044792" TargetMode="External"/><Relationship Id="rId425" Type="http://schemas.openxmlformats.org/officeDocument/2006/relationships/hyperlink" Target="http://useast.ensembl.org/mus_musculus/Gene/Summary?g=ENSMUSG00000032487" TargetMode="External"/><Relationship Id="rId632" Type="http://schemas.openxmlformats.org/officeDocument/2006/relationships/hyperlink" Target="http://useast.ensembl.org/mus_musculus/Gene/Summary?g=" TargetMode="External"/><Relationship Id="rId1055" Type="http://schemas.openxmlformats.org/officeDocument/2006/relationships/hyperlink" Target="http://useast.ensembl.org/mus_musculus/Gene/Summary?g=ENSMUSG00000029727" TargetMode="External"/><Relationship Id="rId1262" Type="http://schemas.openxmlformats.org/officeDocument/2006/relationships/hyperlink" Target="http://useast.ensembl.org/homo_sapiens/Gene/Summary?db=core;g=ENSG00000186377" TargetMode="External"/><Relationship Id="rId937" Type="http://schemas.openxmlformats.org/officeDocument/2006/relationships/hyperlink" Target="http://useast.ensembl.org/homo_sapiens/Gene/Summary?db=core;g=ENSG00000140465" TargetMode="External"/><Relationship Id="rId1122" Type="http://schemas.openxmlformats.org/officeDocument/2006/relationships/hyperlink" Target="http://useast.ensembl.org/homo_sapiens/Gene/Summary?db=core;g=ENSG00000145476" TargetMode="External"/><Relationship Id="rId1567" Type="http://schemas.openxmlformats.org/officeDocument/2006/relationships/hyperlink" Target="http://useast.ensembl.org/mus_musculus/Gene/Summary?g=" TargetMode="External"/><Relationship Id="rId1774" Type="http://schemas.openxmlformats.org/officeDocument/2006/relationships/hyperlink" Target="http://useast.ensembl.org/homo_sapiens/Gene/Summary?db=core;g=ENSG00000125652" TargetMode="External"/><Relationship Id="rId66" Type="http://schemas.openxmlformats.org/officeDocument/2006/relationships/hyperlink" Target="http://useast.ensembl.org/homo_sapiens/Gene/Summary?db=core;g=ENSG00000267673" TargetMode="External"/><Relationship Id="rId1427" Type="http://schemas.openxmlformats.org/officeDocument/2006/relationships/hyperlink" Target="http://useast.ensembl.org/homo_sapiens/Gene/Summary?db=core;g=ENSG00000170854" TargetMode="External"/><Relationship Id="rId1634" Type="http://schemas.openxmlformats.org/officeDocument/2006/relationships/hyperlink" Target="http://useast.ensembl.org/mus_musculus/Gene/Summary?g=ENSMUSG00000037876" TargetMode="External"/><Relationship Id="rId1841" Type="http://schemas.openxmlformats.org/officeDocument/2006/relationships/hyperlink" Target="http://useast.ensembl.org/homo_sapiens/Gene/Summary?db=core;g=ENSG00000166199" TargetMode="External"/><Relationship Id="rId1701" Type="http://schemas.openxmlformats.org/officeDocument/2006/relationships/hyperlink" Target="http://useast.ensembl.org/homo_sapiens/Gene/Summary?db=core;g=ENSG00000187605" TargetMode="External"/><Relationship Id="rId282" Type="http://schemas.openxmlformats.org/officeDocument/2006/relationships/hyperlink" Target="http://useast.ensembl.org/mus_musculus/Gene/Summary?g=ENSMUSG00000030400" TargetMode="External"/><Relationship Id="rId587" Type="http://schemas.openxmlformats.org/officeDocument/2006/relationships/hyperlink" Target="http://useast.ensembl.org/mus_musculus/Gene/Summary?g=ENSMUSG00000029925" TargetMode="External"/><Relationship Id="rId8" Type="http://schemas.openxmlformats.org/officeDocument/2006/relationships/hyperlink" Target="http://useast.ensembl.org/homo_sapiens/Gene/Summary?db=core;g=ENSG00000005194" TargetMode="External"/><Relationship Id="rId142" Type="http://schemas.openxmlformats.org/officeDocument/2006/relationships/hyperlink" Target="http://useast.ensembl.org/homo_sapiens/Gene/Summary?db=core;g=ENSG00000277972" TargetMode="External"/><Relationship Id="rId447" Type="http://schemas.openxmlformats.org/officeDocument/2006/relationships/hyperlink" Target="http://useast.ensembl.org/homo_sapiens/Gene/Summary?db=core;g=ENSG00000146233" TargetMode="External"/><Relationship Id="rId794" Type="http://schemas.openxmlformats.org/officeDocument/2006/relationships/hyperlink" Target="http://useast.ensembl.org/homo_sapiens/Gene/Summary?db=core;g=ENSG00000187048" TargetMode="External"/><Relationship Id="rId1077" Type="http://schemas.openxmlformats.org/officeDocument/2006/relationships/hyperlink" Target="http://useast.ensembl.org/homo_sapiens/Gene/Summary?db=core;g=ENSG00000021461" TargetMode="External"/><Relationship Id="rId654" Type="http://schemas.openxmlformats.org/officeDocument/2006/relationships/hyperlink" Target="http://useast.ensembl.org/homo_sapiens/Gene/Summary?db=core;g=ENSG00000198077" TargetMode="External"/><Relationship Id="rId861" Type="http://schemas.openxmlformats.org/officeDocument/2006/relationships/hyperlink" Target="http://useast.ensembl.org/homo_sapiens/Gene/Summary?db=core;g=ENSG00000198077" TargetMode="External"/><Relationship Id="rId959" Type="http://schemas.openxmlformats.org/officeDocument/2006/relationships/hyperlink" Target="http://useast.ensembl.org/mus_musculus/Gene/Summary?g=ENSMUSG00000096852" TargetMode="External"/><Relationship Id="rId1284" Type="http://schemas.openxmlformats.org/officeDocument/2006/relationships/hyperlink" Target="http://useast.ensembl.org/mus_musculus/Gene/Summary?g=" TargetMode="External"/><Relationship Id="rId1491" Type="http://schemas.openxmlformats.org/officeDocument/2006/relationships/hyperlink" Target="http://useast.ensembl.org/mus_musculus/Gene/Summary?g=ENSMUSG00000048495" TargetMode="External"/><Relationship Id="rId1589" Type="http://schemas.openxmlformats.org/officeDocument/2006/relationships/hyperlink" Target="http://useast.ensembl.org/mus_musculus/Gene/Summary?g=ENSMUSG00000018924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://useast.ensembl.org/biomart/martview/499faef6c884cf4ff6bc5a9282b33747" TargetMode="External"/><Relationship Id="rId1" Type="http://schemas.openxmlformats.org/officeDocument/2006/relationships/hyperlink" Target="https://www.uniprot.org/uploadlists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C6BF3-161E-40BA-861A-C3D0D93DC0A2}">
  <sheetPr>
    <pageSetUpPr fitToPage="1"/>
  </sheetPr>
  <dimension ref="A1:XEX524"/>
  <sheetViews>
    <sheetView tabSelected="1" zoomScale="60" zoomScaleNormal="60" workbookViewId="0">
      <selection activeCell="U6" sqref="U6"/>
    </sheetView>
  </sheetViews>
  <sheetFormatPr defaultRowHeight="14.5" x14ac:dyDescent="0.35"/>
  <cols>
    <col min="1" max="1" width="11.81640625" style="8" customWidth="1"/>
    <col min="2" max="2" width="13" customWidth="1"/>
    <col min="3" max="3" width="14.7265625" style="7" customWidth="1"/>
    <col min="4" max="4" width="24.81640625" bestFit="1" customWidth="1"/>
    <col min="5" max="5" width="14.7265625" customWidth="1"/>
    <col min="6" max="6" width="19" bestFit="1" customWidth="1"/>
    <col min="7" max="7" width="14.7265625" customWidth="1"/>
    <col min="8" max="8" width="21.26953125" bestFit="1" customWidth="1"/>
    <col min="9" max="9" width="12.81640625" customWidth="1"/>
    <col min="10" max="10" width="14.7265625" customWidth="1"/>
    <col min="11" max="11" width="29" bestFit="1" customWidth="1"/>
    <col min="12" max="12" width="27.81640625" customWidth="1"/>
  </cols>
  <sheetData>
    <row r="1" spans="1:12" x14ac:dyDescent="0.35">
      <c r="A1" s="93" t="s">
        <v>2628</v>
      </c>
      <c r="B1" s="94"/>
      <c r="C1" s="95" t="s">
        <v>2641</v>
      </c>
      <c r="D1" s="96"/>
      <c r="E1" s="97"/>
      <c r="F1" s="95" t="s">
        <v>817</v>
      </c>
      <c r="G1" s="97"/>
      <c r="H1" s="98" t="s">
        <v>2631</v>
      </c>
      <c r="I1" s="99"/>
      <c r="J1" s="99"/>
      <c r="K1" s="99"/>
      <c r="L1" s="100"/>
    </row>
    <row r="2" spans="1:12" s="8" customFormat="1" ht="70.5" customHeight="1" thickBot="1" x14ac:dyDescent="0.4">
      <c r="A2" s="15" t="s">
        <v>2633</v>
      </c>
      <c r="B2" s="16" t="s">
        <v>2632</v>
      </c>
      <c r="C2" s="15" t="s">
        <v>2602</v>
      </c>
      <c r="D2" s="17" t="s">
        <v>664</v>
      </c>
      <c r="E2" s="16" t="s">
        <v>665</v>
      </c>
      <c r="F2" s="15" t="s">
        <v>664</v>
      </c>
      <c r="G2" s="16" t="s">
        <v>694</v>
      </c>
      <c r="H2" s="15" t="s">
        <v>462</v>
      </c>
      <c r="I2" s="17" t="s">
        <v>463</v>
      </c>
      <c r="J2" s="17" t="s">
        <v>464</v>
      </c>
      <c r="K2" s="17" t="s">
        <v>695</v>
      </c>
      <c r="L2" s="16" t="s">
        <v>2288</v>
      </c>
    </row>
    <row r="3" spans="1:12" s="7" customFormat="1" ht="58" x14ac:dyDescent="0.35">
      <c r="A3" s="18" t="s">
        <v>2611</v>
      </c>
      <c r="B3" s="19">
        <v>2</v>
      </c>
      <c r="C3" s="20" t="s">
        <v>2603</v>
      </c>
      <c r="D3" s="21" t="s">
        <v>82</v>
      </c>
      <c r="E3" s="19" t="s">
        <v>11</v>
      </c>
      <c r="F3" s="22" t="s">
        <v>82</v>
      </c>
      <c r="G3" s="23" t="s">
        <v>666</v>
      </c>
      <c r="H3" s="24" t="s">
        <v>706</v>
      </c>
      <c r="I3" s="25" t="s">
        <v>666</v>
      </c>
      <c r="J3" s="25" t="s">
        <v>707</v>
      </c>
      <c r="K3" s="25" t="s">
        <v>708</v>
      </c>
      <c r="L3" s="26" t="s">
        <v>2221</v>
      </c>
    </row>
    <row r="4" spans="1:12" s="7" customFormat="1" ht="58" x14ac:dyDescent="0.35">
      <c r="A4" s="27"/>
      <c r="B4" s="28"/>
      <c r="C4" s="29" t="s">
        <v>2601</v>
      </c>
      <c r="D4" s="30" t="str">
        <f>CONCATENATE(E4,"_HUMAN")</f>
        <v>ABCB6_HUMAN</v>
      </c>
      <c r="E4" s="28" t="s">
        <v>1907</v>
      </c>
      <c r="F4" s="31" t="s">
        <v>1956</v>
      </c>
      <c r="G4" s="32" t="s">
        <v>1907</v>
      </c>
      <c r="H4" s="33" t="s">
        <v>1984</v>
      </c>
      <c r="I4" s="34" t="s">
        <v>1907</v>
      </c>
      <c r="J4" s="34" t="s">
        <v>1985</v>
      </c>
      <c r="K4" s="34" t="s">
        <v>1986</v>
      </c>
      <c r="L4" s="35" t="s">
        <v>2430</v>
      </c>
    </row>
    <row r="5" spans="1:12" s="7" customFormat="1" ht="43.5" x14ac:dyDescent="0.35">
      <c r="A5" s="27"/>
      <c r="B5" s="28"/>
      <c r="C5" s="36" t="s">
        <v>2637</v>
      </c>
      <c r="D5" s="37" t="s">
        <v>71</v>
      </c>
      <c r="E5" s="38" t="s">
        <v>65</v>
      </c>
      <c r="F5" s="39" t="s">
        <v>71</v>
      </c>
      <c r="G5" s="40" t="s">
        <v>65</v>
      </c>
      <c r="H5" s="41" t="s">
        <v>376</v>
      </c>
      <c r="I5" s="42" t="s">
        <v>65</v>
      </c>
      <c r="J5" s="42" t="s">
        <v>377</v>
      </c>
      <c r="K5" s="42" t="s">
        <v>742</v>
      </c>
      <c r="L5" s="35" t="s">
        <v>2241</v>
      </c>
    </row>
    <row r="6" spans="1:12" s="7" customFormat="1" ht="43.5" x14ac:dyDescent="0.35">
      <c r="A6" s="27"/>
      <c r="B6" s="28"/>
      <c r="C6" s="20" t="s">
        <v>2603</v>
      </c>
      <c r="D6" s="30" t="s">
        <v>91</v>
      </c>
      <c r="E6" s="28" t="s">
        <v>19</v>
      </c>
      <c r="F6" s="31" t="s">
        <v>91</v>
      </c>
      <c r="G6" s="32" t="s">
        <v>19</v>
      </c>
      <c r="H6" s="43" t="s">
        <v>378</v>
      </c>
      <c r="I6" s="44" t="s">
        <v>19</v>
      </c>
      <c r="J6" s="44" t="s">
        <v>379</v>
      </c>
      <c r="K6" s="44" t="s">
        <v>780</v>
      </c>
      <c r="L6" s="35" t="s">
        <v>2262</v>
      </c>
    </row>
    <row r="7" spans="1:12" s="7" customFormat="1" ht="58" x14ac:dyDescent="0.35">
      <c r="A7" s="27"/>
      <c r="B7" s="28"/>
      <c r="C7" s="29" t="s">
        <v>2601</v>
      </c>
      <c r="D7" s="30" t="str">
        <f>CONCATENATE(E7,"_HUMAN")</f>
        <v>ABCG2_HUMAN</v>
      </c>
      <c r="E7" s="28" t="s">
        <v>1761</v>
      </c>
      <c r="F7" s="31" t="s">
        <v>1770</v>
      </c>
      <c r="G7" s="32" t="s">
        <v>1761</v>
      </c>
      <c r="H7" s="33" t="s">
        <v>2015</v>
      </c>
      <c r="I7" s="34" t="s">
        <v>1761</v>
      </c>
      <c r="J7" s="34" t="s">
        <v>2016</v>
      </c>
      <c r="K7" s="34" t="s">
        <v>2017</v>
      </c>
      <c r="L7" s="35" t="s">
        <v>2460</v>
      </c>
    </row>
    <row r="8" spans="1:12" s="7" customFormat="1" ht="29" x14ac:dyDescent="0.35">
      <c r="A8" s="27" t="s">
        <v>2606</v>
      </c>
      <c r="B8" s="28">
        <v>4</v>
      </c>
      <c r="C8" s="20" t="s">
        <v>2603</v>
      </c>
      <c r="D8" s="30" t="s">
        <v>76</v>
      </c>
      <c r="E8" s="28" t="s">
        <v>5</v>
      </c>
      <c r="F8" s="31" t="s">
        <v>76</v>
      </c>
      <c r="G8" s="32" t="s">
        <v>667</v>
      </c>
      <c r="H8" s="43" t="s">
        <v>760</v>
      </c>
      <c r="I8" s="44" t="s">
        <v>667</v>
      </c>
      <c r="J8" s="44" t="s">
        <v>761</v>
      </c>
      <c r="K8" s="44" t="s">
        <v>762</v>
      </c>
      <c r="L8" s="35" t="s">
        <v>2250</v>
      </c>
    </row>
    <row r="9" spans="1:12" s="7" customFormat="1" ht="29" x14ac:dyDescent="0.35">
      <c r="A9" s="27" t="s">
        <v>2606</v>
      </c>
      <c r="B9" s="28">
        <v>4</v>
      </c>
      <c r="C9" s="20" t="s">
        <v>2603</v>
      </c>
      <c r="D9" s="30" t="s">
        <v>80</v>
      </c>
      <c r="E9" s="28" t="s">
        <v>9</v>
      </c>
      <c r="F9" s="31" t="s">
        <v>80</v>
      </c>
      <c r="G9" s="32" t="s">
        <v>668</v>
      </c>
      <c r="H9" s="43" t="s">
        <v>726</v>
      </c>
      <c r="I9" s="44" t="s">
        <v>668</v>
      </c>
      <c r="J9" s="44" t="s">
        <v>727</v>
      </c>
      <c r="K9" s="44" t="s">
        <v>728</v>
      </c>
      <c r="L9" s="35" t="s">
        <v>2231</v>
      </c>
    </row>
    <row r="10" spans="1:12" s="7" customFormat="1" ht="43.5" x14ac:dyDescent="0.35">
      <c r="A10" s="27"/>
      <c r="B10" s="28"/>
      <c r="C10" s="45" t="s">
        <v>2604</v>
      </c>
      <c r="D10" s="30" t="str">
        <f t="shared" ref="D10:D19" si="0">CONCATENATE(E10,"_HUMAN")</f>
        <v>PPA5_HUMAN</v>
      </c>
      <c r="E10" s="28" t="s">
        <v>271</v>
      </c>
      <c r="F10" s="31" t="s">
        <v>1430</v>
      </c>
      <c r="G10" s="32" t="s">
        <v>1309</v>
      </c>
      <c r="H10" s="43" t="s">
        <v>1698</v>
      </c>
      <c r="I10" s="44" t="s">
        <v>1309</v>
      </c>
      <c r="J10" s="44" t="s">
        <v>1699</v>
      </c>
      <c r="K10" s="44" t="s">
        <v>1700</v>
      </c>
      <c r="L10" s="35" t="s">
        <v>2415</v>
      </c>
    </row>
    <row r="11" spans="1:12" s="7" customFormat="1" ht="58" x14ac:dyDescent="0.35">
      <c r="A11" s="27"/>
      <c r="B11" s="28"/>
      <c r="C11" s="45" t="s">
        <v>2604</v>
      </c>
      <c r="D11" s="30" t="str">
        <f t="shared" si="0"/>
        <v>ACP7_HUMAN</v>
      </c>
      <c r="E11" s="28" t="s">
        <v>322</v>
      </c>
      <c r="F11" s="31" t="s">
        <v>1322</v>
      </c>
      <c r="G11" s="32" t="s">
        <v>322</v>
      </c>
      <c r="H11" s="43" t="s">
        <v>526</v>
      </c>
      <c r="I11" s="44" t="s">
        <v>322</v>
      </c>
      <c r="J11" s="44" t="s">
        <v>527</v>
      </c>
      <c r="K11" s="44" t="s">
        <v>1462</v>
      </c>
      <c r="L11" s="35" t="s">
        <v>2291</v>
      </c>
    </row>
    <row r="12" spans="1:12" s="7" customFormat="1" ht="29" x14ac:dyDescent="0.35">
      <c r="A12" s="27"/>
      <c r="B12" s="28"/>
      <c r="C12" s="29" t="s">
        <v>2601</v>
      </c>
      <c r="D12" s="30" t="str">
        <f t="shared" si="0"/>
        <v>ADGB_HUMAN</v>
      </c>
      <c r="E12" s="28" t="s">
        <v>235</v>
      </c>
      <c r="F12" s="31" t="s">
        <v>818</v>
      </c>
      <c r="G12" s="32" t="s">
        <v>235</v>
      </c>
      <c r="H12" s="43" t="s">
        <v>465</v>
      </c>
      <c r="I12" s="44" t="s">
        <v>235</v>
      </c>
      <c r="J12" s="44" t="s">
        <v>466</v>
      </c>
      <c r="K12" s="44" t="s">
        <v>1186</v>
      </c>
      <c r="L12" s="35" t="s">
        <v>2544</v>
      </c>
    </row>
    <row r="13" spans="1:12" s="7" customFormat="1" ht="43.5" x14ac:dyDescent="0.35">
      <c r="A13" s="27"/>
      <c r="B13" s="28"/>
      <c r="C13" s="45" t="s">
        <v>2604</v>
      </c>
      <c r="D13" s="30" t="str">
        <f t="shared" si="0"/>
        <v>HOT_HUMAN</v>
      </c>
      <c r="E13" s="28" t="s">
        <v>326</v>
      </c>
      <c r="F13" s="31" t="s">
        <v>1360</v>
      </c>
      <c r="G13" s="32" t="s">
        <v>1278</v>
      </c>
      <c r="H13" s="43" t="s">
        <v>1710</v>
      </c>
      <c r="I13" s="44" t="s">
        <v>1278</v>
      </c>
      <c r="J13" s="44" t="s">
        <v>1711</v>
      </c>
      <c r="K13" s="44" t="s">
        <v>1712</v>
      </c>
      <c r="L13" s="35" t="s">
        <v>2419</v>
      </c>
    </row>
    <row r="14" spans="1:12" s="7" customFormat="1" ht="43.5" x14ac:dyDescent="0.35">
      <c r="A14" s="27"/>
      <c r="B14" s="28"/>
      <c r="C14" s="45" t="s">
        <v>2604</v>
      </c>
      <c r="D14" s="37" t="str">
        <f t="shared" si="0"/>
        <v>MTND_HUMAN</v>
      </c>
      <c r="E14" s="38" t="s">
        <v>258</v>
      </c>
      <c r="F14" s="39" t="s">
        <v>1401</v>
      </c>
      <c r="G14" s="40" t="s">
        <v>1294</v>
      </c>
      <c r="H14" s="41" t="s">
        <v>1635</v>
      </c>
      <c r="I14" s="42" t="s">
        <v>1294</v>
      </c>
      <c r="J14" s="42" t="s">
        <v>1636</v>
      </c>
      <c r="K14" s="42" t="s">
        <v>1637</v>
      </c>
      <c r="L14" s="35" t="s">
        <v>2370</v>
      </c>
    </row>
    <row r="15" spans="1:12" s="7" customFormat="1" ht="43.5" x14ac:dyDescent="0.35">
      <c r="A15" s="27"/>
      <c r="B15" s="28"/>
      <c r="C15" s="45" t="s">
        <v>2604</v>
      </c>
      <c r="D15" s="37" t="str">
        <f t="shared" si="0"/>
        <v>MTND_HUMAN</v>
      </c>
      <c r="E15" s="38" t="s">
        <v>258</v>
      </c>
      <c r="F15" s="39" t="s">
        <v>1401</v>
      </c>
      <c r="G15" s="40" t="s">
        <v>1294</v>
      </c>
      <c r="H15" s="41" t="s">
        <v>1617</v>
      </c>
      <c r="I15" s="42" t="s">
        <v>1294</v>
      </c>
      <c r="J15" s="42"/>
      <c r="K15" s="42"/>
      <c r="L15" s="35" t="s">
        <v>2370</v>
      </c>
    </row>
    <row r="16" spans="1:12" s="7" customFormat="1" ht="43.5" x14ac:dyDescent="0.35">
      <c r="A16" s="27"/>
      <c r="B16" s="28"/>
      <c r="C16" s="45" t="s">
        <v>2604</v>
      </c>
      <c r="D16" s="30" t="str">
        <f t="shared" si="0"/>
        <v>AEDO_HUMAN</v>
      </c>
      <c r="E16" s="28" t="s">
        <v>365</v>
      </c>
      <c r="F16" s="31" t="s">
        <v>1323</v>
      </c>
      <c r="G16" s="32" t="s">
        <v>1255</v>
      </c>
      <c r="H16" s="43" t="s">
        <v>1523</v>
      </c>
      <c r="I16" s="44" t="s">
        <v>1255</v>
      </c>
      <c r="J16" s="44" t="s">
        <v>1524</v>
      </c>
      <c r="K16" s="44" t="s">
        <v>1525</v>
      </c>
      <c r="L16" s="35" t="s">
        <v>2322</v>
      </c>
    </row>
    <row r="17" spans="1:12" s="7" customFormat="1" ht="29" x14ac:dyDescent="0.35">
      <c r="A17" s="27"/>
      <c r="B17" s="28"/>
      <c r="C17" s="29" t="s">
        <v>2601</v>
      </c>
      <c r="D17" s="30" t="str">
        <f t="shared" si="0"/>
        <v>AFAM_HUMAN</v>
      </c>
      <c r="E17" s="28" t="s">
        <v>215</v>
      </c>
      <c r="F17" s="31" t="s">
        <v>819</v>
      </c>
      <c r="G17" s="32" t="s">
        <v>820</v>
      </c>
      <c r="H17" s="43" t="s">
        <v>1228</v>
      </c>
      <c r="I17" s="44" t="s">
        <v>820</v>
      </c>
      <c r="J17" s="44" t="s">
        <v>1229</v>
      </c>
      <c r="K17" s="44" t="s">
        <v>1230</v>
      </c>
      <c r="L17" s="35" t="s">
        <v>2578</v>
      </c>
    </row>
    <row r="18" spans="1:12" s="7" customFormat="1" ht="43.5" x14ac:dyDescent="0.35">
      <c r="A18" s="27"/>
      <c r="B18" s="28"/>
      <c r="C18" s="29" t="s">
        <v>2601</v>
      </c>
      <c r="D18" s="30" t="str">
        <f t="shared" si="0"/>
        <v>FETA_HUMAN</v>
      </c>
      <c r="E18" s="28" t="s">
        <v>189</v>
      </c>
      <c r="F18" s="31" t="s">
        <v>913</v>
      </c>
      <c r="G18" s="32" t="s">
        <v>914</v>
      </c>
      <c r="H18" s="43" t="s">
        <v>1224</v>
      </c>
      <c r="I18" s="44" t="s">
        <v>914</v>
      </c>
      <c r="J18" s="44" t="s">
        <v>1225</v>
      </c>
      <c r="K18" s="44" t="s">
        <v>1226</v>
      </c>
      <c r="L18" s="35" t="s">
        <v>2576</v>
      </c>
    </row>
    <row r="19" spans="1:12" s="7" customFormat="1" ht="43.5" x14ac:dyDescent="0.35">
      <c r="A19" s="27"/>
      <c r="B19" s="28"/>
      <c r="C19" s="45" t="s">
        <v>2604</v>
      </c>
      <c r="D19" s="30" t="str">
        <f t="shared" si="0"/>
        <v>ALKMO_HUMAN</v>
      </c>
      <c r="E19" s="28" t="s">
        <v>370</v>
      </c>
      <c r="F19" s="31" t="s">
        <v>1332</v>
      </c>
      <c r="G19" s="32" t="s">
        <v>1264</v>
      </c>
      <c r="H19" s="43" t="s">
        <v>1609</v>
      </c>
      <c r="I19" s="44" t="s">
        <v>1264</v>
      </c>
      <c r="J19" s="44" t="s">
        <v>1610</v>
      </c>
      <c r="K19" s="44" t="s">
        <v>1611</v>
      </c>
      <c r="L19" s="35" t="s">
        <v>2367</v>
      </c>
    </row>
    <row r="20" spans="1:12" s="7" customFormat="1" ht="58" x14ac:dyDescent="0.35">
      <c r="A20" s="27"/>
      <c r="B20" s="28"/>
      <c r="C20" s="20" t="s">
        <v>2603</v>
      </c>
      <c r="D20" s="30" t="s">
        <v>98</v>
      </c>
      <c r="E20" s="28" t="s">
        <v>26</v>
      </c>
      <c r="F20" s="31" t="s">
        <v>98</v>
      </c>
      <c r="G20" s="32" t="s">
        <v>26</v>
      </c>
      <c r="H20" s="43" t="s">
        <v>380</v>
      </c>
      <c r="I20" s="44" t="s">
        <v>26</v>
      </c>
      <c r="J20" s="44" t="s">
        <v>381</v>
      </c>
      <c r="K20" s="44" t="s">
        <v>790</v>
      </c>
      <c r="L20" s="35" t="s">
        <v>2268</v>
      </c>
    </row>
    <row r="21" spans="1:12" s="7" customFormat="1" ht="29" x14ac:dyDescent="0.35">
      <c r="A21" s="27"/>
      <c r="B21" s="28"/>
      <c r="C21" s="29" t="s">
        <v>2601</v>
      </c>
      <c r="D21" s="30" t="str">
        <f t="shared" ref="D21:D38" si="1">CONCATENATE(E21,"_HUMAN")</f>
        <v>ALBU_HUMAN</v>
      </c>
      <c r="E21" s="28" t="s">
        <v>158</v>
      </c>
      <c r="F21" s="31" t="s">
        <v>821</v>
      </c>
      <c r="G21" s="32" t="s">
        <v>822</v>
      </c>
      <c r="H21" s="43" t="s">
        <v>1217</v>
      </c>
      <c r="I21" s="44" t="s">
        <v>822</v>
      </c>
      <c r="J21" s="44" t="s">
        <v>1218</v>
      </c>
      <c r="K21" s="44" t="s">
        <v>1219</v>
      </c>
      <c r="L21" s="35" t="s">
        <v>2572</v>
      </c>
    </row>
    <row r="22" spans="1:12" s="7" customFormat="1" ht="43.5" x14ac:dyDescent="0.35">
      <c r="A22" s="27" t="s">
        <v>2625</v>
      </c>
      <c r="B22" s="28">
        <v>1</v>
      </c>
      <c r="C22" s="45" t="s">
        <v>2604</v>
      </c>
      <c r="D22" s="30" t="str">
        <f t="shared" si="1"/>
        <v>ALKB1_HUMAN</v>
      </c>
      <c r="E22" s="28" t="s">
        <v>343</v>
      </c>
      <c r="F22" s="31" t="s">
        <v>1324</v>
      </c>
      <c r="G22" s="32" t="s">
        <v>1256</v>
      </c>
      <c r="H22" s="43" t="s">
        <v>1671</v>
      </c>
      <c r="I22" s="44" t="s">
        <v>1256</v>
      </c>
      <c r="J22" s="44" t="s">
        <v>1672</v>
      </c>
      <c r="K22" s="44" t="s">
        <v>1673</v>
      </c>
      <c r="L22" s="35" t="s">
        <v>2400</v>
      </c>
    </row>
    <row r="23" spans="1:12" s="7" customFormat="1" ht="58" x14ac:dyDescent="0.35">
      <c r="A23" s="27" t="s">
        <v>2625</v>
      </c>
      <c r="B23" s="28">
        <v>1</v>
      </c>
      <c r="C23" s="45" t="s">
        <v>2604</v>
      </c>
      <c r="D23" s="30" t="str">
        <f t="shared" si="1"/>
        <v>ALKB2_HUMAN</v>
      </c>
      <c r="E23" s="28" t="s">
        <v>345</v>
      </c>
      <c r="F23" s="31" t="s">
        <v>1325</v>
      </c>
      <c r="G23" s="32" t="s">
        <v>1257</v>
      </c>
      <c r="H23" s="43" t="s">
        <v>1567</v>
      </c>
      <c r="I23" s="44" t="s">
        <v>1257</v>
      </c>
      <c r="J23" s="44" t="s">
        <v>1568</v>
      </c>
      <c r="K23" s="44" t="s">
        <v>1569</v>
      </c>
      <c r="L23" s="35" t="s">
        <v>2348</v>
      </c>
    </row>
    <row r="24" spans="1:12" s="7" customFormat="1" ht="58" x14ac:dyDescent="0.35">
      <c r="A24" s="27" t="s">
        <v>2625</v>
      </c>
      <c r="B24" s="28">
        <v>1</v>
      </c>
      <c r="C24" s="45" t="s">
        <v>2604</v>
      </c>
      <c r="D24" s="30" t="str">
        <f t="shared" si="1"/>
        <v>ALKB3_HUMAN</v>
      </c>
      <c r="E24" s="28" t="s">
        <v>276</v>
      </c>
      <c r="F24" s="31" t="s">
        <v>1326</v>
      </c>
      <c r="G24" s="32" t="s">
        <v>1258</v>
      </c>
      <c r="H24" s="43" t="s">
        <v>1651</v>
      </c>
      <c r="I24" s="44" t="s">
        <v>1258</v>
      </c>
      <c r="J24" s="44" t="s">
        <v>1652</v>
      </c>
      <c r="K24" s="44" t="s">
        <v>1653</v>
      </c>
      <c r="L24" s="35" t="s">
        <v>2390</v>
      </c>
    </row>
    <row r="25" spans="1:12" s="7" customFormat="1" ht="43.5" x14ac:dyDescent="0.35">
      <c r="A25" s="27" t="s">
        <v>2625</v>
      </c>
      <c r="B25" s="28">
        <v>1</v>
      </c>
      <c r="C25" s="45" t="s">
        <v>2604</v>
      </c>
      <c r="D25" s="30" t="str">
        <f t="shared" si="1"/>
        <v>ALKB4_HUMAN</v>
      </c>
      <c r="E25" s="28" t="s">
        <v>346</v>
      </c>
      <c r="F25" s="31" t="s">
        <v>1327</v>
      </c>
      <c r="G25" s="32" t="s">
        <v>1259</v>
      </c>
      <c r="H25" s="43" t="s">
        <v>1491</v>
      </c>
      <c r="I25" s="44" t="s">
        <v>1259</v>
      </c>
      <c r="J25" s="44" t="s">
        <v>1492</v>
      </c>
      <c r="K25" s="44" t="s">
        <v>1493</v>
      </c>
      <c r="L25" s="35" t="s">
        <v>2308</v>
      </c>
    </row>
    <row r="26" spans="1:12" s="7" customFormat="1" ht="43.5" x14ac:dyDescent="0.35">
      <c r="A26" s="27" t="s">
        <v>2625</v>
      </c>
      <c r="B26" s="28">
        <v>1</v>
      </c>
      <c r="C26" s="45" t="s">
        <v>2604</v>
      </c>
      <c r="D26" s="30" t="str">
        <f t="shared" si="1"/>
        <v>ALKB5_HUMAN</v>
      </c>
      <c r="E26" s="28" t="s">
        <v>344</v>
      </c>
      <c r="F26" s="31" t="s">
        <v>1328</v>
      </c>
      <c r="G26" s="32" t="s">
        <v>1260</v>
      </c>
      <c r="H26" s="43" t="s">
        <v>1645</v>
      </c>
      <c r="I26" s="44" t="s">
        <v>1260</v>
      </c>
      <c r="J26" s="44" t="s">
        <v>1646</v>
      </c>
      <c r="K26" s="44" t="s">
        <v>1647</v>
      </c>
      <c r="L26" s="35" t="s">
        <v>2386</v>
      </c>
    </row>
    <row r="27" spans="1:12" s="7" customFormat="1" ht="29" x14ac:dyDescent="0.35">
      <c r="A27" s="27" t="s">
        <v>2625</v>
      </c>
      <c r="B27" s="28">
        <v>1</v>
      </c>
      <c r="C27" s="45" t="s">
        <v>2604</v>
      </c>
      <c r="D27" s="30" t="str">
        <f t="shared" si="1"/>
        <v>ALKB6_HUMAN</v>
      </c>
      <c r="E27" s="28" t="s">
        <v>348</v>
      </c>
      <c r="F27" s="31" t="s">
        <v>1329</v>
      </c>
      <c r="G27" s="32" t="s">
        <v>1261</v>
      </c>
      <c r="H27" s="43" t="s">
        <v>1682</v>
      </c>
      <c r="I27" s="44" t="s">
        <v>1261</v>
      </c>
      <c r="J27" s="44" t="s">
        <v>1683</v>
      </c>
      <c r="K27" s="44" t="s">
        <v>1684</v>
      </c>
      <c r="L27" s="35" t="s">
        <v>2405</v>
      </c>
    </row>
    <row r="28" spans="1:12" s="7" customFormat="1" ht="29" x14ac:dyDescent="0.35">
      <c r="A28" s="27" t="s">
        <v>2625</v>
      </c>
      <c r="B28" s="28">
        <v>1</v>
      </c>
      <c r="C28" s="45" t="s">
        <v>2604</v>
      </c>
      <c r="D28" s="30" t="str">
        <f t="shared" si="1"/>
        <v>ALKB7_HUMAN</v>
      </c>
      <c r="E28" s="28" t="s">
        <v>347</v>
      </c>
      <c r="F28" s="31" t="s">
        <v>1330</v>
      </c>
      <c r="G28" s="32" t="s">
        <v>1262</v>
      </c>
      <c r="H28" s="43" t="s">
        <v>1531</v>
      </c>
      <c r="I28" s="44" t="s">
        <v>1262</v>
      </c>
      <c r="J28" s="44" t="s">
        <v>1532</v>
      </c>
      <c r="K28" s="44" t="s">
        <v>1533</v>
      </c>
      <c r="L28" s="35" t="s">
        <v>2326</v>
      </c>
    </row>
    <row r="29" spans="1:12" s="7" customFormat="1" ht="58" x14ac:dyDescent="0.35">
      <c r="A29" s="27" t="s">
        <v>2625</v>
      </c>
      <c r="B29" s="28">
        <v>1</v>
      </c>
      <c r="C29" s="45" t="s">
        <v>2604</v>
      </c>
      <c r="D29" s="30" t="str">
        <f t="shared" si="1"/>
        <v>ALKB8_HUMAN</v>
      </c>
      <c r="E29" s="28" t="s">
        <v>342</v>
      </c>
      <c r="F29" s="31" t="s">
        <v>1331</v>
      </c>
      <c r="G29" s="32" t="s">
        <v>1263</v>
      </c>
      <c r="H29" s="43" t="s">
        <v>1668</v>
      </c>
      <c r="I29" s="44" t="s">
        <v>1263</v>
      </c>
      <c r="J29" s="44" t="s">
        <v>1669</v>
      </c>
      <c r="K29" s="44" t="s">
        <v>1670</v>
      </c>
      <c r="L29" s="35" t="s">
        <v>2399</v>
      </c>
    </row>
    <row r="30" spans="1:12" s="7" customFormat="1" ht="43.5" x14ac:dyDescent="0.35">
      <c r="A30" s="27"/>
      <c r="B30" s="28"/>
      <c r="C30" s="45" t="s">
        <v>2604</v>
      </c>
      <c r="D30" s="30" t="str">
        <f t="shared" si="1"/>
        <v>LOX12_HUMAN</v>
      </c>
      <c r="E30" s="28" t="s">
        <v>265</v>
      </c>
      <c r="F30" s="31" t="s">
        <v>1386</v>
      </c>
      <c r="G30" s="32" t="s">
        <v>1282</v>
      </c>
      <c r="H30" s="43" t="s">
        <v>1538</v>
      </c>
      <c r="I30" s="44" t="s">
        <v>1282</v>
      </c>
      <c r="J30" s="44" t="s">
        <v>1539</v>
      </c>
      <c r="K30" s="44" t="s">
        <v>1540</v>
      </c>
      <c r="L30" s="35" t="s">
        <v>2329</v>
      </c>
    </row>
    <row r="31" spans="1:12" s="7" customFormat="1" ht="43.5" x14ac:dyDescent="0.35">
      <c r="A31" s="27"/>
      <c r="B31" s="28"/>
      <c r="C31" s="45" t="s">
        <v>2604</v>
      </c>
      <c r="D31" s="30" t="str">
        <f t="shared" si="1"/>
        <v>LX12B_HUMAN</v>
      </c>
      <c r="E31" s="28" t="s">
        <v>323</v>
      </c>
      <c r="F31" s="31" t="s">
        <v>1390</v>
      </c>
      <c r="G31" s="32" t="s">
        <v>1286</v>
      </c>
      <c r="H31" s="43" t="s">
        <v>1506</v>
      </c>
      <c r="I31" s="44" t="s">
        <v>1286</v>
      </c>
      <c r="J31" s="44" t="s">
        <v>1507</v>
      </c>
      <c r="K31" s="44" t="s">
        <v>1508</v>
      </c>
      <c r="L31" s="35" t="s">
        <v>2315</v>
      </c>
    </row>
    <row r="32" spans="1:12" s="7" customFormat="1" ht="43.5" x14ac:dyDescent="0.35">
      <c r="A32" s="27"/>
      <c r="B32" s="28"/>
      <c r="C32" s="45" t="s">
        <v>2604</v>
      </c>
      <c r="D32" s="30" t="str">
        <f t="shared" si="1"/>
        <v>LOX15_HUMAN</v>
      </c>
      <c r="E32" s="28" t="s">
        <v>288</v>
      </c>
      <c r="F32" s="31" t="s">
        <v>1387</v>
      </c>
      <c r="G32" s="32" t="s">
        <v>1283</v>
      </c>
      <c r="H32" s="43" t="s">
        <v>1628</v>
      </c>
      <c r="I32" s="44" t="s">
        <v>1283</v>
      </c>
      <c r="J32" s="44" t="s">
        <v>1629</v>
      </c>
      <c r="K32" s="44" t="s">
        <v>1630</v>
      </c>
      <c r="L32" s="35" t="s">
        <v>2377</v>
      </c>
    </row>
    <row r="33" spans="1:12" s="7" customFormat="1" ht="43.5" x14ac:dyDescent="0.35">
      <c r="A33" s="27"/>
      <c r="B33" s="28"/>
      <c r="C33" s="45" t="s">
        <v>2604</v>
      </c>
      <c r="D33" s="30" t="str">
        <f t="shared" si="1"/>
        <v>LX15B_HUMAN</v>
      </c>
      <c r="E33" s="28" t="s">
        <v>257</v>
      </c>
      <c r="F33" s="31" t="s">
        <v>1391</v>
      </c>
      <c r="G33" s="32" t="s">
        <v>1287</v>
      </c>
      <c r="H33" s="43" t="s">
        <v>1503</v>
      </c>
      <c r="I33" s="44" t="s">
        <v>1287</v>
      </c>
      <c r="J33" s="44" t="s">
        <v>1504</v>
      </c>
      <c r="K33" s="44" t="s">
        <v>1505</v>
      </c>
      <c r="L33" s="35" t="s">
        <v>2314</v>
      </c>
    </row>
    <row r="34" spans="1:12" s="7" customFormat="1" ht="43.5" x14ac:dyDescent="0.35">
      <c r="A34" s="27"/>
      <c r="B34" s="28"/>
      <c r="C34" s="45" t="s">
        <v>2604</v>
      </c>
      <c r="D34" s="37" t="str">
        <f t="shared" si="1"/>
        <v>LOX5_HUMAN</v>
      </c>
      <c r="E34" s="38" t="s">
        <v>275</v>
      </c>
      <c r="F34" s="39" t="s">
        <v>1388</v>
      </c>
      <c r="G34" s="40" t="s">
        <v>1284</v>
      </c>
      <c r="H34" s="41" t="s">
        <v>1585</v>
      </c>
      <c r="I34" s="42" t="s">
        <v>1284</v>
      </c>
      <c r="J34" s="42" t="s">
        <v>1586</v>
      </c>
      <c r="K34" s="42" t="s">
        <v>1587</v>
      </c>
      <c r="L34" s="35" t="s">
        <v>2354</v>
      </c>
    </row>
    <row r="35" spans="1:12" s="7" customFormat="1" ht="43.5" x14ac:dyDescent="0.35">
      <c r="A35" s="27"/>
      <c r="B35" s="28"/>
      <c r="C35" s="45" t="s">
        <v>2604</v>
      </c>
      <c r="D35" s="37" t="str">
        <f t="shared" si="1"/>
        <v>LOX5_HUMAN</v>
      </c>
      <c r="E35" s="38" t="s">
        <v>275</v>
      </c>
      <c r="F35" s="39" t="s">
        <v>1388</v>
      </c>
      <c r="G35" s="40" t="s">
        <v>1284</v>
      </c>
      <c r="H35" s="41" t="s">
        <v>1616</v>
      </c>
      <c r="I35" s="42" t="s">
        <v>1284</v>
      </c>
      <c r="J35" s="42"/>
      <c r="K35" s="42"/>
      <c r="L35" s="35" t="s">
        <v>2354</v>
      </c>
    </row>
    <row r="36" spans="1:12" s="7" customFormat="1" ht="43.5" x14ac:dyDescent="0.35">
      <c r="A36" s="27"/>
      <c r="B36" s="28"/>
      <c r="C36" s="45" t="s">
        <v>2604</v>
      </c>
      <c r="D36" s="30" t="str">
        <f t="shared" si="1"/>
        <v>LOXE3_HUMAN</v>
      </c>
      <c r="E36" s="28" t="s">
        <v>306</v>
      </c>
      <c r="F36" s="31" t="s">
        <v>1389</v>
      </c>
      <c r="G36" s="32" t="s">
        <v>1285</v>
      </c>
      <c r="H36" s="43" t="s">
        <v>1509</v>
      </c>
      <c r="I36" s="44" t="s">
        <v>1285</v>
      </c>
      <c r="J36" s="44" t="s">
        <v>1510</v>
      </c>
      <c r="K36" s="44" t="s">
        <v>1511</v>
      </c>
      <c r="L36" s="35" t="s">
        <v>2316</v>
      </c>
    </row>
    <row r="37" spans="1:12" s="7" customFormat="1" ht="43.5" x14ac:dyDescent="0.35">
      <c r="A37" s="27"/>
      <c r="B37" s="28"/>
      <c r="C37" s="29" t="s">
        <v>2601</v>
      </c>
      <c r="D37" s="30" t="str">
        <f t="shared" si="1"/>
        <v>AMBP_HUMAN</v>
      </c>
      <c r="E37" s="28" t="s">
        <v>233</v>
      </c>
      <c r="F37" s="31" t="s">
        <v>823</v>
      </c>
      <c r="G37" s="32" t="s">
        <v>233</v>
      </c>
      <c r="H37" s="43" t="s">
        <v>467</v>
      </c>
      <c r="I37" s="44" t="s">
        <v>233</v>
      </c>
      <c r="J37" s="44" t="s">
        <v>468</v>
      </c>
      <c r="K37" s="44" t="s">
        <v>1201</v>
      </c>
      <c r="L37" s="35" t="s">
        <v>2555</v>
      </c>
    </row>
    <row r="38" spans="1:12" s="7" customFormat="1" ht="43.5" x14ac:dyDescent="0.35">
      <c r="A38" s="27" t="s">
        <v>2625</v>
      </c>
      <c r="B38" s="28">
        <v>1</v>
      </c>
      <c r="C38" s="45" t="s">
        <v>2604</v>
      </c>
      <c r="D38" s="30" t="str">
        <f t="shared" si="1"/>
        <v>HUTI_HUMAN</v>
      </c>
      <c r="E38" s="28" t="s">
        <v>332</v>
      </c>
      <c r="F38" s="31" t="s">
        <v>1363</v>
      </c>
      <c r="G38" s="32" t="s">
        <v>1280</v>
      </c>
      <c r="H38" s="43" t="s">
        <v>1686</v>
      </c>
      <c r="I38" s="44" t="s">
        <v>1280</v>
      </c>
      <c r="J38" s="44" t="s">
        <v>1687</v>
      </c>
      <c r="K38" s="44" t="s">
        <v>1688</v>
      </c>
      <c r="L38" s="35" t="s">
        <v>2407</v>
      </c>
    </row>
    <row r="39" spans="1:12" s="7" customFormat="1" ht="43.5" x14ac:dyDescent="0.35">
      <c r="A39" s="27" t="s">
        <v>2615</v>
      </c>
      <c r="B39" s="28">
        <v>4</v>
      </c>
      <c r="C39" s="20" t="s">
        <v>2603</v>
      </c>
      <c r="D39" s="30" t="s">
        <v>69</v>
      </c>
      <c r="E39" s="28" t="s">
        <v>1</v>
      </c>
      <c r="F39" s="31" t="s">
        <v>69</v>
      </c>
      <c r="G39" s="32" t="s">
        <v>669</v>
      </c>
      <c r="H39" s="43" t="s">
        <v>700</v>
      </c>
      <c r="I39" s="44" t="s">
        <v>669</v>
      </c>
      <c r="J39" s="44" t="s">
        <v>701</v>
      </c>
      <c r="K39" s="44" t="s">
        <v>702</v>
      </c>
      <c r="L39" s="35" t="s">
        <v>2219</v>
      </c>
    </row>
    <row r="40" spans="1:12" s="7" customFormat="1" ht="43.5" x14ac:dyDescent="0.35">
      <c r="A40" s="27"/>
      <c r="B40" s="28"/>
      <c r="C40" s="45" t="s">
        <v>2604</v>
      </c>
      <c r="D40" s="30" t="str">
        <f t="shared" ref="D40:D45" si="2">CONCATENATE(E40,"_HUMAN")</f>
        <v>ASPH_HUMAN</v>
      </c>
      <c r="E40" s="28" t="s">
        <v>357</v>
      </c>
      <c r="F40" s="31" t="s">
        <v>1333</v>
      </c>
      <c r="G40" s="32" t="s">
        <v>357</v>
      </c>
      <c r="H40" s="43" t="s">
        <v>528</v>
      </c>
      <c r="I40" s="44" t="s">
        <v>357</v>
      </c>
      <c r="J40" s="44" t="s">
        <v>529</v>
      </c>
      <c r="K40" s="44" t="s">
        <v>1659</v>
      </c>
      <c r="L40" s="35" t="s">
        <v>2394</v>
      </c>
    </row>
    <row r="41" spans="1:12" s="7" customFormat="1" ht="58" x14ac:dyDescent="0.35">
      <c r="A41" s="27"/>
      <c r="B41" s="28"/>
      <c r="C41" s="45" t="s">
        <v>2604</v>
      </c>
      <c r="D41" s="30" t="str">
        <f t="shared" si="2"/>
        <v>ASPH2_HUMAN</v>
      </c>
      <c r="E41" s="28" t="s">
        <v>358</v>
      </c>
      <c r="F41" s="31" t="s">
        <v>1334</v>
      </c>
      <c r="G41" s="32" t="s">
        <v>1265</v>
      </c>
      <c r="H41" s="43" t="s">
        <v>1579</v>
      </c>
      <c r="I41" s="44" t="s">
        <v>1265</v>
      </c>
      <c r="J41" s="44" t="s">
        <v>1580</v>
      </c>
      <c r="K41" s="44" t="s">
        <v>1581</v>
      </c>
      <c r="L41" s="35" t="s">
        <v>2352</v>
      </c>
    </row>
    <row r="42" spans="1:12" s="7" customFormat="1" ht="43.5" x14ac:dyDescent="0.35">
      <c r="A42" s="27"/>
      <c r="B42" s="28"/>
      <c r="C42" s="29" t="s">
        <v>2601</v>
      </c>
      <c r="D42" s="30" t="str">
        <f t="shared" si="2"/>
        <v>BACH1_HUMAN</v>
      </c>
      <c r="E42" s="28" t="s">
        <v>1960</v>
      </c>
      <c r="F42" s="31" t="s">
        <v>1970</v>
      </c>
      <c r="G42" s="32" t="s">
        <v>1960</v>
      </c>
      <c r="H42" s="33" t="s">
        <v>2169</v>
      </c>
      <c r="I42" s="34" t="s">
        <v>1960</v>
      </c>
      <c r="J42" s="34" t="s">
        <v>2170</v>
      </c>
      <c r="K42" s="34" t="s">
        <v>2171</v>
      </c>
      <c r="L42" s="35" t="s">
        <v>2589</v>
      </c>
    </row>
    <row r="43" spans="1:12" s="7" customFormat="1" ht="43.5" x14ac:dyDescent="0.35">
      <c r="A43" s="27" t="s">
        <v>2625</v>
      </c>
      <c r="B43" s="28">
        <v>1</v>
      </c>
      <c r="C43" s="45" t="s">
        <v>2604</v>
      </c>
      <c r="D43" s="30" t="str">
        <f t="shared" si="2"/>
        <v>BODG_HUMAN</v>
      </c>
      <c r="E43" s="28" t="s">
        <v>309</v>
      </c>
      <c r="F43" s="31" t="s">
        <v>1337</v>
      </c>
      <c r="G43" s="32" t="s">
        <v>1268</v>
      </c>
      <c r="H43" s="43" t="s">
        <v>1582</v>
      </c>
      <c r="I43" s="44" t="s">
        <v>1268</v>
      </c>
      <c r="J43" s="44" t="s">
        <v>1583</v>
      </c>
      <c r="K43" s="44" t="s">
        <v>1584</v>
      </c>
      <c r="L43" s="35" t="s">
        <v>2353</v>
      </c>
    </row>
    <row r="44" spans="1:12" s="7" customFormat="1" ht="43.5" x14ac:dyDescent="0.35">
      <c r="A44" s="27" t="s">
        <v>2625</v>
      </c>
      <c r="B44" s="28">
        <v>1</v>
      </c>
      <c r="C44" s="45" t="s">
        <v>2604</v>
      </c>
      <c r="D44" s="30" t="str">
        <f t="shared" si="2"/>
        <v>BCDO1_HUMAN</v>
      </c>
      <c r="E44" s="28" t="s">
        <v>311</v>
      </c>
      <c r="F44" s="31" t="s">
        <v>1335</v>
      </c>
      <c r="G44" s="32" t="s">
        <v>1266</v>
      </c>
      <c r="H44" s="43" t="s">
        <v>1463</v>
      </c>
      <c r="I44" s="44" t="s">
        <v>1266</v>
      </c>
      <c r="J44" s="44" t="s">
        <v>1464</v>
      </c>
      <c r="K44" s="44" t="s">
        <v>1465</v>
      </c>
      <c r="L44" s="35" t="s">
        <v>2292</v>
      </c>
    </row>
    <row r="45" spans="1:12" s="7" customFormat="1" ht="43.5" x14ac:dyDescent="0.35">
      <c r="A45" s="27" t="s">
        <v>2625</v>
      </c>
      <c r="B45" s="28">
        <v>1</v>
      </c>
      <c r="C45" s="45" t="s">
        <v>2604</v>
      </c>
      <c r="D45" s="30" t="str">
        <f t="shared" si="2"/>
        <v>BCDO2_HUMAN</v>
      </c>
      <c r="E45" s="28" t="s">
        <v>310</v>
      </c>
      <c r="F45" s="31" t="s">
        <v>1336</v>
      </c>
      <c r="G45" s="32" t="s">
        <v>1267</v>
      </c>
      <c r="H45" s="43" t="s">
        <v>1640</v>
      </c>
      <c r="I45" s="44" t="s">
        <v>1267</v>
      </c>
      <c r="J45" s="44" t="s">
        <v>1641</v>
      </c>
      <c r="K45" s="44" t="s">
        <v>1642</v>
      </c>
      <c r="L45" s="35" t="s">
        <v>2383</v>
      </c>
    </row>
    <row r="46" spans="1:12" s="7" customFormat="1" ht="43.5" x14ac:dyDescent="0.35">
      <c r="A46" s="27"/>
      <c r="B46" s="28"/>
      <c r="C46" s="20" t="s">
        <v>2603</v>
      </c>
      <c r="D46" s="30" t="s">
        <v>102</v>
      </c>
      <c r="E46" s="28" t="s">
        <v>64</v>
      </c>
      <c r="F46" s="31" t="s">
        <v>102</v>
      </c>
      <c r="G46" s="32" t="s">
        <v>64</v>
      </c>
      <c r="H46" s="43" t="s">
        <v>382</v>
      </c>
      <c r="I46" s="44" t="s">
        <v>64</v>
      </c>
      <c r="J46" s="44" t="s">
        <v>383</v>
      </c>
      <c r="K46" s="44" t="s">
        <v>805</v>
      </c>
      <c r="L46" s="35" t="s">
        <v>2282</v>
      </c>
    </row>
    <row r="47" spans="1:12" s="7" customFormat="1" ht="43.5" x14ac:dyDescent="0.35">
      <c r="A47" s="27"/>
      <c r="B47" s="28"/>
      <c r="C47" s="20" t="s">
        <v>2603</v>
      </c>
      <c r="D47" s="37" t="s">
        <v>103</v>
      </c>
      <c r="E47" s="38" t="s">
        <v>63</v>
      </c>
      <c r="F47" s="39" t="s">
        <v>103</v>
      </c>
      <c r="G47" s="40" t="s">
        <v>63</v>
      </c>
      <c r="H47" s="41" t="s">
        <v>387</v>
      </c>
      <c r="I47" s="42" t="s">
        <v>63</v>
      </c>
      <c r="J47" s="42" t="s">
        <v>386</v>
      </c>
      <c r="K47" s="42" t="s">
        <v>710</v>
      </c>
      <c r="L47" s="35" t="s">
        <v>2223</v>
      </c>
    </row>
    <row r="48" spans="1:12" s="7" customFormat="1" ht="43.5" x14ac:dyDescent="0.35">
      <c r="A48" s="27"/>
      <c r="B48" s="28"/>
      <c r="C48" s="20" t="s">
        <v>2603</v>
      </c>
      <c r="D48" s="37" t="s">
        <v>103</v>
      </c>
      <c r="E48" s="38" t="s">
        <v>63</v>
      </c>
      <c r="F48" s="39" t="s">
        <v>103</v>
      </c>
      <c r="G48" s="40" t="s">
        <v>385</v>
      </c>
      <c r="H48" s="41" t="s">
        <v>384</v>
      </c>
      <c r="I48" s="42" t="s">
        <v>385</v>
      </c>
      <c r="J48" s="42" t="s">
        <v>386</v>
      </c>
      <c r="K48" s="42" t="s">
        <v>710</v>
      </c>
      <c r="L48" s="35" t="s">
        <v>2240</v>
      </c>
    </row>
    <row r="49" spans="1:16378" s="7" customFormat="1" ht="43.5" x14ac:dyDescent="0.35">
      <c r="A49" s="27"/>
      <c r="B49" s="28"/>
      <c r="C49" s="20" t="s">
        <v>2603</v>
      </c>
      <c r="D49" s="30" t="s">
        <v>104</v>
      </c>
      <c r="E49" s="28" t="s">
        <v>62</v>
      </c>
      <c r="F49" s="31" t="s">
        <v>104</v>
      </c>
      <c r="G49" s="32" t="s">
        <v>62</v>
      </c>
      <c r="H49" s="43" t="s">
        <v>388</v>
      </c>
      <c r="I49" s="44" t="s">
        <v>62</v>
      </c>
      <c r="J49" s="44" t="s">
        <v>389</v>
      </c>
      <c r="K49" s="44" t="s">
        <v>714</v>
      </c>
      <c r="L49" s="35" t="s">
        <v>2225</v>
      </c>
    </row>
    <row r="50" spans="1:16378" s="7" customFormat="1" ht="58" x14ac:dyDescent="0.35">
      <c r="A50" s="27" t="s">
        <v>2606</v>
      </c>
      <c r="B50" s="28">
        <v>4</v>
      </c>
      <c r="C50" s="20" t="s">
        <v>2603</v>
      </c>
      <c r="D50" s="30" t="s">
        <v>112</v>
      </c>
      <c r="E50" s="28" t="s">
        <v>39</v>
      </c>
      <c r="F50" s="31" t="s">
        <v>112</v>
      </c>
      <c r="G50" s="32" t="s">
        <v>670</v>
      </c>
      <c r="H50" s="43" t="s">
        <v>743</v>
      </c>
      <c r="I50" s="44" t="s">
        <v>670</v>
      </c>
      <c r="J50" s="44" t="s">
        <v>744</v>
      </c>
      <c r="K50" s="44" t="s">
        <v>745</v>
      </c>
      <c r="L50" s="35" t="s">
        <v>2242</v>
      </c>
    </row>
    <row r="51" spans="1:16378" s="7" customFormat="1" ht="29" x14ac:dyDescent="0.35">
      <c r="A51" s="27"/>
      <c r="B51" s="28"/>
      <c r="C51" s="29" t="s">
        <v>2601</v>
      </c>
      <c r="D51" s="30" t="str">
        <f>CONCATENATE(E51,"_HUMAN")</f>
        <v>CATA_HUMAN</v>
      </c>
      <c r="E51" s="28" t="s">
        <v>140</v>
      </c>
      <c r="F51" s="31" t="s">
        <v>832</v>
      </c>
      <c r="G51" s="32" t="s">
        <v>833</v>
      </c>
      <c r="H51" s="43" t="s">
        <v>1117</v>
      </c>
      <c r="I51" s="44" t="s">
        <v>833</v>
      </c>
      <c r="J51" s="44" t="s">
        <v>1118</v>
      </c>
      <c r="K51" s="44" t="s">
        <v>1119</v>
      </c>
      <c r="L51" s="35" t="s">
        <v>2510</v>
      </c>
    </row>
    <row r="52" spans="1:16378" s="7" customFormat="1" ht="43.5" x14ac:dyDescent="0.35">
      <c r="A52" s="27"/>
      <c r="B52" s="28"/>
      <c r="C52" s="29" t="s">
        <v>2601</v>
      </c>
      <c r="D52" s="30" t="str">
        <f>CONCATENATE(E52,"_HUMAN")</f>
        <v>CBS_HUMAN</v>
      </c>
      <c r="E52" s="28" t="s">
        <v>159</v>
      </c>
      <c r="F52" s="31" t="s">
        <v>834</v>
      </c>
      <c r="G52" s="32" t="s">
        <v>159</v>
      </c>
      <c r="H52" s="43" t="s">
        <v>469</v>
      </c>
      <c r="I52" s="44" t="s">
        <v>159</v>
      </c>
      <c r="J52" s="44" t="s">
        <v>470</v>
      </c>
      <c r="K52" s="44" t="s">
        <v>1010</v>
      </c>
      <c r="L52" s="35" t="s">
        <v>2444</v>
      </c>
    </row>
    <row r="53" spans="1:16378" s="7" customFormat="1" ht="43.5" x14ac:dyDescent="0.35">
      <c r="A53" s="27"/>
      <c r="B53" s="28"/>
      <c r="C53" s="29" t="s">
        <v>2601</v>
      </c>
      <c r="D53" s="30" t="str">
        <f>CONCATENATE(E53,"_HUMAN")</f>
        <v>CBSL_HUMAN</v>
      </c>
      <c r="E53" s="28" t="s">
        <v>160</v>
      </c>
      <c r="F53" s="31" t="s">
        <v>835</v>
      </c>
      <c r="G53" s="32" t="s">
        <v>160</v>
      </c>
      <c r="H53" s="43" t="s">
        <v>471</v>
      </c>
      <c r="I53" s="44" t="s">
        <v>160</v>
      </c>
      <c r="J53" s="44" t="s">
        <v>470</v>
      </c>
      <c r="K53" s="44" t="s">
        <v>1010</v>
      </c>
      <c r="L53" s="35" t="s">
        <v>2590</v>
      </c>
    </row>
    <row r="54" spans="1:16378" s="7" customFormat="1" ht="29" x14ac:dyDescent="0.35">
      <c r="A54" s="27"/>
      <c r="B54" s="28"/>
      <c r="C54" s="29" t="s">
        <v>2601</v>
      </c>
      <c r="D54" s="30" t="str">
        <f>CONCATENATE(E54,"_HUMAN")</f>
        <v>C163A_HUMAN</v>
      </c>
      <c r="E54" s="28" t="s">
        <v>236</v>
      </c>
      <c r="F54" s="31" t="s">
        <v>826</v>
      </c>
      <c r="G54" s="32" t="s">
        <v>827</v>
      </c>
      <c r="H54" s="43" t="s">
        <v>1214</v>
      </c>
      <c r="I54" s="44" t="s">
        <v>827</v>
      </c>
      <c r="J54" s="44" t="s">
        <v>1215</v>
      </c>
      <c r="K54" s="44" t="s">
        <v>1216</v>
      </c>
      <c r="L54" s="35" t="s">
        <v>2570</v>
      </c>
    </row>
    <row r="55" spans="1:16378" s="7" customFormat="1" ht="58" x14ac:dyDescent="0.35">
      <c r="A55" s="27" t="s">
        <v>2605</v>
      </c>
      <c r="B55" s="28">
        <v>8</v>
      </c>
      <c r="C55" s="20" t="s">
        <v>2603</v>
      </c>
      <c r="D55" s="30" t="s">
        <v>97</v>
      </c>
      <c r="E55" s="28" t="s">
        <v>25</v>
      </c>
      <c r="F55" s="31" t="s">
        <v>97</v>
      </c>
      <c r="G55" s="32" t="s">
        <v>671</v>
      </c>
      <c r="H55" s="43" t="s">
        <v>755</v>
      </c>
      <c r="I55" s="44" t="s">
        <v>671</v>
      </c>
      <c r="J55" s="44" t="s">
        <v>756</v>
      </c>
      <c r="K55" s="44" t="s">
        <v>757</v>
      </c>
      <c r="L55" s="35" t="s">
        <v>2248</v>
      </c>
    </row>
    <row r="56" spans="1:16378" s="7" customFormat="1" ht="58" x14ac:dyDescent="0.35">
      <c r="A56" s="27" t="s">
        <v>2605</v>
      </c>
      <c r="B56" s="28">
        <v>8</v>
      </c>
      <c r="C56" s="20" t="s">
        <v>2603</v>
      </c>
      <c r="D56" s="30" t="s">
        <v>96</v>
      </c>
      <c r="E56" s="28" t="s">
        <v>24</v>
      </c>
      <c r="F56" s="31" t="s">
        <v>96</v>
      </c>
      <c r="G56" s="32" t="s">
        <v>672</v>
      </c>
      <c r="H56" s="43" t="s">
        <v>770</v>
      </c>
      <c r="I56" s="44" t="s">
        <v>672</v>
      </c>
      <c r="J56" s="44" t="s">
        <v>771</v>
      </c>
      <c r="K56" s="44" t="s">
        <v>772</v>
      </c>
      <c r="L56" s="35" t="s">
        <v>2255</v>
      </c>
    </row>
    <row r="57" spans="1:16378" s="7" customFormat="1" ht="43.5" x14ac:dyDescent="0.35">
      <c r="A57" s="27"/>
      <c r="B57" s="28"/>
      <c r="C57" s="45" t="s">
        <v>2604</v>
      </c>
      <c r="D57" s="30" t="str">
        <f>CONCATENATE(E57,"_HUMAN")</f>
        <v>CH25H_HUMAN</v>
      </c>
      <c r="E57" s="28" t="s">
        <v>362</v>
      </c>
      <c r="F57" s="31" t="s">
        <v>1338</v>
      </c>
      <c r="G57" s="32" t="s">
        <v>362</v>
      </c>
      <c r="H57" s="43" t="s">
        <v>530</v>
      </c>
      <c r="I57" s="44" t="s">
        <v>362</v>
      </c>
      <c r="J57" s="44" t="s">
        <v>531</v>
      </c>
      <c r="K57" s="44" t="s">
        <v>1596</v>
      </c>
      <c r="L57" s="35" t="s">
        <v>2357</v>
      </c>
    </row>
    <row r="58" spans="1:16378" s="7" customFormat="1" ht="43.5" x14ac:dyDescent="0.35">
      <c r="A58" s="27"/>
      <c r="B58" s="28"/>
      <c r="C58" s="20" t="s">
        <v>2603</v>
      </c>
      <c r="D58" s="37" t="s">
        <v>110</v>
      </c>
      <c r="E58" s="38" t="s">
        <v>37</v>
      </c>
      <c r="F58" s="39" t="s">
        <v>1737</v>
      </c>
      <c r="G58" s="40" t="s">
        <v>1738</v>
      </c>
      <c r="H58" s="46" t="s">
        <v>1739</v>
      </c>
      <c r="I58" s="47" t="s">
        <v>1738</v>
      </c>
      <c r="J58" s="47" t="s">
        <v>1740</v>
      </c>
      <c r="K58" s="47" t="s">
        <v>1741</v>
      </c>
      <c r="L58" s="35" t="s">
        <v>2261</v>
      </c>
    </row>
    <row r="59" spans="1:16378" s="7" customFormat="1" ht="43.5" x14ac:dyDescent="0.35">
      <c r="A59" s="27"/>
      <c r="B59" s="28"/>
      <c r="C59" s="20" t="s">
        <v>2603</v>
      </c>
      <c r="D59" s="37" t="s">
        <v>110</v>
      </c>
      <c r="E59" s="38" t="s">
        <v>37</v>
      </c>
      <c r="F59" s="39" t="s">
        <v>1737</v>
      </c>
      <c r="G59" s="40" t="s">
        <v>1738</v>
      </c>
      <c r="H59" s="46" t="s">
        <v>2634</v>
      </c>
      <c r="I59" s="47" t="s">
        <v>1738</v>
      </c>
      <c r="J59" s="47" t="s">
        <v>2636</v>
      </c>
      <c r="K59" s="47" t="s">
        <v>2635</v>
      </c>
      <c r="L59" s="35" t="s">
        <v>2261</v>
      </c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  <c r="EL59"/>
      <c r="EM59"/>
      <c r="EN59"/>
      <c r="EO59"/>
      <c r="EP59"/>
      <c r="EQ59"/>
      <c r="ER59"/>
      <c r="ES59"/>
      <c r="ET59"/>
      <c r="EU59"/>
      <c r="EV59"/>
      <c r="EW59"/>
      <c r="EX59"/>
      <c r="EY59"/>
      <c r="EZ59"/>
      <c r="FA59"/>
      <c r="FB59"/>
      <c r="FC59"/>
      <c r="FD59"/>
      <c r="FE59"/>
      <c r="FF59"/>
      <c r="FG59"/>
      <c r="FH59"/>
      <c r="FI59"/>
      <c r="FJ59"/>
      <c r="FK59"/>
      <c r="FL59"/>
      <c r="FM59"/>
      <c r="FN59"/>
      <c r="FO59"/>
      <c r="FP59"/>
      <c r="FQ59"/>
      <c r="FR59"/>
      <c r="FS59"/>
      <c r="FT59"/>
      <c r="FU59"/>
      <c r="FV59"/>
      <c r="FW59"/>
      <c r="FX59"/>
      <c r="FY59"/>
      <c r="FZ59"/>
      <c r="GA59"/>
      <c r="GB59"/>
      <c r="GC59"/>
      <c r="GD59"/>
      <c r="GE59"/>
      <c r="GF59"/>
      <c r="GG59"/>
      <c r="GH59"/>
      <c r="GI59"/>
      <c r="GJ59"/>
      <c r="GK59"/>
      <c r="GL59"/>
      <c r="GM59"/>
      <c r="GN59"/>
      <c r="GO59"/>
      <c r="GP59"/>
      <c r="GQ59"/>
      <c r="GR59"/>
      <c r="GS59"/>
      <c r="GT59"/>
      <c r="GU59"/>
      <c r="GV59"/>
      <c r="GW59"/>
      <c r="GX59"/>
      <c r="GY59"/>
      <c r="GZ59"/>
      <c r="HA59"/>
      <c r="HB59"/>
      <c r="HC59"/>
      <c r="HD59"/>
      <c r="HE59"/>
      <c r="HF59"/>
      <c r="HG59"/>
      <c r="HH59"/>
      <c r="HI59"/>
      <c r="HJ59"/>
      <c r="HK59"/>
      <c r="HL59"/>
      <c r="HM59"/>
      <c r="HN59"/>
      <c r="HO59"/>
      <c r="HP59"/>
      <c r="HQ59"/>
      <c r="HR59"/>
      <c r="HS59"/>
      <c r="HT59"/>
      <c r="HU59"/>
      <c r="HV59"/>
      <c r="HW59"/>
      <c r="HX59"/>
      <c r="HY59"/>
      <c r="HZ59"/>
      <c r="IA59"/>
      <c r="IB59"/>
      <c r="IC59"/>
      <c r="ID59"/>
      <c r="IE59"/>
      <c r="IF59"/>
      <c r="IG59"/>
      <c r="IH59"/>
      <c r="II59"/>
      <c r="IJ59"/>
      <c r="IK59"/>
      <c r="IL59"/>
      <c r="IM59"/>
      <c r="IN59"/>
      <c r="IO59"/>
      <c r="IP59"/>
      <c r="IQ59"/>
      <c r="IR59"/>
      <c r="IS59"/>
      <c r="IT59"/>
      <c r="IU59"/>
      <c r="IV59"/>
      <c r="IW59"/>
      <c r="IX59"/>
      <c r="IY59"/>
      <c r="IZ59"/>
      <c r="JA59"/>
      <c r="JB59"/>
      <c r="JC59"/>
      <c r="JD59"/>
      <c r="JE59"/>
      <c r="JF59"/>
      <c r="JG59"/>
      <c r="JH59"/>
      <c r="JI59"/>
      <c r="JJ59"/>
      <c r="JK59"/>
      <c r="JL59"/>
      <c r="JM59"/>
      <c r="JN59"/>
      <c r="JO59"/>
      <c r="JP59"/>
      <c r="JQ59"/>
      <c r="JR59"/>
      <c r="JS59"/>
      <c r="JT59"/>
      <c r="JU59"/>
      <c r="JV59"/>
      <c r="JW59"/>
      <c r="JX59"/>
      <c r="JY59"/>
      <c r="JZ59"/>
      <c r="KA59"/>
      <c r="KB59"/>
      <c r="KC59"/>
      <c r="KD59"/>
      <c r="KE59"/>
      <c r="KF59"/>
      <c r="KG59"/>
      <c r="KH59"/>
      <c r="KI59"/>
      <c r="KJ59"/>
      <c r="KK59"/>
      <c r="KL59"/>
      <c r="KM59"/>
      <c r="KN59"/>
      <c r="KO59"/>
      <c r="KP59"/>
      <c r="KQ59"/>
      <c r="KR59"/>
      <c r="KS59"/>
      <c r="KT59"/>
      <c r="KU59"/>
      <c r="KV59"/>
      <c r="KW59"/>
      <c r="KX59"/>
      <c r="KY59"/>
      <c r="KZ59"/>
      <c r="LA59"/>
      <c r="LB59"/>
      <c r="LC59"/>
      <c r="LD59"/>
      <c r="LE59"/>
      <c r="LF59"/>
      <c r="LG59"/>
      <c r="LH59"/>
      <c r="LI59"/>
      <c r="LJ59"/>
      <c r="LK59"/>
      <c r="LL59"/>
      <c r="LM59"/>
      <c r="LN59"/>
      <c r="LO59"/>
      <c r="LP59"/>
      <c r="LQ59"/>
      <c r="LR59"/>
      <c r="LS59"/>
      <c r="LT59"/>
      <c r="LU59"/>
      <c r="LV59"/>
      <c r="LW59"/>
      <c r="LX59"/>
      <c r="LY59"/>
      <c r="LZ59"/>
      <c r="MA59"/>
      <c r="MB59"/>
      <c r="MC59"/>
      <c r="MD59"/>
      <c r="ME59"/>
      <c r="MF59"/>
      <c r="MG59"/>
      <c r="MH59"/>
      <c r="MI59"/>
      <c r="MJ59"/>
      <c r="MK59"/>
      <c r="ML59"/>
      <c r="MM59"/>
      <c r="MN59"/>
      <c r="MO59"/>
      <c r="MP59"/>
      <c r="MQ59"/>
      <c r="MR59"/>
      <c r="MS59"/>
      <c r="MT59"/>
      <c r="MU59"/>
      <c r="MV59"/>
      <c r="MW59"/>
      <c r="MX59"/>
      <c r="MY59"/>
      <c r="MZ59"/>
      <c r="NA59"/>
      <c r="NB59"/>
      <c r="NC59"/>
      <c r="ND59"/>
      <c r="NE59"/>
      <c r="NF59"/>
      <c r="NG59"/>
      <c r="NH59"/>
      <c r="NI59"/>
      <c r="NJ59"/>
      <c r="NK59"/>
      <c r="NL59"/>
      <c r="NM59"/>
      <c r="NN59"/>
      <c r="NO59"/>
      <c r="NP59"/>
      <c r="NQ59"/>
      <c r="NR59"/>
      <c r="NS59"/>
      <c r="NT59"/>
      <c r="NU59"/>
      <c r="NV59"/>
      <c r="NW59"/>
      <c r="NX59"/>
      <c r="NY59"/>
      <c r="NZ59"/>
      <c r="OA59"/>
      <c r="OB59"/>
      <c r="OC59"/>
      <c r="OD59"/>
      <c r="OE59"/>
      <c r="OF59"/>
      <c r="OG59"/>
      <c r="OH59"/>
      <c r="OI59"/>
      <c r="OJ59"/>
      <c r="OK59"/>
      <c r="OL59"/>
      <c r="OM59"/>
      <c r="ON59"/>
      <c r="OO59"/>
      <c r="OP59"/>
      <c r="OQ59"/>
      <c r="OR59"/>
      <c r="OS59"/>
      <c r="OT59"/>
      <c r="OU59"/>
      <c r="OV59"/>
      <c r="OW59"/>
      <c r="OX59"/>
      <c r="OY59"/>
      <c r="OZ59"/>
      <c r="PA59"/>
      <c r="PB59"/>
      <c r="PC59"/>
      <c r="PD59"/>
      <c r="PE59"/>
      <c r="PF59"/>
      <c r="PG59"/>
      <c r="PH59"/>
      <c r="PI59"/>
      <c r="PJ59"/>
      <c r="PK59"/>
      <c r="PL59"/>
      <c r="PM59"/>
      <c r="PN59"/>
      <c r="PO59"/>
      <c r="PP59"/>
      <c r="PQ59"/>
      <c r="PR59"/>
      <c r="PS59"/>
      <c r="PT59"/>
      <c r="PU59"/>
      <c r="PV59"/>
      <c r="PW59"/>
      <c r="PX59"/>
      <c r="PY59"/>
      <c r="PZ59"/>
      <c r="QA59"/>
      <c r="QB59"/>
      <c r="QC59"/>
      <c r="QD59"/>
      <c r="QE59"/>
      <c r="QF59"/>
      <c r="QG59"/>
      <c r="QH59"/>
      <c r="QI59"/>
      <c r="QJ59"/>
      <c r="QK59"/>
      <c r="QL59"/>
      <c r="QM59"/>
      <c r="QN59"/>
      <c r="QO59"/>
      <c r="QP59"/>
      <c r="QQ59"/>
      <c r="QR59"/>
      <c r="QS59"/>
      <c r="QT59"/>
      <c r="QU59"/>
      <c r="QV59"/>
      <c r="QW59"/>
      <c r="QX59"/>
      <c r="QY59"/>
      <c r="QZ59"/>
      <c r="RA59"/>
      <c r="RB59"/>
      <c r="RC59"/>
      <c r="RD59"/>
      <c r="RE59"/>
      <c r="RF59"/>
      <c r="RG59"/>
      <c r="RH59"/>
      <c r="RI59"/>
      <c r="RJ59"/>
      <c r="RK59"/>
      <c r="RL59"/>
      <c r="RM59"/>
      <c r="RN59"/>
      <c r="RO59"/>
      <c r="RP59"/>
      <c r="RQ59"/>
      <c r="RR59"/>
      <c r="RS59"/>
      <c r="RT59"/>
      <c r="RU59"/>
      <c r="RV59"/>
      <c r="RW59"/>
      <c r="RX59"/>
      <c r="RY59"/>
      <c r="RZ59"/>
      <c r="SA59"/>
      <c r="SB59"/>
      <c r="SC59"/>
      <c r="SD59"/>
      <c r="SE59"/>
      <c r="SF59"/>
      <c r="SG59"/>
      <c r="SH59"/>
      <c r="SI59"/>
      <c r="SJ59"/>
      <c r="SK59"/>
      <c r="SL59"/>
      <c r="SM59"/>
      <c r="SN59"/>
      <c r="SO59"/>
      <c r="SP59"/>
      <c r="SQ59"/>
      <c r="SR59"/>
      <c r="SS59"/>
      <c r="ST59"/>
      <c r="SU59"/>
      <c r="SV59"/>
      <c r="SW59"/>
      <c r="SX59"/>
      <c r="SY59"/>
      <c r="SZ59"/>
      <c r="TA59"/>
      <c r="TB59"/>
      <c r="TC59"/>
      <c r="TD59"/>
      <c r="TE59"/>
      <c r="TF59"/>
      <c r="TG59"/>
      <c r="TH59"/>
      <c r="TI59"/>
      <c r="TJ59"/>
      <c r="TK59"/>
      <c r="TL59"/>
      <c r="TM59"/>
      <c r="TN59"/>
      <c r="TO59"/>
      <c r="TP59"/>
      <c r="TQ59"/>
      <c r="TR59"/>
      <c r="TS59"/>
      <c r="TT59"/>
      <c r="TU59"/>
      <c r="TV59"/>
      <c r="TW59"/>
      <c r="TX59"/>
      <c r="TY59"/>
      <c r="TZ59"/>
      <c r="UA59"/>
      <c r="UB59"/>
      <c r="UC59"/>
      <c r="UD59"/>
      <c r="UE59"/>
      <c r="UF59"/>
      <c r="UG59"/>
      <c r="UH59"/>
      <c r="UI59"/>
      <c r="UJ59"/>
      <c r="UK59"/>
      <c r="UL59"/>
      <c r="UM59"/>
      <c r="UN59"/>
      <c r="UO59"/>
      <c r="UP59"/>
      <c r="UQ59"/>
      <c r="UR59"/>
      <c r="US59"/>
      <c r="UT59"/>
      <c r="UU59"/>
      <c r="UV59"/>
      <c r="UW59"/>
      <c r="UX59"/>
      <c r="UY59"/>
      <c r="UZ59"/>
      <c r="VA59"/>
      <c r="VB59"/>
      <c r="VC59"/>
      <c r="VD59"/>
      <c r="VE59"/>
      <c r="VF59"/>
      <c r="VG59"/>
      <c r="VH59"/>
      <c r="VI59"/>
      <c r="VJ59"/>
      <c r="VK59"/>
      <c r="VL59"/>
      <c r="VM59"/>
      <c r="VN59"/>
      <c r="VO59"/>
      <c r="VP59"/>
      <c r="VQ59"/>
      <c r="VR59"/>
      <c r="VS59"/>
      <c r="VT59"/>
      <c r="VU59"/>
      <c r="VV59"/>
      <c r="VW59"/>
      <c r="VX59"/>
      <c r="VY59"/>
      <c r="VZ59"/>
      <c r="WA59"/>
      <c r="WB59"/>
      <c r="WC59"/>
      <c r="WD59"/>
      <c r="WE59"/>
      <c r="WF59"/>
      <c r="WG59"/>
      <c r="WH59"/>
      <c r="WI59"/>
      <c r="WJ59"/>
      <c r="WK59"/>
      <c r="WL59"/>
      <c r="WM59"/>
      <c r="WN59"/>
      <c r="WO59"/>
      <c r="WP59"/>
      <c r="WQ59"/>
      <c r="WR59"/>
      <c r="WS59"/>
      <c r="WT59"/>
      <c r="WU59"/>
      <c r="WV59"/>
      <c r="WW59"/>
      <c r="WX59"/>
      <c r="WY59"/>
      <c r="WZ59"/>
      <c r="XA59"/>
      <c r="XB59"/>
      <c r="XC59"/>
      <c r="XD59"/>
      <c r="XE59"/>
      <c r="XF59"/>
      <c r="XG59"/>
      <c r="XH59"/>
      <c r="XI59"/>
      <c r="XJ59"/>
      <c r="XK59"/>
      <c r="XL59"/>
      <c r="XM59"/>
      <c r="XN59"/>
      <c r="XO59"/>
      <c r="XP59"/>
      <c r="XQ59"/>
      <c r="XR59"/>
      <c r="XS59"/>
      <c r="XT59"/>
      <c r="XU59"/>
      <c r="XV59"/>
      <c r="XW59"/>
      <c r="XX59"/>
      <c r="XY59"/>
      <c r="XZ59"/>
      <c r="YA59"/>
      <c r="YB59"/>
      <c r="YC59"/>
      <c r="YD59"/>
      <c r="YE59"/>
      <c r="YF59"/>
      <c r="YG59"/>
      <c r="YH59"/>
      <c r="YI59"/>
      <c r="YJ59"/>
      <c r="YK59"/>
      <c r="YL59"/>
      <c r="YM59"/>
      <c r="YN59"/>
      <c r="YO59"/>
      <c r="YP59"/>
      <c r="YQ59"/>
      <c r="YR59"/>
      <c r="YS59"/>
      <c r="YT59"/>
      <c r="YU59"/>
      <c r="YV59"/>
      <c r="YW59"/>
      <c r="YX59"/>
      <c r="YY59"/>
      <c r="YZ59"/>
      <c r="ZA59"/>
      <c r="ZB59"/>
      <c r="ZC59"/>
      <c r="ZD59"/>
      <c r="ZE59"/>
      <c r="ZF59"/>
      <c r="ZG59"/>
      <c r="ZH59"/>
      <c r="ZI59"/>
      <c r="ZJ59"/>
      <c r="ZK59"/>
      <c r="ZL59"/>
      <c r="ZM59"/>
      <c r="ZN59"/>
      <c r="ZO59"/>
      <c r="ZP59"/>
      <c r="ZQ59"/>
      <c r="ZR59"/>
      <c r="ZS59"/>
      <c r="ZT59"/>
      <c r="ZU59"/>
      <c r="ZV59"/>
      <c r="ZW59"/>
      <c r="ZX59"/>
      <c r="ZY59"/>
      <c r="ZZ59"/>
      <c r="AAA59"/>
      <c r="AAB59"/>
      <c r="AAC59"/>
      <c r="AAD59"/>
      <c r="AAE59"/>
      <c r="AAF59"/>
      <c r="AAG59"/>
      <c r="AAH59"/>
      <c r="AAI59"/>
      <c r="AAJ59"/>
      <c r="AAK59"/>
      <c r="AAL59"/>
      <c r="AAM59"/>
      <c r="AAN59"/>
      <c r="AAO59"/>
      <c r="AAP59"/>
      <c r="AAQ59"/>
      <c r="AAR59"/>
      <c r="AAS59"/>
      <c r="AAT59"/>
      <c r="AAU59"/>
      <c r="AAV59"/>
      <c r="AAW59"/>
      <c r="AAX59"/>
      <c r="AAY59"/>
      <c r="AAZ59"/>
      <c r="ABA59"/>
      <c r="ABB59"/>
      <c r="ABC59"/>
      <c r="ABD59"/>
      <c r="ABE59"/>
      <c r="ABF59"/>
      <c r="ABG59"/>
      <c r="ABH59"/>
      <c r="ABI59"/>
      <c r="ABJ59"/>
      <c r="ABK59"/>
      <c r="ABL59"/>
      <c r="ABM59"/>
      <c r="ABN59"/>
      <c r="ABO59"/>
      <c r="ABP59"/>
      <c r="ABQ59"/>
      <c r="ABR59"/>
      <c r="ABS59"/>
      <c r="ABT59"/>
      <c r="ABU59"/>
      <c r="ABV59"/>
      <c r="ABW59"/>
      <c r="ABX59"/>
      <c r="ABY59"/>
      <c r="ABZ59"/>
      <c r="ACA59"/>
      <c r="ACB59"/>
      <c r="ACC59"/>
      <c r="ACD59"/>
      <c r="ACE59"/>
      <c r="ACF59"/>
      <c r="ACG59"/>
      <c r="ACH59"/>
      <c r="ACI59"/>
      <c r="ACJ59"/>
      <c r="ACK59"/>
      <c r="ACL59"/>
      <c r="ACM59"/>
      <c r="ACN59"/>
      <c r="ACO59"/>
      <c r="ACP59"/>
      <c r="ACQ59"/>
      <c r="ACR59"/>
      <c r="ACS59"/>
      <c r="ACT59"/>
      <c r="ACU59"/>
      <c r="ACV59"/>
      <c r="ACW59"/>
      <c r="ACX59"/>
      <c r="ACY59"/>
      <c r="ACZ59"/>
      <c r="ADA59"/>
      <c r="ADB59"/>
      <c r="ADC59"/>
      <c r="ADD59"/>
      <c r="ADE59"/>
      <c r="ADF59"/>
      <c r="ADG59"/>
      <c r="ADH59"/>
      <c r="ADI59"/>
      <c r="ADJ59"/>
      <c r="ADK59"/>
      <c r="ADL59"/>
      <c r="ADM59"/>
      <c r="ADN59"/>
      <c r="ADO59"/>
      <c r="ADP59"/>
      <c r="ADQ59"/>
      <c r="ADR59"/>
      <c r="ADS59"/>
      <c r="ADT59"/>
      <c r="ADU59"/>
      <c r="ADV59"/>
      <c r="ADW59"/>
      <c r="ADX59"/>
      <c r="ADY59"/>
      <c r="ADZ59"/>
      <c r="AEA59"/>
      <c r="AEB59"/>
      <c r="AEC59"/>
      <c r="AED59"/>
      <c r="AEE59"/>
      <c r="AEF59"/>
      <c r="AEG59"/>
      <c r="AEH59"/>
      <c r="AEI59"/>
      <c r="AEJ59"/>
      <c r="AEK59"/>
      <c r="AEL59"/>
      <c r="AEM59"/>
      <c r="AEN59"/>
      <c r="AEO59"/>
      <c r="AEP59"/>
      <c r="AEQ59"/>
      <c r="AER59"/>
      <c r="AES59"/>
      <c r="AET59"/>
      <c r="AEU59"/>
      <c r="AEV59"/>
      <c r="AEW59"/>
      <c r="AEX59"/>
      <c r="AEY59"/>
      <c r="AEZ59"/>
      <c r="AFA59"/>
      <c r="AFB59"/>
      <c r="AFC59"/>
      <c r="AFD59"/>
      <c r="AFE59"/>
      <c r="AFF59"/>
      <c r="AFG59"/>
      <c r="AFH59"/>
      <c r="AFI59"/>
      <c r="AFJ59"/>
      <c r="AFK59"/>
      <c r="AFL59"/>
      <c r="AFM59"/>
      <c r="AFN59"/>
      <c r="AFO59"/>
      <c r="AFP59"/>
      <c r="AFQ59"/>
      <c r="AFR59"/>
      <c r="AFS59"/>
      <c r="AFT59"/>
      <c r="AFU59"/>
      <c r="AFV59"/>
      <c r="AFW59"/>
      <c r="AFX59"/>
      <c r="AFY59"/>
      <c r="AFZ59"/>
      <c r="AGA59"/>
      <c r="AGB59"/>
      <c r="AGC59"/>
      <c r="AGD59"/>
      <c r="AGE59"/>
      <c r="AGF59"/>
      <c r="AGG59"/>
      <c r="AGH59"/>
      <c r="AGI59"/>
      <c r="AGJ59"/>
      <c r="AGK59"/>
      <c r="AGL59"/>
      <c r="AGM59"/>
      <c r="AGN59"/>
      <c r="AGO59"/>
      <c r="AGP59"/>
      <c r="AGQ59"/>
      <c r="AGR59"/>
      <c r="AGS59"/>
      <c r="AGT59"/>
      <c r="AGU59"/>
      <c r="AGV59"/>
      <c r="AGW59"/>
      <c r="AGX59"/>
      <c r="AGY59"/>
      <c r="AGZ59"/>
      <c r="AHA59"/>
      <c r="AHB59"/>
      <c r="AHC59"/>
      <c r="AHD59"/>
      <c r="AHE59"/>
      <c r="AHF59"/>
      <c r="AHG59"/>
      <c r="AHH59"/>
      <c r="AHI59"/>
      <c r="AHJ59"/>
      <c r="AHK59"/>
      <c r="AHL59"/>
      <c r="AHM59"/>
      <c r="AHN59"/>
      <c r="AHO59"/>
      <c r="AHP59"/>
      <c r="AHQ59"/>
      <c r="AHR59"/>
      <c r="AHS59"/>
      <c r="AHT59"/>
      <c r="AHU59"/>
      <c r="AHV59"/>
      <c r="AHW59"/>
      <c r="AHX59"/>
      <c r="AHY59"/>
      <c r="AHZ59"/>
      <c r="AIA59"/>
      <c r="AIB59"/>
      <c r="AIC59"/>
      <c r="AID59"/>
      <c r="AIE59"/>
      <c r="AIF59"/>
      <c r="AIG59"/>
      <c r="AIH59"/>
      <c r="AII59"/>
      <c r="AIJ59"/>
      <c r="AIK59"/>
      <c r="AIL59"/>
      <c r="AIM59"/>
      <c r="AIN59"/>
      <c r="AIO59"/>
      <c r="AIP59"/>
      <c r="AIQ59"/>
      <c r="AIR59"/>
      <c r="AIS59"/>
      <c r="AIT59"/>
      <c r="AIU59"/>
      <c r="AIV59"/>
      <c r="AIW59"/>
      <c r="AIX59"/>
      <c r="AIY59"/>
      <c r="AIZ59"/>
      <c r="AJA59"/>
      <c r="AJB59"/>
      <c r="AJC59"/>
      <c r="AJD59"/>
      <c r="AJE59"/>
      <c r="AJF59"/>
      <c r="AJG59"/>
      <c r="AJH59"/>
      <c r="AJI59"/>
      <c r="AJJ59"/>
      <c r="AJK59"/>
      <c r="AJL59"/>
      <c r="AJM59"/>
      <c r="AJN59"/>
      <c r="AJO59"/>
      <c r="AJP59"/>
      <c r="AJQ59"/>
      <c r="AJR59"/>
      <c r="AJS59"/>
      <c r="AJT59"/>
      <c r="AJU59"/>
      <c r="AJV59"/>
      <c r="AJW59"/>
      <c r="AJX59"/>
      <c r="AJY59"/>
      <c r="AJZ59"/>
      <c r="AKA59"/>
      <c r="AKB59"/>
      <c r="AKC59"/>
      <c r="AKD59"/>
      <c r="AKE59"/>
      <c r="AKF59"/>
      <c r="AKG59"/>
      <c r="AKH59"/>
      <c r="AKI59"/>
      <c r="AKJ59"/>
      <c r="AKK59"/>
      <c r="AKL59"/>
      <c r="AKM59"/>
      <c r="AKN59"/>
      <c r="AKO59"/>
      <c r="AKP59"/>
      <c r="AKQ59"/>
      <c r="AKR59"/>
      <c r="AKS59"/>
      <c r="AKT59"/>
      <c r="AKU59"/>
      <c r="AKV59"/>
      <c r="AKW59"/>
      <c r="AKX59"/>
      <c r="AKY59"/>
      <c r="AKZ59"/>
      <c r="ALA59"/>
      <c r="ALB59"/>
      <c r="ALC59"/>
      <c r="ALD59"/>
      <c r="ALE59"/>
      <c r="ALF59"/>
      <c r="ALG59"/>
      <c r="ALH59"/>
      <c r="ALI59"/>
      <c r="ALJ59"/>
      <c r="ALK59"/>
      <c r="ALL59"/>
      <c r="ALM59"/>
      <c r="ALN59"/>
      <c r="ALO59"/>
      <c r="ALP59"/>
      <c r="ALQ59"/>
      <c r="ALR59"/>
      <c r="ALS59"/>
      <c r="ALT59"/>
      <c r="ALU59"/>
      <c r="ALV59"/>
      <c r="ALW59"/>
      <c r="ALX59"/>
      <c r="ALY59"/>
      <c r="ALZ59"/>
      <c r="AMA59"/>
      <c r="AMB59"/>
      <c r="AMC59"/>
      <c r="AMD59"/>
      <c r="AME59"/>
      <c r="AMF59"/>
      <c r="AMG59"/>
      <c r="AMH59"/>
      <c r="AMI59"/>
      <c r="AMJ59"/>
      <c r="AMK59"/>
      <c r="AML59"/>
      <c r="AMM59"/>
      <c r="AMN59"/>
      <c r="AMO59"/>
      <c r="AMP59"/>
      <c r="AMQ59"/>
      <c r="AMR59"/>
      <c r="AMS59"/>
      <c r="AMT59"/>
      <c r="AMU59"/>
      <c r="AMV59"/>
      <c r="AMW59"/>
      <c r="AMX59"/>
      <c r="AMY59"/>
      <c r="AMZ59"/>
      <c r="ANA59"/>
      <c r="ANB59"/>
      <c r="ANC59"/>
      <c r="AND59"/>
      <c r="ANE59"/>
      <c r="ANF59"/>
      <c r="ANG59"/>
      <c r="ANH59"/>
      <c r="ANI59"/>
      <c r="ANJ59"/>
      <c r="ANK59"/>
      <c r="ANL59"/>
      <c r="ANM59"/>
      <c r="ANN59"/>
      <c r="ANO59"/>
      <c r="ANP59"/>
      <c r="ANQ59"/>
      <c r="ANR59"/>
      <c r="ANS59"/>
      <c r="ANT59"/>
      <c r="ANU59"/>
      <c r="ANV59"/>
      <c r="ANW59"/>
      <c r="ANX59"/>
      <c r="ANY59"/>
      <c r="ANZ59"/>
      <c r="AOA59"/>
      <c r="AOB59"/>
      <c r="AOC59"/>
      <c r="AOD59"/>
      <c r="AOE59"/>
      <c r="AOF59"/>
      <c r="AOG59"/>
      <c r="AOH59"/>
      <c r="AOI59"/>
      <c r="AOJ59"/>
      <c r="AOK59"/>
      <c r="AOL59"/>
      <c r="AOM59"/>
      <c r="AON59"/>
      <c r="AOO59"/>
      <c r="AOP59"/>
      <c r="AOQ59"/>
      <c r="AOR59"/>
      <c r="AOS59"/>
      <c r="AOT59"/>
      <c r="AOU59"/>
      <c r="AOV59"/>
      <c r="AOW59"/>
      <c r="AOX59"/>
      <c r="AOY59"/>
      <c r="AOZ59"/>
      <c r="APA59"/>
      <c r="APB59"/>
      <c r="APC59"/>
      <c r="APD59"/>
      <c r="APE59"/>
      <c r="APF59"/>
      <c r="APG59"/>
      <c r="APH59"/>
      <c r="API59"/>
      <c r="APJ59"/>
      <c r="APK59"/>
      <c r="APL59"/>
      <c r="APM59"/>
      <c r="APN59"/>
      <c r="APO59"/>
      <c r="APP59"/>
      <c r="APQ59"/>
      <c r="APR59"/>
      <c r="APS59"/>
      <c r="APT59"/>
      <c r="APU59"/>
      <c r="APV59"/>
      <c r="APW59"/>
      <c r="APX59"/>
      <c r="APY59"/>
      <c r="APZ59"/>
      <c r="AQA59"/>
      <c r="AQB59"/>
      <c r="AQC59"/>
      <c r="AQD59"/>
      <c r="AQE59"/>
      <c r="AQF59"/>
      <c r="AQG59"/>
      <c r="AQH59"/>
      <c r="AQI59"/>
      <c r="AQJ59"/>
      <c r="AQK59"/>
      <c r="AQL59"/>
      <c r="AQM59"/>
      <c r="AQN59"/>
      <c r="AQO59"/>
      <c r="AQP59"/>
      <c r="AQQ59"/>
      <c r="AQR59"/>
      <c r="AQS59"/>
      <c r="AQT59"/>
      <c r="AQU59"/>
      <c r="AQV59"/>
      <c r="AQW59"/>
      <c r="AQX59"/>
      <c r="AQY59"/>
      <c r="AQZ59"/>
      <c r="ARA59"/>
      <c r="ARB59"/>
      <c r="ARC59"/>
      <c r="ARD59"/>
      <c r="ARE59"/>
      <c r="ARF59"/>
      <c r="ARG59"/>
      <c r="ARH59"/>
      <c r="ARI59"/>
      <c r="ARJ59"/>
      <c r="ARK59"/>
      <c r="ARL59"/>
      <c r="ARM59"/>
      <c r="ARN59"/>
      <c r="ARO59"/>
      <c r="ARP59"/>
      <c r="ARQ59"/>
      <c r="ARR59"/>
      <c r="ARS59"/>
      <c r="ART59"/>
      <c r="ARU59"/>
      <c r="ARV59"/>
      <c r="ARW59"/>
      <c r="ARX59"/>
      <c r="ARY59"/>
      <c r="ARZ59"/>
      <c r="ASA59"/>
      <c r="ASB59"/>
      <c r="ASC59"/>
      <c r="ASD59"/>
      <c r="ASE59"/>
      <c r="ASF59"/>
      <c r="ASG59"/>
      <c r="ASH59"/>
      <c r="ASI59"/>
      <c r="ASJ59"/>
      <c r="ASK59"/>
      <c r="ASL59"/>
      <c r="ASM59"/>
      <c r="ASN59"/>
      <c r="ASO59"/>
      <c r="ASP59"/>
      <c r="ASQ59"/>
      <c r="ASR59"/>
      <c r="ASS59"/>
      <c r="AST59"/>
      <c r="ASU59"/>
      <c r="ASV59"/>
      <c r="ASW59"/>
      <c r="ASX59"/>
      <c r="ASY59"/>
      <c r="ASZ59"/>
      <c r="ATA59"/>
      <c r="ATB59"/>
      <c r="ATC59"/>
      <c r="ATD59"/>
      <c r="ATE59"/>
      <c r="ATF59"/>
      <c r="ATG59"/>
      <c r="ATH59"/>
      <c r="ATI59"/>
      <c r="ATJ59"/>
      <c r="ATK59"/>
      <c r="ATL59"/>
      <c r="ATM59"/>
      <c r="ATN59"/>
      <c r="ATO59"/>
      <c r="ATP59"/>
      <c r="ATQ59"/>
      <c r="ATR59"/>
      <c r="ATS59"/>
      <c r="ATT59"/>
      <c r="ATU59"/>
      <c r="ATV59"/>
      <c r="ATW59"/>
      <c r="ATX59"/>
      <c r="ATY59"/>
      <c r="ATZ59"/>
      <c r="AUA59"/>
      <c r="AUB59"/>
      <c r="AUC59"/>
      <c r="AUD59"/>
      <c r="AUE59"/>
      <c r="AUF59"/>
      <c r="AUG59"/>
      <c r="AUH59"/>
      <c r="AUI59"/>
      <c r="AUJ59"/>
      <c r="AUK59"/>
      <c r="AUL59"/>
      <c r="AUM59"/>
      <c r="AUN59"/>
      <c r="AUO59"/>
      <c r="AUP59"/>
      <c r="AUQ59"/>
      <c r="AUR59"/>
      <c r="AUS59"/>
      <c r="AUT59"/>
      <c r="AUU59"/>
      <c r="AUV59"/>
      <c r="AUW59"/>
      <c r="AUX59"/>
      <c r="AUY59"/>
      <c r="AUZ59"/>
      <c r="AVA59"/>
      <c r="AVB59"/>
      <c r="AVC59"/>
      <c r="AVD59"/>
      <c r="AVE59"/>
      <c r="AVF59"/>
      <c r="AVG59"/>
      <c r="AVH59"/>
      <c r="AVI59"/>
      <c r="AVJ59"/>
      <c r="AVK59"/>
      <c r="AVL59"/>
      <c r="AVM59"/>
      <c r="AVN59"/>
      <c r="AVO59"/>
      <c r="AVP59"/>
      <c r="AVQ59"/>
      <c r="AVR59"/>
      <c r="AVS59"/>
      <c r="AVT59"/>
      <c r="AVU59"/>
      <c r="AVV59"/>
      <c r="AVW59"/>
      <c r="AVX59"/>
      <c r="AVY59"/>
      <c r="AVZ59"/>
      <c r="AWA59"/>
      <c r="AWB59"/>
      <c r="AWC59"/>
      <c r="AWD59"/>
      <c r="AWE59"/>
      <c r="AWF59"/>
      <c r="AWG59"/>
      <c r="AWH59"/>
      <c r="AWI59"/>
      <c r="AWJ59"/>
      <c r="AWK59"/>
      <c r="AWL59"/>
      <c r="AWM59"/>
      <c r="AWN59"/>
      <c r="AWO59"/>
      <c r="AWP59"/>
      <c r="AWQ59"/>
      <c r="AWR59"/>
      <c r="AWS59"/>
      <c r="AWT59"/>
      <c r="AWU59"/>
      <c r="AWV59"/>
      <c r="AWW59"/>
      <c r="AWX59"/>
      <c r="AWY59"/>
      <c r="AWZ59"/>
      <c r="AXA59"/>
      <c r="AXB59"/>
      <c r="AXC59"/>
      <c r="AXD59"/>
      <c r="AXE59"/>
      <c r="AXF59"/>
      <c r="AXG59"/>
      <c r="AXH59"/>
      <c r="AXI59"/>
      <c r="AXJ59"/>
      <c r="AXK59"/>
      <c r="AXL59"/>
      <c r="AXM59"/>
      <c r="AXN59"/>
      <c r="AXO59"/>
      <c r="AXP59"/>
      <c r="AXQ59"/>
      <c r="AXR59"/>
      <c r="AXS59"/>
      <c r="AXT59"/>
      <c r="AXU59"/>
      <c r="AXV59"/>
      <c r="AXW59"/>
      <c r="AXX59"/>
      <c r="AXY59"/>
      <c r="AXZ59"/>
      <c r="AYA59"/>
      <c r="AYB59"/>
      <c r="AYC59"/>
      <c r="AYD59"/>
      <c r="AYE59"/>
      <c r="AYF59"/>
      <c r="AYG59"/>
      <c r="AYH59"/>
      <c r="AYI59"/>
      <c r="AYJ59"/>
      <c r="AYK59"/>
      <c r="AYL59"/>
      <c r="AYM59"/>
      <c r="AYN59"/>
      <c r="AYO59"/>
      <c r="AYP59"/>
      <c r="AYQ59"/>
      <c r="AYR59"/>
      <c r="AYS59"/>
      <c r="AYT59"/>
      <c r="AYU59"/>
      <c r="AYV59"/>
      <c r="AYW59"/>
      <c r="AYX59"/>
      <c r="AYY59"/>
      <c r="AYZ59"/>
      <c r="AZA59"/>
      <c r="AZB59"/>
      <c r="AZC59"/>
      <c r="AZD59"/>
      <c r="AZE59"/>
      <c r="AZF59"/>
      <c r="AZG59"/>
      <c r="AZH59"/>
      <c r="AZI59"/>
      <c r="AZJ59"/>
      <c r="AZK59"/>
      <c r="AZL59"/>
      <c r="AZM59"/>
      <c r="AZN59"/>
      <c r="AZO59"/>
      <c r="AZP59"/>
      <c r="AZQ59"/>
      <c r="AZR59"/>
      <c r="AZS59"/>
      <c r="AZT59"/>
      <c r="AZU59"/>
      <c r="AZV59"/>
      <c r="AZW59"/>
      <c r="AZX59"/>
      <c r="AZY59"/>
      <c r="AZZ59"/>
      <c r="BAA59"/>
      <c r="BAB59"/>
      <c r="BAC59"/>
      <c r="BAD59"/>
      <c r="BAE59"/>
      <c r="BAF59"/>
      <c r="BAG59"/>
      <c r="BAH59"/>
      <c r="BAI59"/>
      <c r="BAJ59"/>
      <c r="BAK59"/>
      <c r="BAL59"/>
      <c r="BAM59"/>
      <c r="BAN59"/>
      <c r="BAO59"/>
      <c r="BAP59"/>
      <c r="BAQ59"/>
      <c r="BAR59"/>
      <c r="BAS59"/>
      <c r="BAT59"/>
      <c r="BAU59"/>
      <c r="BAV59"/>
      <c r="BAW59"/>
      <c r="BAX59"/>
      <c r="BAY59"/>
      <c r="BAZ59"/>
      <c r="BBA59"/>
      <c r="BBB59"/>
      <c r="BBC59"/>
      <c r="BBD59"/>
      <c r="BBE59"/>
      <c r="BBF59"/>
      <c r="BBG59"/>
      <c r="BBH59"/>
      <c r="BBI59"/>
      <c r="BBJ59"/>
      <c r="BBK59"/>
      <c r="BBL59"/>
      <c r="BBM59"/>
      <c r="BBN59"/>
      <c r="BBO59"/>
      <c r="BBP59"/>
      <c r="BBQ59"/>
      <c r="BBR59"/>
      <c r="BBS59"/>
      <c r="BBT59"/>
      <c r="BBU59"/>
      <c r="BBV59"/>
      <c r="BBW59"/>
      <c r="BBX59"/>
      <c r="BBY59"/>
      <c r="BBZ59"/>
      <c r="BCA59"/>
      <c r="BCB59"/>
      <c r="BCC59"/>
      <c r="BCD59"/>
      <c r="BCE59"/>
      <c r="BCF59"/>
      <c r="BCG59"/>
      <c r="BCH59"/>
      <c r="BCI59"/>
      <c r="BCJ59"/>
      <c r="BCK59"/>
      <c r="BCL59"/>
      <c r="BCM59"/>
      <c r="BCN59"/>
      <c r="BCO59"/>
      <c r="BCP59"/>
      <c r="BCQ59"/>
      <c r="BCR59"/>
      <c r="BCS59"/>
      <c r="BCT59"/>
      <c r="BCU59"/>
      <c r="BCV59"/>
      <c r="BCW59"/>
      <c r="BCX59"/>
      <c r="BCY59"/>
      <c r="BCZ59"/>
      <c r="BDA59"/>
      <c r="BDB59"/>
      <c r="BDC59"/>
      <c r="BDD59"/>
      <c r="BDE59"/>
      <c r="BDF59"/>
      <c r="BDG59"/>
      <c r="BDH59"/>
      <c r="BDI59"/>
      <c r="BDJ59"/>
      <c r="BDK59"/>
      <c r="BDL59"/>
      <c r="BDM59"/>
      <c r="BDN59"/>
      <c r="BDO59"/>
      <c r="BDP59"/>
      <c r="BDQ59"/>
      <c r="BDR59"/>
      <c r="BDS59"/>
      <c r="BDT59"/>
      <c r="BDU59"/>
      <c r="BDV59"/>
      <c r="BDW59"/>
      <c r="BDX59"/>
      <c r="BDY59"/>
      <c r="BDZ59"/>
      <c r="BEA59"/>
      <c r="BEB59"/>
      <c r="BEC59"/>
      <c r="BED59"/>
      <c r="BEE59"/>
      <c r="BEF59"/>
      <c r="BEG59"/>
      <c r="BEH59"/>
      <c r="BEI59"/>
      <c r="BEJ59"/>
      <c r="BEK59"/>
      <c r="BEL59"/>
      <c r="BEM59"/>
      <c r="BEN59"/>
      <c r="BEO59"/>
      <c r="BEP59"/>
      <c r="BEQ59"/>
      <c r="BER59"/>
      <c r="BES59"/>
      <c r="BET59"/>
      <c r="BEU59"/>
      <c r="BEV59"/>
      <c r="BEW59"/>
      <c r="BEX59"/>
      <c r="BEY59"/>
      <c r="BEZ59"/>
      <c r="BFA59"/>
      <c r="BFB59"/>
      <c r="BFC59"/>
      <c r="BFD59"/>
      <c r="BFE59"/>
      <c r="BFF59"/>
      <c r="BFG59"/>
      <c r="BFH59"/>
      <c r="BFI59"/>
      <c r="BFJ59"/>
      <c r="BFK59"/>
      <c r="BFL59"/>
      <c r="BFM59"/>
      <c r="BFN59"/>
      <c r="BFO59"/>
      <c r="BFP59"/>
      <c r="BFQ59"/>
      <c r="BFR59"/>
      <c r="BFS59"/>
      <c r="BFT59"/>
      <c r="BFU59"/>
      <c r="BFV59"/>
      <c r="BFW59"/>
      <c r="BFX59"/>
      <c r="BFY59"/>
      <c r="BFZ59"/>
      <c r="BGA59"/>
      <c r="BGB59"/>
      <c r="BGC59"/>
      <c r="BGD59"/>
      <c r="BGE59"/>
      <c r="BGF59"/>
      <c r="BGG59"/>
      <c r="BGH59"/>
      <c r="BGI59"/>
      <c r="BGJ59"/>
      <c r="BGK59"/>
      <c r="BGL59"/>
      <c r="BGM59"/>
      <c r="BGN59"/>
      <c r="BGO59"/>
      <c r="BGP59"/>
      <c r="BGQ59"/>
      <c r="BGR59"/>
      <c r="BGS59"/>
      <c r="BGT59"/>
      <c r="BGU59"/>
      <c r="BGV59"/>
      <c r="BGW59"/>
      <c r="BGX59"/>
      <c r="BGY59"/>
      <c r="BGZ59"/>
      <c r="BHA59"/>
      <c r="BHB59"/>
      <c r="BHC59"/>
      <c r="BHD59"/>
      <c r="BHE59"/>
      <c r="BHF59"/>
      <c r="BHG59"/>
      <c r="BHH59"/>
      <c r="BHI59"/>
      <c r="BHJ59"/>
      <c r="BHK59"/>
      <c r="BHL59"/>
      <c r="BHM59"/>
      <c r="BHN59"/>
      <c r="BHO59"/>
      <c r="BHP59"/>
      <c r="BHQ59"/>
      <c r="BHR59"/>
      <c r="BHS59"/>
      <c r="BHT59"/>
      <c r="BHU59"/>
      <c r="BHV59"/>
      <c r="BHW59"/>
      <c r="BHX59"/>
      <c r="BHY59"/>
      <c r="BHZ59"/>
      <c r="BIA59"/>
      <c r="BIB59"/>
      <c r="BIC59"/>
      <c r="BID59"/>
      <c r="BIE59"/>
      <c r="BIF59"/>
      <c r="BIG59"/>
      <c r="BIH59"/>
      <c r="BII59"/>
      <c r="BIJ59"/>
      <c r="BIK59"/>
      <c r="BIL59"/>
      <c r="BIM59"/>
      <c r="BIN59"/>
      <c r="BIO59"/>
      <c r="BIP59"/>
      <c r="BIQ59"/>
      <c r="BIR59"/>
      <c r="BIS59"/>
      <c r="BIT59"/>
      <c r="BIU59"/>
      <c r="BIV59"/>
      <c r="BIW59"/>
      <c r="BIX59"/>
      <c r="BIY59"/>
      <c r="BIZ59"/>
      <c r="BJA59"/>
      <c r="BJB59"/>
      <c r="BJC59"/>
      <c r="BJD59"/>
      <c r="BJE59"/>
      <c r="BJF59"/>
      <c r="BJG59"/>
      <c r="BJH59"/>
      <c r="BJI59"/>
      <c r="BJJ59"/>
      <c r="BJK59"/>
      <c r="BJL59"/>
      <c r="BJM59"/>
      <c r="BJN59"/>
      <c r="BJO59"/>
      <c r="BJP59"/>
      <c r="BJQ59"/>
      <c r="BJR59"/>
      <c r="BJS59"/>
      <c r="BJT59"/>
      <c r="BJU59"/>
      <c r="BJV59"/>
      <c r="BJW59"/>
      <c r="BJX59"/>
      <c r="BJY59"/>
      <c r="BJZ59"/>
      <c r="BKA59"/>
      <c r="BKB59"/>
      <c r="BKC59"/>
      <c r="BKD59"/>
      <c r="BKE59"/>
      <c r="BKF59"/>
      <c r="BKG59"/>
      <c r="BKH59"/>
      <c r="BKI59"/>
      <c r="BKJ59"/>
      <c r="BKK59"/>
      <c r="BKL59"/>
      <c r="BKM59"/>
      <c r="BKN59"/>
      <c r="BKO59"/>
      <c r="BKP59"/>
      <c r="BKQ59"/>
      <c r="BKR59"/>
      <c r="BKS59"/>
      <c r="BKT59"/>
      <c r="BKU59"/>
      <c r="BKV59"/>
      <c r="BKW59"/>
      <c r="BKX59"/>
      <c r="BKY59"/>
      <c r="BKZ59"/>
      <c r="BLA59"/>
      <c r="BLB59"/>
      <c r="BLC59"/>
      <c r="BLD59"/>
      <c r="BLE59"/>
      <c r="BLF59"/>
      <c r="BLG59"/>
      <c r="BLH59"/>
      <c r="BLI59"/>
      <c r="BLJ59"/>
      <c r="BLK59"/>
      <c r="BLL59"/>
      <c r="BLM59"/>
      <c r="BLN59"/>
      <c r="BLO59"/>
      <c r="BLP59"/>
      <c r="BLQ59"/>
      <c r="BLR59"/>
      <c r="BLS59"/>
      <c r="BLT59"/>
      <c r="BLU59"/>
      <c r="BLV59"/>
      <c r="BLW59"/>
      <c r="BLX59"/>
      <c r="BLY59"/>
      <c r="BLZ59"/>
      <c r="BMA59"/>
      <c r="BMB59"/>
      <c r="BMC59"/>
      <c r="BMD59"/>
      <c r="BME59"/>
      <c r="BMF59"/>
      <c r="BMG59"/>
      <c r="BMH59"/>
      <c r="BMI59"/>
      <c r="BMJ59"/>
      <c r="BMK59"/>
      <c r="BML59"/>
      <c r="BMM59"/>
      <c r="BMN59"/>
      <c r="BMO59"/>
      <c r="BMP59"/>
      <c r="BMQ59"/>
      <c r="BMR59"/>
      <c r="BMS59"/>
      <c r="BMT59"/>
      <c r="BMU59"/>
      <c r="BMV59"/>
      <c r="BMW59"/>
      <c r="BMX59"/>
      <c r="BMY59"/>
      <c r="BMZ59"/>
      <c r="BNA59"/>
      <c r="BNB59"/>
      <c r="BNC59"/>
      <c r="BND59"/>
      <c r="BNE59"/>
      <c r="BNF59"/>
      <c r="BNG59"/>
      <c r="BNH59"/>
      <c r="BNI59"/>
      <c r="BNJ59"/>
      <c r="BNK59"/>
      <c r="BNL59"/>
      <c r="BNM59"/>
      <c r="BNN59"/>
      <c r="BNO59"/>
      <c r="BNP59"/>
      <c r="BNQ59"/>
      <c r="BNR59"/>
      <c r="BNS59"/>
      <c r="BNT59"/>
      <c r="BNU59"/>
      <c r="BNV59"/>
      <c r="BNW59"/>
      <c r="BNX59"/>
      <c r="BNY59"/>
      <c r="BNZ59"/>
      <c r="BOA59"/>
      <c r="BOB59"/>
      <c r="BOC59"/>
      <c r="BOD59"/>
      <c r="BOE59"/>
      <c r="BOF59"/>
      <c r="BOG59"/>
      <c r="BOH59"/>
      <c r="BOI59"/>
      <c r="BOJ59"/>
      <c r="BOK59"/>
      <c r="BOL59"/>
      <c r="BOM59"/>
      <c r="BON59"/>
      <c r="BOO59"/>
      <c r="BOP59"/>
      <c r="BOQ59"/>
      <c r="BOR59"/>
      <c r="BOS59"/>
      <c r="BOT59"/>
      <c r="BOU59"/>
      <c r="BOV59"/>
      <c r="BOW59"/>
      <c r="BOX59"/>
      <c r="BOY59"/>
      <c r="BOZ59"/>
      <c r="BPA59"/>
      <c r="BPB59"/>
      <c r="BPC59"/>
      <c r="BPD59"/>
      <c r="BPE59"/>
      <c r="BPF59"/>
      <c r="BPG59"/>
      <c r="BPH59"/>
      <c r="BPI59"/>
      <c r="BPJ59"/>
      <c r="BPK59"/>
      <c r="BPL59"/>
      <c r="BPM59"/>
      <c r="BPN59"/>
      <c r="BPO59"/>
      <c r="BPP59"/>
      <c r="BPQ59"/>
      <c r="BPR59"/>
      <c r="BPS59"/>
      <c r="BPT59"/>
      <c r="BPU59"/>
      <c r="BPV59"/>
      <c r="BPW59"/>
      <c r="BPX59"/>
      <c r="BPY59"/>
      <c r="BPZ59"/>
      <c r="BQA59"/>
      <c r="BQB59"/>
      <c r="BQC59"/>
      <c r="BQD59"/>
      <c r="BQE59"/>
      <c r="BQF59"/>
      <c r="BQG59"/>
      <c r="BQH59"/>
      <c r="BQI59"/>
      <c r="BQJ59"/>
      <c r="BQK59"/>
      <c r="BQL59"/>
      <c r="BQM59"/>
      <c r="BQN59"/>
      <c r="BQO59"/>
      <c r="BQP59"/>
      <c r="BQQ59"/>
      <c r="BQR59"/>
      <c r="BQS59"/>
      <c r="BQT59"/>
      <c r="BQU59"/>
      <c r="BQV59"/>
      <c r="BQW59"/>
      <c r="BQX59"/>
      <c r="BQY59"/>
      <c r="BQZ59"/>
      <c r="BRA59"/>
      <c r="BRB59"/>
      <c r="BRC59"/>
      <c r="BRD59"/>
      <c r="BRE59"/>
      <c r="BRF59"/>
      <c r="BRG59"/>
      <c r="BRH59"/>
      <c r="BRI59"/>
      <c r="BRJ59"/>
      <c r="BRK59"/>
      <c r="BRL59"/>
      <c r="BRM59"/>
      <c r="BRN59"/>
      <c r="BRO59"/>
      <c r="BRP59"/>
      <c r="BRQ59"/>
      <c r="BRR59"/>
      <c r="BRS59"/>
      <c r="BRT59"/>
      <c r="BRU59"/>
      <c r="BRV59"/>
      <c r="BRW59"/>
      <c r="BRX59"/>
      <c r="BRY59"/>
      <c r="BRZ59"/>
      <c r="BSA59"/>
      <c r="BSB59"/>
      <c r="BSC59"/>
      <c r="BSD59"/>
      <c r="BSE59"/>
      <c r="BSF59"/>
      <c r="BSG59"/>
      <c r="BSH59"/>
      <c r="BSI59"/>
      <c r="BSJ59"/>
      <c r="BSK59"/>
      <c r="BSL59"/>
      <c r="BSM59"/>
      <c r="BSN59"/>
      <c r="BSO59"/>
      <c r="BSP59"/>
      <c r="BSQ59"/>
      <c r="BSR59"/>
      <c r="BSS59"/>
      <c r="BST59"/>
      <c r="BSU59"/>
      <c r="BSV59"/>
      <c r="BSW59"/>
      <c r="BSX59"/>
      <c r="BSY59"/>
      <c r="BSZ59"/>
      <c r="BTA59"/>
      <c r="BTB59"/>
      <c r="BTC59"/>
      <c r="BTD59"/>
      <c r="BTE59"/>
      <c r="BTF59"/>
      <c r="BTG59"/>
      <c r="BTH59"/>
      <c r="BTI59"/>
      <c r="BTJ59"/>
      <c r="BTK59"/>
      <c r="BTL59"/>
      <c r="BTM59"/>
      <c r="BTN59"/>
      <c r="BTO59"/>
      <c r="BTP59"/>
      <c r="BTQ59"/>
      <c r="BTR59"/>
      <c r="BTS59"/>
      <c r="BTT59"/>
      <c r="BTU59"/>
      <c r="BTV59"/>
      <c r="BTW59"/>
      <c r="BTX59"/>
      <c r="BTY59"/>
      <c r="BTZ59"/>
      <c r="BUA59"/>
      <c r="BUB59"/>
      <c r="BUC59"/>
      <c r="BUD59"/>
      <c r="BUE59"/>
      <c r="BUF59"/>
      <c r="BUG59"/>
      <c r="BUH59"/>
      <c r="BUI59"/>
      <c r="BUJ59"/>
      <c r="BUK59"/>
      <c r="BUL59"/>
      <c r="BUM59"/>
      <c r="BUN59"/>
      <c r="BUO59"/>
      <c r="BUP59"/>
      <c r="BUQ59"/>
      <c r="BUR59"/>
      <c r="BUS59"/>
      <c r="BUT59"/>
      <c r="BUU59"/>
      <c r="BUV59"/>
      <c r="BUW59"/>
      <c r="BUX59"/>
      <c r="BUY59"/>
      <c r="BUZ59"/>
      <c r="BVA59"/>
      <c r="BVB59"/>
      <c r="BVC59"/>
      <c r="BVD59"/>
      <c r="BVE59"/>
      <c r="BVF59"/>
      <c r="BVG59"/>
      <c r="BVH59"/>
      <c r="BVI59"/>
      <c r="BVJ59"/>
      <c r="BVK59"/>
      <c r="BVL59"/>
      <c r="BVM59"/>
      <c r="BVN59"/>
      <c r="BVO59"/>
      <c r="BVP59"/>
      <c r="BVQ59"/>
      <c r="BVR59"/>
      <c r="BVS59"/>
      <c r="BVT59"/>
      <c r="BVU59"/>
      <c r="BVV59"/>
      <c r="BVW59"/>
      <c r="BVX59"/>
      <c r="BVY59"/>
      <c r="BVZ59"/>
      <c r="BWA59"/>
      <c r="BWB59"/>
      <c r="BWC59"/>
      <c r="BWD59"/>
      <c r="BWE59"/>
      <c r="BWF59"/>
      <c r="BWG59"/>
      <c r="BWH59"/>
      <c r="BWI59"/>
      <c r="BWJ59"/>
      <c r="BWK59"/>
      <c r="BWL59"/>
      <c r="BWM59"/>
      <c r="BWN59"/>
      <c r="BWO59"/>
      <c r="BWP59"/>
      <c r="BWQ59"/>
      <c r="BWR59"/>
      <c r="BWS59"/>
      <c r="BWT59"/>
      <c r="BWU59"/>
      <c r="BWV59"/>
      <c r="BWW59"/>
      <c r="BWX59"/>
      <c r="BWY59"/>
      <c r="BWZ59"/>
      <c r="BXA59"/>
      <c r="BXB59"/>
      <c r="BXC59"/>
      <c r="BXD59"/>
      <c r="BXE59"/>
      <c r="BXF59"/>
      <c r="BXG59"/>
      <c r="BXH59"/>
      <c r="BXI59"/>
      <c r="BXJ59"/>
      <c r="BXK59"/>
      <c r="BXL59"/>
      <c r="BXM59"/>
      <c r="BXN59"/>
      <c r="BXO59"/>
      <c r="BXP59"/>
      <c r="BXQ59"/>
      <c r="BXR59"/>
      <c r="BXS59"/>
      <c r="BXT59"/>
      <c r="BXU59"/>
      <c r="BXV59"/>
      <c r="BXW59"/>
      <c r="BXX59"/>
      <c r="BXY59"/>
      <c r="BXZ59"/>
      <c r="BYA59"/>
      <c r="BYB59"/>
      <c r="BYC59"/>
      <c r="BYD59"/>
      <c r="BYE59"/>
      <c r="BYF59"/>
      <c r="BYG59"/>
      <c r="BYH59"/>
      <c r="BYI59"/>
      <c r="BYJ59"/>
      <c r="BYK59"/>
      <c r="BYL59"/>
      <c r="BYM59"/>
      <c r="BYN59"/>
      <c r="BYO59"/>
      <c r="BYP59"/>
      <c r="BYQ59"/>
      <c r="BYR59"/>
      <c r="BYS59"/>
      <c r="BYT59"/>
      <c r="BYU59"/>
      <c r="BYV59"/>
      <c r="BYW59"/>
      <c r="BYX59"/>
      <c r="BYY59"/>
      <c r="BYZ59"/>
      <c r="BZA59"/>
      <c r="BZB59"/>
      <c r="BZC59"/>
      <c r="BZD59"/>
      <c r="BZE59"/>
      <c r="BZF59"/>
      <c r="BZG59"/>
      <c r="BZH59"/>
      <c r="BZI59"/>
      <c r="BZJ59"/>
      <c r="BZK59"/>
      <c r="BZL59"/>
      <c r="BZM59"/>
      <c r="BZN59"/>
      <c r="BZO59"/>
      <c r="BZP59"/>
      <c r="BZQ59"/>
      <c r="BZR59"/>
      <c r="BZS59"/>
      <c r="BZT59"/>
      <c r="BZU59"/>
      <c r="BZV59"/>
      <c r="BZW59"/>
      <c r="BZX59"/>
      <c r="BZY59"/>
      <c r="BZZ59"/>
      <c r="CAA59"/>
      <c r="CAB59"/>
      <c r="CAC59"/>
      <c r="CAD59"/>
      <c r="CAE59"/>
      <c r="CAF59"/>
      <c r="CAG59"/>
      <c r="CAH59"/>
      <c r="CAI59"/>
      <c r="CAJ59"/>
      <c r="CAK59"/>
      <c r="CAL59"/>
      <c r="CAM59"/>
      <c r="CAN59"/>
      <c r="CAO59"/>
      <c r="CAP59"/>
      <c r="CAQ59"/>
      <c r="CAR59"/>
      <c r="CAS59"/>
      <c r="CAT59"/>
      <c r="CAU59"/>
      <c r="CAV59"/>
      <c r="CAW59"/>
      <c r="CAX59"/>
      <c r="CAY59"/>
      <c r="CAZ59"/>
      <c r="CBA59"/>
      <c r="CBB59"/>
      <c r="CBC59"/>
      <c r="CBD59"/>
      <c r="CBE59"/>
      <c r="CBF59"/>
      <c r="CBG59"/>
      <c r="CBH59"/>
      <c r="CBI59"/>
      <c r="CBJ59"/>
      <c r="CBK59"/>
      <c r="CBL59"/>
      <c r="CBM59"/>
      <c r="CBN59"/>
      <c r="CBO59"/>
      <c r="CBP59"/>
      <c r="CBQ59"/>
      <c r="CBR59"/>
      <c r="CBS59"/>
      <c r="CBT59"/>
      <c r="CBU59"/>
      <c r="CBV59"/>
      <c r="CBW59"/>
      <c r="CBX59"/>
      <c r="CBY59"/>
      <c r="CBZ59"/>
      <c r="CCA59"/>
      <c r="CCB59"/>
      <c r="CCC59"/>
      <c r="CCD59"/>
      <c r="CCE59"/>
      <c r="CCF59"/>
      <c r="CCG59"/>
      <c r="CCH59"/>
      <c r="CCI59"/>
      <c r="CCJ59"/>
      <c r="CCK59"/>
      <c r="CCL59"/>
      <c r="CCM59"/>
      <c r="CCN59"/>
      <c r="CCO59"/>
      <c r="CCP59"/>
      <c r="CCQ59"/>
      <c r="CCR59"/>
      <c r="CCS59"/>
      <c r="CCT59"/>
      <c r="CCU59"/>
      <c r="CCV59"/>
      <c r="CCW59"/>
      <c r="CCX59"/>
      <c r="CCY59"/>
      <c r="CCZ59"/>
      <c r="CDA59"/>
      <c r="CDB59"/>
      <c r="CDC59"/>
      <c r="CDD59"/>
      <c r="CDE59"/>
      <c r="CDF59"/>
      <c r="CDG59"/>
      <c r="CDH59"/>
      <c r="CDI59"/>
      <c r="CDJ59"/>
      <c r="CDK59"/>
      <c r="CDL59"/>
      <c r="CDM59"/>
      <c r="CDN59"/>
      <c r="CDO59"/>
      <c r="CDP59"/>
      <c r="CDQ59"/>
      <c r="CDR59"/>
      <c r="CDS59"/>
      <c r="CDT59"/>
      <c r="CDU59"/>
      <c r="CDV59"/>
      <c r="CDW59"/>
      <c r="CDX59"/>
      <c r="CDY59"/>
      <c r="CDZ59"/>
      <c r="CEA59"/>
      <c r="CEB59"/>
      <c r="CEC59"/>
      <c r="CED59"/>
      <c r="CEE59"/>
      <c r="CEF59"/>
      <c r="CEG59"/>
      <c r="CEH59"/>
      <c r="CEI59"/>
      <c r="CEJ59"/>
      <c r="CEK59"/>
      <c r="CEL59"/>
      <c r="CEM59"/>
      <c r="CEN59"/>
      <c r="CEO59"/>
      <c r="CEP59"/>
      <c r="CEQ59"/>
      <c r="CER59"/>
      <c r="CES59"/>
      <c r="CET59"/>
      <c r="CEU59"/>
      <c r="CEV59"/>
      <c r="CEW59"/>
      <c r="CEX59"/>
      <c r="CEY59"/>
      <c r="CEZ59"/>
      <c r="CFA59"/>
      <c r="CFB59"/>
      <c r="CFC59"/>
      <c r="CFD59"/>
      <c r="CFE59"/>
      <c r="CFF59"/>
      <c r="CFG59"/>
      <c r="CFH59"/>
      <c r="CFI59"/>
      <c r="CFJ59"/>
      <c r="CFK59"/>
      <c r="CFL59"/>
      <c r="CFM59"/>
      <c r="CFN59"/>
      <c r="CFO59"/>
      <c r="CFP59"/>
      <c r="CFQ59"/>
      <c r="CFR59"/>
      <c r="CFS59"/>
      <c r="CFT59"/>
      <c r="CFU59"/>
      <c r="CFV59"/>
      <c r="CFW59"/>
      <c r="CFX59"/>
      <c r="CFY59"/>
      <c r="CFZ59"/>
      <c r="CGA59"/>
      <c r="CGB59"/>
      <c r="CGC59"/>
      <c r="CGD59"/>
      <c r="CGE59"/>
      <c r="CGF59"/>
      <c r="CGG59"/>
      <c r="CGH59"/>
      <c r="CGI59"/>
      <c r="CGJ59"/>
      <c r="CGK59"/>
      <c r="CGL59"/>
      <c r="CGM59"/>
      <c r="CGN59"/>
      <c r="CGO59"/>
      <c r="CGP59"/>
      <c r="CGQ59"/>
      <c r="CGR59"/>
      <c r="CGS59"/>
      <c r="CGT59"/>
      <c r="CGU59"/>
      <c r="CGV59"/>
      <c r="CGW59"/>
      <c r="CGX59"/>
      <c r="CGY59"/>
      <c r="CGZ59"/>
      <c r="CHA59"/>
      <c r="CHB59"/>
      <c r="CHC59"/>
      <c r="CHD59"/>
      <c r="CHE59"/>
      <c r="CHF59"/>
      <c r="CHG59"/>
      <c r="CHH59"/>
      <c r="CHI59"/>
      <c r="CHJ59"/>
      <c r="CHK59"/>
      <c r="CHL59"/>
      <c r="CHM59"/>
      <c r="CHN59"/>
      <c r="CHO59"/>
      <c r="CHP59"/>
      <c r="CHQ59"/>
      <c r="CHR59"/>
      <c r="CHS59"/>
      <c r="CHT59"/>
      <c r="CHU59"/>
      <c r="CHV59"/>
      <c r="CHW59"/>
      <c r="CHX59"/>
      <c r="CHY59"/>
      <c r="CHZ59"/>
      <c r="CIA59"/>
      <c r="CIB59"/>
      <c r="CIC59"/>
      <c r="CID59"/>
      <c r="CIE59"/>
      <c r="CIF59"/>
      <c r="CIG59"/>
      <c r="CIH59"/>
      <c r="CII59"/>
      <c r="CIJ59"/>
      <c r="CIK59"/>
      <c r="CIL59"/>
      <c r="CIM59"/>
      <c r="CIN59"/>
      <c r="CIO59"/>
      <c r="CIP59"/>
      <c r="CIQ59"/>
      <c r="CIR59"/>
      <c r="CIS59"/>
      <c r="CIT59"/>
      <c r="CIU59"/>
      <c r="CIV59"/>
      <c r="CIW59"/>
      <c r="CIX59"/>
      <c r="CIY59"/>
      <c r="CIZ59"/>
      <c r="CJA59"/>
      <c r="CJB59"/>
      <c r="CJC59"/>
      <c r="CJD59"/>
      <c r="CJE59"/>
      <c r="CJF59"/>
      <c r="CJG59"/>
      <c r="CJH59"/>
      <c r="CJI59"/>
      <c r="CJJ59"/>
      <c r="CJK59"/>
      <c r="CJL59"/>
      <c r="CJM59"/>
      <c r="CJN59"/>
      <c r="CJO59"/>
      <c r="CJP59"/>
      <c r="CJQ59"/>
      <c r="CJR59"/>
      <c r="CJS59"/>
      <c r="CJT59"/>
      <c r="CJU59"/>
      <c r="CJV59"/>
      <c r="CJW59"/>
      <c r="CJX59"/>
      <c r="CJY59"/>
      <c r="CJZ59"/>
      <c r="CKA59"/>
      <c r="CKB59"/>
      <c r="CKC59"/>
      <c r="CKD59"/>
      <c r="CKE59"/>
      <c r="CKF59"/>
      <c r="CKG59"/>
      <c r="CKH59"/>
      <c r="CKI59"/>
      <c r="CKJ59"/>
      <c r="CKK59"/>
      <c r="CKL59"/>
      <c r="CKM59"/>
      <c r="CKN59"/>
      <c r="CKO59"/>
      <c r="CKP59"/>
      <c r="CKQ59"/>
      <c r="CKR59"/>
      <c r="CKS59"/>
      <c r="CKT59"/>
      <c r="CKU59"/>
      <c r="CKV59"/>
      <c r="CKW59"/>
      <c r="CKX59"/>
      <c r="CKY59"/>
      <c r="CKZ59"/>
      <c r="CLA59"/>
      <c r="CLB59"/>
      <c r="CLC59"/>
      <c r="CLD59"/>
      <c r="CLE59"/>
      <c r="CLF59"/>
      <c r="CLG59"/>
      <c r="CLH59"/>
      <c r="CLI59"/>
      <c r="CLJ59"/>
      <c r="CLK59"/>
      <c r="CLL59"/>
      <c r="CLM59"/>
      <c r="CLN59"/>
      <c r="CLO59"/>
      <c r="CLP59"/>
      <c r="CLQ59"/>
      <c r="CLR59"/>
      <c r="CLS59"/>
      <c r="CLT59"/>
      <c r="CLU59"/>
      <c r="CLV59"/>
      <c r="CLW59"/>
      <c r="CLX59"/>
      <c r="CLY59"/>
      <c r="CLZ59"/>
      <c r="CMA59"/>
      <c r="CMB59"/>
      <c r="CMC59"/>
      <c r="CMD59"/>
      <c r="CME59"/>
      <c r="CMF59"/>
      <c r="CMG59"/>
      <c r="CMH59"/>
      <c r="CMI59"/>
      <c r="CMJ59"/>
      <c r="CMK59"/>
      <c r="CML59"/>
      <c r="CMM59"/>
      <c r="CMN59"/>
      <c r="CMO59"/>
      <c r="CMP59"/>
      <c r="CMQ59"/>
      <c r="CMR59"/>
      <c r="CMS59"/>
      <c r="CMT59"/>
      <c r="CMU59"/>
      <c r="CMV59"/>
      <c r="CMW59"/>
      <c r="CMX59"/>
      <c r="CMY59"/>
      <c r="CMZ59"/>
      <c r="CNA59"/>
      <c r="CNB59"/>
      <c r="CNC59"/>
      <c r="CND59"/>
      <c r="CNE59"/>
      <c r="CNF59"/>
      <c r="CNG59"/>
      <c r="CNH59"/>
      <c r="CNI59"/>
      <c r="CNJ59"/>
      <c r="CNK59"/>
      <c r="CNL59"/>
      <c r="CNM59"/>
      <c r="CNN59"/>
      <c r="CNO59"/>
      <c r="CNP59"/>
      <c r="CNQ59"/>
      <c r="CNR59"/>
      <c r="CNS59"/>
      <c r="CNT59"/>
      <c r="CNU59"/>
      <c r="CNV59"/>
      <c r="CNW59"/>
      <c r="CNX59"/>
      <c r="CNY59"/>
      <c r="CNZ59"/>
      <c r="COA59"/>
      <c r="COB59"/>
      <c r="COC59"/>
      <c r="COD59"/>
      <c r="COE59"/>
      <c r="COF59"/>
      <c r="COG59"/>
      <c r="COH59"/>
      <c r="COI59"/>
      <c r="COJ59"/>
      <c r="COK59"/>
      <c r="COL59"/>
      <c r="COM59"/>
      <c r="CON59"/>
      <c r="COO59"/>
      <c r="COP59"/>
      <c r="COQ59"/>
      <c r="COR59"/>
      <c r="COS59"/>
      <c r="COT59"/>
      <c r="COU59"/>
      <c r="COV59"/>
      <c r="COW59"/>
      <c r="COX59"/>
      <c r="COY59"/>
      <c r="COZ59"/>
      <c r="CPA59"/>
      <c r="CPB59"/>
      <c r="CPC59"/>
      <c r="CPD59"/>
      <c r="CPE59"/>
      <c r="CPF59"/>
      <c r="CPG59"/>
      <c r="CPH59"/>
      <c r="CPI59"/>
      <c r="CPJ59"/>
      <c r="CPK59"/>
      <c r="CPL59"/>
      <c r="CPM59"/>
      <c r="CPN59"/>
      <c r="CPO59"/>
      <c r="CPP59"/>
      <c r="CPQ59"/>
      <c r="CPR59"/>
      <c r="CPS59"/>
      <c r="CPT59"/>
      <c r="CPU59"/>
      <c r="CPV59"/>
      <c r="CPW59"/>
      <c r="CPX59"/>
      <c r="CPY59"/>
      <c r="CPZ59"/>
      <c r="CQA59"/>
      <c r="CQB59"/>
      <c r="CQC59"/>
      <c r="CQD59"/>
      <c r="CQE59"/>
      <c r="CQF59"/>
      <c r="CQG59"/>
      <c r="CQH59"/>
      <c r="CQI59"/>
      <c r="CQJ59"/>
      <c r="CQK59"/>
      <c r="CQL59"/>
      <c r="CQM59"/>
      <c r="CQN59"/>
      <c r="CQO59"/>
      <c r="CQP59"/>
      <c r="CQQ59"/>
      <c r="CQR59"/>
      <c r="CQS59"/>
      <c r="CQT59"/>
      <c r="CQU59"/>
      <c r="CQV59"/>
      <c r="CQW59"/>
      <c r="CQX59"/>
      <c r="CQY59"/>
      <c r="CQZ59"/>
      <c r="CRA59"/>
      <c r="CRB59"/>
      <c r="CRC59"/>
      <c r="CRD59"/>
      <c r="CRE59"/>
      <c r="CRF59"/>
      <c r="CRG59"/>
      <c r="CRH59"/>
      <c r="CRI59"/>
      <c r="CRJ59"/>
      <c r="CRK59"/>
      <c r="CRL59"/>
      <c r="CRM59"/>
      <c r="CRN59"/>
      <c r="CRO59"/>
      <c r="CRP59"/>
      <c r="CRQ59"/>
      <c r="CRR59"/>
      <c r="CRS59"/>
      <c r="CRT59"/>
      <c r="CRU59"/>
      <c r="CRV59"/>
      <c r="CRW59"/>
      <c r="CRX59"/>
      <c r="CRY59"/>
      <c r="CRZ59"/>
      <c r="CSA59"/>
      <c r="CSB59"/>
      <c r="CSC59"/>
      <c r="CSD59"/>
      <c r="CSE59"/>
      <c r="CSF59"/>
      <c r="CSG59"/>
      <c r="CSH59"/>
      <c r="CSI59"/>
      <c r="CSJ59"/>
      <c r="CSK59"/>
      <c r="CSL59"/>
      <c r="CSM59"/>
      <c r="CSN59"/>
      <c r="CSO59"/>
      <c r="CSP59"/>
      <c r="CSQ59"/>
      <c r="CSR59"/>
      <c r="CSS59"/>
      <c r="CST59"/>
      <c r="CSU59"/>
      <c r="CSV59"/>
      <c r="CSW59"/>
      <c r="CSX59"/>
      <c r="CSY59"/>
      <c r="CSZ59"/>
      <c r="CTA59"/>
      <c r="CTB59"/>
      <c r="CTC59"/>
      <c r="CTD59"/>
      <c r="CTE59"/>
      <c r="CTF59"/>
      <c r="CTG59"/>
      <c r="CTH59"/>
      <c r="CTI59"/>
      <c r="CTJ59"/>
      <c r="CTK59"/>
      <c r="CTL59"/>
      <c r="CTM59"/>
      <c r="CTN59"/>
      <c r="CTO59"/>
      <c r="CTP59"/>
      <c r="CTQ59"/>
      <c r="CTR59"/>
      <c r="CTS59"/>
      <c r="CTT59"/>
      <c r="CTU59"/>
      <c r="CTV59"/>
      <c r="CTW59"/>
      <c r="CTX59"/>
      <c r="CTY59"/>
      <c r="CTZ59"/>
      <c r="CUA59"/>
      <c r="CUB59"/>
      <c r="CUC59"/>
      <c r="CUD59"/>
      <c r="CUE59"/>
      <c r="CUF59"/>
      <c r="CUG59"/>
      <c r="CUH59"/>
      <c r="CUI59"/>
      <c r="CUJ59"/>
      <c r="CUK59"/>
      <c r="CUL59"/>
      <c r="CUM59"/>
      <c r="CUN59"/>
      <c r="CUO59"/>
      <c r="CUP59"/>
      <c r="CUQ59"/>
      <c r="CUR59"/>
      <c r="CUS59"/>
      <c r="CUT59"/>
      <c r="CUU59"/>
      <c r="CUV59"/>
      <c r="CUW59"/>
      <c r="CUX59"/>
      <c r="CUY59"/>
      <c r="CUZ59"/>
      <c r="CVA59"/>
      <c r="CVB59"/>
      <c r="CVC59"/>
      <c r="CVD59"/>
      <c r="CVE59"/>
      <c r="CVF59"/>
      <c r="CVG59"/>
      <c r="CVH59"/>
      <c r="CVI59"/>
      <c r="CVJ59"/>
      <c r="CVK59"/>
      <c r="CVL59"/>
      <c r="CVM59"/>
      <c r="CVN59"/>
      <c r="CVO59"/>
      <c r="CVP59"/>
      <c r="CVQ59"/>
      <c r="CVR59"/>
      <c r="CVS59"/>
      <c r="CVT59"/>
      <c r="CVU59"/>
      <c r="CVV59"/>
      <c r="CVW59"/>
      <c r="CVX59"/>
      <c r="CVY59"/>
      <c r="CVZ59"/>
      <c r="CWA59"/>
      <c r="CWB59"/>
      <c r="CWC59"/>
      <c r="CWD59"/>
      <c r="CWE59"/>
      <c r="CWF59"/>
      <c r="CWG59"/>
      <c r="CWH59"/>
      <c r="CWI59"/>
      <c r="CWJ59"/>
      <c r="CWK59"/>
      <c r="CWL59"/>
      <c r="CWM59"/>
      <c r="CWN59"/>
      <c r="CWO59"/>
      <c r="CWP59"/>
      <c r="CWQ59"/>
      <c r="CWR59"/>
      <c r="CWS59"/>
      <c r="CWT59"/>
      <c r="CWU59"/>
      <c r="CWV59"/>
      <c r="CWW59"/>
      <c r="CWX59"/>
      <c r="CWY59"/>
      <c r="CWZ59"/>
      <c r="CXA59"/>
      <c r="CXB59"/>
      <c r="CXC59"/>
      <c r="CXD59"/>
      <c r="CXE59"/>
      <c r="CXF59"/>
      <c r="CXG59"/>
      <c r="CXH59"/>
      <c r="CXI59"/>
      <c r="CXJ59"/>
      <c r="CXK59"/>
      <c r="CXL59"/>
      <c r="CXM59"/>
      <c r="CXN59"/>
      <c r="CXO59"/>
      <c r="CXP59"/>
      <c r="CXQ59"/>
      <c r="CXR59"/>
      <c r="CXS59"/>
      <c r="CXT59"/>
      <c r="CXU59"/>
      <c r="CXV59"/>
      <c r="CXW59"/>
      <c r="CXX59"/>
      <c r="CXY59"/>
      <c r="CXZ59"/>
      <c r="CYA59"/>
      <c r="CYB59"/>
      <c r="CYC59"/>
      <c r="CYD59"/>
      <c r="CYE59"/>
      <c r="CYF59"/>
      <c r="CYG59"/>
      <c r="CYH59"/>
      <c r="CYI59"/>
      <c r="CYJ59"/>
      <c r="CYK59"/>
      <c r="CYL59"/>
      <c r="CYM59"/>
      <c r="CYN59"/>
      <c r="CYO59"/>
      <c r="CYP59"/>
      <c r="CYQ59"/>
      <c r="CYR59"/>
      <c r="CYS59"/>
      <c r="CYT59"/>
      <c r="CYU59"/>
      <c r="CYV59"/>
      <c r="CYW59"/>
      <c r="CYX59"/>
      <c r="CYY59"/>
      <c r="CYZ59"/>
      <c r="CZA59"/>
      <c r="CZB59"/>
      <c r="CZC59"/>
      <c r="CZD59"/>
      <c r="CZE59"/>
      <c r="CZF59"/>
      <c r="CZG59"/>
      <c r="CZH59"/>
      <c r="CZI59"/>
      <c r="CZJ59"/>
      <c r="CZK59"/>
      <c r="CZL59"/>
      <c r="CZM59"/>
      <c r="CZN59"/>
      <c r="CZO59"/>
      <c r="CZP59"/>
      <c r="CZQ59"/>
      <c r="CZR59"/>
      <c r="CZS59"/>
      <c r="CZT59"/>
      <c r="CZU59"/>
      <c r="CZV59"/>
      <c r="CZW59"/>
      <c r="CZX59"/>
      <c r="CZY59"/>
      <c r="CZZ59"/>
      <c r="DAA59"/>
      <c r="DAB59"/>
      <c r="DAC59"/>
      <c r="DAD59"/>
      <c r="DAE59"/>
      <c r="DAF59"/>
      <c r="DAG59"/>
      <c r="DAH59"/>
      <c r="DAI59"/>
      <c r="DAJ59"/>
      <c r="DAK59"/>
      <c r="DAL59"/>
      <c r="DAM59"/>
      <c r="DAN59"/>
      <c r="DAO59"/>
      <c r="DAP59"/>
      <c r="DAQ59"/>
      <c r="DAR59"/>
      <c r="DAS59"/>
      <c r="DAT59"/>
      <c r="DAU59"/>
      <c r="DAV59"/>
      <c r="DAW59"/>
      <c r="DAX59"/>
      <c r="DAY59"/>
      <c r="DAZ59"/>
      <c r="DBA59"/>
      <c r="DBB59"/>
      <c r="DBC59"/>
      <c r="DBD59"/>
      <c r="DBE59"/>
      <c r="DBF59"/>
      <c r="DBG59"/>
      <c r="DBH59"/>
      <c r="DBI59"/>
      <c r="DBJ59"/>
      <c r="DBK59"/>
      <c r="DBL59"/>
      <c r="DBM59"/>
      <c r="DBN59"/>
      <c r="DBO59"/>
      <c r="DBP59"/>
      <c r="DBQ59"/>
      <c r="DBR59"/>
      <c r="DBS59"/>
      <c r="DBT59"/>
      <c r="DBU59"/>
      <c r="DBV59"/>
      <c r="DBW59"/>
      <c r="DBX59"/>
      <c r="DBY59"/>
      <c r="DBZ59"/>
      <c r="DCA59"/>
      <c r="DCB59"/>
      <c r="DCC59"/>
      <c r="DCD59"/>
      <c r="DCE59"/>
      <c r="DCF59"/>
      <c r="DCG59"/>
      <c r="DCH59"/>
      <c r="DCI59"/>
      <c r="DCJ59"/>
      <c r="DCK59"/>
      <c r="DCL59"/>
      <c r="DCM59"/>
      <c r="DCN59"/>
      <c r="DCO59"/>
      <c r="DCP59"/>
      <c r="DCQ59"/>
      <c r="DCR59"/>
      <c r="DCS59"/>
      <c r="DCT59"/>
      <c r="DCU59"/>
      <c r="DCV59"/>
      <c r="DCW59"/>
      <c r="DCX59"/>
      <c r="DCY59"/>
      <c r="DCZ59"/>
      <c r="DDA59"/>
      <c r="DDB59"/>
      <c r="DDC59"/>
      <c r="DDD59"/>
      <c r="DDE59"/>
      <c r="DDF59"/>
      <c r="DDG59"/>
      <c r="DDH59"/>
      <c r="DDI59"/>
      <c r="DDJ59"/>
      <c r="DDK59"/>
      <c r="DDL59"/>
      <c r="DDM59"/>
      <c r="DDN59"/>
      <c r="DDO59"/>
      <c r="DDP59"/>
      <c r="DDQ59"/>
      <c r="DDR59"/>
      <c r="DDS59"/>
      <c r="DDT59"/>
      <c r="DDU59"/>
      <c r="DDV59"/>
      <c r="DDW59"/>
      <c r="DDX59"/>
      <c r="DDY59"/>
      <c r="DDZ59"/>
      <c r="DEA59"/>
      <c r="DEB59"/>
      <c r="DEC59"/>
      <c r="DED59"/>
      <c r="DEE59"/>
      <c r="DEF59"/>
      <c r="DEG59"/>
      <c r="DEH59"/>
      <c r="DEI59"/>
      <c r="DEJ59"/>
      <c r="DEK59"/>
      <c r="DEL59"/>
      <c r="DEM59"/>
      <c r="DEN59"/>
      <c r="DEO59"/>
      <c r="DEP59"/>
      <c r="DEQ59"/>
      <c r="DER59"/>
      <c r="DES59"/>
      <c r="DET59"/>
      <c r="DEU59"/>
      <c r="DEV59"/>
      <c r="DEW59"/>
      <c r="DEX59"/>
      <c r="DEY59"/>
      <c r="DEZ59"/>
      <c r="DFA59"/>
      <c r="DFB59"/>
      <c r="DFC59"/>
      <c r="DFD59"/>
      <c r="DFE59"/>
      <c r="DFF59"/>
      <c r="DFG59"/>
      <c r="DFH59"/>
      <c r="DFI59"/>
      <c r="DFJ59"/>
      <c r="DFK59"/>
      <c r="DFL59"/>
      <c r="DFM59"/>
      <c r="DFN59"/>
      <c r="DFO59"/>
      <c r="DFP59"/>
      <c r="DFQ59"/>
      <c r="DFR59"/>
      <c r="DFS59"/>
      <c r="DFT59"/>
      <c r="DFU59"/>
      <c r="DFV59"/>
      <c r="DFW59"/>
      <c r="DFX59"/>
      <c r="DFY59"/>
      <c r="DFZ59"/>
      <c r="DGA59"/>
      <c r="DGB59"/>
      <c r="DGC59"/>
      <c r="DGD59"/>
      <c r="DGE59"/>
      <c r="DGF59"/>
      <c r="DGG59"/>
      <c r="DGH59"/>
      <c r="DGI59"/>
      <c r="DGJ59"/>
      <c r="DGK59"/>
      <c r="DGL59"/>
      <c r="DGM59"/>
      <c r="DGN59"/>
      <c r="DGO59"/>
      <c r="DGP59"/>
      <c r="DGQ59"/>
      <c r="DGR59"/>
      <c r="DGS59"/>
      <c r="DGT59"/>
      <c r="DGU59"/>
      <c r="DGV59"/>
      <c r="DGW59"/>
      <c r="DGX59"/>
      <c r="DGY59"/>
      <c r="DGZ59"/>
      <c r="DHA59"/>
      <c r="DHB59"/>
      <c r="DHC59"/>
      <c r="DHD59"/>
      <c r="DHE59"/>
      <c r="DHF59"/>
      <c r="DHG59"/>
      <c r="DHH59"/>
      <c r="DHI59"/>
      <c r="DHJ59"/>
      <c r="DHK59"/>
      <c r="DHL59"/>
      <c r="DHM59"/>
      <c r="DHN59"/>
      <c r="DHO59"/>
      <c r="DHP59"/>
      <c r="DHQ59"/>
      <c r="DHR59"/>
      <c r="DHS59"/>
      <c r="DHT59"/>
      <c r="DHU59"/>
      <c r="DHV59"/>
      <c r="DHW59"/>
      <c r="DHX59"/>
      <c r="DHY59"/>
      <c r="DHZ59"/>
      <c r="DIA59"/>
      <c r="DIB59"/>
      <c r="DIC59"/>
      <c r="DID59"/>
      <c r="DIE59"/>
      <c r="DIF59"/>
      <c r="DIG59"/>
      <c r="DIH59"/>
      <c r="DII59"/>
      <c r="DIJ59"/>
      <c r="DIK59"/>
      <c r="DIL59"/>
      <c r="DIM59"/>
      <c r="DIN59"/>
      <c r="DIO59"/>
      <c r="DIP59"/>
      <c r="DIQ59"/>
      <c r="DIR59"/>
      <c r="DIS59"/>
      <c r="DIT59"/>
      <c r="DIU59"/>
      <c r="DIV59"/>
      <c r="DIW59"/>
      <c r="DIX59"/>
      <c r="DIY59"/>
      <c r="DIZ59"/>
      <c r="DJA59"/>
      <c r="DJB59"/>
      <c r="DJC59"/>
      <c r="DJD59"/>
      <c r="DJE59"/>
      <c r="DJF59"/>
      <c r="DJG59"/>
      <c r="DJH59"/>
      <c r="DJI59"/>
      <c r="DJJ59"/>
      <c r="DJK59"/>
      <c r="DJL59"/>
      <c r="DJM59"/>
      <c r="DJN59"/>
      <c r="DJO59"/>
      <c r="DJP59"/>
      <c r="DJQ59"/>
      <c r="DJR59"/>
      <c r="DJS59"/>
      <c r="DJT59"/>
      <c r="DJU59"/>
      <c r="DJV59"/>
      <c r="DJW59"/>
      <c r="DJX59"/>
      <c r="DJY59"/>
      <c r="DJZ59"/>
      <c r="DKA59"/>
      <c r="DKB59"/>
      <c r="DKC59"/>
      <c r="DKD59"/>
      <c r="DKE59"/>
      <c r="DKF59"/>
      <c r="DKG59"/>
      <c r="DKH59"/>
      <c r="DKI59"/>
      <c r="DKJ59"/>
      <c r="DKK59"/>
      <c r="DKL59"/>
      <c r="DKM59"/>
      <c r="DKN59"/>
      <c r="DKO59"/>
      <c r="DKP59"/>
      <c r="DKQ59"/>
      <c r="DKR59"/>
      <c r="DKS59"/>
      <c r="DKT59"/>
      <c r="DKU59"/>
      <c r="DKV59"/>
      <c r="DKW59"/>
      <c r="DKX59"/>
      <c r="DKY59"/>
      <c r="DKZ59"/>
      <c r="DLA59"/>
      <c r="DLB59"/>
      <c r="DLC59"/>
      <c r="DLD59"/>
      <c r="DLE59"/>
      <c r="DLF59"/>
      <c r="DLG59"/>
      <c r="DLH59"/>
      <c r="DLI59"/>
      <c r="DLJ59"/>
      <c r="DLK59"/>
      <c r="DLL59"/>
      <c r="DLM59"/>
      <c r="DLN59"/>
      <c r="DLO59"/>
      <c r="DLP59"/>
      <c r="DLQ59"/>
      <c r="DLR59"/>
      <c r="DLS59"/>
      <c r="DLT59"/>
      <c r="DLU59"/>
      <c r="DLV59"/>
      <c r="DLW59"/>
      <c r="DLX59"/>
      <c r="DLY59"/>
      <c r="DLZ59"/>
      <c r="DMA59"/>
      <c r="DMB59"/>
      <c r="DMC59"/>
      <c r="DMD59"/>
      <c r="DME59"/>
      <c r="DMF59"/>
      <c r="DMG59"/>
      <c r="DMH59"/>
      <c r="DMI59"/>
      <c r="DMJ59"/>
      <c r="DMK59"/>
      <c r="DML59"/>
      <c r="DMM59"/>
      <c r="DMN59"/>
      <c r="DMO59"/>
      <c r="DMP59"/>
      <c r="DMQ59"/>
      <c r="DMR59"/>
      <c r="DMS59"/>
      <c r="DMT59"/>
      <c r="DMU59"/>
      <c r="DMV59"/>
      <c r="DMW59"/>
      <c r="DMX59"/>
      <c r="DMY59"/>
      <c r="DMZ59"/>
      <c r="DNA59"/>
      <c r="DNB59"/>
      <c r="DNC59"/>
      <c r="DND59"/>
      <c r="DNE59"/>
      <c r="DNF59"/>
      <c r="DNG59"/>
      <c r="DNH59"/>
      <c r="DNI59"/>
      <c r="DNJ59"/>
      <c r="DNK59"/>
      <c r="DNL59"/>
      <c r="DNM59"/>
      <c r="DNN59"/>
      <c r="DNO59"/>
      <c r="DNP59"/>
      <c r="DNQ59"/>
      <c r="DNR59"/>
      <c r="DNS59"/>
      <c r="DNT59"/>
      <c r="DNU59"/>
      <c r="DNV59"/>
      <c r="DNW59"/>
      <c r="DNX59"/>
      <c r="DNY59"/>
      <c r="DNZ59"/>
      <c r="DOA59"/>
      <c r="DOB59"/>
      <c r="DOC59"/>
      <c r="DOD59"/>
      <c r="DOE59"/>
      <c r="DOF59"/>
      <c r="DOG59"/>
      <c r="DOH59"/>
      <c r="DOI59"/>
      <c r="DOJ59"/>
      <c r="DOK59"/>
      <c r="DOL59"/>
      <c r="DOM59"/>
      <c r="DON59"/>
      <c r="DOO59"/>
      <c r="DOP59"/>
      <c r="DOQ59"/>
      <c r="DOR59"/>
      <c r="DOS59"/>
      <c r="DOT59"/>
      <c r="DOU59"/>
      <c r="DOV59"/>
      <c r="DOW59"/>
      <c r="DOX59"/>
      <c r="DOY59"/>
      <c r="DOZ59"/>
      <c r="DPA59"/>
      <c r="DPB59"/>
      <c r="DPC59"/>
      <c r="DPD59"/>
      <c r="DPE59"/>
      <c r="DPF59"/>
      <c r="DPG59"/>
      <c r="DPH59"/>
      <c r="DPI59"/>
      <c r="DPJ59"/>
      <c r="DPK59"/>
      <c r="DPL59"/>
      <c r="DPM59"/>
      <c r="DPN59"/>
      <c r="DPO59"/>
      <c r="DPP59"/>
      <c r="DPQ59"/>
      <c r="DPR59"/>
      <c r="DPS59"/>
      <c r="DPT59"/>
      <c r="DPU59"/>
      <c r="DPV59"/>
      <c r="DPW59"/>
      <c r="DPX59"/>
      <c r="DPY59"/>
      <c r="DPZ59"/>
      <c r="DQA59"/>
      <c r="DQB59"/>
      <c r="DQC59"/>
      <c r="DQD59"/>
      <c r="DQE59"/>
      <c r="DQF59"/>
      <c r="DQG59"/>
      <c r="DQH59"/>
      <c r="DQI59"/>
      <c r="DQJ59"/>
      <c r="DQK59"/>
      <c r="DQL59"/>
      <c r="DQM59"/>
      <c r="DQN59"/>
      <c r="DQO59"/>
      <c r="DQP59"/>
      <c r="DQQ59"/>
      <c r="DQR59"/>
      <c r="DQS59"/>
      <c r="DQT59"/>
      <c r="DQU59"/>
      <c r="DQV59"/>
      <c r="DQW59"/>
      <c r="DQX59"/>
      <c r="DQY59"/>
      <c r="DQZ59"/>
      <c r="DRA59"/>
      <c r="DRB59"/>
      <c r="DRC59"/>
      <c r="DRD59"/>
      <c r="DRE59"/>
      <c r="DRF59"/>
      <c r="DRG59"/>
      <c r="DRH59"/>
      <c r="DRI59"/>
      <c r="DRJ59"/>
      <c r="DRK59"/>
      <c r="DRL59"/>
      <c r="DRM59"/>
      <c r="DRN59"/>
      <c r="DRO59"/>
      <c r="DRP59"/>
      <c r="DRQ59"/>
      <c r="DRR59"/>
      <c r="DRS59"/>
      <c r="DRT59"/>
      <c r="DRU59"/>
      <c r="DRV59"/>
      <c r="DRW59"/>
      <c r="DRX59"/>
      <c r="DRY59"/>
      <c r="DRZ59"/>
      <c r="DSA59"/>
      <c r="DSB59"/>
      <c r="DSC59"/>
      <c r="DSD59"/>
      <c r="DSE59"/>
      <c r="DSF59"/>
      <c r="DSG59"/>
      <c r="DSH59"/>
      <c r="DSI59"/>
      <c r="DSJ59"/>
      <c r="DSK59"/>
      <c r="DSL59"/>
      <c r="DSM59"/>
      <c r="DSN59"/>
      <c r="DSO59"/>
      <c r="DSP59"/>
      <c r="DSQ59"/>
      <c r="DSR59"/>
      <c r="DSS59"/>
      <c r="DST59"/>
      <c r="DSU59"/>
      <c r="DSV59"/>
      <c r="DSW59"/>
      <c r="DSX59"/>
      <c r="DSY59"/>
      <c r="DSZ59"/>
      <c r="DTA59"/>
      <c r="DTB59"/>
      <c r="DTC59"/>
      <c r="DTD59"/>
      <c r="DTE59"/>
      <c r="DTF59"/>
      <c r="DTG59"/>
      <c r="DTH59"/>
      <c r="DTI59"/>
      <c r="DTJ59"/>
      <c r="DTK59"/>
      <c r="DTL59"/>
      <c r="DTM59"/>
      <c r="DTN59"/>
      <c r="DTO59"/>
      <c r="DTP59"/>
      <c r="DTQ59"/>
      <c r="DTR59"/>
      <c r="DTS59"/>
      <c r="DTT59"/>
      <c r="DTU59"/>
      <c r="DTV59"/>
      <c r="DTW59"/>
      <c r="DTX59"/>
      <c r="DTY59"/>
      <c r="DTZ59"/>
      <c r="DUA59"/>
      <c r="DUB59"/>
      <c r="DUC59"/>
      <c r="DUD59"/>
      <c r="DUE59"/>
      <c r="DUF59"/>
      <c r="DUG59"/>
      <c r="DUH59"/>
      <c r="DUI59"/>
      <c r="DUJ59"/>
      <c r="DUK59"/>
      <c r="DUL59"/>
      <c r="DUM59"/>
      <c r="DUN59"/>
      <c r="DUO59"/>
      <c r="DUP59"/>
      <c r="DUQ59"/>
      <c r="DUR59"/>
      <c r="DUS59"/>
      <c r="DUT59"/>
      <c r="DUU59"/>
      <c r="DUV59"/>
      <c r="DUW59"/>
      <c r="DUX59"/>
      <c r="DUY59"/>
      <c r="DUZ59"/>
      <c r="DVA59"/>
      <c r="DVB59"/>
      <c r="DVC59"/>
      <c r="DVD59"/>
      <c r="DVE59"/>
      <c r="DVF59"/>
      <c r="DVG59"/>
      <c r="DVH59"/>
      <c r="DVI59"/>
      <c r="DVJ59"/>
      <c r="DVK59"/>
      <c r="DVL59"/>
      <c r="DVM59"/>
      <c r="DVN59"/>
      <c r="DVO59"/>
      <c r="DVP59"/>
      <c r="DVQ59"/>
      <c r="DVR59"/>
      <c r="DVS59"/>
      <c r="DVT59"/>
      <c r="DVU59"/>
      <c r="DVV59"/>
      <c r="DVW59"/>
      <c r="DVX59"/>
      <c r="DVY59"/>
      <c r="DVZ59"/>
      <c r="DWA59"/>
      <c r="DWB59"/>
      <c r="DWC59"/>
      <c r="DWD59"/>
      <c r="DWE59"/>
      <c r="DWF59"/>
      <c r="DWG59"/>
      <c r="DWH59"/>
      <c r="DWI59"/>
      <c r="DWJ59"/>
      <c r="DWK59"/>
      <c r="DWL59"/>
      <c r="DWM59"/>
      <c r="DWN59"/>
      <c r="DWO59"/>
      <c r="DWP59"/>
      <c r="DWQ59"/>
      <c r="DWR59"/>
      <c r="DWS59"/>
      <c r="DWT59"/>
      <c r="DWU59"/>
      <c r="DWV59"/>
      <c r="DWW59"/>
      <c r="DWX59"/>
      <c r="DWY59"/>
      <c r="DWZ59"/>
      <c r="DXA59"/>
      <c r="DXB59"/>
      <c r="DXC59"/>
      <c r="DXD59"/>
      <c r="DXE59"/>
      <c r="DXF59"/>
      <c r="DXG59"/>
      <c r="DXH59"/>
      <c r="DXI59"/>
      <c r="DXJ59"/>
      <c r="DXK59"/>
      <c r="DXL59"/>
      <c r="DXM59"/>
      <c r="DXN59"/>
      <c r="DXO59"/>
      <c r="DXP59"/>
      <c r="DXQ59"/>
      <c r="DXR59"/>
      <c r="DXS59"/>
      <c r="DXT59"/>
      <c r="DXU59"/>
      <c r="DXV59"/>
      <c r="DXW59"/>
      <c r="DXX59"/>
      <c r="DXY59"/>
      <c r="DXZ59"/>
      <c r="DYA59"/>
      <c r="DYB59"/>
      <c r="DYC59"/>
      <c r="DYD59"/>
      <c r="DYE59"/>
      <c r="DYF59"/>
      <c r="DYG59"/>
      <c r="DYH59"/>
      <c r="DYI59"/>
      <c r="DYJ59"/>
      <c r="DYK59"/>
      <c r="DYL59"/>
      <c r="DYM59"/>
      <c r="DYN59"/>
      <c r="DYO59"/>
      <c r="DYP59"/>
      <c r="DYQ59"/>
      <c r="DYR59"/>
      <c r="DYS59"/>
      <c r="DYT59"/>
      <c r="DYU59"/>
      <c r="DYV59"/>
      <c r="DYW59"/>
      <c r="DYX59"/>
      <c r="DYY59"/>
      <c r="DYZ59"/>
      <c r="DZA59"/>
      <c r="DZB59"/>
      <c r="DZC59"/>
      <c r="DZD59"/>
      <c r="DZE59"/>
      <c r="DZF59"/>
      <c r="DZG59"/>
      <c r="DZH59"/>
      <c r="DZI59"/>
      <c r="DZJ59"/>
      <c r="DZK59"/>
      <c r="DZL59"/>
      <c r="DZM59"/>
      <c r="DZN59"/>
      <c r="DZO59"/>
      <c r="DZP59"/>
      <c r="DZQ59"/>
      <c r="DZR59"/>
      <c r="DZS59"/>
      <c r="DZT59"/>
      <c r="DZU59"/>
      <c r="DZV59"/>
      <c r="DZW59"/>
      <c r="DZX59"/>
      <c r="DZY59"/>
      <c r="DZZ59"/>
      <c r="EAA59"/>
      <c r="EAB59"/>
      <c r="EAC59"/>
      <c r="EAD59"/>
      <c r="EAE59"/>
      <c r="EAF59"/>
      <c r="EAG59"/>
      <c r="EAH59"/>
      <c r="EAI59"/>
      <c r="EAJ59"/>
      <c r="EAK59"/>
      <c r="EAL59"/>
      <c r="EAM59"/>
      <c r="EAN59"/>
      <c r="EAO59"/>
      <c r="EAP59"/>
      <c r="EAQ59"/>
      <c r="EAR59"/>
      <c r="EAS59"/>
      <c r="EAT59"/>
      <c r="EAU59"/>
      <c r="EAV59"/>
      <c r="EAW59"/>
      <c r="EAX59"/>
      <c r="EAY59"/>
      <c r="EAZ59"/>
      <c r="EBA59"/>
      <c r="EBB59"/>
      <c r="EBC59"/>
      <c r="EBD59"/>
      <c r="EBE59"/>
      <c r="EBF59"/>
      <c r="EBG59"/>
      <c r="EBH59"/>
      <c r="EBI59"/>
      <c r="EBJ59"/>
      <c r="EBK59"/>
      <c r="EBL59"/>
      <c r="EBM59"/>
      <c r="EBN59"/>
      <c r="EBO59"/>
      <c r="EBP59"/>
      <c r="EBQ59"/>
      <c r="EBR59"/>
      <c r="EBS59"/>
      <c r="EBT59"/>
      <c r="EBU59"/>
      <c r="EBV59"/>
      <c r="EBW59"/>
      <c r="EBX59"/>
      <c r="EBY59"/>
      <c r="EBZ59"/>
      <c r="ECA59"/>
      <c r="ECB59"/>
      <c r="ECC59"/>
      <c r="ECD59"/>
      <c r="ECE59"/>
      <c r="ECF59"/>
      <c r="ECG59"/>
      <c r="ECH59"/>
      <c r="ECI59"/>
      <c r="ECJ59"/>
      <c r="ECK59"/>
      <c r="ECL59"/>
      <c r="ECM59"/>
      <c r="ECN59"/>
      <c r="ECO59"/>
      <c r="ECP59"/>
      <c r="ECQ59"/>
      <c r="ECR59"/>
      <c r="ECS59"/>
      <c r="ECT59"/>
      <c r="ECU59"/>
      <c r="ECV59"/>
      <c r="ECW59"/>
      <c r="ECX59"/>
      <c r="ECY59"/>
      <c r="ECZ59"/>
      <c r="EDA59"/>
      <c r="EDB59"/>
      <c r="EDC59"/>
      <c r="EDD59"/>
      <c r="EDE59"/>
      <c r="EDF59"/>
      <c r="EDG59"/>
      <c r="EDH59"/>
      <c r="EDI59"/>
      <c r="EDJ59"/>
      <c r="EDK59"/>
      <c r="EDL59"/>
      <c r="EDM59"/>
      <c r="EDN59"/>
      <c r="EDO59"/>
      <c r="EDP59"/>
      <c r="EDQ59"/>
      <c r="EDR59"/>
      <c r="EDS59"/>
      <c r="EDT59"/>
      <c r="EDU59"/>
      <c r="EDV59"/>
      <c r="EDW59"/>
      <c r="EDX59"/>
      <c r="EDY59"/>
      <c r="EDZ59"/>
      <c r="EEA59"/>
      <c r="EEB59"/>
      <c r="EEC59"/>
      <c r="EED59"/>
      <c r="EEE59"/>
      <c r="EEF59"/>
      <c r="EEG59"/>
      <c r="EEH59"/>
      <c r="EEI59"/>
      <c r="EEJ59"/>
      <c r="EEK59"/>
      <c r="EEL59"/>
      <c r="EEM59"/>
      <c r="EEN59"/>
      <c r="EEO59"/>
      <c r="EEP59"/>
      <c r="EEQ59"/>
      <c r="EER59"/>
      <c r="EES59"/>
      <c r="EET59"/>
      <c r="EEU59"/>
      <c r="EEV59"/>
      <c r="EEW59"/>
      <c r="EEX59"/>
      <c r="EEY59"/>
      <c r="EEZ59"/>
      <c r="EFA59"/>
      <c r="EFB59"/>
      <c r="EFC59"/>
      <c r="EFD59"/>
      <c r="EFE59"/>
      <c r="EFF59"/>
      <c r="EFG59"/>
      <c r="EFH59"/>
      <c r="EFI59"/>
      <c r="EFJ59"/>
      <c r="EFK59"/>
      <c r="EFL59"/>
      <c r="EFM59"/>
      <c r="EFN59"/>
      <c r="EFO59"/>
      <c r="EFP59"/>
      <c r="EFQ59"/>
      <c r="EFR59"/>
      <c r="EFS59"/>
      <c r="EFT59"/>
      <c r="EFU59"/>
      <c r="EFV59"/>
      <c r="EFW59"/>
      <c r="EFX59"/>
      <c r="EFY59"/>
      <c r="EFZ59"/>
      <c r="EGA59"/>
      <c r="EGB59"/>
      <c r="EGC59"/>
      <c r="EGD59"/>
      <c r="EGE59"/>
      <c r="EGF59"/>
      <c r="EGG59"/>
      <c r="EGH59"/>
      <c r="EGI59"/>
      <c r="EGJ59"/>
      <c r="EGK59"/>
      <c r="EGL59"/>
      <c r="EGM59"/>
      <c r="EGN59"/>
      <c r="EGO59"/>
      <c r="EGP59"/>
      <c r="EGQ59"/>
      <c r="EGR59"/>
      <c r="EGS59"/>
      <c r="EGT59"/>
      <c r="EGU59"/>
      <c r="EGV59"/>
      <c r="EGW59"/>
      <c r="EGX59"/>
      <c r="EGY59"/>
      <c r="EGZ59"/>
      <c r="EHA59"/>
      <c r="EHB59"/>
      <c r="EHC59"/>
      <c r="EHD59"/>
      <c r="EHE59"/>
      <c r="EHF59"/>
      <c r="EHG59"/>
      <c r="EHH59"/>
      <c r="EHI59"/>
      <c r="EHJ59"/>
      <c r="EHK59"/>
      <c r="EHL59"/>
      <c r="EHM59"/>
      <c r="EHN59"/>
      <c r="EHO59"/>
      <c r="EHP59"/>
      <c r="EHQ59"/>
      <c r="EHR59"/>
      <c r="EHS59"/>
      <c r="EHT59"/>
      <c r="EHU59"/>
      <c r="EHV59"/>
      <c r="EHW59"/>
      <c r="EHX59"/>
      <c r="EHY59"/>
      <c r="EHZ59"/>
      <c r="EIA59"/>
      <c r="EIB59"/>
      <c r="EIC59"/>
      <c r="EID59"/>
      <c r="EIE59"/>
      <c r="EIF59"/>
      <c r="EIG59"/>
      <c r="EIH59"/>
      <c r="EII59"/>
      <c r="EIJ59"/>
      <c r="EIK59"/>
      <c r="EIL59"/>
      <c r="EIM59"/>
      <c r="EIN59"/>
      <c r="EIO59"/>
      <c r="EIP59"/>
      <c r="EIQ59"/>
      <c r="EIR59"/>
      <c r="EIS59"/>
      <c r="EIT59"/>
      <c r="EIU59"/>
      <c r="EIV59"/>
      <c r="EIW59"/>
      <c r="EIX59"/>
      <c r="EIY59"/>
      <c r="EIZ59"/>
      <c r="EJA59"/>
      <c r="EJB59"/>
      <c r="EJC59"/>
      <c r="EJD59"/>
      <c r="EJE59"/>
      <c r="EJF59"/>
      <c r="EJG59"/>
      <c r="EJH59"/>
      <c r="EJI59"/>
      <c r="EJJ59"/>
      <c r="EJK59"/>
      <c r="EJL59"/>
      <c r="EJM59"/>
      <c r="EJN59"/>
      <c r="EJO59"/>
      <c r="EJP59"/>
      <c r="EJQ59"/>
      <c r="EJR59"/>
      <c r="EJS59"/>
      <c r="EJT59"/>
      <c r="EJU59"/>
      <c r="EJV59"/>
      <c r="EJW59"/>
      <c r="EJX59"/>
      <c r="EJY59"/>
      <c r="EJZ59"/>
      <c r="EKA59"/>
      <c r="EKB59"/>
      <c r="EKC59"/>
      <c r="EKD59"/>
      <c r="EKE59"/>
      <c r="EKF59"/>
      <c r="EKG59"/>
      <c r="EKH59"/>
      <c r="EKI59"/>
      <c r="EKJ59"/>
      <c r="EKK59"/>
      <c r="EKL59"/>
      <c r="EKM59"/>
      <c r="EKN59"/>
      <c r="EKO59"/>
      <c r="EKP59"/>
      <c r="EKQ59"/>
      <c r="EKR59"/>
      <c r="EKS59"/>
      <c r="EKT59"/>
      <c r="EKU59"/>
      <c r="EKV59"/>
      <c r="EKW59"/>
      <c r="EKX59"/>
      <c r="EKY59"/>
      <c r="EKZ59"/>
      <c r="ELA59"/>
      <c r="ELB59"/>
      <c r="ELC59"/>
      <c r="ELD59"/>
      <c r="ELE59"/>
      <c r="ELF59"/>
      <c r="ELG59"/>
      <c r="ELH59"/>
      <c r="ELI59"/>
      <c r="ELJ59"/>
      <c r="ELK59"/>
      <c r="ELL59"/>
      <c r="ELM59"/>
      <c r="ELN59"/>
      <c r="ELO59"/>
      <c r="ELP59"/>
      <c r="ELQ59"/>
      <c r="ELR59"/>
      <c r="ELS59"/>
      <c r="ELT59"/>
      <c r="ELU59"/>
      <c r="ELV59"/>
      <c r="ELW59"/>
      <c r="ELX59"/>
      <c r="ELY59"/>
      <c r="ELZ59"/>
      <c r="EMA59"/>
      <c r="EMB59"/>
      <c r="EMC59"/>
      <c r="EMD59"/>
      <c r="EME59"/>
      <c r="EMF59"/>
      <c r="EMG59"/>
      <c r="EMH59"/>
      <c r="EMI59"/>
      <c r="EMJ59"/>
      <c r="EMK59"/>
      <c r="EML59"/>
      <c r="EMM59"/>
      <c r="EMN59"/>
      <c r="EMO59"/>
      <c r="EMP59"/>
      <c r="EMQ59"/>
      <c r="EMR59"/>
      <c r="EMS59"/>
      <c r="EMT59"/>
      <c r="EMU59"/>
      <c r="EMV59"/>
      <c r="EMW59"/>
      <c r="EMX59"/>
      <c r="EMY59"/>
      <c r="EMZ59"/>
      <c r="ENA59"/>
      <c r="ENB59"/>
      <c r="ENC59"/>
      <c r="END59"/>
      <c r="ENE59"/>
      <c r="ENF59"/>
      <c r="ENG59"/>
      <c r="ENH59"/>
      <c r="ENI59"/>
      <c r="ENJ59"/>
      <c r="ENK59"/>
      <c r="ENL59"/>
      <c r="ENM59"/>
      <c r="ENN59"/>
      <c r="ENO59"/>
      <c r="ENP59"/>
      <c r="ENQ59"/>
      <c r="ENR59"/>
      <c r="ENS59"/>
      <c r="ENT59"/>
      <c r="ENU59"/>
      <c r="ENV59"/>
      <c r="ENW59"/>
      <c r="ENX59"/>
      <c r="ENY59"/>
      <c r="ENZ59"/>
      <c r="EOA59"/>
      <c r="EOB59"/>
      <c r="EOC59"/>
      <c r="EOD59"/>
      <c r="EOE59"/>
      <c r="EOF59"/>
      <c r="EOG59"/>
      <c r="EOH59"/>
      <c r="EOI59"/>
      <c r="EOJ59"/>
      <c r="EOK59"/>
      <c r="EOL59"/>
      <c r="EOM59"/>
      <c r="EON59"/>
      <c r="EOO59"/>
      <c r="EOP59"/>
      <c r="EOQ59"/>
      <c r="EOR59"/>
      <c r="EOS59"/>
      <c r="EOT59"/>
      <c r="EOU59"/>
      <c r="EOV59"/>
      <c r="EOW59"/>
      <c r="EOX59"/>
      <c r="EOY59"/>
      <c r="EOZ59"/>
      <c r="EPA59"/>
      <c r="EPB59"/>
      <c r="EPC59"/>
      <c r="EPD59"/>
      <c r="EPE59"/>
      <c r="EPF59"/>
      <c r="EPG59"/>
      <c r="EPH59"/>
      <c r="EPI59"/>
      <c r="EPJ59"/>
      <c r="EPK59"/>
      <c r="EPL59"/>
      <c r="EPM59"/>
      <c r="EPN59"/>
      <c r="EPO59"/>
      <c r="EPP59"/>
      <c r="EPQ59"/>
      <c r="EPR59"/>
      <c r="EPS59"/>
      <c r="EPT59"/>
      <c r="EPU59"/>
      <c r="EPV59"/>
      <c r="EPW59"/>
      <c r="EPX59"/>
      <c r="EPY59"/>
      <c r="EPZ59"/>
      <c r="EQA59"/>
      <c r="EQB59"/>
      <c r="EQC59"/>
      <c r="EQD59"/>
      <c r="EQE59"/>
      <c r="EQF59"/>
      <c r="EQG59"/>
      <c r="EQH59"/>
      <c r="EQI59"/>
      <c r="EQJ59"/>
      <c r="EQK59"/>
      <c r="EQL59"/>
      <c r="EQM59"/>
      <c r="EQN59"/>
      <c r="EQO59"/>
      <c r="EQP59"/>
      <c r="EQQ59"/>
      <c r="EQR59"/>
      <c r="EQS59"/>
      <c r="EQT59"/>
      <c r="EQU59"/>
      <c r="EQV59"/>
      <c r="EQW59"/>
      <c r="EQX59"/>
      <c r="EQY59"/>
      <c r="EQZ59"/>
      <c r="ERA59"/>
      <c r="ERB59"/>
      <c r="ERC59"/>
      <c r="ERD59"/>
      <c r="ERE59"/>
      <c r="ERF59"/>
      <c r="ERG59"/>
      <c r="ERH59"/>
      <c r="ERI59"/>
      <c r="ERJ59"/>
      <c r="ERK59"/>
      <c r="ERL59"/>
      <c r="ERM59"/>
      <c r="ERN59"/>
      <c r="ERO59"/>
      <c r="ERP59"/>
      <c r="ERQ59"/>
      <c r="ERR59"/>
      <c r="ERS59"/>
      <c r="ERT59"/>
      <c r="ERU59"/>
      <c r="ERV59"/>
      <c r="ERW59"/>
      <c r="ERX59"/>
      <c r="ERY59"/>
      <c r="ERZ59"/>
      <c r="ESA59"/>
      <c r="ESB59"/>
      <c r="ESC59"/>
      <c r="ESD59"/>
      <c r="ESE59"/>
      <c r="ESF59"/>
      <c r="ESG59"/>
      <c r="ESH59"/>
      <c r="ESI59"/>
      <c r="ESJ59"/>
      <c r="ESK59"/>
      <c r="ESL59"/>
      <c r="ESM59"/>
      <c r="ESN59"/>
      <c r="ESO59"/>
      <c r="ESP59"/>
      <c r="ESQ59"/>
      <c r="ESR59"/>
      <c r="ESS59"/>
      <c r="EST59"/>
      <c r="ESU59"/>
      <c r="ESV59"/>
      <c r="ESW59"/>
      <c r="ESX59"/>
      <c r="ESY59"/>
      <c r="ESZ59"/>
      <c r="ETA59"/>
      <c r="ETB59"/>
      <c r="ETC59"/>
      <c r="ETD59"/>
      <c r="ETE59"/>
      <c r="ETF59"/>
      <c r="ETG59"/>
      <c r="ETH59"/>
      <c r="ETI59"/>
      <c r="ETJ59"/>
      <c r="ETK59"/>
      <c r="ETL59"/>
      <c r="ETM59"/>
      <c r="ETN59"/>
      <c r="ETO59"/>
      <c r="ETP59"/>
      <c r="ETQ59"/>
      <c r="ETR59"/>
      <c r="ETS59"/>
      <c r="ETT59"/>
      <c r="ETU59"/>
      <c r="ETV59"/>
      <c r="ETW59"/>
      <c r="ETX59"/>
      <c r="ETY59"/>
      <c r="ETZ59"/>
      <c r="EUA59"/>
      <c r="EUB59"/>
      <c r="EUC59"/>
      <c r="EUD59"/>
      <c r="EUE59"/>
      <c r="EUF59"/>
      <c r="EUG59"/>
      <c r="EUH59"/>
      <c r="EUI59"/>
      <c r="EUJ59"/>
      <c r="EUK59"/>
      <c r="EUL59"/>
      <c r="EUM59"/>
      <c r="EUN59"/>
      <c r="EUO59"/>
      <c r="EUP59"/>
      <c r="EUQ59"/>
      <c r="EUR59"/>
      <c r="EUS59"/>
      <c r="EUT59"/>
      <c r="EUU59"/>
      <c r="EUV59"/>
      <c r="EUW59"/>
      <c r="EUX59"/>
      <c r="EUY59"/>
      <c r="EUZ59"/>
      <c r="EVA59"/>
      <c r="EVB59"/>
      <c r="EVC59"/>
      <c r="EVD59"/>
      <c r="EVE59"/>
      <c r="EVF59"/>
      <c r="EVG59"/>
      <c r="EVH59"/>
      <c r="EVI59"/>
      <c r="EVJ59"/>
      <c r="EVK59"/>
      <c r="EVL59"/>
      <c r="EVM59"/>
      <c r="EVN59"/>
      <c r="EVO59"/>
      <c r="EVP59"/>
      <c r="EVQ59"/>
      <c r="EVR59"/>
      <c r="EVS59"/>
      <c r="EVT59"/>
      <c r="EVU59"/>
      <c r="EVV59"/>
      <c r="EVW59"/>
      <c r="EVX59"/>
      <c r="EVY59"/>
      <c r="EVZ59"/>
      <c r="EWA59"/>
      <c r="EWB59"/>
      <c r="EWC59"/>
      <c r="EWD59"/>
      <c r="EWE59"/>
      <c r="EWF59"/>
      <c r="EWG59"/>
      <c r="EWH59"/>
      <c r="EWI59"/>
      <c r="EWJ59"/>
      <c r="EWK59"/>
      <c r="EWL59"/>
      <c r="EWM59"/>
      <c r="EWN59"/>
      <c r="EWO59"/>
      <c r="EWP59"/>
      <c r="EWQ59"/>
      <c r="EWR59"/>
      <c r="EWS59"/>
      <c r="EWT59"/>
      <c r="EWU59"/>
      <c r="EWV59"/>
      <c r="EWW59"/>
      <c r="EWX59"/>
      <c r="EWY59"/>
      <c r="EWZ59"/>
      <c r="EXA59"/>
      <c r="EXB59"/>
      <c r="EXC59"/>
      <c r="EXD59"/>
      <c r="EXE59"/>
      <c r="EXF59"/>
      <c r="EXG59"/>
      <c r="EXH59"/>
      <c r="EXI59"/>
      <c r="EXJ59"/>
      <c r="EXK59"/>
      <c r="EXL59"/>
      <c r="EXM59"/>
      <c r="EXN59"/>
      <c r="EXO59"/>
      <c r="EXP59"/>
      <c r="EXQ59"/>
      <c r="EXR59"/>
      <c r="EXS59"/>
      <c r="EXT59"/>
      <c r="EXU59"/>
      <c r="EXV59"/>
      <c r="EXW59"/>
      <c r="EXX59"/>
      <c r="EXY59"/>
      <c r="EXZ59"/>
      <c r="EYA59"/>
      <c r="EYB59"/>
      <c r="EYC59"/>
      <c r="EYD59"/>
      <c r="EYE59"/>
      <c r="EYF59"/>
      <c r="EYG59"/>
      <c r="EYH59"/>
      <c r="EYI59"/>
      <c r="EYJ59"/>
      <c r="EYK59"/>
      <c r="EYL59"/>
      <c r="EYM59"/>
      <c r="EYN59"/>
      <c r="EYO59"/>
      <c r="EYP59"/>
      <c r="EYQ59"/>
      <c r="EYR59"/>
      <c r="EYS59"/>
      <c r="EYT59"/>
      <c r="EYU59"/>
      <c r="EYV59"/>
      <c r="EYW59"/>
      <c r="EYX59"/>
      <c r="EYY59"/>
      <c r="EYZ59"/>
      <c r="EZA59"/>
      <c r="EZB59"/>
      <c r="EZC59"/>
      <c r="EZD59"/>
      <c r="EZE59"/>
      <c r="EZF59"/>
      <c r="EZG59"/>
      <c r="EZH59"/>
      <c r="EZI59"/>
      <c r="EZJ59"/>
      <c r="EZK59"/>
      <c r="EZL59"/>
      <c r="EZM59"/>
      <c r="EZN59"/>
      <c r="EZO59"/>
      <c r="EZP59"/>
      <c r="EZQ59"/>
      <c r="EZR59"/>
      <c r="EZS59"/>
      <c r="EZT59"/>
      <c r="EZU59"/>
      <c r="EZV59"/>
      <c r="EZW59"/>
      <c r="EZX59"/>
      <c r="EZY59"/>
      <c r="EZZ59"/>
      <c r="FAA59"/>
      <c r="FAB59"/>
      <c r="FAC59"/>
      <c r="FAD59"/>
      <c r="FAE59"/>
      <c r="FAF59"/>
      <c r="FAG59"/>
      <c r="FAH59"/>
      <c r="FAI59"/>
      <c r="FAJ59"/>
      <c r="FAK59"/>
      <c r="FAL59"/>
      <c r="FAM59"/>
      <c r="FAN59"/>
      <c r="FAO59"/>
      <c r="FAP59"/>
      <c r="FAQ59"/>
      <c r="FAR59"/>
      <c r="FAS59"/>
      <c r="FAT59"/>
      <c r="FAU59"/>
      <c r="FAV59"/>
      <c r="FAW59"/>
      <c r="FAX59"/>
      <c r="FAY59"/>
      <c r="FAZ59"/>
      <c r="FBA59"/>
      <c r="FBB59"/>
      <c r="FBC59"/>
      <c r="FBD59"/>
      <c r="FBE59"/>
      <c r="FBF59"/>
      <c r="FBG59"/>
      <c r="FBH59"/>
      <c r="FBI59"/>
      <c r="FBJ59"/>
      <c r="FBK59"/>
      <c r="FBL59"/>
      <c r="FBM59"/>
      <c r="FBN59"/>
      <c r="FBO59"/>
      <c r="FBP59"/>
      <c r="FBQ59"/>
      <c r="FBR59"/>
      <c r="FBS59"/>
      <c r="FBT59"/>
      <c r="FBU59"/>
      <c r="FBV59"/>
      <c r="FBW59"/>
      <c r="FBX59"/>
      <c r="FBY59"/>
      <c r="FBZ59"/>
      <c r="FCA59"/>
      <c r="FCB59"/>
      <c r="FCC59"/>
      <c r="FCD59"/>
      <c r="FCE59"/>
      <c r="FCF59"/>
      <c r="FCG59"/>
      <c r="FCH59"/>
      <c r="FCI59"/>
      <c r="FCJ59"/>
      <c r="FCK59"/>
      <c r="FCL59"/>
      <c r="FCM59"/>
      <c r="FCN59"/>
      <c r="FCO59"/>
      <c r="FCP59"/>
      <c r="FCQ59"/>
      <c r="FCR59"/>
      <c r="FCS59"/>
      <c r="FCT59"/>
      <c r="FCU59"/>
      <c r="FCV59"/>
      <c r="FCW59"/>
      <c r="FCX59"/>
      <c r="FCY59"/>
      <c r="FCZ59"/>
      <c r="FDA59"/>
      <c r="FDB59"/>
      <c r="FDC59"/>
      <c r="FDD59"/>
      <c r="FDE59"/>
      <c r="FDF59"/>
      <c r="FDG59"/>
      <c r="FDH59"/>
      <c r="FDI59"/>
      <c r="FDJ59"/>
      <c r="FDK59"/>
      <c r="FDL59"/>
      <c r="FDM59"/>
      <c r="FDN59"/>
      <c r="FDO59"/>
      <c r="FDP59"/>
      <c r="FDQ59"/>
      <c r="FDR59"/>
      <c r="FDS59"/>
      <c r="FDT59"/>
      <c r="FDU59"/>
      <c r="FDV59"/>
      <c r="FDW59"/>
      <c r="FDX59"/>
      <c r="FDY59"/>
      <c r="FDZ59"/>
      <c r="FEA59"/>
      <c r="FEB59"/>
      <c r="FEC59"/>
      <c r="FED59"/>
      <c r="FEE59"/>
      <c r="FEF59"/>
      <c r="FEG59"/>
      <c r="FEH59"/>
      <c r="FEI59"/>
      <c r="FEJ59"/>
      <c r="FEK59"/>
      <c r="FEL59"/>
      <c r="FEM59"/>
      <c r="FEN59"/>
      <c r="FEO59"/>
      <c r="FEP59"/>
      <c r="FEQ59"/>
      <c r="FER59"/>
      <c r="FES59"/>
      <c r="FET59"/>
      <c r="FEU59"/>
      <c r="FEV59"/>
      <c r="FEW59"/>
      <c r="FEX59"/>
      <c r="FEY59"/>
      <c r="FEZ59"/>
      <c r="FFA59"/>
      <c r="FFB59"/>
      <c r="FFC59"/>
      <c r="FFD59"/>
      <c r="FFE59"/>
      <c r="FFF59"/>
      <c r="FFG59"/>
      <c r="FFH59"/>
      <c r="FFI59"/>
      <c r="FFJ59"/>
      <c r="FFK59"/>
      <c r="FFL59"/>
      <c r="FFM59"/>
      <c r="FFN59"/>
      <c r="FFO59"/>
      <c r="FFP59"/>
      <c r="FFQ59"/>
      <c r="FFR59"/>
      <c r="FFS59"/>
      <c r="FFT59"/>
      <c r="FFU59"/>
      <c r="FFV59"/>
      <c r="FFW59"/>
      <c r="FFX59"/>
      <c r="FFY59"/>
      <c r="FFZ59"/>
      <c r="FGA59"/>
      <c r="FGB59"/>
      <c r="FGC59"/>
      <c r="FGD59"/>
      <c r="FGE59"/>
      <c r="FGF59"/>
      <c r="FGG59"/>
      <c r="FGH59"/>
      <c r="FGI59"/>
      <c r="FGJ59"/>
      <c r="FGK59"/>
      <c r="FGL59"/>
      <c r="FGM59"/>
      <c r="FGN59"/>
      <c r="FGO59"/>
      <c r="FGP59"/>
      <c r="FGQ59"/>
      <c r="FGR59"/>
      <c r="FGS59"/>
      <c r="FGT59"/>
      <c r="FGU59"/>
      <c r="FGV59"/>
      <c r="FGW59"/>
      <c r="FGX59"/>
      <c r="FGY59"/>
      <c r="FGZ59"/>
      <c r="FHA59"/>
      <c r="FHB59"/>
      <c r="FHC59"/>
      <c r="FHD59"/>
      <c r="FHE59"/>
      <c r="FHF59"/>
      <c r="FHG59"/>
      <c r="FHH59"/>
      <c r="FHI59"/>
      <c r="FHJ59"/>
      <c r="FHK59"/>
      <c r="FHL59"/>
      <c r="FHM59"/>
      <c r="FHN59"/>
      <c r="FHO59"/>
      <c r="FHP59"/>
      <c r="FHQ59"/>
      <c r="FHR59"/>
      <c r="FHS59"/>
      <c r="FHT59"/>
      <c r="FHU59"/>
      <c r="FHV59"/>
      <c r="FHW59"/>
      <c r="FHX59"/>
      <c r="FHY59"/>
      <c r="FHZ59"/>
      <c r="FIA59"/>
      <c r="FIB59"/>
      <c r="FIC59"/>
      <c r="FID59"/>
      <c r="FIE59"/>
      <c r="FIF59"/>
      <c r="FIG59"/>
      <c r="FIH59"/>
      <c r="FII59"/>
      <c r="FIJ59"/>
      <c r="FIK59"/>
      <c r="FIL59"/>
      <c r="FIM59"/>
      <c r="FIN59"/>
      <c r="FIO59"/>
      <c r="FIP59"/>
      <c r="FIQ59"/>
      <c r="FIR59"/>
      <c r="FIS59"/>
      <c r="FIT59"/>
      <c r="FIU59"/>
      <c r="FIV59"/>
      <c r="FIW59"/>
      <c r="FIX59"/>
      <c r="FIY59"/>
      <c r="FIZ59"/>
      <c r="FJA59"/>
      <c r="FJB59"/>
      <c r="FJC59"/>
      <c r="FJD59"/>
      <c r="FJE59"/>
      <c r="FJF59"/>
      <c r="FJG59"/>
      <c r="FJH59"/>
      <c r="FJI59"/>
      <c r="FJJ59"/>
      <c r="FJK59"/>
      <c r="FJL59"/>
      <c r="FJM59"/>
      <c r="FJN59"/>
      <c r="FJO59"/>
      <c r="FJP59"/>
      <c r="FJQ59"/>
      <c r="FJR59"/>
      <c r="FJS59"/>
      <c r="FJT59"/>
      <c r="FJU59"/>
      <c r="FJV59"/>
      <c r="FJW59"/>
      <c r="FJX59"/>
      <c r="FJY59"/>
      <c r="FJZ59"/>
      <c r="FKA59"/>
      <c r="FKB59"/>
      <c r="FKC59"/>
      <c r="FKD59"/>
      <c r="FKE59"/>
      <c r="FKF59"/>
      <c r="FKG59"/>
      <c r="FKH59"/>
      <c r="FKI59"/>
      <c r="FKJ59"/>
      <c r="FKK59"/>
      <c r="FKL59"/>
      <c r="FKM59"/>
      <c r="FKN59"/>
      <c r="FKO59"/>
      <c r="FKP59"/>
      <c r="FKQ59"/>
      <c r="FKR59"/>
      <c r="FKS59"/>
      <c r="FKT59"/>
      <c r="FKU59"/>
      <c r="FKV59"/>
      <c r="FKW59"/>
      <c r="FKX59"/>
      <c r="FKY59"/>
      <c r="FKZ59"/>
      <c r="FLA59"/>
      <c r="FLB59"/>
      <c r="FLC59"/>
      <c r="FLD59"/>
      <c r="FLE59"/>
      <c r="FLF59"/>
      <c r="FLG59"/>
      <c r="FLH59"/>
      <c r="FLI59"/>
      <c r="FLJ59"/>
      <c r="FLK59"/>
      <c r="FLL59"/>
      <c r="FLM59"/>
      <c r="FLN59"/>
      <c r="FLO59"/>
      <c r="FLP59"/>
      <c r="FLQ59"/>
      <c r="FLR59"/>
      <c r="FLS59"/>
      <c r="FLT59"/>
      <c r="FLU59"/>
      <c r="FLV59"/>
      <c r="FLW59"/>
      <c r="FLX59"/>
      <c r="FLY59"/>
      <c r="FLZ59"/>
      <c r="FMA59"/>
      <c r="FMB59"/>
      <c r="FMC59"/>
      <c r="FMD59"/>
      <c r="FME59"/>
      <c r="FMF59"/>
      <c r="FMG59"/>
      <c r="FMH59"/>
      <c r="FMI59"/>
      <c r="FMJ59"/>
      <c r="FMK59"/>
      <c r="FML59"/>
      <c r="FMM59"/>
      <c r="FMN59"/>
      <c r="FMO59"/>
      <c r="FMP59"/>
      <c r="FMQ59"/>
      <c r="FMR59"/>
      <c r="FMS59"/>
      <c r="FMT59"/>
      <c r="FMU59"/>
      <c r="FMV59"/>
      <c r="FMW59"/>
      <c r="FMX59"/>
      <c r="FMY59"/>
      <c r="FMZ59"/>
      <c r="FNA59"/>
      <c r="FNB59"/>
      <c r="FNC59"/>
      <c r="FND59"/>
      <c r="FNE59"/>
      <c r="FNF59"/>
      <c r="FNG59"/>
      <c r="FNH59"/>
      <c r="FNI59"/>
      <c r="FNJ59"/>
      <c r="FNK59"/>
      <c r="FNL59"/>
      <c r="FNM59"/>
      <c r="FNN59"/>
      <c r="FNO59"/>
      <c r="FNP59"/>
      <c r="FNQ59"/>
      <c r="FNR59"/>
      <c r="FNS59"/>
      <c r="FNT59"/>
      <c r="FNU59"/>
      <c r="FNV59"/>
      <c r="FNW59"/>
      <c r="FNX59"/>
      <c r="FNY59"/>
      <c r="FNZ59"/>
      <c r="FOA59"/>
      <c r="FOB59"/>
      <c r="FOC59"/>
      <c r="FOD59"/>
      <c r="FOE59"/>
      <c r="FOF59"/>
      <c r="FOG59"/>
      <c r="FOH59"/>
      <c r="FOI59"/>
      <c r="FOJ59"/>
      <c r="FOK59"/>
      <c r="FOL59"/>
      <c r="FOM59"/>
      <c r="FON59"/>
      <c r="FOO59"/>
      <c r="FOP59"/>
      <c r="FOQ59"/>
      <c r="FOR59"/>
      <c r="FOS59"/>
      <c r="FOT59"/>
      <c r="FOU59"/>
      <c r="FOV59"/>
      <c r="FOW59"/>
      <c r="FOX59"/>
      <c r="FOY59"/>
      <c r="FOZ59"/>
      <c r="FPA59"/>
      <c r="FPB59"/>
      <c r="FPC59"/>
      <c r="FPD59"/>
      <c r="FPE59"/>
      <c r="FPF59"/>
      <c r="FPG59"/>
      <c r="FPH59"/>
      <c r="FPI59"/>
      <c r="FPJ59"/>
      <c r="FPK59"/>
      <c r="FPL59"/>
      <c r="FPM59"/>
      <c r="FPN59"/>
      <c r="FPO59"/>
      <c r="FPP59"/>
      <c r="FPQ59"/>
      <c r="FPR59"/>
      <c r="FPS59"/>
      <c r="FPT59"/>
      <c r="FPU59"/>
      <c r="FPV59"/>
      <c r="FPW59"/>
      <c r="FPX59"/>
      <c r="FPY59"/>
      <c r="FPZ59"/>
      <c r="FQA59"/>
      <c r="FQB59"/>
      <c r="FQC59"/>
      <c r="FQD59"/>
      <c r="FQE59"/>
      <c r="FQF59"/>
      <c r="FQG59"/>
      <c r="FQH59"/>
      <c r="FQI59"/>
      <c r="FQJ59"/>
      <c r="FQK59"/>
      <c r="FQL59"/>
      <c r="FQM59"/>
      <c r="FQN59"/>
      <c r="FQO59"/>
      <c r="FQP59"/>
      <c r="FQQ59"/>
      <c r="FQR59"/>
      <c r="FQS59"/>
      <c r="FQT59"/>
      <c r="FQU59"/>
      <c r="FQV59"/>
      <c r="FQW59"/>
      <c r="FQX59"/>
      <c r="FQY59"/>
      <c r="FQZ59"/>
      <c r="FRA59"/>
      <c r="FRB59"/>
      <c r="FRC59"/>
      <c r="FRD59"/>
      <c r="FRE59"/>
      <c r="FRF59"/>
      <c r="FRG59"/>
      <c r="FRH59"/>
      <c r="FRI59"/>
      <c r="FRJ59"/>
      <c r="FRK59"/>
      <c r="FRL59"/>
      <c r="FRM59"/>
      <c r="FRN59"/>
      <c r="FRO59"/>
      <c r="FRP59"/>
      <c r="FRQ59"/>
      <c r="FRR59"/>
      <c r="FRS59"/>
      <c r="FRT59"/>
      <c r="FRU59"/>
      <c r="FRV59"/>
      <c r="FRW59"/>
      <c r="FRX59"/>
      <c r="FRY59"/>
      <c r="FRZ59"/>
      <c r="FSA59"/>
      <c r="FSB59"/>
      <c r="FSC59"/>
      <c r="FSD59"/>
      <c r="FSE59"/>
      <c r="FSF59"/>
      <c r="FSG59"/>
      <c r="FSH59"/>
      <c r="FSI59"/>
      <c r="FSJ59"/>
      <c r="FSK59"/>
      <c r="FSL59"/>
      <c r="FSM59"/>
      <c r="FSN59"/>
      <c r="FSO59"/>
      <c r="FSP59"/>
      <c r="FSQ59"/>
      <c r="FSR59"/>
      <c r="FSS59"/>
      <c r="FST59"/>
      <c r="FSU59"/>
      <c r="FSV59"/>
      <c r="FSW59"/>
      <c r="FSX59"/>
      <c r="FSY59"/>
      <c r="FSZ59"/>
      <c r="FTA59"/>
      <c r="FTB59"/>
      <c r="FTC59"/>
      <c r="FTD59"/>
      <c r="FTE59"/>
      <c r="FTF59"/>
      <c r="FTG59"/>
      <c r="FTH59"/>
      <c r="FTI59"/>
      <c r="FTJ59"/>
      <c r="FTK59"/>
      <c r="FTL59"/>
      <c r="FTM59"/>
      <c r="FTN59"/>
      <c r="FTO59"/>
      <c r="FTP59"/>
      <c r="FTQ59"/>
      <c r="FTR59"/>
      <c r="FTS59"/>
      <c r="FTT59"/>
      <c r="FTU59"/>
      <c r="FTV59"/>
      <c r="FTW59"/>
      <c r="FTX59"/>
      <c r="FTY59"/>
      <c r="FTZ59"/>
      <c r="FUA59"/>
      <c r="FUB59"/>
      <c r="FUC59"/>
      <c r="FUD59"/>
      <c r="FUE59"/>
      <c r="FUF59"/>
      <c r="FUG59"/>
      <c r="FUH59"/>
      <c r="FUI59"/>
      <c r="FUJ59"/>
      <c r="FUK59"/>
      <c r="FUL59"/>
      <c r="FUM59"/>
      <c r="FUN59"/>
      <c r="FUO59"/>
      <c r="FUP59"/>
      <c r="FUQ59"/>
      <c r="FUR59"/>
      <c r="FUS59"/>
      <c r="FUT59"/>
      <c r="FUU59"/>
      <c r="FUV59"/>
      <c r="FUW59"/>
      <c r="FUX59"/>
      <c r="FUY59"/>
      <c r="FUZ59"/>
      <c r="FVA59"/>
      <c r="FVB59"/>
      <c r="FVC59"/>
      <c r="FVD59"/>
      <c r="FVE59"/>
      <c r="FVF59"/>
      <c r="FVG59"/>
      <c r="FVH59"/>
      <c r="FVI59"/>
      <c r="FVJ59"/>
      <c r="FVK59"/>
      <c r="FVL59"/>
      <c r="FVM59"/>
      <c r="FVN59"/>
      <c r="FVO59"/>
      <c r="FVP59"/>
      <c r="FVQ59"/>
      <c r="FVR59"/>
      <c r="FVS59"/>
      <c r="FVT59"/>
      <c r="FVU59"/>
      <c r="FVV59"/>
      <c r="FVW59"/>
      <c r="FVX59"/>
      <c r="FVY59"/>
      <c r="FVZ59"/>
      <c r="FWA59"/>
      <c r="FWB59"/>
      <c r="FWC59"/>
      <c r="FWD59"/>
      <c r="FWE59"/>
      <c r="FWF59"/>
      <c r="FWG59"/>
      <c r="FWH59"/>
      <c r="FWI59"/>
      <c r="FWJ59"/>
      <c r="FWK59"/>
      <c r="FWL59"/>
      <c r="FWM59"/>
      <c r="FWN59"/>
      <c r="FWO59"/>
      <c r="FWP59"/>
      <c r="FWQ59"/>
      <c r="FWR59"/>
      <c r="FWS59"/>
      <c r="FWT59"/>
      <c r="FWU59"/>
      <c r="FWV59"/>
      <c r="FWW59"/>
      <c r="FWX59"/>
      <c r="FWY59"/>
      <c r="FWZ59"/>
      <c r="FXA59"/>
      <c r="FXB59"/>
      <c r="FXC59"/>
      <c r="FXD59"/>
      <c r="FXE59"/>
      <c r="FXF59"/>
      <c r="FXG59"/>
      <c r="FXH59"/>
      <c r="FXI59"/>
      <c r="FXJ59"/>
      <c r="FXK59"/>
      <c r="FXL59"/>
      <c r="FXM59"/>
      <c r="FXN59"/>
      <c r="FXO59"/>
      <c r="FXP59"/>
      <c r="FXQ59"/>
      <c r="FXR59"/>
      <c r="FXS59"/>
      <c r="FXT59"/>
      <c r="FXU59"/>
      <c r="FXV59"/>
      <c r="FXW59"/>
      <c r="FXX59"/>
      <c r="FXY59"/>
      <c r="FXZ59"/>
      <c r="FYA59"/>
      <c r="FYB59"/>
      <c r="FYC59"/>
      <c r="FYD59"/>
      <c r="FYE59"/>
      <c r="FYF59"/>
      <c r="FYG59"/>
      <c r="FYH59"/>
      <c r="FYI59"/>
      <c r="FYJ59"/>
      <c r="FYK59"/>
      <c r="FYL59"/>
      <c r="FYM59"/>
      <c r="FYN59"/>
      <c r="FYO59"/>
      <c r="FYP59"/>
      <c r="FYQ59"/>
      <c r="FYR59"/>
      <c r="FYS59"/>
      <c r="FYT59"/>
      <c r="FYU59"/>
      <c r="FYV59"/>
      <c r="FYW59"/>
      <c r="FYX59"/>
      <c r="FYY59"/>
      <c r="FYZ59"/>
      <c r="FZA59"/>
      <c r="FZB59"/>
      <c r="FZC59"/>
      <c r="FZD59"/>
      <c r="FZE59"/>
      <c r="FZF59"/>
      <c r="FZG59"/>
      <c r="FZH59"/>
      <c r="FZI59"/>
      <c r="FZJ59"/>
      <c r="FZK59"/>
      <c r="FZL59"/>
      <c r="FZM59"/>
      <c r="FZN59"/>
      <c r="FZO59"/>
      <c r="FZP59"/>
      <c r="FZQ59"/>
      <c r="FZR59"/>
      <c r="FZS59"/>
      <c r="FZT59"/>
      <c r="FZU59"/>
      <c r="FZV59"/>
      <c r="FZW59"/>
      <c r="FZX59"/>
      <c r="FZY59"/>
      <c r="FZZ59"/>
      <c r="GAA59"/>
      <c r="GAB59"/>
      <c r="GAC59"/>
      <c r="GAD59"/>
      <c r="GAE59"/>
      <c r="GAF59"/>
      <c r="GAG59"/>
      <c r="GAH59"/>
      <c r="GAI59"/>
      <c r="GAJ59"/>
      <c r="GAK59"/>
      <c r="GAL59"/>
      <c r="GAM59"/>
      <c r="GAN59"/>
      <c r="GAO59"/>
      <c r="GAP59"/>
      <c r="GAQ59"/>
      <c r="GAR59"/>
      <c r="GAS59"/>
      <c r="GAT59"/>
      <c r="GAU59"/>
      <c r="GAV59"/>
      <c r="GAW59"/>
      <c r="GAX59"/>
      <c r="GAY59"/>
      <c r="GAZ59"/>
      <c r="GBA59"/>
      <c r="GBB59"/>
      <c r="GBC59"/>
      <c r="GBD59"/>
      <c r="GBE59"/>
      <c r="GBF59"/>
      <c r="GBG59"/>
      <c r="GBH59"/>
      <c r="GBI59"/>
      <c r="GBJ59"/>
      <c r="GBK59"/>
      <c r="GBL59"/>
      <c r="GBM59"/>
      <c r="GBN59"/>
      <c r="GBO59"/>
      <c r="GBP59"/>
      <c r="GBQ59"/>
      <c r="GBR59"/>
      <c r="GBS59"/>
      <c r="GBT59"/>
      <c r="GBU59"/>
      <c r="GBV59"/>
      <c r="GBW59"/>
      <c r="GBX59"/>
      <c r="GBY59"/>
      <c r="GBZ59"/>
      <c r="GCA59"/>
      <c r="GCB59"/>
      <c r="GCC59"/>
      <c r="GCD59"/>
      <c r="GCE59"/>
      <c r="GCF59"/>
      <c r="GCG59"/>
      <c r="GCH59"/>
      <c r="GCI59"/>
      <c r="GCJ59"/>
      <c r="GCK59"/>
      <c r="GCL59"/>
      <c r="GCM59"/>
      <c r="GCN59"/>
      <c r="GCO59"/>
      <c r="GCP59"/>
      <c r="GCQ59"/>
      <c r="GCR59"/>
      <c r="GCS59"/>
      <c r="GCT59"/>
      <c r="GCU59"/>
      <c r="GCV59"/>
      <c r="GCW59"/>
      <c r="GCX59"/>
      <c r="GCY59"/>
      <c r="GCZ59"/>
      <c r="GDA59"/>
      <c r="GDB59"/>
      <c r="GDC59"/>
      <c r="GDD59"/>
      <c r="GDE59"/>
      <c r="GDF59"/>
      <c r="GDG59"/>
      <c r="GDH59"/>
      <c r="GDI59"/>
      <c r="GDJ59"/>
      <c r="GDK59"/>
      <c r="GDL59"/>
      <c r="GDM59"/>
      <c r="GDN59"/>
      <c r="GDO59"/>
      <c r="GDP59"/>
      <c r="GDQ59"/>
      <c r="GDR59"/>
      <c r="GDS59"/>
      <c r="GDT59"/>
      <c r="GDU59"/>
      <c r="GDV59"/>
      <c r="GDW59"/>
      <c r="GDX59"/>
      <c r="GDY59"/>
      <c r="GDZ59"/>
      <c r="GEA59"/>
      <c r="GEB59"/>
      <c r="GEC59"/>
      <c r="GED59"/>
      <c r="GEE59"/>
      <c r="GEF59"/>
      <c r="GEG59"/>
      <c r="GEH59"/>
      <c r="GEI59"/>
      <c r="GEJ59"/>
      <c r="GEK59"/>
      <c r="GEL59"/>
      <c r="GEM59"/>
      <c r="GEN59"/>
      <c r="GEO59"/>
      <c r="GEP59"/>
      <c r="GEQ59"/>
      <c r="GER59"/>
      <c r="GES59"/>
      <c r="GET59"/>
      <c r="GEU59"/>
      <c r="GEV59"/>
      <c r="GEW59"/>
      <c r="GEX59"/>
      <c r="GEY59"/>
      <c r="GEZ59"/>
      <c r="GFA59"/>
      <c r="GFB59"/>
      <c r="GFC59"/>
      <c r="GFD59"/>
      <c r="GFE59"/>
      <c r="GFF59"/>
      <c r="GFG59"/>
      <c r="GFH59"/>
      <c r="GFI59"/>
      <c r="GFJ59"/>
      <c r="GFK59"/>
      <c r="GFL59"/>
      <c r="GFM59"/>
      <c r="GFN59"/>
      <c r="GFO59"/>
      <c r="GFP59"/>
      <c r="GFQ59"/>
      <c r="GFR59"/>
      <c r="GFS59"/>
      <c r="GFT59"/>
      <c r="GFU59"/>
      <c r="GFV59"/>
      <c r="GFW59"/>
      <c r="GFX59"/>
      <c r="GFY59"/>
      <c r="GFZ59"/>
      <c r="GGA59"/>
      <c r="GGB59"/>
      <c r="GGC59"/>
      <c r="GGD59"/>
      <c r="GGE59"/>
      <c r="GGF59"/>
      <c r="GGG59"/>
      <c r="GGH59"/>
      <c r="GGI59"/>
      <c r="GGJ59"/>
      <c r="GGK59"/>
      <c r="GGL59"/>
      <c r="GGM59"/>
      <c r="GGN59"/>
      <c r="GGO59"/>
      <c r="GGP59"/>
      <c r="GGQ59"/>
      <c r="GGR59"/>
      <c r="GGS59"/>
      <c r="GGT59"/>
      <c r="GGU59"/>
      <c r="GGV59"/>
      <c r="GGW59"/>
      <c r="GGX59"/>
      <c r="GGY59"/>
      <c r="GGZ59"/>
      <c r="GHA59"/>
      <c r="GHB59"/>
      <c r="GHC59"/>
      <c r="GHD59"/>
      <c r="GHE59"/>
      <c r="GHF59"/>
      <c r="GHG59"/>
      <c r="GHH59"/>
      <c r="GHI59"/>
      <c r="GHJ59"/>
      <c r="GHK59"/>
      <c r="GHL59"/>
      <c r="GHM59"/>
      <c r="GHN59"/>
      <c r="GHO59"/>
      <c r="GHP59"/>
      <c r="GHQ59"/>
      <c r="GHR59"/>
      <c r="GHS59"/>
      <c r="GHT59"/>
      <c r="GHU59"/>
      <c r="GHV59"/>
      <c r="GHW59"/>
      <c r="GHX59"/>
      <c r="GHY59"/>
      <c r="GHZ59"/>
      <c r="GIA59"/>
      <c r="GIB59"/>
      <c r="GIC59"/>
      <c r="GID59"/>
      <c r="GIE59"/>
      <c r="GIF59"/>
      <c r="GIG59"/>
      <c r="GIH59"/>
      <c r="GII59"/>
      <c r="GIJ59"/>
      <c r="GIK59"/>
      <c r="GIL59"/>
      <c r="GIM59"/>
      <c r="GIN59"/>
      <c r="GIO59"/>
      <c r="GIP59"/>
      <c r="GIQ59"/>
      <c r="GIR59"/>
      <c r="GIS59"/>
      <c r="GIT59"/>
      <c r="GIU59"/>
      <c r="GIV59"/>
      <c r="GIW59"/>
      <c r="GIX59"/>
      <c r="GIY59"/>
      <c r="GIZ59"/>
      <c r="GJA59"/>
      <c r="GJB59"/>
      <c r="GJC59"/>
      <c r="GJD59"/>
      <c r="GJE59"/>
      <c r="GJF59"/>
      <c r="GJG59"/>
      <c r="GJH59"/>
      <c r="GJI59"/>
      <c r="GJJ59"/>
      <c r="GJK59"/>
      <c r="GJL59"/>
      <c r="GJM59"/>
      <c r="GJN59"/>
      <c r="GJO59"/>
      <c r="GJP59"/>
      <c r="GJQ59"/>
      <c r="GJR59"/>
      <c r="GJS59"/>
      <c r="GJT59"/>
      <c r="GJU59"/>
      <c r="GJV59"/>
      <c r="GJW59"/>
      <c r="GJX59"/>
      <c r="GJY59"/>
      <c r="GJZ59"/>
      <c r="GKA59"/>
      <c r="GKB59"/>
      <c r="GKC59"/>
      <c r="GKD59"/>
      <c r="GKE59"/>
      <c r="GKF59"/>
      <c r="GKG59"/>
      <c r="GKH59"/>
      <c r="GKI59"/>
      <c r="GKJ59"/>
      <c r="GKK59"/>
      <c r="GKL59"/>
      <c r="GKM59"/>
      <c r="GKN59"/>
      <c r="GKO59"/>
      <c r="GKP59"/>
      <c r="GKQ59"/>
      <c r="GKR59"/>
      <c r="GKS59"/>
      <c r="GKT59"/>
      <c r="GKU59"/>
      <c r="GKV59"/>
      <c r="GKW59"/>
      <c r="GKX59"/>
      <c r="GKY59"/>
      <c r="GKZ59"/>
      <c r="GLA59"/>
      <c r="GLB59"/>
      <c r="GLC59"/>
      <c r="GLD59"/>
      <c r="GLE59"/>
      <c r="GLF59"/>
      <c r="GLG59"/>
      <c r="GLH59"/>
      <c r="GLI59"/>
      <c r="GLJ59"/>
      <c r="GLK59"/>
      <c r="GLL59"/>
      <c r="GLM59"/>
      <c r="GLN59"/>
      <c r="GLO59"/>
      <c r="GLP59"/>
      <c r="GLQ59"/>
      <c r="GLR59"/>
      <c r="GLS59"/>
      <c r="GLT59"/>
      <c r="GLU59"/>
      <c r="GLV59"/>
      <c r="GLW59"/>
      <c r="GLX59"/>
      <c r="GLY59"/>
      <c r="GLZ59"/>
      <c r="GMA59"/>
      <c r="GMB59"/>
      <c r="GMC59"/>
      <c r="GMD59"/>
      <c r="GME59"/>
      <c r="GMF59"/>
      <c r="GMG59"/>
      <c r="GMH59"/>
      <c r="GMI59"/>
      <c r="GMJ59"/>
      <c r="GMK59"/>
      <c r="GML59"/>
      <c r="GMM59"/>
      <c r="GMN59"/>
      <c r="GMO59"/>
      <c r="GMP59"/>
      <c r="GMQ59"/>
      <c r="GMR59"/>
      <c r="GMS59"/>
      <c r="GMT59"/>
      <c r="GMU59"/>
      <c r="GMV59"/>
      <c r="GMW59"/>
      <c r="GMX59"/>
      <c r="GMY59"/>
      <c r="GMZ59"/>
      <c r="GNA59"/>
      <c r="GNB59"/>
      <c r="GNC59"/>
      <c r="GND59"/>
      <c r="GNE59"/>
      <c r="GNF59"/>
      <c r="GNG59"/>
      <c r="GNH59"/>
      <c r="GNI59"/>
      <c r="GNJ59"/>
      <c r="GNK59"/>
      <c r="GNL59"/>
      <c r="GNM59"/>
      <c r="GNN59"/>
      <c r="GNO59"/>
      <c r="GNP59"/>
      <c r="GNQ59"/>
      <c r="GNR59"/>
      <c r="GNS59"/>
      <c r="GNT59"/>
      <c r="GNU59"/>
      <c r="GNV59"/>
      <c r="GNW59"/>
      <c r="GNX59"/>
      <c r="GNY59"/>
      <c r="GNZ59"/>
      <c r="GOA59"/>
      <c r="GOB59"/>
      <c r="GOC59"/>
      <c r="GOD59"/>
      <c r="GOE59"/>
      <c r="GOF59"/>
      <c r="GOG59"/>
      <c r="GOH59"/>
      <c r="GOI59"/>
      <c r="GOJ59"/>
      <c r="GOK59"/>
      <c r="GOL59"/>
      <c r="GOM59"/>
      <c r="GON59"/>
      <c r="GOO59"/>
      <c r="GOP59"/>
      <c r="GOQ59"/>
      <c r="GOR59"/>
      <c r="GOS59"/>
      <c r="GOT59"/>
      <c r="GOU59"/>
      <c r="GOV59"/>
      <c r="GOW59"/>
      <c r="GOX59"/>
      <c r="GOY59"/>
      <c r="GOZ59"/>
      <c r="GPA59"/>
      <c r="GPB59"/>
      <c r="GPC59"/>
      <c r="GPD59"/>
      <c r="GPE59"/>
      <c r="GPF59"/>
      <c r="GPG59"/>
      <c r="GPH59"/>
      <c r="GPI59"/>
      <c r="GPJ59"/>
      <c r="GPK59"/>
      <c r="GPL59"/>
      <c r="GPM59"/>
      <c r="GPN59"/>
      <c r="GPO59"/>
      <c r="GPP59"/>
      <c r="GPQ59"/>
      <c r="GPR59"/>
      <c r="GPS59"/>
      <c r="GPT59"/>
      <c r="GPU59"/>
      <c r="GPV59"/>
      <c r="GPW59"/>
      <c r="GPX59"/>
      <c r="GPY59"/>
      <c r="GPZ59"/>
      <c r="GQA59"/>
      <c r="GQB59"/>
      <c r="GQC59"/>
      <c r="GQD59"/>
      <c r="GQE59"/>
      <c r="GQF59"/>
      <c r="GQG59"/>
      <c r="GQH59"/>
      <c r="GQI59"/>
      <c r="GQJ59"/>
      <c r="GQK59"/>
      <c r="GQL59"/>
      <c r="GQM59"/>
      <c r="GQN59"/>
      <c r="GQO59"/>
      <c r="GQP59"/>
      <c r="GQQ59"/>
      <c r="GQR59"/>
      <c r="GQS59"/>
      <c r="GQT59"/>
      <c r="GQU59"/>
      <c r="GQV59"/>
      <c r="GQW59"/>
      <c r="GQX59"/>
      <c r="GQY59"/>
      <c r="GQZ59"/>
      <c r="GRA59"/>
      <c r="GRB59"/>
      <c r="GRC59"/>
      <c r="GRD59"/>
      <c r="GRE59"/>
      <c r="GRF59"/>
      <c r="GRG59"/>
      <c r="GRH59"/>
      <c r="GRI59"/>
      <c r="GRJ59"/>
      <c r="GRK59"/>
      <c r="GRL59"/>
      <c r="GRM59"/>
      <c r="GRN59"/>
      <c r="GRO59"/>
      <c r="GRP59"/>
      <c r="GRQ59"/>
      <c r="GRR59"/>
      <c r="GRS59"/>
      <c r="GRT59"/>
      <c r="GRU59"/>
      <c r="GRV59"/>
      <c r="GRW59"/>
      <c r="GRX59"/>
      <c r="GRY59"/>
      <c r="GRZ59"/>
      <c r="GSA59"/>
      <c r="GSB59"/>
      <c r="GSC59"/>
      <c r="GSD59"/>
      <c r="GSE59"/>
      <c r="GSF59"/>
      <c r="GSG59"/>
      <c r="GSH59"/>
      <c r="GSI59"/>
      <c r="GSJ59"/>
      <c r="GSK59"/>
      <c r="GSL59"/>
      <c r="GSM59"/>
      <c r="GSN59"/>
      <c r="GSO59"/>
      <c r="GSP59"/>
      <c r="GSQ59"/>
      <c r="GSR59"/>
      <c r="GSS59"/>
      <c r="GST59"/>
      <c r="GSU59"/>
      <c r="GSV59"/>
      <c r="GSW59"/>
      <c r="GSX59"/>
      <c r="GSY59"/>
      <c r="GSZ59"/>
      <c r="GTA59"/>
      <c r="GTB59"/>
      <c r="GTC59"/>
      <c r="GTD59"/>
      <c r="GTE59"/>
      <c r="GTF59"/>
      <c r="GTG59"/>
      <c r="GTH59"/>
      <c r="GTI59"/>
      <c r="GTJ59"/>
      <c r="GTK59"/>
      <c r="GTL59"/>
      <c r="GTM59"/>
      <c r="GTN59"/>
      <c r="GTO59"/>
      <c r="GTP59"/>
      <c r="GTQ59"/>
      <c r="GTR59"/>
      <c r="GTS59"/>
      <c r="GTT59"/>
      <c r="GTU59"/>
      <c r="GTV59"/>
      <c r="GTW59"/>
      <c r="GTX59"/>
      <c r="GTY59"/>
      <c r="GTZ59"/>
      <c r="GUA59"/>
      <c r="GUB59"/>
      <c r="GUC59"/>
      <c r="GUD59"/>
      <c r="GUE59"/>
      <c r="GUF59"/>
      <c r="GUG59"/>
      <c r="GUH59"/>
      <c r="GUI59"/>
      <c r="GUJ59"/>
      <c r="GUK59"/>
      <c r="GUL59"/>
      <c r="GUM59"/>
      <c r="GUN59"/>
      <c r="GUO59"/>
      <c r="GUP59"/>
      <c r="GUQ59"/>
      <c r="GUR59"/>
      <c r="GUS59"/>
      <c r="GUT59"/>
      <c r="GUU59"/>
      <c r="GUV59"/>
      <c r="GUW59"/>
      <c r="GUX59"/>
      <c r="GUY59"/>
      <c r="GUZ59"/>
      <c r="GVA59"/>
      <c r="GVB59"/>
      <c r="GVC59"/>
      <c r="GVD59"/>
      <c r="GVE59"/>
      <c r="GVF59"/>
      <c r="GVG59"/>
      <c r="GVH59"/>
      <c r="GVI59"/>
      <c r="GVJ59"/>
      <c r="GVK59"/>
      <c r="GVL59"/>
      <c r="GVM59"/>
      <c r="GVN59"/>
      <c r="GVO59"/>
      <c r="GVP59"/>
      <c r="GVQ59"/>
      <c r="GVR59"/>
      <c r="GVS59"/>
      <c r="GVT59"/>
      <c r="GVU59"/>
      <c r="GVV59"/>
      <c r="GVW59"/>
      <c r="GVX59"/>
      <c r="GVY59"/>
      <c r="GVZ59"/>
      <c r="GWA59"/>
      <c r="GWB59"/>
      <c r="GWC59"/>
      <c r="GWD59"/>
      <c r="GWE59"/>
      <c r="GWF59"/>
      <c r="GWG59"/>
      <c r="GWH59"/>
      <c r="GWI59"/>
      <c r="GWJ59"/>
      <c r="GWK59"/>
      <c r="GWL59"/>
      <c r="GWM59"/>
      <c r="GWN59"/>
      <c r="GWO59"/>
      <c r="GWP59"/>
      <c r="GWQ59"/>
      <c r="GWR59"/>
      <c r="GWS59"/>
      <c r="GWT59"/>
      <c r="GWU59"/>
      <c r="GWV59"/>
      <c r="GWW59"/>
      <c r="GWX59"/>
      <c r="GWY59"/>
      <c r="GWZ59"/>
      <c r="GXA59"/>
      <c r="GXB59"/>
      <c r="GXC59"/>
      <c r="GXD59"/>
      <c r="GXE59"/>
      <c r="GXF59"/>
      <c r="GXG59"/>
      <c r="GXH59"/>
      <c r="GXI59"/>
      <c r="GXJ59"/>
      <c r="GXK59"/>
      <c r="GXL59"/>
      <c r="GXM59"/>
      <c r="GXN59"/>
      <c r="GXO59"/>
      <c r="GXP59"/>
      <c r="GXQ59"/>
      <c r="GXR59"/>
      <c r="GXS59"/>
      <c r="GXT59"/>
      <c r="GXU59"/>
      <c r="GXV59"/>
      <c r="GXW59"/>
      <c r="GXX59"/>
      <c r="GXY59"/>
      <c r="GXZ59"/>
      <c r="GYA59"/>
      <c r="GYB59"/>
      <c r="GYC59"/>
      <c r="GYD59"/>
      <c r="GYE59"/>
      <c r="GYF59"/>
      <c r="GYG59"/>
      <c r="GYH59"/>
      <c r="GYI59"/>
      <c r="GYJ59"/>
      <c r="GYK59"/>
      <c r="GYL59"/>
      <c r="GYM59"/>
      <c r="GYN59"/>
      <c r="GYO59"/>
      <c r="GYP59"/>
      <c r="GYQ59"/>
      <c r="GYR59"/>
      <c r="GYS59"/>
      <c r="GYT59"/>
      <c r="GYU59"/>
      <c r="GYV59"/>
      <c r="GYW59"/>
      <c r="GYX59"/>
      <c r="GYY59"/>
      <c r="GYZ59"/>
      <c r="GZA59"/>
      <c r="GZB59"/>
      <c r="GZC59"/>
      <c r="GZD59"/>
      <c r="GZE59"/>
      <c r="GZF59"/>
      <c r="GZG59"/>
      <c r="GZH59"/>
      <c r="GZI59"/>
      <c r="GZJ59"/>
      <c r="GZK59"/>
      <c r="GZL59"/>
      <c r="GZM59"/>
      <c r="GZN59"/>
      <c r="GZO59"/>
      <c r="GZP59"/>
      <c r="GZQ59"/>
      <c r="GZR59"/>
      <c r="GZS59"/>
      <c r="GZT59"/>
      <c r="GZU59"/>
      <c r="GZV59"/>
      <c r="GZW59"/>
      <c r="GZX59"/>
      <c r="GZY59"/>
      <c r="GZZ59"/>
      <c r="HAA59"/>
      <c r="HAB59"/>
      <c r="HAC59"/>
      <c r="HAD59"/>
      <c r="HAE59"/>
      <c r="HAF59"/>
      <c r="HAG59"/>
      <c r="HAH59"/>
      <c r="HAI59"/>
      <c r="HAJ59"/>
      <c r="HAK59"/>
      <c r="HAL59"/>
      <c r="HAM59"/>
      <c r="HAN59"/>
      <c r="HAO59"/>
      <c r="HAP59"/>
      <c r="HAQ59"/>
      <c r="HAR59"/>
      <c r="HAS59"/>
      <c r="HAT59"/>
      <c r="HAU59"/>
      <c r="HAV59"/>
      <c r="HAW59"/>
      <c r="HAX59"/>
      <c r="HAY59"/>
      <c r="HAZ59"/>
      <c r="HBA59"/>
      <c r="HBB59"/>
      <c r="HBC59"/>
      <c r="HBD59"/>
      <c r="HBE59"/>
      <c r="HBF59"/>
      <c r="HBG59"/>
      <c r="HBH59"/>
      <c r="HBI59"/>
      <c r="HBJ59"/>
      <c r="HBK59"/>
      <c r="HBL59"/>
      <c r="HBM59"/>
      <c r="HBN59"/>
      <c r="HBO59"/>
      <c r="HBP59"/>
      <c r="HBQ59"/>
      <c r="HBR59"/>
      <c r="HBS59"/>
      <c r="HBT59"/>
      <c r="HBU59"/>
      <c r="HBV59"/>
      <c r="HBW59"/>
      <c r="HBX59"/>
      <c r="HBY59"/>
      <c r="HBZ59"/>
      <c r="HCA59"/>
      <c r="HCB59"/>
      <c r="HCC59"/>
      <c r="HCD59"/>
      <c r="HCE59"/>
      <c r="HCF59"/>
      <c r="HCG59"/>
      <c r="HCH59"/>
      <c r="HCI59"/>
      <c r="HCJ59"/>
      <c r="HCK59"/>
      <c r="HCL59"/>
      <c r="HCM59"/>
      <c r="HCN59"/>
      <c r="HCO59"/>
      <c r="HCP59"/>
      <c r="HCQ59"/>
      <c r="HCR59"/>
      <c r="HCS59"/>
      <c r="HCT59"/>
      <c r="HCU59"/>
      <c r="HCV59"/>
      <c r="HCW59"/>
      <c r="HCX59"/>
      <c r="HCY59"/>
      <c r="HCZ59"/>
      <c r="HDA59"/>
      <c r="HDB59"/>
      <c r="HDC59"/>
      <c r="HDD59"/>
      <c r="HDE59"/>
      <c r="HDF59"/>
      <c r="HDG59"/>
      <c r="HDH59"/>
      <c r="HDI59"/>
      <c r="HDJ59"/>
      <c r="HDK59"/>
      <c r="HDL59"/>
      <c r="HDM59"/>
      <c r="HDN59"/>
      <c r="HDO59"/>
      <c r="HDP59"/>
      <c r="HDQ59"/>
      <c r="HDR59"/>
      <c r="HDS59"/>
      <c r="HDT59"/>
      <c r="HDU59"/>
      <c r="HDV59"/>
      <c r="HDW59"/>
      <c r="HDX59"/>
      <c r="HDY59"/>
      <c r="HDZ59"/>
      <c r="HEA59"/>
      <c r="HEB59"/>
      <c r="HEC59"/>
      <c r="HED59"/>
      <c r="HEE59"/>
      <c r="HEF59"/>
      <c r="HEG59"/>
      <c r="HEH59"/>
      <c r="HEI59"/>
      <c r="HEJ59"/>
      <c r="HEK59"/>
      <c r="HEL59"/>
      <c r="HEM59"/>
      <c r="HEN59"/>
      <c r="HEO59"/>
      <c r="HEP59"/>
      <c r="HEQ59"/>
      <c r="HER59"/>
      <c r="HES59"/>
      <c r="HET59"/>
      <c r="HEU59"/>
      <c r="HEV59"/>
      <c r="HEW59"/>
      <c r="HEX59"/>
      <c r="HEY59"/>
      <c r="HEZ59"/>
      <c r="HFA59"/>
      <c r="HFB59"/>
      <c r="HFC59"/>
      <c r="HFD59"/>
      <c r="HFE59"/>
      <c r="HFF59"/>
      <c r="HFG59"/>
      <c r="HFH59"/>
      <c r="HFI59"/>
      <c r="HFJ59"/>
      <c r="HFK59"/>
      <c r="HFL59"/>
      <c r="HFM59"/>
      <c r="HFN59"/>
      <c r="HFO59"/>
      <c r="HFP59"/>
      <c r="HFQ59"/>
      <c r="HFR59"/>
      <c r="HFS59"/>
      <c r="HFT59"/>
      <c r="HFU59"/>
      <c r="HFV59"/>
      <c r="HFW59"/>
      <c r="HFX59"/>
      <c r="HFY59"/>
      <c r="HFZ59"/>
      <c r="HGA59"/>
      <c r="HGB59"/>
      <c r="HGC59"/>
      <c r="HGD59"/>
      <c r="HGE59"/>
      <c r="HGF59"/>
      <c r="HGG59"/>
      <c r="HGH59"/>
      <c r="HGI59"/>
      <c r="HGJ59"/>
      <c r="HGK59"/>
      <c r="HGL59"/>
      <c r="HGM59"/>
      <c r="HGN59"/>
      <c r="HGO59"/>
      <c r="HGP59"/>
      <c r="HGQ59"/>
      <c r="HGR59"/>
      <c r="HGS59"/>
      <c r="HGT59"/>
      <c r="HGU59"/>
      <c r="HGV59"/>
      <c r="HGW59"/>
      <c r="HGX59"/>
      <c r="HGY59"/>
      <c r="HGZ59"/>
      <c r="HHA59"/>
      <c r="HHB59"/>
      <c r="HHC59"/>
      <c r="HHD59"/>
      <c r="HHE59"/>
      <c r="HHF59"/>
      <c r="HHG59"/>
      <c r="HHH59"/>
      <c r="HHI59"/>
      <c r="HHJ59"/>
      <c r="HHK59"/>
      <c r="HHL59"/>
      <c r="HHM59"/>
      <c r="HHN59"/>
      <c r="HHO59"/>
      <c r="HHP59"/>
      <c r="HHQ59"/>
      <c r="HHR59"/>
      <c r="HHS59"/>
      <c r="HHT59"/>
      <c r="HHU59"/>
      <c r="HHV59"/>
      <c r="HHW59"/>
      <c r="HHX59"/>
      <c r="HHY59"/>
      <c r="HHZ59"/>
      <c r="HIA59"/>
      <c r="HIB59"/>
      <c r="HIC59"/>
      <c r="HID59"/>
      <c r="HIE59"/>
      <c r="HIF59"/>
      <c r="HIG59"/>
      <c r="HIH59"/>
      <c r="HII59"/>
      <c r="HIJ59"/>
      <c r="HIK59"/>
      <c r="HIL59"/>
      <c r="HIM59"/>
      <c r="HIN59"/>
      <c r="HIO59"/>
      <c r="HIP59"/>
      <c r="HIQ59"/>
      <c r="HIR59"/>
      <c r="HIS59"/>
      <c r="HIT59"/>
      <c r="HIU59"/>
      <c r="HIV59"/>
      <c r="HIW59"/>
      <c r="HIX59"/>
      <c r="HIY59"/>
      <c r="HIZ59"/>
      <c r="HJA59"/>
      <c r="HJB59"/>
      <c r="HJC59"/>
      <c r="HJD59"/>
      <c r="HJE59"/>
      <c r="HJF59"/>
      <c r="HJG59"/>
      <c r="HJH59"/>
      <c r="HJI59"/>
      <c r="HJJ59"/>
      <c r="HJK59"/>
      <c r="HJL59"/>
      <c r="HJM59"/>
      <c r="HJN59"/>
      <c r="HJO59"/>
      <c r="HJP59"/>
      <c r="HJQ59"/>
      <c r="HJR59"/>
      <c r="HJS59"/>
      <c r="HJT59"/>
      <c r="HJU59"/>
      <c r="HJV59"/>
      <c r="HJW59"/>
      <c r="HJX59"/>
      <c r="HJY59"/>
      <c r="HJZ59"/>
      <c r="HKA59"/>
      <c r="HKB59"/>
      <c r="HKC59"/>
      <c r="HKD59"/>
      <c r="HKE59"/>
      <c r="HKF59"/>
      <c r="HKG59"/>
      <c r="HKH59"/>
      <c r="HKI59"/>
      <c r="HKJ59"/>
      <c r="HKK59"/>
      <c r="HKL59"/>
      <c r="HKM59"/>
      <c r="HKN59"/>
      <c r="HKO59"/>
      <c r="HKP59"/>
      <c r="HKQ59"/>
      <c r="HKR59"/>
      <c r="HKS59"/>
      <c r="HKT59"/>
      <c r="HKU59"/>
      <c r="HKV59"/>
      <c r="HKW59"/>
      <c r="HKX59"/>
      <c r="HKY59"/>
      <c r="HKZ59"/>
      <c r="HLA59"/>
      <c r="HLB59"/>
      <c r="HLC59"/>
      <c r="HLD59"/>
      <c r="HLE59"/>
      <c r="HLF59"/>
      <c r="HLG59"/>
      <c r="HLH59"/>
      <c r="HLI59"/>
      <c r="HLJ59"/>
      <c r="HLK59"/>
      <c r="HLL59"/>
      <c r="HLM59"/>
      <c r="HLN59"/>
      <c r="HLO59"/>
      <c r="HLP59"/>
      <c r="HLQ59"/>
      <c r="HLR59"/>
      <c r="HLS59"/>
      <c r="HLT59"/>
      <c r="HLU59"/>
      <c r="HLV59"/>
      <c r="HLW59"/>
      <c r="HLX59"/>
      <c r="HLY59"/>
      <c r="HLZ59"/>
      <c r="HMA59"/>
      <c r="HMB59"/>
      <c r="HMC59"/>
      <c r="HMD59"/>
      <c r="HME59"/>
      <c r="HMF59"/>
      <c r="HMG59"/>
      <c r="HMH59"/>
      <c r="HMI59"/>
      <c r="HMJ59"/>
      <c r="HMK59"/>
      <c r="HML59"/>
      <c r="HMM59"/>
      <c r="HMN59"/>
      <c r="HMO59"/>
      <c r="HMP59"/>
      <c r="HMQ59"/>
      <c r="HMR59"/>
      <c r="HMS59"/>
      <c r="HMT59"/>
      <c r="HMU59"/>
      <c r="HMV59"/>
      <c r="HMW59"/>
      <c r="HMX59"/>
      <c r="HMY59"/>
      <c r="HMZ59"/>
      <c r="HNA59"/>
      <c r="HNB59"/>
      <c r="HNC59"/>
      <c r="HND59"/>
      <c r="HNE59"/>
      <c r="HNF59"/>
      <c r="HNG59"/>
      <c r="HNH59"/>
      <c r="HNI59"/>
      <c r="HNJ59"/>
      <c r="HNK59"/>
      <c r="HNL59"/>
      <c r="HNM59"/>
      <c r="HNN59"/>
      <c r="HNO59"/>
      <c r="HNP59"/>
      <c r="HNQ59"/>
      <c r="HNR59"/>
      <c r="HNS59"/>
      <c r="HNT59"/>
      <c r="HNU59"/>
      <c r="HNV59"/>
      <c r="HNW59"/>
      <c r="HNX59"/>
      <c r="HNY59"/>
      <c r="HNZ59"/>
      <c r="HOA59"/>
      <c r="HOB59"/>
      <c r="HOC59"/>
      <c r="HOD59"/>
      <c r="HOE59"/>
      <c r="HOF59"/>
      <c r="HOG59"/>
      <c r="HOH59"/>
      <c r="HOI59"/>
      <c r="HOJ59"/>
      <c r="HOK59"/>
      <c r="HOL59"/>
      <c r="HOM59"/>
      <c r="HON59"/>
      <c r="HOO59"/>
      <c r="HOP59"/>
      <c r="HOQ59"/>
      <c r="HOR59"/>
      <c r="HOS59"/>
      <c r="HOT59"/>
      <c r="HOU59"/>
      <c r="HOV59"/>
      <c r="HOW59"/>
      <c r="HOX59"/>
      <c r="HOY59"/>
      <c r="HOZ59"/>
      <c r="HPA59"/>
      <c r="HPB59"/>
      <c r="HPC59"/>
      <c r="HPD59"/>
      <c r="HPE59"/>
      <c r="HPF59"/>
      <c r="HPG59"/>
      <c r="HPH59"/>
      <c r="HPI59"/>
      <c r="HPJ59"/>
      <c r="HPK59"/>
      <c r="HPL59"/>
      <c r="HPM59"/>
      <c r="HPN59"/>
      <c r="HPO59"/>
      <c r="HPP59"/>
      <c r="HPQ59"/>
      <c r="HPR59"/>
      <c r="HPS59"/>
      <c r="HPT59"/>
      <c r="HPU59"/>
      <c r="HPV59"/>
      <c r="HPW59"/>
      <c r="HPX59"/>
      <c r="HPY59"/>
      <c r="HPZ59"/>
      <c r="HQA59"/>
      <c r="HQB59"/>
      <c r="HQC59"/>
      <c r="HQD59"/>
      <c r="HQE59"/>
      <c r="HQF59"/>
      <c r="HQG59"/>
      <c r="HQH59"/>
      <c r="HQI59"/>
      <c r="HQJ59"/>
      <c r="HQK59"/>
      <c r="HQL59"/>
      <c r="HQM59"/>
      <c r="HQN59"/>
      <c r="HQO59"/>
      <c r="HQP59"/>
      <c r="HQQ59"/>
      <c r="HQR59"/>
      <c r="HQS59"/>
      <c r="HQT59"/>
      <c r="HQU59"/>
      <c r="HQV59"/>
      <c r="HQW59"/>
      <c r="HQX59"/>
      <c r="HQY59"/>
      <c r="HQZ59"/>
      <c r="HRA59"/>
      <c r="HRB59"/>
      <c r="HRC59"/>
      <c r="HRD59"/>
      <c r="HRE59"/>
      <c r="HRF59"/>
      <c r="HRG59"/>
      <c r="HRH59"/>
      <c r="HRI59"/>
      <c r="HRJ59"/>
      <c r="HRK59"/>
      <c r="HRL59"/>
      <c r="HRM59"/>
      <c r="HRN59"/>
      <c r="HRO59"/>
      <c r="HRP59"/>
      <c r="HRQ59"/>
      <c r="HRR59"/>
      <c r="HRS59"/>
      <c r="HRT59"/>
      <c r="HRU59"/>
      <c r="HRV59"/>
      <c r="HRW59"/>
      <c r="HRX59"/>
      <c r="HRY59"/>
      <c r="HRZ59"/>
      <c r="HSA59"/>
      <c r="HSB59"/>
      <c r="HSC59"/>
      <c r="HSD59"/>
      <c r="HSE59"/>
      <c r="HSF59"/>
      <c r="HSG59"/>
      <c r="HSH59"/>
      <c r="HSI59"/>
      <c r="HSJ59"/>
      <c r="HSK59"/>
      <c r="HSL59"/>
      <c r="HSM59"/>
      <c r="HSN59"/>
      <c r="HSO59"/>
      <c r="HSP59"/>
      <c r="HSQ59"/>
      <c r="HSR59"/>
      <c r="HSS59"/>
      <c r="HST59"/>
      <c r="HSU59"/>
      <c r="HSV59"/>
      <c r="HSW59"/>
      <c r="HSX59"/>
      <c r="HSY59"/>
      <c r="HSZ59"/>
      <c r="HTA59"/>
      <c r="HTB59"/>
      <c r="HTC59"/>
      <c r="HTD59"/>
      <c r="HTE59"/>
      <c r="HTF59"/>
      <c r="HTG59"/>
      <c r="HTH59"/>
      <c r="HTI59"/>
      <c r="HTJ59"/>
      <c r="HTK59"/>
      <c r="HTL59"/>
      <c r="HTM59"/>
      <c r="HTN59"/>
      <c r="HTO59"/>
      <c r="HTP59"/>
      <c r="HTQ59"/>
      <c r="HTR59"/>
      <c r="HTS59"/>
      <c r="HTT59"/>
      <c r="HTU59"/>
      <c r="HTV59"/>
      <c r="HTW59"/>
      <c r="HTX59"/>
      <c r="HTY59"/>
      <c r="HTZ59"/>
      <c r="HUA59"/>
      <c r="HUB59"/>
      <c r="HUC59"/>
      <c r="HUD59"/>
      <c r="HUE59"/>
      <c r="HUF59"/>
      <c r="HUG59"/>
      <c r="HUH59"/>
      <c r="HUI59"/>
      <c r="HUJ59"/>
      <c r="HUK59"/>
      <c r="HUL59"/>
      <c r="HUM59"/>
      <c r="HUN59"/>
      <c r="HUO59"/>
      <c r="HUP59"/>
      <c r="HUQ59"/>
      <c r="HUR59"/>
      <c r="HUS59"/>
      <c r="HUT59"/>
      <c r="HUU59"/>
      <c r="HUV59"/>
      <c r="HUW59"/>
      <c r="HUX59"/>
      <c r="HUY59"/>
      <c r="HUZ59"/>
      <c r="HVA59"/>
      <c r="HVB59"/>
      <c r="HVC59"/>
      <c r="HVD59"/>
      <c r="HVE59"/>
      <c r="HVF59"/>
      <c r="HVG59"/>
      <c r="HVH59"/>
      <c r="HVI59"/>
      <c r="HVJ59"/>
      <c r="HVK59"/>
      <c r="HVL59"/>
      <c r="HVM59"/>
      <c r="HVN59"/>
      <c r="HVO59"/>
      <c r="HVP59"/>
      <c r="HVQ59"/>
      <c r="HVR59"/>
      <c r="HVS59"/>
      <c r="HVT59"/>
      <c r="HVU59"/>
      <c r="HVV59"/>
      <c r="HVW59"/>
      <c r="HVX59"/>
      <c r="HVY59"/>
      <c r="HVZ59"/>
      <c r="HWA59"/>
      <c r="HWB59"/>
      <c r="HWC59"/>
      <c r="HWD59"/>
      <c r="HWE59"/>
      <c r="HWF59"/>
      <c r="HWG59"/>
      <c r="HWH59"/>
      <c r="HWI59"/>
      <c r="HWJ59"/>
      <c r="HWK59"/>
      <c r="HWL59"/>
      <c r="HWM59"/>
      <c r="HWN59"/>
      <c r="HWO59"/>
      <c r="HWP59"/>
      <c r="HWQ59"/>
      <c r="HWR59"/>
      <c r="HWS59"/>
      <c r="HWT59"/>
      <c r="HWU59"/>
      <c r="HWV59"/>
      <c r="HWW59"/>
      <c r="HWX59"/>
      <c r="HWY59"/>
      <c r="HWZ59"/>
      <c r="HXA59"/>
      <c r="HXB59"/>
      <c r="HXC59"/>
      <c r="HXD59"/>
      <c r="HXE59"/>
      <c r="HXF59"/>
      <c r="HXG59"/>
      <c r="HXH59"/>
      <c r="HXI59"/>
      <c r="HXJ59"/>
      <c r="HXK59"/>
      <c r="HXL59"/>
      <c r="HXM59"/>
      <c r="HXN59"/>
      <c r="HXO59"/>
      <c r="HXP59"/>
      <c r="HXQ59"/>
      <c r="HXR59"/>
      <c r="HXS59"/>
      <c r="HXT59"/>
      <c r="HXU59"/>
      <c r="HXV59"/>
      <c r="HXW59"/>
      <c r="HXX59"/>
      <c r="HXY59"/>
      <c r="HXZ59"/>
      <c r="HYA59"/>
      <c r="HYB59"/>
      <c r="HYC59"/>
      <c r="HYD59"/>
      <c r="HYE59"/>
      <c r="HYF59"/>
      <c r="HYG59"/>
      <c r="HYH59"/>
      <c r="HYI59"/>
      <c r="HYJ59"/>
      <c r="HYK59"/>
      <c r="HYL59"/>
      <c r="HYM59"/>
      <c r="HYN59"/>
      <c r="HYO59"/>
      <c r="HYP59"/>
      <c r="HYQ59"/>
      <c r="HYR59"/>
      <c r="HYS59"/>
      <c r="HYT59"/>
      <c r="HYU59"/>
      <c r="HYV59"/>
      <c r="HYW59"/>
      <c r="HYX59"/>
      <c r="HYY59"/>
      <c r="HYZ59"/>
      <c r="HZA59"/>
      <c r="HZB59"/>
      <c r="HZC59"/>
      <c r="HZD59"/>
      <c r="HZE59"/>
      <c r="HZF59"/>
      <c r="HZG59"/>
      <c r="HZH59"/>
      <c r="HZI59"/>
      <c r="HZJ59"/>
      <c r="HZK59"/>
      <c r="HZL59"/>
      <c r="HZM59"/>
      <c r="HZN59"/>
      <c r="HZO59"/>
      <c r="HZP59"/>
      <c r="HZQ59"/>
      <c r="HZR59"/>
      <c r="HZS59"/>
      <c r="HZT59"/>
      <c r="HZU59"/>
      <c r="HZV59"/>
      <c r="HZW59"/>
      <c r="HZX59"/>
      <c r="HZY59"/>
      <c r="HZZ59"/>
      <c r="IAA59"/>
      <c r="IAB59"/>
      <c r="IAC59"/>
      <c r="IAD59"/>
      <c r="IAE59"/>
      <c r="IAF59"/>
      <c r="IAG59"/>
      <c r="IAH59"/>
      <c r="IAI59"/>
      <c r="IAJ59"/>
      <c r="IAK59"/>
      <c r="IAL59"/>
      <c r="IAM59"/>
      <c r="IAN59"/>
      <c r="IAO59"/>
      <c r="IAP59"/>
      <c r="IAQ59"/>
      <c r="IAR59"/>
      <c r="IAS59"/>
      <c r="IAT59"/>
      <c r="IAU59"/>
      <c r="IAV59"/>
      <c r="IAW59"/>
      <c r="IAX59"/>
      <c r="IAY59"/>
      <c r="IAZ59"/>
      <c r="IBA59"/>
      <c r="IBB59"/>
      <c r="IBC59"/>
      <c r="IBD59"/>
      <c r="IBE59"/>
      <c r="IBF59"/>
      <c r="IBG59"/>
      <c r="IBH59"/>
      <c r="IBI59"/>
      <c r="IBJ59"/>
      <c r="IBK59"/>
      <c r="IBL59"/>
      <c r="IBM59"/>
      <c r="IBN59"/>
      <c r="IBO59"/>
      <c r="IBP59"/>
      <c r="IBQ59"/>
      <c r="IBR59"/>
      <c r="IBS59"/>
      <c r="IBT59"/>
      <c r="IBU59"/>
      <c r="IBV59"/>
      <c r="IBW59"/>
      <c r="IBX59"/>
      <c r="IBY59"/>
      <c r="IBZ59"/>
      <c r="ICA59"/>
      <c r="ICB59"/>
      <c r="ICC59"/>
      <c r="ICD59"/>
      <c r="ICE59"/>
      <c r="ICF59"/>
      <c r="ICG59"/>
      <c r="ICH59"/>
      <c r="ICI59"/>
      <c r="ICJ59"/>
      <c r="ICK59"/>
      <c r="ICL59"/>
      <c r="ICM59"/>
      <c r="ICN59"/>
      <c r="ICO59"/>
      <c r="ICP59"/>
      <c r="ICQ59"/>
      <c r="ICR59"/>
      <c r="ICS59"/>
      <c r="ICT59"/>
      <c r="ICU59"/>
      <c r="ICV59"/>
      <c r="ICW59"/>
      <c r="ICX59"/>
      <c r="ICY59"/>
      <c r="ICZ59"/>
      <c r="IDA59"/>
      <c r="IDB59"/>
      <c r="IDC59"/>
      <c r="IDD59"/>
      <c r="IDE59"/>
      <c r="IDF59"/>
      <c r="IDG59"/>
      <c r="IDH59"/>
      <c r="IDI59"/>
      <c r="IDJ59"/>
      <c r="IDK59"/>
      <c r="IDL59"/>
      <c r="IDM59"/>
      <c r="IDN59"/>
      <c r="IDO59"/>
      <c r="IDP59"/>
      <c r="IDQ59"/>
      <c r="IDR59"/>
      <c r="IDS59"/>
      <c r="IDT59"/>
      <c r="IDU59"/>
      <c r="IDV59"/>
      <c r="IDW59"/>
      <c r="IDX59"/>
      <c r="IDY59"/>
      <c r="IDZ59"/>
      <c r="IEA59"/>
      <c r="IEB59"/>
      <c r="IEC59"/>
      <c r="IED59"/>
      <c r="IEE59"/>
      <c r="IEF59"/>
      <c r="IEG59"/>
      <c r="IEH59"/>
      <c r="IEI59"/>
      <c r="IEJ59"/>
      <c r="IEK59"/>
      <c r="IEL59"/>
      <c r="IEM59"/>
      <c r="IEN59"/>
      <c r="IEO59"/>
      <c r="IEP59"/>
      <c r="IEQ59"/>
      <c r="IER59"/>
      <c r="IES59"/>
      <c r="IET59"/>
      <c r="IEU59"/>
      <c r="IEV59"/>
      <c r="IEW59"/>
      <c r="IEX59"/>
      <c r="IEY59"/>
      <c r="IEZ59"/>
      <c r="IFA59"/>
      <c r="IFB59"/>
      <c r="IFC59"/>
      <c r="IFD59"/>
      <c r="IFE59"/>
      <c r="IFF59"/>
      <c r="IFG59"/>
      <c r="IFH59"/>
      <c r="IFI59"/>
      <c r="IFJ59"/>
      <c r="IFK59"/>
      <c r="IFL59"/>
      <c r="IFM59"/>
      <c r="IFN59"/>
      <c r="IFO59"/>
      <c r="IFP59"/>
      <c r="IFQ59"/>
      <c r="IFR59"/>
      <c r="IFS59"/>
      <c r="IFT59"/>
      <c r="IFU59"/>
      <c r="IFV59"/>
      <c r="IFW59"/>
      <c r="IFX59"/>
      <c r="IFY59"/>
      <c r="IFZ59"/>
      <c r="IGA59"/>
      <c r="IGB59"/>
      <c r="IGC59"/>
      <c r="IGD59"/>
      <c r="IGE59"/>
      <c r="IGF59"/>
      <c r="IGG59"/>
      <c r="IGH59"/>
      <c r="IGI59"/>
      <c r="IGJ59"/>
      <c r="IGK59"/>
      <c r="IGL59"/>
      <c r="IGM59"/>
      <c r="IGN59"/>
      <c r="IGO59"/>
      <c r="IGP59"/>
      <c r="IGQ59"/>
      <c r="IGR59"/>
      <c r="IGS59"/>
      <c r="IGT59"/>
      <c r="IGU59"/>
      <c r="IGV59"/>
      <c r="IGW59"/>
      <c r="IGX59"/>
      <c r="IGY59"/>
      <c r="IGZ59"/>
      <c r="IHA59"/>
      <c r="IHB59"/>
      <c r="IHC59"/>
      <c r="IHD59"/>
      <c r="IHE59"/>
      <c r="IHF59"/>
      <c r="IHG59"/>
      <c r="IHH59"/>
      <c r="IHI59"/>
      <c r="IHJ59"/>
      <c r="IHK59"/>
      <c r="IHL59"/>
      <c r="IHM59"/>
      <c r="IHN59"/>
      <c r="IHO59"/>
      <c r="IHP59"/>
      <c r="IHQ59"/>
      <c r="IHR59"/>
      <c r="IHS59"/>
      <c r="IHT59"/>
      <c r="IHU59"/>
      <c r="IHV59"/>
      <c r="IHW59"/>
      <c r="IHX59"/>
      <c r="IHY59"/>
      <c r="IHZ59"/>
      <c r="IIA59"/>
      <c r="IIB59"/>
      <c r="IIC59"/>
      <c r="IID59"/>
      <c r="IIE59"/>
      <c r="IIF59"/>
      <c r="IIG59"/>
      <c r="IIH59"/>
      <c r="III59"/>
      <c r="IIJ59"/>
      <c r="IIK59"/>
      <c r="IIL59"/>
      <c r="IIM59"/>
      <c r="IIN59"/>
      <c r="IIO59"/>
      <c r="IIP59"/>
      <c r="IIQ59"/>
      <c r="IIR59"/>
      <c r="IIS59"/>
      <c r="IIT59"/>
      <c r="IIU59"/>
      <c r="IIV59"/>
      <c r="IIW59"/>
      <c r="IIX59"/>
      <c r="IIY59"/>
      <c r="IIZ59"/>
      <c r="IJA59"/>
      <c r="IJB59"/>
      <c r="IJC59"/>
      <c r="IJD59"/>
      <c r="IJE59"/>
      <c r="IJF59"/>
      <c r="IJG59"/>
      <c r="IJH59"/>
      <c r="IJI59"/>
      <c r="IJJ59"/>
      <c r="IJK59"/>
      <c r="IJL59"/>
      <c r="IJM59"/>
      <c r="IJN59"/>
      <c r="IJO59"/>
      <c r="IJP59"/>
      <c r="IJQ59"/>
      <c r="IJR59"/>
      <c r="IJS59"/>
      <c r="IJT59"/>
      <c r="IJU59"/>
      <c r="IJV59"/>
      <c r="IJW59"/>
      <c r="IJX59"/>
      <c r="IJY59"/>
      <c r="IJZ59"/>
      <c r="IKA59"/>
      <c r="IKB59"/>
      <c r="IKC59"/>
      <c r="IKD59"/>
      <c r="IKE59"/>
      <c r="IKF59"/>
      <c r="IKG59"/>
      <c r="IKH59"/>
      <c r="IKI59"/>
      <c r="IKJ59"/>
      <c r="IKK59"/>
      <c r="IKL59"/>
      <c r="IKM59"/>
      <c r="IKN59"/>
      <c r="IKO59"/>
      <c r="IKP59"/>
      <c r="IKQ59"/>
      <c r="IKR59"/>
      <c r="IKS59"/>
      <c r="IKT59"/>
      <c r="IKU59"/>
      <c r="IKV59"/>
      <c r="IKW59"/>
      <c r="IKX59"/>
      <c r="IKY59"/>
      <c r="IKZ59"/>
      <c r="ILA59"/>
      <c r="ILB59"/>
      <c r="ILC59"/>
      <c r="ILD59"/>
      <c r="ILE59"/>
      <c r="ILF59"/>
      <c r="ILG59"/>
      <c r="ILH59"/>
      <c r="ILI59"/>
      <c r="ILJ59"/>
      <c r="ILK59"/>
      <c r="ILL59"/>
      <c r="ILM59"/>
      <c r="ILN59"/>
      <c r="ILO59"/>
      <c r="ILP59"/>
      <c r="ILQ59"/>
      <c r="ILR59"/>
      <c r="ILS59"/>
      <c r="ILT59"/>
      <c r="ILU59"/>
      <c r="ILV59"/>
      <c r="ILW59"/>
      <c r="ILX59"/>
      <c r="ILY59"/>
      <c r="ILZ59"/>
      <c r="IMA59"/>
      <c r="IMB59"/>
      <c r="IMC59"/>
      <c r="IMD59"/>
      <c r="IME59"/>
      <c r="IMF59"/>
      <c r="IMG59"/>
      <c r="IMH59"/>
      <c r="IMI59"/>
      <c r="IMJ59"/>
      <c r="IMK59"/>
      <c r="IML59"/>
      <c r="IMM59"/>
      <c r="IMN59"/>
      <c r="IMO59"/>
      <c r="IMP59"/>
      <c r="IMQ59"/>
      <c r="IMR59"/>
      <c r="IMS59"/>
      <c r="IMT59"/>
      <c r="IMU59"/>
      <c r="IMV59"/>
      <c r="IMW59"/>
      <c r="IMX59"/>
      <c r="IMY59"/>
      <c r="IMZ59"/>
      <c r="INA59"/>
      <c r="INB59"/>
      <c r="INC59"/>
      <c r="IND59"/>
      <c r="INE59"/>
      <c r="INF59"/>
      <c r="ING59"/>
      <c r="INH59"/>
      <c r="INI59"/>
      <c r="INJ59"/>
      <c r="INK59"/>
      <c r="INL59"/>
      <c r="INM59"/>
      <c r="INN59"/>
      <c r="INO59"/>
      <c r="INP59"/>
      <c r="INQ59"/>
      <c r="INR59"/>
      <c r="INS59"/>
      <c r="INT59"/>
      <c r="INU59"/>
      <c r="INV59"/>
      <c r="INW59"/>
      <c r="INX59"/>
      <c r="INY59"/>
      <c r="INZ59"/>
      <c r="IOA59"/>
      <c r="IOB59"/>
      <c r="IOC59"/>
      <c r="IOD59"/>
      <c r="IOE59"/>
      <c r="IOF59"/>
      <c r="IOG59"/>
      <c r="IOH59"/>
      <c r="IOI59"/>
      <c r="IOJ59"/>
      <c r="IOK59"/>
      <c r="IOL59"/>
      <c r="IOM59"/>
      <c r="ION59"/>
      <c r="IOO59"/>
      <c r="IOP59"/>
      <c r="IOQ59"/>
      <c r="IOR59"/>
      <c r="IOS59"/>
      <c r="IOT59"/>
      <c r="IOU59"/>
      <c r="IOV59"/>
      <c r="IOW59"/>
      <c r="IOX59"/>
      <c r="IOY59"/>
      <c r="IOZ59"/>
      <c r="IPA59"/>
      <c r="IPB59"/>
      <c r="IPC59"/>
      <c r="IPD59"/>
      <c r="IPE59"/>
      <c r="IPF59"/>
      <c r="IPG59"/>
      <c r="IPH59"/>
      <c r="IPI59"/>
      <c r="IPJ59"/>
      <c r="IPK59"/>
      <c r="IPL59"/>
      <c r="IPM59"/>
      <c r="IPN59"/>
      <c r="IPO59"/>
      <c r="IPP59"/>
      <c r="IPQ59"/>
      <c r="IPR59"/>
      <c r="IPS59"/>
      <c r="IPT59"/>
      <c r="IPU59"/>
      <c r="IPV59"/>
      <c r="IPW59"/>
      <c r="IPX59"/>
      <c r="IPY59"/>
      <c r="IPZ59"/>
      <c r="IQA59"/>
      <c r="IQB59"/>
      <c r="IQC59"/>
      <c r="IQD59"/>
      <c r="IQE59"/>
      <c r="IQF59"/>
      <c r="IQG59"/>
      <c r="IQH59"/>
      <c r="IQI59"/>
      <c r="IQJ59"/>
      <c r="IQK59"/>
      <c r="IQL59"/>
      <c r="IQM59"/>
      <c r="IQN59"/>
      <c r="IQO59"/>
      <c r="IQP59"/>
      <c r="IQQ59"/>
      <c r="IQR59"/>
      <c r="IQS59"/>
      <c r="IQT59"/>
      <c r="IQU59"/>
      <c r="IQV59"/>
      <c r="IQW59"/>
      <c r="IQX59"/>
      <c r="IQY59"/>
      <c r="IQZ59"/>
      <c r="IRA59"/>
      <c r="IRB59"/>
      <c r="IRC59"/>
      <c r="IRD59"/>
      <c r="IRE59"/>
      <c r="IRF59"/>
      <c r="IRG59"/>
      <c r="IRH59"/>
      <c r="IRI59"/>
      <c r="IRJ59"/>
      <c r="IRK59"/>
      <c r="IRL59"/>
      <c r="IRM59"/>
      <c r="IRN59"/>
      <c r="IRO59"/>
      <c r="IRP59"/>
      <c r="IRQ59"/>
      <c r="IRR59"/>
      <c r="IRS59"/>
      <c r="IRT59"/>
      <c r="IRU59"/>
      <c r="IRV59"/>
      <c r="IRW59"/>
      <c r="IRX59"/>
      <c r="IRY59"/>
      <c r="IRZ59"/>
      <c r="ISA59"/>
      <c r="ISB59"/>
      <c r="ISC59"/>
      <c r="ISD59"/>
      <c r="ISE59"/>
      <c r="ISF59"/>
      <c r="ISG59"/>
      <c r="ISH59"/>
      <c r="ISI59"/>
      <c r="ISJ59"/>
      <c r="ISK59"/>
      <c r="ISL59"/>
      <c r="ISM59"/>
      <c r="ISN59"/>
      <c r="ISO59"/>
      <c r="ISP59"/>
      <c r="ISQ59"/>
      <c r="ISR59"/>
      <c r="ISS59"/>
      <c r="IST59"/>
      <c r="ISU59"/>
      <c r="ISV59"/>
      <c r="ISW59"/>
      <c r="ISX59"/>
      <c r="ISY59"/>
      <c r="ISZ59"/>
      <c r="ITA59"/>
      <c r="ITB59"/>
      <c r="ITC59"/>
      <c r="ITD59"/>
      <c r="ITE59"/>
      <c r="ITF59"/>
      <c r="ITG59"/>
      <c r="ITH59"/>
      <c r="ITI59"/>
      <c r="ITJ59"/>
      <c r="ITK59"/>
      <c r="ITL59"/>
      <c r="ITM59"/>
      <c r="ITN59"/>
      <c r="ITO59"/>
      <c r="ITP59"/>
      <c r="ITQ59"/>
      <c r="ITR59"/>
      <c r="ITS59"/>
      <c r="ITT59"/>
      <c r="ITU59"/>
      <c r="ITV59"/>
      <c r="ITW59"/>
      <c r="ITX59"/>
      <c r="ITY59"/>
      <c r="ITZ59"/>
      <c r="IUA59"/>
      <c r="IUB59"/>
      <c r="IUC59"/>
      <c r="IUD59"/>
      <c r="IUE59"/>
      <c r="IUF59"/>
      <c r="IUG59"/>
      <c r="IUH59"/>
      <c r="IUI59"/>
      <c r="IUJ59"/>
      <c r="IUK59"/>
      <c r="IUL59"/>
      <c r="IUM59"/>
      <c r="IUN59"/>
      <c r="IUO59"/>
      <c r="IUP59"/>
      <c r="IUQ59"/>
      <c r="IUR59"/>
      <c r="IUS59"/>
      <c r="IUT59"/>
      <c r="IUU59"/>
      <c r="IUV59"/>
      <c r="IUW59"/>
      <c r="IUX59"/>
      <c r="IUY59"/>
      <c r="IUZ59"/>
      <c r="IVA59"/>
      <c r="IVB59"/>
      <c r="IVC59"/>
      <c r="IVD59"/>
      <c r="IVE59"/>
      <c r="IVF59"/>
      <c r="IVG59"/>
      <c r="IVH59"/>
      <c r="IVI59"/>
      <c r="IVJ59"/>
      <c r="IVK59"/>
      <c r="IVL59"/>
      <c r="IVM59"/>
      <c r="IVN59"/>
      <c r="IVO59"/>
      <c r="IVP59"/>
      <c r="IVQ59"/>
      <c r="IVR59"/>
      <c r="IVS59"/>
      <c r="IVT59"/>
      <c r="IVU59"/>
      <c r="IVV59"/>
      <c r="IVW59"/>
      <c r="IVX59"/>
      <c r="IVY59"/>
      <c r="IVZ59"/>
      <c r="IWA59"/>
      <c r="IWB59"/>
      <c r="IWC59"/>
      <c r="IWD59"/>
      <c r="IWE59"/>
      <c r="IWF59"/>
      <c r="IWG59"/>
      <c r="IWH59"/>
      <c r="IWI59"/>
      <c r="IWJ59"/>
      <c r="IWK59"/>
      <c r="IWL59"/>
      <c r="IWM59"/>
      <c r="IWN59"/>
      <c r="IWO59"/>
      <c r="IWP59"/>
      <c r="IWQ59"/>
      <c r="IWR59"/>
      <c r="IWS59"/>
      <c r="IWT59"/>
      <c r="IWU59"/>
      <c r="IWV59"/>
      <c r="IWW59"/>
      <c r="IWX59"/>
      <c r="IWY59"/>
      <c r="IWZ59"/>
      <c r="IXA59"/>
      <c r="IXB59"/>
      <c r="IXC59"/>
      <c r="IXD59"/>
      <c r="IXE59"/>
      <c r="IXF59"/>
      <c r="IXG59"/>
      <c r="IXH59"/>
      <c r="IXI59"/>
      <c r="IXJ59"/>
      <c r="IXK59"/>
      <c r="IXL59"/>
      <c r="IXM59"/>
      <c r="IXN59"/>
      <c r="IXO59"/>
      <c r="IXP59"/>
      <c r="IXQ59"/>
      <c r="IXR59"/>
      <c r="IXS59"/>
      <c r="IXT59"/>
      <c r="IXU59"/>
      <c r="IXV59"/>
      <c r="IXW59"/>
      <c r="IXX59"/>
      <c r="IXY59"/>
      <c r="IXZ59"/>
      <c r="IYA59"/>
      <c r="IYB59"/>
      <c r="IYC59"/>
      <c r="IYD59"/>
      <c r="IYE59"/>
      <c r="IYF59"/>
      <c r="IYG59"/>
      <c r="IYH59"/>
      <c r="IYI59"/>
      <c r="IYJ59"/>
      <c r="IYK59"/>
      <c r="IYL59"/>
      <c r="IYM59"/>
      <c r="IYN59"/>
      <c r="IYO59"/>
      <c r="IYP59"/>
      <c r="IYQ59"/>
      <c r="IYR59"/>
      <c r="IYS59"/>
      <c r="IYT59"/>
      <c r="IYU59"/>
      <c r="IYV59"/>
      <c r="IYW59"/>
      <c r="IYX59"/>
      <c r="IYY59"/>
      <c r="IYZ59"/>
      <c r="IZA59"/>
      <c r="IZB59"/>
      <c r="IZC59"/>
      <c r="IZD59"/>
      <c r="IZE59"/>
      <c r="IZF59"/>
      <c r="IZG59"/>
      <c r="IZH59"/>
      <c r="IZI59"/>
      <c r="IZJ59"/>
      <c r="IZK59"/>
      <c r="IZL59"/>
      <c r="IZM59"/>
      <c r="IZN59"/>
      <c r="IZO59"/>
      <c r="IZP59"/>
      <c r="IZQ59"/>
      <c r="IZR59"/>
      <c r="IZS59"/>
      <c r="IZT59"/>
      <c r="IZU59"/>
      <c r="IZV59"/>
      <c r="IZW59"/>
      <c r="IZX59"/>
      <c r="IZY59"/>
      <c r="IZZ59"/>
      <c r="JAA59"/>
      <c r="JAB59"/>
      <c r="JAC59"/>
      <c r="JAD59"/>
      <c r="JAE59"/>
      <c r="JAF59"/>
      <c r="JAG59"/>
      <c r="JAH59"/>
      <c r="JAI59"/>
      <c r="JAJ59"/>
      <c r="JAK59"/>
      <c r="JAL59"/>
      <c r="JAM59"/>
      <c r="JAN59"/>
      <c r="JAO59"/>
      <c r="JAP59"/>
      <c r="JAQ59"/>
      <c r="JAR59"/>
      <c r="JAS59"/>
      <c r="JAT59"/>
      <c r="JAU59"/>
      <c r="JAV59"/>
      <c r="JAW59"/>
      <c r="JAX59"/>
      <c r="JAY59"/>
      <c r="JAZ59"/>
      <c r="JBA59"/>
      <c r="JBB59"/>
      <c r="JBC59"/>
      <c r="JBD59"/>
      <c r="JBE59"/>
      <c r="JBF59"/>
      <c r="JBG59"/>
      <c r="JBH59"/>
      <c r="JBI59"/>
      <c r="JBJ59"/>
      <c r="JBK59"/>
      <c r="JBL59"/>
      <c r="JBM59"/>
      <c r="JBN59"/>
      <c r="JBO59"/>
      <c r="JBP59"/>
      <c r="JBQ59"/>
      <c r="JBR59"/>
      <c r="JBS59"/>
      <c r="JBT59"/>
      <c r="JBU59"/>
      <c r="JBV59"/>
      <c r="JBW59"/>
      <c r="JBX59"/>
      <c r="JBY59"/>
      <c r="JBZ59"/>
      <c r="JCA59"/>
      <c r="JCB59"/>
      <c r="JCC59"/>
      <c r="JCD59"/>
      <c r="JCE59"/>
      <c r="JCF59"/>
      <c r="JCG59"/>
      <c r="JCH59"/>
      <c r="JCI59"/>
      <c r="JCJ59"/>
      <c r="JCK59"/>
      <c r="JCL59"/>
      <c r="JCM59"/>
      <c r="JCN59"/>
      <c r="JCO59"/>
      <c r="JCP59"/>
      <c r="JCQ59"/>
      <c r="JCR59"/>
      <c r="JCS59"/>
      <c r="JCT59"/>
      <c r="JCU59"/>
      <c r="JCV59"/>
      <c r="JCW59"/>
      <c r="JCX59"/>
      <c r="JCY59"/>
      <c r="JCZ59"/>
      <c r="JDA59"/>
      <c r="JDB59"/>
      <c r="JDC59"/>
      <c r="JDD59"/>
      <c r="JDE59"/>
      <c r="JDF59"/>
      <c r="JDG59"/>
      <c r="JDH59"/>
      <c r="JDI59"/>
      <c r="JDJ59"/>
      <c r="JDK59"/>
      <c r="JDL59"/>
      <c r="JDM59"/>
      <c r="JDN59"/>
      <c r="JDO59"/>
      <c r="JDP59"/>
      <c r="JDQ59"/>
      <c r="JDR59"/>
      <c r="JDS59"/>
      <c r="JDT59"/>
      <c r="JDU59"/>
      <c r="JDV59"/>
      <c r="JDW59"/>
      <c r="JDX59"/>
      <c r="JDY59"/>
      <c r="JDZ59"/>
      <c r="JEA59"/>
      <c r="JEB59"/>
      <c r="JEC59"/>
      <c r="JED59"/>
      <c r="JEE59"/>
      <c r="JEF59"/>
      <c r="JEG59"/>
      <c r="JEH59"/>
      <c r="JEI59"/>
      <c r="JEJ59"/>
      <c r="JEK59"/>
      <c r="JEL59"/>
      <c r="JEM59"/>
      <c r="JEN59"/>
      <c r="JEO59"/>
      <c r="JEP59"/>
      <c r="JEQ59"/>
      <c r="JER59"/>
      <c r="JES59"/>
      <c r="JET59"/>
      <c r="JEU59"/>
      <c r="JEV59"/>
      <c r="JEW59"/>
      <c r="JEX59"/>
      <c r="JEY59"/>
      <c r="JEZ59"/>
      <c r="JFA59"/>
      <c r="JFB59"/>
      <c r="JFC59"/>
      <c r="JFD59"/>
      <c r="JFE59"/>
      <c r="JFF59"/>
      <c r="JFG59"/>
      <c r="JFH59"/>
      <c r="JFI59"/>
      <c r="JFJ59"/>
      <c r="JFK59"/>
      <c r="JFL59"/>
      <c r="JFM59"/>
      <c r="JFN59"/>
      <c r="JFO59"/>
      <c r="JFP59"/>
      <c r="JFQ59"/>
      <c r="JFR59"/>
      <c r="JFS59"/>
      <c r="JFT59"/>
      <c r="JFU59"/>
      <c r="JFV59"/>
      <c r="JFW59"/>
      <c r="JFX59"/>
      <c r="JFY59"/>
      <c r="JFZ59"/>
      <c r="JGA59"/>
      <c r="JGB59"/>
      <c r="JGC59"/>
      <c r="JGD59"/>
      <c r="JGE59"/>
      <c r="JGF59"/>
      <c r="JGG59"/>
      <c r="JGH59"/>
      <c r="JGI59"/>
      <c r="JGJ59"/>
      <c r="JGK59"/>
      <c r="JGL59"/>
      <c r="JGM59"/>
      <c r="JGN59"/>
      <c r="JGO59"/>
      <c r="JGP59"/>
      <c r="JGQ59"/>
      <c r="JGR59"/>
      <c r="JGS59"/>
      <c r="JGT59"/>
      <c r="JGU59"/>
      <c r="JGV59"/>
      <c r="JGW59"/>
      <c r="JGX59"/>
      <c r="JGY59"/>
      <c r="JGZ59"/>
      <c r="JHA59"/>
      <c r="JHB59"/>
      <c r="JHC59"/>
      <c r="JHD59"/>
      <c r="JHE59"/>
      <c r="JHF59"/>
      <c r="JHG59"/>
      <c r="JHH59"/>
      <c r="JHI59"/>
      <c r="JHJ59"/>
      <c r="JHK59"/>
      <c r="JHL59"/>
      <c r="JHM59"/>
      <c r="JHN59"/>
      <c r="JHO59"/>
      <c r="JHP59"/>
      <c r="JHQ59"/>
      <c r="JHR59"/>
      <c r="JHS59"/>
      <c r="JHT59"/>
      <c r="JHU59"/>
      <c r="JHV59"/>
      <c r="JHW59"/>
      <c r="JHX59"/>
      <c r="JHY59"/>
      <c r="JHZ59"/>
      <c r="JIA59"/>
      <c r="JIB59"/>
      <c r="JIC59"/>
      <c r="JID59"/>
      <c r="JIE59"/>
      <c r="JIF59"/>
      <c r="JIG59"/>
      <c r="JIH59"/>
      <c r="JII59"/>
      <c r="JIJ59"/>
      <c r="JIK59"/>
      <c r="JIL59"/>
      <c r="JIM59"/>
      <c r="JIN59"/>
      <c r="JIO59"/>
      <c r="JIP59"/>
      <c r="JIQ59"/>
      <c r="JIR59"/>
      <c r="JIS59"/>
      <c r="JIT59"/>
      <c r="JIU59"/>
      <c r="JIV59"/>
      <c r="JIW59"/>
      <c r="JIX59"/>
      <c r="JIY59"/>
      <c r="JIZ59"/>
      <c r="JJA59"/>
      <c r="JJB59"/>
      <c r="JJC59"/>
      <c r="JJD59"/>
      <c r="JJE59"/>
      <c r="JJF59"/>
      <c r="JJG59"/>
      <c r="JJH59"/>
      <c r="JJI59"/>
      <c r="JJJ59"/>
      <c r="JJK59"/>
      <c r="JJL59"/>
      <c r="JJM59"/>
      <c r="JJN59"/>
      <c r="JJO59"/>
      <c r="JJP59"/>
      <c r="JJQ59"/>
      <c r="JJR59"/>
      <c r="JJS59"/>
      <c r="JJT59"/>
      <c r="JJU59"/>
      <c r="JJV59"/>
      <c r="JJW59"/>
      <c r="JJX59"/>
      <c r="JJY59"/>
      <c r="JJZ59"/>
      <c r="JKA59"/>
      <c r="JKB59"/>
      <c r="JKC59"/>
      <c r="JKD59"/>
      <c r="JKE59"/>
      <c r="JKF59"/>
      <c r="JKG59"/>
      <c r="JKH59"/>
      <c r="JKI59"/>
      <c r="JKJ59"/>
      <c r="JKK59"/>
      <c r="JKL59"/>
      <c r="JKM59"/>
      <c r="JKN59"/>
      <c r="JKO59"/>
      <c r="JKP59"/>
      <c r="JKQ59"/>
      <c r="JKR59"/>
      <c r="JKS59"/>
      <c r="JKT59"/>
      <c r="JKU59"/>
      <c r="JKV59"/>
      <c r="JKW59"/>
      <c r="JKX59"/>
      <c r="JKY59"/>
      <c r="JKZ59"/>
      <c r="JLA59"/>
      <c r="JLB59"/>
      <c r="JLC59"/>
      <c r="JLD59"/>
      <c r="JLE59"/>
      <c r="JLF59"/>
      <c r="JLG59"/>
      <c r="JLH59"/>
      <c r="JLI59"/>
      <c r="JLJ59"/>
      <c r="JLK59"/>
      <c r="JLL59"/>
      <c r="JLM59"/>
      <c r="JLN59"/>
      <c r="JLO59"/>
      <c r="JLP59"/>
      <c r="JLQ59"/>
      <c r="JLR59"/>
      <c r="JLS59"/>
      <c r="JLT59"/>
      <c r="JLU59"/>
      <c r="JLV59"/>
      <c r="JLW59"/>
      <c r="JLX59"/>
      <c r="JLY59"/>
      <c r="JLZ59"/>
      <c r="JMA59"/>
      <c r="JMB59"/>
      <c r="JMC59"/>
      <c r="JMD59"/>
      <c r="JME59"/>
      <c r="JMF59"/>
      <c r="JMG59"/>
      <c r="JMH59"/>
      <c r="JMI59"/>
      <c r="JMJ59"/>
      <c r="JMK59"/>
      <c r="JML59"/>
      <c r="JMM59"/>
      <c r="JMN59"/>
      <c r="JMO59"/>
      <c r="JMP59"/>
      <c r="JMQ59"/>
      <c r="JMR59"/>
      <c r="JMS59"/>
      <c r="JMT59"/>
      <c r="JMU59"/>
      <c r="JMV59"/>
      <c r="JMW59"/>
      <c r="JMX59"/>
      <c r="JMY59"/>
      <c r="JMZ59"/>
      <c r="JNA59"/>
      <c r="JNB59"/>
      <c r="JNC59"/>
      <c r="JND59"/>
      <c r="JNE59"/>
      <c r="JNF59"/>
      <c r="JNG59"/>
      <c r="JNH59"/>
      <c r="JNI59"/>
      <c r="JNJ59"/>
      <c r="JNK59"/>
      <c r="JNL59"/>
      <c r="JNM59"/>
      <c r="JNN59"/>
      <c r="JNO59"/>
      <c r="JNP59"/>
      <c r="JNQ59"/>
      <c r="JNR59"/>
      <c r="JNS59"/>
      <c r="JNT59"/>
      <c r="JNU59"/>
      <c r="JNV59"/>
      <c r="JNW59"/>
      <c r="JNX59"/>
      <c r="JNY59"/>
      <c r="JNZ59"/>
      <c r="JOA59"/>
      <c r="JOB59"/>
      <c r="JOC59"/>
      <c r="JOD59"/>
      <c r="JOE59"/>
      <c r="JOF59"/>
      <c r="JOG59"/>
      <c r="JOH59"/>
      <c r="JOI59"/>
      <c r="JOJ59"/>
      <c r="JOK59"/>
      <c r="JOL59"/>
      <c r="JOM59"/>
      <c r="JON59"/>
      <c r="JOO59"/>
      <c r="JOP59"/>
      <c r="JOQ59"/>
      <c r="JOR59"/>
      <c r="JOS59"/>
      <c r="JOT59"/>
      <c r="JOU59"/>
      <c r="JOV59"/>
      <c r="JOW59"/>
      <c r="JOX59"/>
      <c r="JOY59"/>
      <c r="JOZ59"/>
      <c r="JPA59"/>
      <c r="JPB59"/>
      <c r="JPC59"/>
      <c r="JPD59"/>
      <c r="JPE59"/>
      <c r="JPF59"/>
      <c r="JPG59"/>
      <c r="JPH59"/>
      <c r="JPI59"/>
      <c r="JPJ59"/>
      <c r="JPK59"/>
      <c r="JPL59"/>
      <c r="JPM59"/>
      <c r="JPN59"/>
      <c r="JPO59"/>
      <c r="JPP59"/>
      <c r="JPQ59"/>
      <c r="JPR59"/>
      <c r="JPS59"/>
      <c r="JPT59"/>
      <c r="JPU59"/>
      <c r="JPV59"/>
      <c r="JPW59"/>
      <c r="JPX59"/>
      <c r="JPY59"/>
      <c r="JPZ59"/>
      <c r="JQA59"/>
      <c r="JQB59"/>
      <c r="JQC59"/>
      <c r="JQD59"/>
      <c r="JQE59"/>
      <c r="JQF59"/>
      <c r="JQG59"/>
      <c r="JQH59"/>
      <c r="JQI59"/>
      <c r="JQJ59"/>
      <c r="JQK59"/>
      <c r="JQL59"/>
      <c r="JQM59"/>
      <c r="JQN59"/>
      <c r="JQO59"/>
      <c r="JQP59"/>
      <c r="JQQ59"/>
      <c r="JQR59"/>
      <c r="JQS59"/>
      <c r="JQT59"/>
      <c r="JQU59"/>
      <c r="JQV59"/>
      <c r="JQW59"/>
      <c r="JQX59"/>
      <c r="JQY59"/>
      <c r="JQZ59"/>
      <c r="JRA59"/>
      <c r="JRB59"/>
      <c r="JRC59"/>
      <c r="JRD59"/>
      <c r="JRE59"/>
      <c r="JRF59"/>
      <c r="JRG59"/>
      <c r="JRH59"/>
      <c r="JRI59"/>
      <c r="JRJ59"/>
      <c r="JRK59"/>
      <c r="JRL59"/>
      <c r="JRM59"/>
      <c r="JRN59"/>
      <c r="JRO59"/>
      <c r="JRP59"/>
      <c r="JRQ59"/>
      <c r="JRR59"/>
      <c r="JRS59"/>
      <c r="JRT59"/>
      <c r="JRU59"/>
      <c r="JRV59"/>
      <c r="JRW59"/>
      <c r="JRX59"/>
      <c r="JRY59"/>
      <c r="JRZ59"/>
      <c r="JSA59"/>
      <c r="JSB59"/>
      <c r="JSC59"/>
      <c r="JSD59"/>
      <c r="JSE59"/>
      <c r="JSF59"/>
      <c r="JSG59"/>
      <c r="JSH59"/>
      <c r="JSI59"/>
      <c r="JSJ59"/>
      <c r="JSK59"/>
      <c r="JSL59"/>
      <c r="JSM59"/>
      <c r="JSN59"/>
      <c r="JSO59"/>
      <c r="JSP59"/>
      <c r="JSQ59"/>
      <c r="JSR59"/>
      <c r="JSS59"/>
      <c r="JST59"/>
      <c r="JSU59"/>
      <c r="JSV59"/>
      <c r="JSW59"/>
      <c r="JSX59"/>
      <c r="JSY59"/>
      <c r="JSZ59"/>
      <c r="JTA59"/>
      <c r="JTB59"/>
      <c r="JTC59"/>
      <c r="JTD59"/>
      <c r="JTE59"/>
      <c r="JTF59"/>
      <c r="JTG59"/>
      <c r="JTH59"/>
      <c r="JTI59"/>
      <c r="JTJ59"/>
      <c r="JTK59"/>
      <c r="JTL59"/>
      <c r="JTM59"/>
      <c r="JTN59"/>
      <c r="JTO59"/>
      <c r="JTP59"/>
      <c r="JTQ59"/>
      <c r="JTR59"/>
      <c r="JTS59"/>
      <c r="JTT59"/>
      <c r="JTU59"/>
      <c r="JTV59"/>
      <c r="JTW59"/>
      <c r="JTX59"/>
      <c r="JTY59"/>
      <c r="JTZ59"/>
      <c r="JUA59"/>
      <c r="JUB59"/>
      <c r="JUC59"/>
      <c r="JUD59"/>
      <c r="JUE59"/>
      <c r="JUF59"/>
      <c r="JUG59"/>
      <c r="JUH59"/>
      <c r="JUI59"/>
      <c r="JUJ59"/>
      <c r="JUK59"/>
      <c r="JUL59"/>
      <c r="JUM59"/>
      <c r="JUN59"/>
      <c r="JUO59"/>
      <c r="JUP59"/>
      <c r="JUQ59"/>
      <c r="JUR59"/>
      <c r="JUS59"/>
      <c r="JUT59"/>
      <c r="JUU59"/>
      <c r="JUV59"/>
      <c r="JUW59"/>
      <c r="JUX59"/>
      <c r="JUY59"/>
      <c r="JUZ59"/>
      <c r="JVA59"/>
      <c r="JVB59"/>
      <c r="JVC59"/>
      <c r="JVD59"/>
      <c r="JVE59"/>
      <c r="JVF59"/>
      <c r="JVG59"/>
      <c r="JVH59"/>
      <c r="JVI59"/>
      <c r="JVJ59"/>
      <c r="JVK59"/>
      <c r="JVL59"/>
      <c r="JVM59"/>
      <c r="JVN59"/>
      <c r="JVO59"/>
      <c r="JVP59"/>
      <c r="JVQ59"/>
      <c r="JVR59"/>
      <c r="JVS59"/>
      <c r="JVT59"/>
      <c r="JVU59"/>
      <c r="JVV59"/>
      <c r="JVW59"/>
      <c r="JVX59"/>
      <c r="JVY59"/>
      <c r="JVZ59"/>
      <c r="JWA59"/>
      <c r="JWB59"/>
      <c r="JWC59"/>
      <c r="JWD59"/>
      <c r="JWE59"/>
      <c r="JWF59"/>
      <c r="JWG59"/>
      <c r="JWH59"/>
      <c r="JWI59"/>
      <c r="JWJ59"/>
      <c r="JWK59"/>
      <c r="JWL59"/>
      <c r="JWM59"/>
      <c r="JWN59"/>
      <c r="JWO59"/>
      <c r="JWP59"/>
      <c r="JWQ59"/>
      <c r="JWR59"/>
      <c r="JWS59"/>
      <c r="JWT59"/>
      <c r="JWU59"/>
      <c r="JWV59"/>
      <c r="JWW59"/>
      <c r="JWX59"/>
      <c r="JWY59"/>
      <c r="JWZ59"/>
      <c r="JXA59"/>
      <c r="JXB59"/>
      <c r="JXC59"/>
      <c r="JXD59"/>
      <c r="JXE59"/>
      <c r="JXF59"/>
      <c r="JXG59"/>
      <c r="JXH59"/>
      <c r="JXI59"/>
      <c r="JXJ59"/>
      <c r="JXK59"/>
      <c r="JXL59"/>
      <c r="JXM59"/>
      <c r="JXN59"/>
      <c r="JXO59"/>
      <c r="JXP59"/>
      <c r="JXQ59"/>
      <c r="JXR59"/>
      <c r="JXS59"/>
      <c r="JXT59"/>
      <c r="JXU59"/>
      <c r="JXV59"/>
      <c r="JXW59"/>
      <c r="JXX59"/>
      <c r="JXY59"/>
      <c r="JXZ59"/>
      <c r="JYA59"/>
      <c r="JYB59"/>
      <c r="JYC59"/>
      <c r="JYD59"/>
      <c r="JYE59"/>
      <c r="JYF59"/>
      <c r="JYG59"/>
      <c r="JYH59"/>
      <c r="JYI59"/>
      <c r="JYJ59"/>
      <c r="JYK59"/>
      <c r="JYL59"/>
      <c r="JYM59"/>
      <c r="JYN59"/>
      <c r="JYO59"/>
      <c r="JYP59"/>
      <c r="JYQ59"/>
      <c r="JYR59"/>
      <c r="JYS59"/>
      <c r="JYT59"/>
      <c r="JYU59"/>
      <c r="JYV59"/>
      <c r="JYW59"/>
      <c r="JYX59"/>
      <c r="JYY59"/>
      <c r="JYZ59"/>
      <c r="JZA59"/>
      <c r="JZB59"/>
      <c r="JZC59"/>
      <c r="JZD59"/>
      <c r="JZE59"/>
      <c r="JZF59"/>
      <c r="JZG59"/>
      <c r="JZH59"/>
      <c r="JZI59"/>
      <c r="JZJ59"/>
      <c r="JZK59"/>
      <c r="JZL59"/>
      <c r="JZM59"/>
      <c r="JZN59"/>
      <c r="JZO59"/>
      <c r="JZP59"/>
      <c r="JZQ59"/>
      <c r="JZR59"/>
      <c r="JZS59"/>
      <c r="JZT59"/>
      <c r="JZU59"/>
      <c r="JZV59"/>
      <c r="JZW59"/>
      <c r="JZX59"/>
      <c r="JZY59"/>
      <c r="JZZ59"/>
      <c r="KAA59"/>
      <c r="KAB59"/>
      <c r="KAC59"/>
      <c r="KAD59"/>
      <c r="KAE59"/>
      <c r="KAF59"/>
      <c r="KAG59"/>
      <c r="KAH59"/>
      <c r="KAI59"/>
      <c r="KAJ59"/>
      <c r="KAK59"/>
      <c r="KAL59"/>
      <c r="KAM59"/>
      <c r="KAN59"/>
      <c r="KAO59"/>
      <c r="KAP59"/>
      <c r="KAQ59"/>
      <c r="KAR59"/>
      <c r="KAS59"/>
      <c r="KAT59"/>
      <c r="KAU59"/>
      <c r="KAV59"/>
      <c r="KAW59"/>
      <c r="KAX59"/>
      <c r="KAY59"/>
      <c r="KAZ59"/>
      <c r="KBA59"/>
      <c r="KBB59"/>
      <c r="KBC59"/>
      <c r="KBD59"/>
      <c r="KBE59"/>
      <c r="KBF59"/>
      <c r="KBG59"/>
      <c r="KBH59"/>
      <c r="KBI59"/>
      <c r="KBJ59"/>
      <c r="KBK59"/>
      <c r="KBL59"/>
      <c r="KBM59"/>
      <c r="KBN59"/>
      <c r="KBO59"/>
      <c r="KBP59"/>
      <c r="KBQ59"/>
      <c r="KBR59"/>
      <c r="KBS59"/>
      <c r="KBT59"/>
      <c r="KBU59"/>
      <c r="KBV59"/>
      <c r="KBW59"/>
      <c r="KBX59"/>
      <c r="KBY59"/>
      <c r="KBZ59"/>
      <c r="KCA59"/>
      <c r="KCB59"/>
      <c r="KCC59"/>
      <c r="KCD59"/>
      <c r="KCE59"/>
      <c r="KCF59"/>
      <c r="KCG59"/>
      <c r="KCH59"/>
      <c r="KCI59"/>
      <c r="KCJ59"/>
      <c r="KCK59"/>
      <c r="KCL59"/>
      <c r="KCM59"/>
      <c r="KCN59"/>
      <c r="KCO59"/>
      <c r="KCP59"/>
      <c r="KCQ59"/>
      <c r="KCR59"/>
      <c r="KCS59"/>
      <c r="KCT59"/>
      <c r="KCU59"/>
      <c r="KCV59"/>
      <c r="KCW59"/>
      <c r="KCX59"/>
      <c r="KCY59"/>
      <c r="KCZ59"/>
      <c r="KDA59"/>
      <c r="KDB59"/>
      <c r="KDC59"/>
      <c r="KDD59"/>
      <c r="KDE59"/>
      <c r="KDF59"/>
      <c r="KDG59"/>
      <c r="KDH59"/>
      <c r="KDI59"/>
      <c r="KDJ59"/>
      <c r="KDK59"/>
      <c r="KDL59"/>
      <c r="KDM59"/>
      <c r="KDN59"/>
      <c r="KDO59"/>
      <c r="KDP59"/>
      <c r="KDQ59"/>
      <c r="KDR59"/>
      <c r="KDS59"/>
      <c r="KDT59"/>
      <c r="KDU59"/>
      <c r="KDV59"/>
      <c r="KDW59"/>
      <c r="KDX59"/>
      <c r="KDY59"/>
      <c r="KDZ59"/>
      <c r="KEA59"/>
      <c r="KEB59"/>
      <c r="KEC59"/>
      <c r="KED59"/>
      <c r="KEE59"/>
      <c r="KEF59"/>
      <c r="KEG59"/>
      <c r="KEH59"/>
      <c r="KEI59"/>
      <c r="KEJ59"/>
      <c r="KEK59"/>
      <c r="KEL59"/>
      <c r="KEM59"/>
      <c r="KEN59"/>
      <c r="KEO59"/>
      <c r="KEP59"/>
      <c r="KEQ59"/>
      <c r="KER59"/>
      <c r="KES59"/>
      <c r="KET59"/>
      <c r="KEU59"/>
      <c r="KEV59"/>
      <c r="KEW59"/>
      <c r="KEX59"/>
      <c r="KEY59"/>
      <c r="KEZ59"/>
      <c r="KFA59"/>
      <c r="KFB59"/>
      <c r="KFC59"/>
      <c r="KFD59"/>
      <c r="KFE59"/>
      <c r="KFF59"/>
      <c r="KFG59"/>
      <c r="KFH59"/>
      <c r="KFI59"/>
      <c r="KFJ59"/>
      <c r="KFK59"/>
      <c r="KFL59"/>
      <c r="KFM59"/>
      <c r="KFN59"/>
      <c r="KFO59"/>
      <c r="KFP59"/>
      <c r="KFQ59"/>
      <c r="KFR59"/>
      <c r="KFS59"/>
      <c r="KFT59"/>
      <c r="KFU59"/>
      <c r="KFV59"/>
      <c r="KFW59"/>
      <c r="KFX59"/>
      <c r="KFY59"/>
      <c r="KFZ59"/>
      <c r="KGA59"/>
      <c r="KGB59"/>
      <c r="KGC59"/>
      <c r="KGD59"/>
      <c r="KGE59"/>
      <c r="KGF59"/>
      <c r="KGG59"/>
      <c r="KGH59"/>
      <c r="KGI59"/>
      <c r="KGJ59"/>
      <c r="KGK59"/>
      <c r="KGL59"/>
      <c r="KGM59"/>
      <c r="KGN59"/>
      <c r="KGO59"/>
      <c r="KGP59"/>
      <c r="KGQ59"/>
      <c r="KGR59"/>
      <c r="KGS59"/>
      <c r="KGT59"/>
      <c r="KGU59"/>
      <c r="KGV59"/>
      <c r="KGW59"/>
      <c r="KGX59"/>
      <c r="KGY59"/>
      <c r="KGZ59"/>
      <c r="KHA59"/>
      <c r="KHB59"/>
      <c r="KHC59"/>
      <c r="KHD59"/>
      <c r="KHE59"/>
      <c r="KHF59"/>
      <c r="KHG59"/>
      <c r="KHH59"/>
      <c r="KHI59"/>
      <c r="KHJ59"/>
      <c r="KHK59"/>
      <c r="KHL59"/>
      <c r="KHM59"/>
      <c r="KHN59"/>
      <c r="KHO59"/>
      <c r="KHP59"/>
      <c r="KHQ59"/>
      <c r="KHR59"/>
      <c r="KHS59"/>
      <c r="KHT59"/>
      <c r="KHU59"/>
      <c r="KHV59"/>
      <c r="KHW59"/>
      <c r="KHX59"/>
      <c r="KHY59"/>
      <c r="KHZ59"/>
      <c r="KIA59"/>
      <c r="KIB59"/>
      <c r="KIC59"/>
      <c r="KID59"/>
      <c r="KIE59"/>
      <c r="KIF59"/>
      <c r="KIG59"/>
      <c r="KIH59"/>
      <c r="KII59"/>
      <c r="KIJ59"/>
      <c r="KIK59"/>
      <c r="KIL59"/>
      <c r="KIM59"/>
      <c r="KIN59"/>
      <c r="KIO59"/>
      <c r="KIP59"/>
      <c r="KIQ59"/>
      <c r="KIR59"/>
      <c r="KIS59"/>
      <c r="KIT59"/>
      <c r="KIU59"/>
      <c r="KIV59"/>
      <c r="KIW59"/>
      <c r="KIX59"/>
      <c r="KIY59"/>
      <c r="KIZ59"/>
      <c r="KJA59"/>
      <c r="KJB59"/>
      <c r="KJC59"/>
      <c r="KJD59"/>
      <c r="KJE59"/>
      <c r="KJF59"/>
      <c r="KJG59"/>
      <c r="KJH59"/>
      <c r="KJI59"/>
      <c r="KJJ59"/>
      <c r="KJK59"/>
      <c r="KJL59"/>
      <c r="KJM59"/>
      <c r="KJN59"/>
      <c r="KJO59"/>
      <c r="KJP59"/>
      <c r="KJQ59"/>
      <c r="KJR59"/>
      <c r="KJS59"/>
      <c r="KJT59"/>
      <c r="KJU59"/>
      <c r="KJV59"/>
      <c r="KJW59"/>
      <c r="KJX59"/>
      <c r="KJY59"/>
      <c r="KJZ59"/>
      <c r="KKA59"/>
      <c r="KKB59"/>
      <c r="KKC59"/>
      <c r="KKD59"/>
      <c r="KKE59"/>
      <c r="KKF59"/>
      <c r="KKG59"/>
      <c r="KKH59"/>
      <c r="KKI59"/>
      <c r="KKJ59"/>
      <c r="KKK59"/>
      <c r="KKL59"/>
      <c r="KKM59"/>
      <c r="KKN59"/>
      <c r="KKO59"/>
      <c r="KKP59"/>
      <c r="KKQ59"/>
      <c r="KKR59"/>
      <c r="KKS59"/>
      <c r="KKT59"/>
      <c r="KKU59"/>
      <c r="KKV59"/>
      <c r="KKW59"/>
      <c r="KKX59"/>
      <c r="KKY59"/>
      <c r="KKZ59"/>
      <c r="KLA59"/>
      <c r="KLB59"/>
      <c r="KLC59"/>
      <c r="KLD59"/>
      <c r="KLE59"/>
      <c r="KLF59"/>
      <c r="KLG59"/>
      <c r="KLH59"/>
      <c r="KLI59"/>
      <c r="KLJ59"/>
      <c r="KLK59"/>
      <c r="KLL59"/>
      <c r="KLM59"/>
      <c r="KLN59"/>
      <c r="KLO59"/>
      <c r="KLP59"/>
      <c r="KLQ59"/>
      <c r="KLR59"/>
      <c r="KLS59"/>
      <c r="KLT59"/>
      <c r="KLU59"/>
      <c r="KLV59"/>
      <c r="KLW59"/>
      <c r="KLX59"/>
      <c r="KLY59"/>
      <c r="KLZ59"/>
      <c r="KMA59"/>
      <c r="KMB59"/>
      <c r="KMC59"/>
      <c r="KMD59"/>
      <c r="KME59"/>
      <c r="KMF59"/>
      <c r="KMG59"/>
      <c r="KMH59"/>
      <c r="KMI59"/>
      <c r="KMJ59"/>
      <c r="KMK59"/>
      <c r="KML59"/>
      <c r="KMM59"/>
      <c r="KMN59"/>
      <c r="KMO59"/>
      <c r="KMP59"/>
      <c r="KMQ59"/>
      <c r="KMR59"/>
      <c r="KMS59"/>
      <c r="KMT59"/>
      <c r="KMU59"/>
      <c r="KMV59"/>
      <c r="KMW59"/>
      <c r="KMX59"/>
      <c r="KMY59"/>
      <c r="KMZ59"/>
      <c r="KNA59"/>
      <c r="KNB59"/>
      <c r="KNC59"/>
      <c r="KND59"/>
      <c r="KNE59"/>
      <c r="KNF59"/>
      <c r="KNG59"/>
      <c r="KNH59"/>
      <c r="KNI59"/>
      <c r="KNJ59"/>
      <c r="KNK59"/>
      <c r="KNL59"/>
      <c r="KNM59"/>
      <c r="KNN59"/>
      <c r="KNO59"/>
      <c r="KNP59"/>
      <c r="KNQ59"/>
      <c r="KNR59"/>
      <c r="KNS59"/>
      <c r="KNT59"/>
      <c r="KNU59"/>
      <c r="KNV59"/>
      <c r="KNW59"/>
      <c r="KNX59"/>
      <c r="KNY59"/>
      <c r="KNZ59"/>
      <c r="KOA59"/>
      <c r="KOB59"/>
      <c r="KOC59"/>
      <c r="KOD59"/>
      <c r="KOE59"/>
      <c r="KOF59"/>
      <c r="KOG59"/>
      <c r="KOH59"/>
      <c r="KOI59"/>
      <c r="KOJ59"/>
      <c r="KOK59"/>
      <c r="KOL59"/>
      <c r="KOM59"/>
      <c r="KON59"/>
      <c r="KOO59"/>
      <c r="KOP59"/>
      <c r="KOQ59"/>
      <c r="KOR59"/>
      <c r="KOS59"/>
      <c r="KOT59"/>
      <c r="KOU59"/>
      <c r="KOV59"/>
      <c r="KOW59"/>
      <c r="KOX59"/>
      <c r="KOY59"/>
      <c r="KOZ59"/>
      <c r="KPA59"/>
      <c r="KPB59"/>
      <c r="KPC59"/>
      <c r="KPD59"/>
      <c r="KPE59"/>
      <c r="KPF59"/>
      <c r="KPG59"/>
      <c r="KPH59"/>
      <c r="KPI59"/>
      <c r="KPJ59"/>
      <c r="KPK59"/>
      <c r="KPL59"/>
      <c r="KPM59"/>
      <c r="KPN59"/>
      <c r="KPO59"/>
      <c r="KPP59"/>
      <c r="KPQ59"/>
      <c r="KPR59"/>
      <c r="KPS59"/>
      <c r="KPT59"/>
      <c r="KPU59"/>
      <c r="KPV59"/>
      <c r="KPW59"/>
      <c r="KPX59"/>
      <c r="KPY59"/>
      <c r="KPZ59"/>
      <c r="KQA59"/>
      <c r="KQB59"/>
      <c r="KQC59"/>
      <c r="KQD59"/>
      <c r="KQE59"/>
      <c r="KQF59"/>
      <c r="KQG59"/>
      <c r="KQH59"/>
      <c r="KQI59"/>
      <c r="KQJ59"/>
      <c r="KQK59"/>
      <c r="KQL59"/>
      <c r="KQM59"/>
      <c r="KQN59"/>
      <c r="KQO59"/>
      <c r="KQP59"/>
      <c r="KQQ59"/>
      <c r="KQR59"/>
      <c r="KQS59"/>
      <c r="KQT59"/>
      <c r="KQU59"/>
      <c r="KQV59"/>
      <c r="KQW59"/>
      <c r="KQX59"/>
      <c r="KQY59"/>
      <c r="KQZ59"/>
      <c r="KRA59"/>
      <c r="KRB59"/>
      <c r="KRC59"/>
      <c r="KRD59"/>
      <c r="KRE59"/>
      <c r="KRF59"/>
      <c r="KRG59"/>
      <c r="KRH59"/>
      <c r="KRI59"/>
      <c r="KRJ59"/>
      <c r="KRK59"/>
      <c r="KRL59"/>
      <c r="KRM59"/>
      <c r="KRN59"/>
      <c r="KRO59"/>
      <c r="KRP59"/>
      <c r="KRQ59"/>
      <c r="KRR59"/>
      <c r="KRS59"/>
      <c r="KRT59"/>
      <c r="KRU59"/>
      <c r="KRV59"/>
      <c r="KRW59"/>
      <c r="KRX59"/>
      <c r="KRY59"/>
      <c r="KRZ59"/>
      <c r="KSA59"/>
      <c r="KSB59"/>
      <c r="KSC59"/>
      <c r="KSD59"/>
      <c r="KSE59"/>
      <c r="KSF59"/>
      <c r="KSG59"/>
      <c r="KSH59"/>
      <c r="KSI59"/>
      <c r="KSJ59"/>
      <c r="KSK59"/>
      <c r="KSL59"/>
      <c r="KSM59"/>
      <c r="KSN59"/>
      <c r="KSO59"/>
      <c r="KSP59"/>
      <c r="KSQ59"/>
      <c r="KSR59"/>
      <c r="KSS59"/>
      <c r="KST59"/>
      <c r="KSU59"/>
      <c r="KSV59"/>
      <c r="KSW59"/>
      <c r="KSX59"/>
      <c r="KSY59"/>
      <c r="KSZ59"/>
      <c r="KTA59"/>
      <c r="KTB59"/>
      <c r="KTC59"/>
      <c r="KTD59"/>
      <c r="KTE59"/>
      <c r="KTF59"/>
      <c r="KTG59"/>
      <c r="KTH59"/>
      <c r="KTI59"/>
      <c r="KTJ59"/>
      <c r="KTK59"/>
      <c r="KTL59"/>
      <c r="KTM59"/>
      <c r="KTN59"/>
      <c r="KTO59"/>
      <c r="KTP59"/>
      <c r="KTQ59"/>
      <c r="KTR59"/>
      <c r="KTS59"/>
      <c r="KTT59"/>
      <c r="KTU59"/>
      <c r="KTV59"/>
      <c r="KTW59"/>
      <c r="KTX59"/>
      <c r="KTY59"/>
      <c r="KTZ59"/>
      <c r="KUA59"/>
      <c r="KUB59"/>
      <c r="KUC59"/>
      <c r="KUD59"/>
      <c r="KUE59"/>
      <c r="KUF59"/>
      <c r="KUG59"/>
      <c r="KUH59"/>
      <c r="KUI59"/>
      <c r="KUJ59"/>
      <c r="KUK59"/>
      <c r="KUL59"/>
      <c r="KUM59"/>
      <c r="KUN59"/>
      <c r="KUO59"/>
      <c r="KUP59"/>
      <c r="KUQ59"/>
      <c r="KUR59"/>
      <c r="KUS59"/>
      <c r="KUT59"/>
      <c r="KUU59"/>
      <c r="KUV59"/>
      <c r="KUW59"/>
      <c r="KUX59"/>
      <c r="KUY59"/>
      <c r="KUZ59"/>
      <c r="KVA59"/>
      <c r="KVB59"/>
      <c r="KVC59"/>
      <c r="KVD59"/>
      <c r="KVE59"/>
      <c r="KVF59"/>
      <c r="KVG59"/>
      <c r="KVH59"/>
      <c r="KVI59"/>
      <c r="KVJ59"/>
      <c r="KVK59"/>
      <c r="KVL59"/>
      <c r="KVM59"/>
      <c r="KVN59"/>
      <c r="KVO59"/>
      <c r="KVP59"/>
      <c r="KVQ59"/>
      <c r="KVR59"/>
      <c r="KVS59"/>
      <c r="KVT59"/>
      <c r="KVU59"/>
      <c r="KVV59"/>
      <c r="KVW59"/>
      <c r="KVX59"/>
      <c r="KVY59"/>
      <c r="KVZ59"/>
      <c r="KWA59"/>
      <c r="KWB59"/>
      <c r="KWC59"/>
      <c r="KWD59"/>
      <c r="KWE59"/>
      <c r="KWF59"/>
      <c r="KWG59"/>
      <c r="KWH59"/>
      <c r="KWI59"/>
      <c r="KWJ59"/>
      <c r="KWK59"/>
      <c r="KWL59"/>
      <c r="KWM59"/>
      <c r="KWN59"/>
      <c r="KWO59"/>
      <c r="KWP59"/>
      <c r="KWQ59"/>
      <c r="KWR59"/>
      <c r="KWS59"/>
      <c r="KWT59"/>
      <c r="KWU59"/>
      <c r="KWV59"/>
      <c r="KWW59"/>
      <c r="KWX59"/>
      <c r="KWY59"/>
      <c r="KWZ59"/>
      <c r="KXA59"/>
      <c r="KXB59"/>
      <c r="KXC59"/>
      <c r="KXD59"/>
      <c r="KXE59"/>
      <c r="KXF59"/>
      <c r="KXG59"/>
      <c r="KXH59"/>
      <c r="KXI59"/>
      <c r="KXJ59"/>
      <c r="KXK59"/>
      <c r="KXL59"/>
      <c r="KXM59"/>
      <c r="KXN59"/>
      <c r="KXO59"/>
      <c r="KXP59"/>
      <c r="KXQ59"/>
      <c r="KXR59"/>
      <c r="KXS59"/>
      <c r="KXT59"/>
      <c r="KXU59"/>
      <c r="KXV59"/>
      <c r="KXW59"/>
      <c r="KXX59"/>
      <c r="KXY59"/>
      <c r="KXZ59"/>
      <c r="KYA59"/>
      <c r="KYB59"/>
      <c r="KYC59"/>
      <c r="KYD59"/>
      <c r="KYE59"/>
      <c r="KYF59"/>
      <c r="KYG59"/>
      <c r="KYH59"/>
      <c r="KYI59"/>
      <c r="KYJ59"/>
      <c r="KYK59"/>
      <c r="KYL59"/>
      <c r="KYM59"/>
      <c r="KYN59"/>
      <c r="KYO59"/>
      <c r="KYP59"/>
      <c r="KYQ59"/>
      <c r="KYR59"/>
      <c r="KYS59"/>
      <c r="KYT59"/>
      <c r="KYU59"/>
      <c r="KYV59"/>
      <c r="KYW59"/>
      <c r="KYX59"/>
      <c r="KYY59"/>
      <c r="KYZ59"/>
      <c r="KZA59"/>
      <c r="KZB59"/>
      <c r="KZC59"/>
      <c r="KZD59"/>
      <c r="KZE59"/>
      <c r="KZF59"/>
      <c r="KZG59"/>
      <c r="KZH59"/>
      <c r="KZI59"/>
      <c r="KZJ59"/>
      <c r="KZK59"/>
      <c r="KZL59"/>
      <c r="KZM59"/>
      <c r="KZN59"/>
      <c r="KZO59"/>
      <c r="KZP59"/>
      <c r="KZQ59"/>
      <c r="KZR59"/>
      <c r="KZS59"/>
      <c r="KZT59"/>
      <c r="KZU59"/>
      <c r="KZV59"/>
      <c r="KZW59"/>
      <c r="KZX59"/>
      <c r="KZY59"/>
      <c r="KZZ59"/>
      <c r="LAA59"/>
      <c r="LAB59"/>
      <c r="LAC59"/>
      <c r="LAD59"/>
      <c r="LAE59"/>
      <c r="LAF59"/>
      <c r="LAG59"/>
      <c r="LAH59"/>
      <c r="LAI59"/>
      <c r="LAJ59"/>
      <c r="LAK59"/>
      <c r="LAL59"/>
      <c r="LAM59"/>
      <c r="LAN59"/>
      <c r="LAO59"/>
      <c r="LAP59"/>
      <c r="LAQ59"/>
      <c r="LAR59"/>
      <c r="LAS59"/>
      <c r="LAT59"/>
      <c r="LAU59"/>
      <c r="LAV59"/>
      <c r="LAW59"/>
      <c r="LAX59"/>
      <c r="LAY59"/>
      <c r="LAZ59"/>
      <c r="LBA59"/>
      <c r="LBB59"/>
      <c r="LBC59"/>
      <c r="LBD59"/>
      <c r="LBE59"/>
      <c r="LBF59"/>
      <c r="LBG59"/>
      <c r="LBH59"/>
      <c r="LBI59"/>
      <c r="LBJ59"/>
      <c r="LBK59"/>
      <c r="LBL59"/>
      <c r="LBM59"/>
      <c r="LBN59"/>
      <c r="LBO59"/>
      <c r="LBP59"/>
      <c r="LBQ59"/>
      <c r="LBR59"/>
      <c r="LBS59"/>
      <c r="LBT59"/>
      <c r="LBU59"/>
      <c r="LBV59"/>
      <c r="LBW59"/>
      <c r="LBX59"/>
      <c r="LBY59"/>
      <c r="LBZ59"/>
      <c r="LCA59"/>
      <c r="LCB59"/>
      <c r="LCC59"/>
      <c r="LCD59"/>
      <c r="LCE59"/>
      <c r="LCF59"/>
      <c r="LCG59"/>
      <c r="LCH59"/>
      <c r="LCI59"/>
      <c r="LCJ59"/>
      <c r="LCK59"/>
      <c r="LCL59"/>
      <c r="LCM59"/>
      <c r="LCN59"/>
      <c r="LCO59"/>
      <c r="LCP59"/>
      <c r="LCQ59"/>
      <c r="LCR59"/>
      <c r="LCS59"/>
      <c r="LCT59"/>
      <c r="LCU59"/>
      <c r="LCV59"/>
      <c r="LCW59"/>
      <c r="LCX59"/>
      <c r="LCY59"/>
      <c r="LCZ59"/>
      <c r="LDA59"/>
      <c r="LDB59"/>
      <c r="LDC59"/>
      <c r="LDD59"/>
      <c r="LDE59"/>
      <c r="LDF59"/>
      <c r="LDG59"/>
      <c r="LDH59"/>
      <c r="LDI59"/>
      <c r="LDJ59"/>
      <c r="LDK59"/>
      <c r="LDL59"/>
      <c r="LDM59"/>
      <c r="LDN59"/>
      <c r="LDO59"/>
      <c r="LDP59"/>
      <c r="LDQ59"/>
      <c r="LDR59"/>
      <c r="LDS59"/>
      <c r="LDT59"/>
      <c r="LDU59"/>
      <c r="LDV59"/>
      <c r="LDW59"/>
      <c r="LDX59"/>
      <c r="LDY59"/>
      <c r="LDZ59"/>
      <c r="LEA59"/>
      <c r="LEB59"/>
      <c r="LEC59"/>
      <c r="LED59"/>
      <c r="LEE59"/>
      <c r="LEF59"/>
      <c r="LEG59"/>
      <c r="LEH59"/>
      <c r="LEI59"/>
      <c r="LEJ59"/>
      <c r="LEK59"/>
      <c r="LEL59"/>
      <c r="LEM59"/>
      <c r="LEN59"/>
      <c r="LEO59"/>
      <c r="LEP59"/>
      <c r="LEQ59"/>
      <c r="LER59"/>
      <c r="LES59"/>
      <c r="LET59"/>
      <c r="LEU59"/>
      <c r="LEV59"/>
      <c r="LEW59"/>
      <c r="LEX59"/>
      <c r="LEY59"/>
      <c r="LEZ59"/>
      <c r="LFA59"/>
      <c r="LFB59"/>
      <c r="LFC59"/>
      <c r="LFD59"/>
      <c r="LFE59"/>
      <c r="LFF59"/>
      <c r="LFG59"/>
      <c r="LFH59"/>
      <c r="LFI59"/>
      <c r="LFJ59"/>
      <c r="LFK59"/>
      <c r="LFL59"/>
      <c r="LFM59"/>
      <c r="LFN59"/>
      <c r="LFO59"/>
      <c r="LFP59"/>
      <c r="LFQ59"/>
      <c r="LFR59"/>
      <c r="LFS59"/>
      <c r="LFT59"/>
      <c r="LFU59"/>
      <c r="LFV59"/>
      <c r="LFW59"/>
      <c r="LFX59"/>
      <c r="LFY59"/>
      <c r="LFZ59"/>
      <c r="LGA59"/>
      <c r="LGB59"/>
      <c r="LGC59"/>
      <c r="LGD59"/>
      <c r="LGE59"/>
      <c r="LGF59"/>
      <c r="LGG59"/>
      <c r="LGH59"/>
      <c r="LGI59"/>
      <c r="LGJ59"/>
      <c r="LGK59"/>
      <c r="LGL59"/>
      <c r="LGM59"/>
      <c r="LGN59"/>
      <c r="LGO59"/>
      <c r="LGP59"/>
      <c r="LGQ59"/>
      <c r="LGR59"/>
      <c r="LGS59"/>
      <c r="LGT59"/>
      <c r="LGU59"/>
      <c r="LGV59"/>
      <c r="LGW59"/>
      <c r="LGX59"/>
      <c r="LGY59"/>
      <c r="LGZ59"/>
      <c r="LHA59"/>
      <c r="LHB59"/>
      <c r="LHC59"/>
      <c r="LHD59"/>
      <c r="LHE59"/>
      <c r="LHF59"/>
      <c r="LHG59"/>
      <c r="LHH59"/>
      <c r="LHI59"/>
      <c r="LHJ59"/>
      <c r="LHK59"/>
      <c r="LHL59"/>
      <c r="LHM59"/>
      <c r="LHN59"/>
      <c r="LHO59"/>
      <c r="LHP59"/>
      <c r="LHQ59"/>
      <c r="LHR59"/>
      <c r="LHS59"/>
      <c r="LHT59"/>
      <c r="LHU59"/>
      <c r="LHV59"/>
      <c r="LHW59"/>
      <c r="LHX59"/>
      <c r="LHY59"/>
      <c r="LHZ59"/>
      <c r="LIA59"/>
      <c r="LIB59"/>
      <c r="LIC59"/>
      <c r="LID59"/>
      <c r="LIE59"/>
      <c r="LIF59"/>
      <c r="LIG59"/>
      <c r="LIH59"/>
      <c r="LII59"/>
      <c r="LIJ59"/>
      <c r="LIK59"/>
      <c r="LIL59"/>
      <c r="LIM59"/>
      <c r="LIN59"/>
      <c r="LIO59"/>
      <c r="LIP59"/>
      <c r="LIQ59"/>
      <c r="LIR59"/>
      <c r="LIS59"/>
      <c r="LIT59"/>
      <c r="LIU59"/>
      <c r="LIV59"/>
      <c r="LIW59"/>
      <c r="LIX59"/>
      <c r="LIY59"/>
      <c r="LIZ59"/>
      <c r="LJA59"/>
      <c r="LJB59"/>
      <c r="LJC59"/>
      <c r="LJD59"/>
      <c r="LJE59"/>
      <c r="LJF59"/>
      <c r="LJG59"/>
      <c r="LJH59"/>
      <c r="LJI59"/>
      <c r="LJJ59"/>
      <c r="LJK59"/>
      <c r="LJL59"/>
      <c r="LJM59"/>
      <c r="LJN59"/>
      <c r="LJO59"/>
      <c r="LJP59"/>
      <c r="LJQ59"/>
      <c r="LJR59"/>
      <c r="LJS59"/>
      <c r="LJT59"/>
      <c r="LJU59"/>
      <c r="LJV59"/>
      <c r="LJW59"/>
      <c r="LJX59"/>
      <c r="LJY59"/>
      <c r="LJZ59"/>
      <c r="LKA59"/>
      <c r="LKB59"/>
      <c r="LKC59"/>
      <c r="LKD59"/>
      <c r="LKE59"/>
      <c r="LKF59"/>
      <c r="LKG59"/>
      <c r="LKH59"/>
      <c r="LKI59"/>
      <c r="LKJ59"/>
      <c r="LKK59"/>
      <c r="LKL59"/>
      <c r="LKM59"/>
      <c r="LKN59"/>
      <c r="LKO59"/>
      <c r="LKP59"/>
      <c r="LKQ59"/>
      <c r="LKR59"/>
      <c r="LKS59"/>
      <c r="LKT59"/>
      <c r="LKU59"/>
      <c r="LKV59"/>
      <c r="LKW59"/>
      <c r="LKX59"/>
      <c r="LKY59"/>
      <c r="LKZ59"/>
      <c r="LLA59"/>
      <c r="LLB59"/>
      <c r="LLC59"/>
      <c r="LLD59"/>
      <c r="LLE59"/>
      <c r="LLF59"/>
      <c r="LLG59"/>
      <c r="LLH59"/>
      <c r="LLI59"/>
      <c r="LLJ59"/>
      <c r="LLK59"/>
      <c r="LLL59"/>
      <c r="LLM59"/>
      <c r="LLN59"/>
      <c r="LLO59"/>
      <c r="LLP59"/>
      <c r="LLQ59"/>
      <c r="LLR59"/>
      <c r="LLS59"/>
      <c r="LLT59"/>
      <c r="LLU59"/>
      <c r="LLV59"/>
      <c r="LLW59"/>
      <c r="LLX59"/>
      <c r="LLY59"/>
      <c r="LLZ59"/>
      <c r="LMA59"/>
      <c r="LMB59"/>
      <c r="LMC59"/>
      <c r="LMD59"/>
      <c r="LME59"/>
      <c r="LMF59"/>
      <c r="LMG59"/>
      <c r="LMH59"/>
      <c r="LMI59"/>
      <c r="LMJ59"/>
      <c r="LMK59"/>
      <c r="LML59"/>
      <c r="LMM59"/>
      <c r="LMN59"/>
      <c r="LMO59"/>
      <c r="LMP59"/>
      <c r="LMQ59"/>
      <c r="LMR59"/>
      <c r="LMS59"/>
      <c r="LMT59"/>
      <c r="LMU59"/>
      <c r="LMV59"/>
      <c r="LMW59"/>
      <c r="LMX59"/>
      <c r="LMY59"/>
      <c r="LMZ59"/>
      <c r="LNA59"/>
      <c r="LNB59"/>
      <c r="LNC59"/>
      <c r="LND59"/>
      <c r="LNE59"/>
      <c r="LNF59"/>
      <c r="LNG59"/>
      <c r="LNH59"/>
      <c r="LNI59"/>
      <c r="LNJ59"/>
      <c r="LNK59"/>
      <c r="LNL59"/>
      <c r="LNM59"/>
      <c r="LNN59"/>
      <c r="LNO59"/>
      <c r="LNP59"/>
      <c r="LNQ59"/>
      <c r="LNR59"/>
      <c r="LNS59"/>
      <c r="LNT59"/>
      <c r="LNU59"/>
      <c r="LNV59"/>
      <c r="LNW59"/>
      <c r="LNX59"/>
      <c r="LNY59"/>
      <c r="LNZ59"/>
      <c r="LOA59"/>
      <c r="LOB59"/>
      <c r="LOC59"/>
      <c r="LOD59"/>
      <c r="LOE59"/>
      <c r="LOF59"/>
      <c r="LOG59"/>
      <c r="LOH59"/>
      <c r="LOI59"/>
      <c r="LOJ59"/>
      <c r="LOK59"/>
      <c r="LOL59"/>
      <c r="LOM59"/>
      <c r="LON59"/>
      <c r="LOO59"/>
      <c r="LOP59"/>
      <c r="LOQ59"/>
      <c r="LOR59"/>
      <c r="LOS59"/>
      <c r="LOT59"/>
      <c r="LOU59"/>
      <c r="LOV59"/>
      <c r="LOW59"/>
      <c r="LOX59"/>
      <c r="LOY59"/>
      <c r="LOZ59"/>
      <c r="LPA59"/>
      <c r="LPB59"/>
      <c r="LPC59"/>
      <c r="LPD59"/>
      <c r="LPE59"/>
      <c r="LPF59"/>
      <c r="LPG59"/>
      <c r="LPH59"/>
      <c r="LPI59"/>
      <c r="LPJ59"/>
      <c r="LPK59"/>
      <c r="LPL59"/>
      <c r="LPM59"/>
      <c r="LPN59"/>
      <c r="LPO59"/>
      <c r="LPP59"/>
      <c r="LPQ59"/>
      <c r="LPR59"/>
      <c r="LPS59"/>
      <c r="LPT59"/>
      <c r="LPU59"/>
      <c r="LPV59"/>
      <c r="LPW59"/>
      <c r="LPX59"/>
      <c r="LPY59"/>
      <c r="LPZ59"/>
      <c r="LQA59"/>
      <c r="LQB59"/>
      <c r="LQC59"/>
      <c r="LQD59"/>
      <c r="LQE59"/>
      <c r="LQF59"/>
      <c r="LQG59"/>
      <c r="LQH59"/>
      <c r="LQI59"/>
      <c r="LQJ59"/>
      <c r="LQK59"/>
      <c r="LQL59"/>
      <c r="LQM59"/>
      <c r="LQN59"/>
      <c r="LQO59"/>
      <c r="LQP59"/>
      <c r="LQQ59"/>
      <c r="LQR59"/>
      <c r="LQS59"/>
      <c r="LQT59"/>
      <c r="LQU59"/>
      <c r="LQV59"/>
      <c r="LQW59"/>
      <c r="LQX59"/>
      <c r="LQY59"/>
      <c r="LQZ59"/>
      <c r="LRA59"/>
      <c r="LRB59"/>
      <c r="LRC59"/>
      <c r="LRD59"/>
      <c r="LRE59"/>
      <c r="LRF59"/>
      <c r="LRG59"/>
      <c r="LRH59"/>
      <c r="LRI59"/>
      <c r="LRJ59"/>
      <c r="LRK59"/>
      <c r="LRL59"/>
      <c r="LRM59"/>
      <c r="LRN59"/>
      <c r="LRO59"/>
      <c r="LRP59"/>
      <c r="LRQ59"/>
      <c r="LRR59"/>
      <c r="LRS59"/>
      <c r="LRT59"/>
      <c r="LRU59"/>
      <c r="LRV59"/>
      <c r="LRW59"/>
      <c r="LRX59"/>
      <c r="LRY59"/>
      <c r="LRZ59"/>
      <c r="LSA59"/>
      <c r="LSB59"/>
      <c r="LSC59"/>
      <c r="LSD59"/>
      <c r="LSE59"/>
      <c r="LSF59"/>
      <c r="LSG59"/>
      <c r="LSH59"/>
      <c r="LSI59"/>
      <c r="LSJ59"/>
      <c r="LSK59"/>
      <c r="LSL59"/>
      <c r="LSM59"/>
      <c r="LSN59"/>
      <c r="LSO59"/>
      <c r="LSP59"/>
      <c r="LSQ59"/>
      <c r="LSR59"/>
      <c r="LSS59"/>
      <c r="LST59"/>
      <c r="LSU59"/>
      <c r="LSV59"/>
      <c r="LSW59"/>
      <c r="LSX59"/>
      <c r="LSY59"/>
      <c r="LSZ59"/>
      <c r="LTA59"/>
      <c r="LTB59"/>
      <c r="LTC59"/>
      <c r="LTD59"/>
      <c r="LTE59"/>
      <c r="LTF59"/>
      <c r="LTG59"/>
      <c r="LTH59"/>
      <c r="LTI59"/>
      <c r="LTJ59"/>
      <c r="LTK59"/>
      <c r="LTL59"/>
      <c r="LTM59"/>
      <c r="LTN59"/>
      <c r="LTO59"/>
      <c r="LTP59"/>
      <c r="LTQ59"/>
      <c r="LTR59"/>
      <c r="LTS59"/>
      <c r="LTT59"/>
      <c r="LTU59"/>
      <c r="LTV59"/>
      <c r="LTW59"/>
      <c r="LTX59"/>
      <c r="LTY59"/>
      <c r="LTZ59"/>
      <c r="LUA59"/>
      <c r="LUB59"/>
      <c r="LUC59"/>
      <c r="LUD59"/>
      <c r="LUE59"/>
      <c r="LUF59"/>
      <c r="LUG59"/>
      <c r="LUH59"/>
      <c r="LUI59"/>
      <c r="LUJ59"/>
      <c r="LUK59"/>
      <c r="LUL59"/>
      <c r="LUM59"/>
      <c r="LUN59"/>
      <c r="LUO59"/>
      <c r="LUP59"/>
      <c r="LUQ59"/>
      <c r="LUR59"/>
      <c r="LUS59"/>
      <c r="LUT59"/>
      <c r="LUU59"/>
      <c r="LUV59"/>
      <c r="LUW59"/>
      <c r="LUX59"/>
      <c r="LUY59"/>
      <c r="LUZ59"/>
      <c r="LVA59"/>
      <c r="LVB59"/>
      <c r="LVC59"/>
      <c r="LVD59"/>
      <c r="LVE59"/>
      <c r="LVF59"/>
      <c r="LVG59"/>
      <c r="LVH59"/>
      <c r="LVI59"/>
      <c r="LVJ59"/>
      <c r="LVK59"/>
      <c r="LVL59"/>
      <c r="LVM59"/>
      <c r="LVN59"/>
      <c r="LVO59"/>
      <c r="LVP59"/>
      <c r="LVQ59"/>
      <c r="LVR59"/>
      <c r="LVS59"/>
      <c r="LVT59"/>
      <c r="LVU59"/>
      <c r="LVV59"/>
      <c r="LVW59"/>
      <c r="LVX59"/>
      <c r="LVY59"/>
      <c r="LVZ59"/>
      <c r="LWA59"/>
      <c r="LWB59"/>
      <c r="LWC59"/>
      <c r="LWD59"/>
      <c r="LWE59"/>
      <c r="LWF59"/>
      <c r="LWG59"/>
      <c r="LWH59"/>
      <c r="LWI59"/>
      <c r="LWJ59"/>
      <c r="LWK59"/>
      <c r="LWL59"/>
      <c r="LWM59"/>
      <c r="LWN59"/>
      <c r="LWO59"/>
      <c r="LWP59"/>
      <c r="LWQ59"/>
      <c r="LWR59"/>
      <c r="LWS59"/>
      <c r="LWT59"/>
      <c r="LWU59"/>
      <c r="LWV59"/>
      <c r="LWW59"/>
      <c r="LWX59"/>
      <c r="LWY59"/>
      <c r="LWZ59"/>
      <c r="LXA59"/>
      <c r="LXB59"/>
      <c r="LXC59"/>
      <c r="LXD59"/>
      <c r="LXE59"/>
      <c r="LXF59"/>
      <c r="LXG59"/>
      <c r="LXH59"/>
      <c r="LXI59"/>
      <c r="LXJ59"/>
      <c r="LXK59"/>
      <c r="LXL59"/>
      <c r="LXM59"/>
      <c r="LXN59"/>
      <c r="LXO59"/>
      <c r="LXP59"/>
      <c r="LXQ59"/>
      <c r="LXR59"/>
      <c r="LXS59"/>
      <c r="LXT59"/>
      <c r="LXU59"/>
      <c r="LXV59"/>
      <c r="LXW59"/>
      <c r="LXX59"/>
      <c r="LXY59"/>
      <c r="LXZ59"/>
      <c r="LYA59"/>
      <c r="LYB59"/>
      <c r="LYC59"/>
      <c r="LYD59"/>
      <c r="LYE59"/>
      <c r="LYF59"/>
      <c r="LYG59"/>
      <c r="LYH59"/>
      <c r="LYI59"/>
      <c r="LYJ59"/>
      <c r="LYK59"/>
      <c r="LYL59"/>
      <c r="LYM59"/>
      <c r="LYN59"/>
      <c r="LYO59"/>
      <c r="LYP59"/>
      <c r="LYQ59"/>
      <c r="LYR59"/>
      <c r="LYS59"/>
      <c r="LYT59"/>
      <c r="LYU59"/>
      <c r="LYV59"/>
      <c r="LYW59"/>
      <c r="LYX59"/>
      <c r="LYY59"/>
      <c r="LYZ59"/>
      <c r="LZA59"/>
      <c r="LZB59"/>
      <c r="LZC59"/>
      <c r="LZD59"/>
      <c r="LZE59"/>
      <c r="LZF59"/>
      <c r="LZG59"/>
      <c r="LZH59"/>
      <c r="LZI59"/>
      <c r="LZJ59"/>
      <c r="LZK59"/>
      <c r="LZL59"/>
      <c r="LZM59"/>
      <c r="LZN59"/>
      <c r="LZO59"/>
      <c r="LZP59"/>
      <c r="LZQ59"/>
      <c r="LZR59"/>
      <c r="LZS59"/>
      <c r="LZT59"/>
      <c r="LZU59"/>
      <c r="LZV59"/>
      <c r="LZW59"/>
      <c r="LZX59"/>
      <c r="LZY59"/>
      <c r="LZZ59"/>
      <c r="MAA59"/>
      <c r="MAB59"/>
      <c r="MAC59"/>
      <c r="MAD59"/>
      <c r="MAE59"/>
      <c r="MAF59"/>
      <c r="MAG59"/>
      <c r="MAH59"/>
      <c r="MAI59"/>
      <c r="MAJ59"/>
      <c r="MAK59"/>
      <c r="MAL59"/>
      <c r="MAM59"/>
      <c r="MAN59"/>
      <c r="MAO59"/>
      <c r="MAP59"/>
      <c r="MAQ59"/>
      <c r="MAR59"/>
      <c r="MAS59"/>
      <c r="MAT59"/>
      <c r="MAU59"/>
      <c r="MAV59"/>
      <c r="MAW59"/>
      <c r="MAX59"/>
      <c r="MAY59"/>
      <c r="MAZ59"/>
      <c r="MBA59"/>
      <c r="MBB59"/>
      <c r="MBC59"/>
      <c r="MBD59"/>
      <c r="MBE59"/>
      <c r="MBF59"/>
      <c r="MBG59"/>
      <c r="MBH59"/>
      <c r="MBI59"/>
      <c r="MBJ59"/>
      <c r="MBK59"/>
      <c r="MBL59"/>
      <c r="MBM59"/>
      <c r="MBN59"/>
      <c r="MBO59"/>
      <c r="MBP59"/>
      <c r="MBQ59"/>
      <c r="MBR59"/>
      <c r="MBS59"/>
      <c r="MBT59"/>
      <c r="MBU59"/>
      <c r="MBV59"/>
      <c r="MBW59"/>
      <c r="MBX59"/>
      <c r="MBY59"/>
      <c r="MBZ59"/>
      <c r="MCA59"/>
      <c r="MCB59"/>
      <c r="MCC59"/>
      <c r="MCD59"/>
      <c r="MCE59"/>
      <c r="MCF59"/>
      <c r="MCG59"/>
      <c r="MCH59"/>
      <c r="MCI59"/>
      <c r="MCJ59"/>
      <c r="MCK59"/>
      <c r="MCL59"/>
      <c r="MCM59"/>
      <c r="MCN59"/>
      <c r="MCO59"/>
      <c r="MCP59"/>
      <c r="MCQ59"/>
      <c r="MCR59"/>
      <c r="MCS59"/>
      <c r="MCT59"/>
      <c r="MCU59"/>
      <c r="MCV59"/>
      <c r="MCW59"/>
      <c r="MCX59"/>
      <c r="MCY59"/>
      <c r="MCZ59"/>
      <c r="MDA59"/>
      <c r="MDB59"/>
      <c r="MDC59"/>
      <c r="MDD59"/>
      <c r="MDE59"/>
      <c r="MDF59"/>
      <c r="MDG59"/>
      <c r="MDH59"/>
      <c r="MDI59"/>
      <c r="MDJ59"/>
      <c r="MDK59"/>
      <c r="MDL59"/>
      <c r="MDM59"/>
      <c r="MDN59"/>
      <c r="MDO59"/>
      <c r="MDP59"/>
      <c r="MDQ59"/>
      <c r="MDR59"/>
      <c r="MDS59"/>
      <c r="MDT59"/>
      <c r="MDU59"/>
      <c r="MDV59"/>
      <c r="MDW59"/>
      <c r="MDX59"/>
      <c r="MDY59"/>
      <c r="MDZ59"/>
      <c r="MEA59"/>
      <c r="MEB59"/>
      <c r="MEC59"/>
      <c r="MED59"/>
      <c r="MEE59"/>
      <c r="MEF59"/>
      <c r="MEG59"/>
      <c r="MEH59"/>
      <c r="MEI59"/>
      <c r="MEJ59"/>
      <c r="MEK59"/>
      <c r="MEL59"/>
      <c r="MEM59"/>
      <c r="MEN59"/>
      <c r="MEO59"/>
      <c r="MEP59"/>
      <c r="MEQ59"/>
      <c r="MER59"/>
      <c r="MES59"/>
      <c r="MET59"/>
      <c r="MEU59"/>
      <c r="MEV59"/>
      <c r="MEW59"/>
      <c r="MEX59"/>
      <c r="MEY59"/>
      <c r="MEZ59"/>
      <c r="MFA59"/>
      <c r="MFB59"/>
      <c r="MFC59"/>
      <c r="MFD59"/>
      <c r="MFE59"/>
      <c r="MFF59"/>
      <c r="MFG59"/>
      <c r="MFH59"/>
      <c r="MFI59"/>
      <c r="MFJ59"/>
      <c r="MFK59"/>
      <c r="MFL59"/>
      <c r="MFM59"/>
      <c r="MFN59"/>
      <c r="MFO59"/>
      <c r="MFP59"/>
      <c r="MFQ59"/>
      <c r="MFR59"/>
      <c r="MFS59"/>
      <c r="MFT59"/>
      <c r="MFU59"/>
      <c r="MFV59"/>
      <c r="MFW59"/>
      <c r="MFX59"/>
      <c r="MFY59"/>
      <c r="MFZ59"/>
      <c r="MGA59"/>
      <c r="MGB59"/>
      <c r="MGC59"/>
      <c r="MGD59"/>
      <c r="MGE59"/>
      <c r="MGF59"/>
      <c r="MGG59"/>
      <c r="MGH59"/>
      <c r="MGI59"/>
      <c r="MGJ59"/>
      <c r="MGK59"/>
      <c r="MGL59"/>
      <c r="MGM59"/>
      <c r="MGN59"/>
      <c r="MGO59"/>
      <c r="MGP59"/>
      <c r="MGQ59"/>
      <c r="MGR59"/>
      <c r="MGS59"/>
      <c r="MGT59"/>
      <c r="MGU59"/>
      <c r="MGV59"/>
      <c r="MGW59"/>
      <c r="MGX59"/>
      <c r="MGY59"/>
      <c r="MGZ59"/>
      <c r="MHA59"/>
      <c r="MHB59"/>
      <c r="MHC59"/>
      <c r="MHD59"/>
      <c r="MHE59"/>
      <c r="MHF59"/>
      <c r="MHG59"/>
      <c r="MHH59"/>
      <c r="MHI59"/>
      <c r="MHJ59"/>
      <c r="MHK59"/>
      <c r="MHL59"/>
      <c r="MHM59"/>
      <c r="MHN59"/>
      <c r="MHO59"/>
      <c r="MHP59"/>
      <c r="MHQ59"/>
      <c r="MHR59"/>
      <c r="MHS59"/>
      <c r="MHT59"/>
      <c r="MHU59"/>
      <c r="MHV59"/>
      <c r="MHW59"/>
      <c r="MHX59"/>
      <c r="MHY59"/>
      <c r="MHZ59"/>
      <c r="MIA59"/>
      <c r="MIB59"/>
      <c r="MIC59"/>
      <c r="MID59"/>
      <c r="MIE59"/>
      <c r="MIF59"/>
      <c r="MIG59"/>
      <c r="MIH59"/>
      <c r="MII59"/>
      <c r="MIJ59"/>
      <c r="MIK59"/>
      <c r="MIL59"/>
      <c r="MIM59"/>
      <c r="MIN59"/>
      <c r="MIO59"/>
      <c r="MIP59"/>
      <c r="MIQ59"/>
      <c r="MIR59"/>
      <c r="MIS59"/>
      <c r="MIT59"/>
      <c r="MIU59"/>
      <c r="MIV59"/>
      <c r="MIW59"/>
      <c r="MIX59"/>
      <c r="MIY59"/>
      <c r="MIZ59"/>
      <c r="MJA59"/>
      <c r="MJB59"/>
      <c r="MJC59"/>
      <c r="MJD59"/>
      <c r="MJE59"/>
      <c r="MJF59"/>
      <c r="MJG59"/>
      <c r="MJH59"/>
      <c r="MJI59"/>
      <c r="MJJ59"/>
      <c r="MJK59"/>
      <c r="MJL59"/>
      <c r="MJM59"/>
      <c r="MJN59"/>
      <c r="MJO59"/>
      <c r="MJP59"/>
      <c r="MJQ59"/>
      <c r="MJR59"/>
      <c r="MJS59"/>
      <c r="MJT59"/>
      <c r="MJU59"/>
      <c r="MJV59"/>
      <c r="MJW59"/>
      <c r="MJX59"/>
      <c r="MJY59"/>
      <c r="MJZ59"/>
      <c r="MKA59"/>
      <c r="MKB59"/>
      <c r="MKC59"/>
      <c r="MKD59"/>
      <c r="MKE59"/>
      <c r="MKF59"/>
      <c r="MKG59"/>
      <c r="MKH59"/>
      <c r="MKI59"/>
      <c r="MKJ59"/>
      <c r="MKK59"/>
      <c r="MKL59"/>
      <c r="MKM59"/>
      <c r="MKN59"/>
      <c r="MKO59"/>
      <c r="MKP59"/>
      <c r="MKQ59"/>
      <c r="MKR59"/>
      <c r="MKS59"/>
      <c r="MKT59"/>
      <c r="MKU59"/>
      <c r="MKV59"/>
      <c r="MKW59"/>
      <c r="MKX59"/>
      <c r="MKY59"/>
      <c r="MKZ59"/>
      <c r="MLA59"/>
      <c r="MLB59"/>
      <c r="MLC59"/>
      <c r="MLD59"/>
      <c r="MLE59"/>
      <c r="MLF59"/>
      <c r="MLG59"/>
      <c r="MLH59"/>
      <c r="MLI59"/>
      <c r="MLJ59"/>
      <c r="MLK59"/>
      <c r="MLL59"/>
      <c r="MLM59"/>
      <c r="MLN59"/>
      <c r="MLO59"/>
      <c r="MLP59"/>
      <c r="MLQ59"/>
      <c r="MLR59"/>
      <c r="MLS59"/>
      <c r="MLT59"/>
      <c r="MLU59"/>
      <c r="MLV59"/>
      <c r="MLW59"/>
      <c r="MLX59"/>
      <c r="MLY59"/>
      <c r="MLZ59"/>
      <c r="MMA59"/>
      <c r="MMB59"/>
      <c r="MMC59"/>
      <c r="MMD59"/>
      <c r="MME59"/>
      <c r="MMF59"/>
      <c r="MMG59"/>
      <c r="MMH59"/>
      <c r="MMI59"/>
      <c r="MMJ59"/>
      <c r="MMK59"/>
      <c r="MML59"/>
      <c r="MMM59"/>
      <c r="MMN59"/>
      <c r="MMO59"/>
      <c r="MMP59"/>
      <c r="MMQ59"/>
      <c r="MMR59"/>
      <c r="MMS59"/>
      <c r="MMT59"/>
      <c r="MMU59"/>
      <c r="MMV59"/>
      <c r="MMW59"/>
      <c r="MMX59"/>
      <c r="MMY59"/>
      <c r="MMZ59"/>
      <c r="MNA59"/>
      <c r="MNB59"/>
      <c r="MNC59"/>
      <c r="MND59"/>
      <c r="MNE59"/>
      <c r="MNF59"/>
      <c r="MNG59"/>
      <c r="MNH59"/>
      <c r="MNI59"/>
      <c r="MNJ59"/>
      <c r="MNK59"/>
      <c r="MNL59"/>
      <c r="MNM59"/>
      <c r="MNN59"/>
      <c r="MNO59"/>
      <c r="MNP59"/>
      <c r="MNQ59"/>
      <c r="MNR59"/>
      <c r="MNS59"/>
      <c r="MNT59"/>
      <c r="MNU59"/>
      <c r="MNV59"/>
      <c r="MNW59"/>
      <c r="MNX59"/>
      <c r="MNY59"/>
      <c r="MNZ59"/>
      <c r="MOA59"/>
      <c r="MOB59"/>
      <c r="MOC59"/>
      <c r="MOD59"/>
      <c r="MOE59"/>
      <c r="MOF59"/>
      <c r="MOG59"/>
      <c r="MOH59"/>
      <c r="MOI59"/>
      <c r="MOJ59"/>
      <c r="MOK59"/>
      <c r="MOL59"/>
      <c r="MOM59"/>
      <c r="MON59"/>
      <c r="MOO59"/>
      <c r="MOP59"/>
      <c r="MOQ59"/>
      <c r="MOR59"/>
      <c r="MOS59"/>
      <c r="MOT59"/>
      <c r="MOU59"/>
      <c r="MOV59"/>
      <c r="MOW59"/>
      <c r="MOX59"/>
      <c r="MOY59"/>
      <c r="MOZ59"/>
      <c r="MPA59"/>
      <c r="MPB59"/>
      <c r="MPC59"/>
      <c r="MPD59"/>
      <c r="MPE59"/>
      <c r="MPF59"/>
      <c r="MPG59"/>
      <c r="MPH59"/>
      <c r="MPI59"/>
      <c r="MPJ59"/>
      <c r="MPK59"/>
      <c r="MPL59"/>
      <c r="MPM59"/>
      <c r="MPN59"/>
      <c r="MPO59"/>
      <c r="MPP59"/>
      <c r="MPQ59"/>
      <c r="MPR59"/>
      <c r="MPS59"/>
      <c r="MPT59"/>
      <c r="MPU59"/>
      <c r="MPV59"/>
      <c r="MPW59"/>
      <c r="MPX59"/>
      <c r="MPY59"/>
      <c r="MPZ59"/>
      <c r="MQA59"/>
      <c r="MQB59"/>
      <c r="MQC59"/>
      <c r="MQD59"/>
      <c r="MQE59"/>
      <c r="MQF59"/>
      <c r="MQG59"/>
      <c r="MQH59"/>
      <c r="MQI59"/>
      <c r="MQJ59"/>
      <c r="MQK59"/>
      <c r="MQL59"/>
      <c r="MQM59"/>
      <c r="MQN59"/>
      <c r="MQO59"/>
      <c r="MQP59"/>
      <c r="MQQ59"/>
      <c r="MQR59"/>
      <c r="MQS59"/>
      <c r="MQT59"/>
      <c r="MQU59"/>
      <c r="MQV59"/>
      <c r="MQW59"/>
      <c r="MQX59"/>
      <c r="MQY59"/>
      <c r="MQZ59"/>
      <c r="MRA59"/>
      <c r="MRB59"/>
      <c r="MRC59"/>
      <c r="MRD59"/>
      <c r="MRE59"/>
      <c r="MRF59"/>
      <c r="MRG59"/>
      <c r="MRH59"/>
      <c r="MRI59"/>
      <c r="MRJ59"/>
      <c r="MRK59"/>
      <c r="MRL59"/>
      <c r="MRM59"/>
      <c r="MRN59"/>
      <c r="MRO59"/>
      <c r="MRP59"/>
      <c r="MRQ59"/>
      <c r="MRR59"/>
      <c r="MRS59"/>
      <c r="MRT59"/>
      <c r="MRU59"/>
      <c r="MRV59"/>
      <c r="MRW59"/>
      <c r="MRX59"/>
      <c r="MRY59"/>
      <c r="MRZ59"/>
      <c r="MSA59"/>
      <c r="MSB59"/>
      <c r="MSC59"/>
      <c r="MSD59"/>
      <c r="MSE59"/>
      <c r="MSF59"/>
      <c r="MSG59"/>
      <c r="MSH59"/>
      <c r="MSI59"/>
      <c r="MSJ59"/>
      <c r="MSK59"/>
      <c r="MSL59"/>
      <c r="MSM59"/>
      <c r="MSN59"/>
      <c r="MSO59"/>
      <c r="MSP59"/>
      <c r="MSQ59"/>
      <c r="MSR59"/>
      <c r="MSS59"/>
      <c r="MST59"/>
      <c r="MSU59"/>
      <c r="MSV59"/>
      <c r="MSW59"/>
      <c r="MSX59"/>
      <c r="MSY59"/>
      <c r="MSZ59"/>
      <c r="MTA59"/>
      <c r="MTB59"/>
      <c r="MTC59"/>
      <c r="MTD59"/>
      <c r="MTE59"/>
      <c r="MTF59"/>
      <c r="MTG59"/>
      <c r="MTH59"/>
      <c r="MTI59"/>
      <c r="MTJ59"/>
      <c r="MTK59"/>
      <c r="MTL59"/>
      <c r="MTM59"/>
      <c r="MTN59"/>
      <c r="MTO59"/>
      <c r="MTP59"/>
      <c r="MTQ59"/>
      <c r="MTR59"/>
      <c r="MTS59"/>
      <c r="MTT59"/>
      <c r="MTU59"/>
      <c r="MTV59"/>
      <c r="MTW59"/>
      <c r="MTX59"/>
      <c r="MTY59"/>
      <c r="MTZ59"/>
      <c r="MUA59"/>
      <c r="MUB59"/>
      <c r="MUC59"/>
      <c r="MUD59"/>
      <c r="MUE59"/>
      <c r="MUF59"/>
      <c r="MUG59"/>
      <c r="MUH59"/>
      <c r="MUI59"/>
      <c r="MUJ59"/>
      <c r="MUK59"/>
      <c r="MUL59"/>
      <c r="MUM59"/>
      <c r="MUN59"/>
      <c r="MUO59"/>
      <c r="MUP59"/>
      <c r="MUQ59"/>
      <c r="MUR59"/>
      <c r="MUS59"/>
      <c r="MUT59"/>
      <c r="MUU59"/>
      <c r="MUV59"/>
      <c r="MUW59"/>
      <c r="MUX59"/>
      <c r="MUY59"/>
      <c r="MUZ59"/>
      <c r="MVA59"/>
      <c r="MVB59"/>
      <c r="MVC59"/>
      <c r="MVD59"/>
      <c r="MVE59"/>
      <c r="MVF59"/>
      <c r="MVG59"/>
      <c r="MVH59"/>
      <c r="MVI59"/>
      <c r="MVJ59"/>
      <c r="MVK59"/>
      <c r="MVL59"/>
      <c r="MVM59"/>
      <c r="MVN59"/>
      <c r="MVO59"/>
      <c r="MVP59"/>
      <c r="MVQ59"/>
      <c r="MVR59"/>
      <c r="MVS59"/>
      <c r="MVT59"/>
      <c r="MVU59"/>
      <c r="MVV59"/>
      <c r="MVW59"/>
      <c r="MVX59"/>
      <c r="MVY59"/>
      <c r="MVZ59"/>
      <c r="MWA59"/>
      <c r="MWB59"/>
      <c r="MWC59"/>
      <c r="MWD59"/>
      <c r="MWE59"/>
      <c r="MWF59"/>
      <c r="MWG59"/>
      <c r="MWH59"/>
      <c r="MWI59"/>
      <c r="MWJ59"/>
      <c r="MWK59"/>
      <c r="MWL59"/>
      <c r="MWM59"/>
      <c r="MWN59"/>
      <c r="MWO59"/>
      <c r="MWP59"/>
      <c r="MWQ59"/>
      <c r="MWR59"/>
      <c r="MWS59"/>
      <c r="MWT59"/>
      <c r="MWU59"/>
      <c r="MWV59"/>
      <c r="MWW59"/>
      <c r="MWX59"/>
      <c r="MWY59"/>
      <c r="MWZ59"/>
      <c r="MXA59"/>
      <c r="MXB59"/>
      <c r="MXC59"/>
      <c r="MXD59"/>
      <c r="MXE59"/>
      <c r="MXF59"/>
      <c r="MXG59"/>
      <c r="MXH59"/>
      <c r="MXI59"/>
      <c r="MXJ59"/>
      <c r="MXK59"/>
      <c r="MXL59"/>
      <c r="MXM59"/>
      <c r="MXN59"/>
      <c r="MXO59"/>
      <c r="MXP59"/>
      <c r="MXQ59"/>
      <c r="MXR59"/>
      <c r="MXS59"/>
      <c r="MXT59"/>
      <c r="MXU59"/>
      <c r="MXV59"/>
      <c r="MXW59"/>
      <c r="MXX59"/>
      <c r="MXY59"/>
      <c r="MXZ59"/>
      <c r="MYA59"/>
      <c r="MYB59"/>
      <c r="MYC59"/>
      <c r="MYD59"/>
      <c r="MYE59"/>
      <c r="MYF59"/>
      <c r="MYG59"/>
      <c r="MYH59"/>
      <c r="MYI59"/>
      <c r="MYJ59"/>
      <c r="MYK59"/>
      <c r="MYL59"/>
      <c r="MYM59"/>
      <c r="MYN59"/>
      <c r="MYO59"/>
      <c r="MYP59"/>
      <c r="MYQ59"/>
      <c r="MYR59"/>
      <c r="MYS59"/>
      <c r="MYT59"/>
      <c r="MYU59"/>
      <c r="MYV59"/>
      <c r="MYW59"/>
      <c r="MYX59"/>
      <c r="MYY59"/>
      <c r="MYZ59"/>
      <c r="MZA59"/>
      <c r="MZB59"/>
      <c r="MZC59"/>
      <c r="MZD59"/>
      <c r="MZE59"/>
      <c r="MZF59"/>
      <c r="MZG59"/>
      <c r="MZH59"/>
      <c r="MZI59"/>
      <c r="MZJ59"/>
      <c r="MZK59"/>
      <c r="MZL59"/>
      <c r="MZM59"/>
      <c r="MZN59"/>
      <c r="MZO59"/>
      <c r="MZP59"/>
      <c r="MZQ59"/>
      <c r="MZR59"/>
      <c r="MZS59"/>
      <c r="MZT59"/>
      <c r="MZU59"/>
      <c r="MZV59"/>
      <c r="MZW59"/>
      <c r="MZX59"/>
      <c r="MZY59"/>
      <c r="MZZ59"/>
      <c r="NAA59"/>
      <c r="NAB59"/>
      <c r="NAC59"/>
      <c r="NAD59"/>
      <c r="NAE59"/>
      <c r="NAF59"/>
      <c r="NAG59"/>
      <c r="NAH59"/>
      <c r="NAI59"/>
      <c r="NAJ59"/>
      <c r="NAK59"/>
      <c r="NAL59"/>
      <c r="NAM59"/>
      <c r="NAN59"/>
      <c r="NAO59"/>
      <c r="NAP59"/>
      <c r="NAQ59"/>
      <c r="NAR59"/>
      <c r="NAS59"/>
      <c r="NAT59"/>
      <c r="NAU59"/>
      <c r="NAV59"/>
      <c r="NAW59"/>
      <c r="NAX59"/>
      <c r="NAY59"/>
      <c r="NAZ59"/>
      <c r="NBA59"/>
      <c r="NBB59"/>
      <c r="NBC59"/>
      <c r="NBD59"/>
      <c r="NBE59"/>
      <c r="NBF59"/>
      <c r="NBG59"/>
      <c r="NBH59"/>
      <c r="NBI59"/>
      <c r="NBJ59"/>
      <c r="NBK59"/>
      <c r="NBL59"/>
      <c r="NBM59"/>
      <c r="NBN59"/>
      <c r="NBO59"/>
      <c r="NBP59"/>
      <c r="NBQ59"/>
      <c r="NBR59"/>
      <c r="NBS59"/>
      <c r="NBT59"/>
      <c r="NBU59"/>
      <c r="NBV59"/>
      <c r="NBW59"/>
      <c r="NBX59"/>
      <c r="NBY59"/>
      <c r="NBZ59"/>
      <c r="NCA59"/>
      <c r="NCB59"/>
      <c r="NCC59"/>
      <c r="NCD59"/>
      <c r="NCE59"/>
      <c r="NCF59"/>
      <c r="NCG59"/>
      <c r="NCH59"/>
      <c r="NCI59"/>
      <c r="NCJ59"/>
      <c r="NCK59"/>
      <c r="NCL59"/>
      <c r="NCM59"/>
      <c r="NCN59"/>
      <c r="NCO59"/>
      <c r="NCP59"/>
      <c r="NCQ59"/>
      <c r="NCR59"/>
      <c r="NCS59"/>
      <c r="NCT59"/>
      <c r="NCU59"/>
      <c r="NCV59"/>
      <c r="NCW59"/>
      <c r="NCX59"/>
      <c r="NCY59"/>
      <c r="NCZ59"/>
      <c r="NDA59"/>
      <c r="NDB59"/>
      <c r="NDC59"/>
      <c r="NDD59"/>
      <c r="NDE59"/>
      <c r="NDF59"/>
      <c r="NDG59"/>
      <c r="NDH59"/>
      <c r="NDI59"/>
      <c r="NDJ59"/>
      <c r="NDK59"/>
      <c r="NDL59"/>
      <c r="NDM59"/>
      <c r="NDN59"/>
      <c r="NDO59"/>
      <c r="NDP59"/>
      <c r="NDQ59"/>
      <c r="NDR59"/>
      <c r="NDS59"/>
      <c r="NDT59"/>
      <c r="NDU59"/>
      <c r="NDV59"/>
      <c r="NDW59"/>
      <c r="NDX59"/>
      <c r="NDY59"/>
      <c r="NDZ59"/>
      <c r="NEA59"/>
      <c r="NEB59"/>
      <c r="NEC59"/>
      <c r="NED59"/>
      <c r="NEE59"/>
      <c r="NEF59"/>
      <c r="NEG59"/>
      <c r="NEH59"/>
      <c r="NEI59"/>
      <c r="NEJ59"/>
      <c r="NEK59"/>
      <c r="NEL59"/>
      <c r="NEM59"/>
      <c r="NEN59"/>
      <c r="NEO59"/>
      <c r="NEP59"/>
      <c r="NEQ59"/>
      <c r="NER59"/>
      <c r="NES59"/>
      <c r="NET59"/>
      <c r="NEU59"/>
      <c r="NEV59"/>
      <c r="NEW59"/>
      <c r="NEX59"/>
      <c r="NEY59"/>
      <c r="NEZ59"/>
      <c r="NFA59"/>
      <c r="NFB59"/>
      <c r="NFC59"/>
      <c r="NFD59"/>
      <c r="NFE59"/>
      <c r="NFF59"/>
      <c r="NFG59"/>
      <c r="NFH59"/>
      <c r="NFI59"/>
      <c r="NFJ59"/>
      <c r="NFK59"/>
      <c r="NFL59"/>
      <c r="NFM59"/>
      <c r="NFN59"/>
      <c r="NFO59"/>
      <c r="NFP59"/>
      <c r="NFQ59"/>
      <c r="NFR59"/>
      <c r="NFS59"/>
      <c r="NFT59"/>
      <c r="NFU59"/>
      <c r="NFV59"/>
      <c r="NFW59"/>
      <c r="NFX59"/>
      <c r="NFY59"/>
      <c r="NFZ59"/>
      <c r="NGA59"/>
      <c r="NGB59"/>
      <c r="NGC59"/>
      <c r="NGD59"/>
      <c r="NGE59"/>
      <c r="NGF59"/>
      <c r="NGG59"/>
      <c r="NGH59"/>
      <c r="NGI59"/>
      <c r="NGJ59"/>
      <c r="NGK59"/>
      <c r="NGL59"/>
      <c r="NGM59"/>
      <c r="NGN59"/>
      <c r="NGO59"/>
      <c r="NGP59"/>
      <c r="NGQ59"/>
      <c r="NGR59"/>
      <c r="NGS59"/>
      <c r="NGT59"/>
      <c r="NGU59"/>
      <c r="NGV59"/>
      <c r="NGW59"/>
      <c r="NGX59"/>
      <c r="NGY59"/>
      <c r="NGZ59"/>
      <c r="NHA59"/>
      <c r="NHB59"/>
      <c r="NHC59"/>
      <c r="NHD59"/>
      <c r="NHE59"/>
      <c r="NHF59"/>
      <c r="NHG59"/>
      <c r="NHH59"/>
      <c r="NHI59"/>
      <c r="NHJ59"/>
      <c r="NHK59"/>
      <c r="NHL59"/>
      <c r="NHM59"/>
      <c r="NHN59"/>
      <c r="NHO59"/>
      <c r="NHP59"/>
      <c r="NHQ59"/>
      <c r="NHR59"/>
      <c r="NHS59"/>
      <c r="NHT59"/>
      <c r="NHU59"/>
      <c r="NHV59"/>
      <c r="NHW59"/>
      <c r="NHX59"/>
      <c r="NHY59"/>
      <c r="NHZ59"/>
      <c r="NIA59"/>
      <c r="NIB59"/>
      <c r="NIC59"/>
      <c r="NID59"/>
      <c r="NIE59"/>
      <c r="NIF59"/>
      <c r="NIG59"/>
      <c r="NIH59"/>
      <c r="NII59"/>
      <c r="NIJ59"/>
      <c r="NIK59"/>
      <c r="NIL59"/>
      <c r="NIM59"/>
      <c r="NIN59"/>
      <c r="NIO59"/>
      <c r="NIP59"/>
      <c r="NIQ59"/>
      <c r="NIR59"/>
      <c r="NIS59"/>
      <c r="NIT59"/>
      <c r="NIU59"/>
      <c r="NIV59"/>
      <c r="NIW59"/>
      <c r="NIX59"/>
      <c r="NIY59"/>
      <c r="NIZ59"/>
      <c r="NJA59"/>
      <c r="NJB59"/>
      <c r="NJC59"/>
      <c r="NJD59"/>
      <c r="NJE59"/>
      <c r="NJF59"/>
      <c r="NJG59"/>
      <c r="NJH59"/>
      <c r="NJI59"/>
      <c r="NJJ59"/>
      <c r="NJK59"/>
      <c r="NJL59"/>
      <c r="NJM59"/>
      <c r="NJN59"/>
      <c r="NJO59"/>
      <c r="NJP59"/>
      <c r="NJQ59"/>
      <c r="NJR59"/>
      <c r="NJS59"/>
      <c r="NJT59"/>
      <c r="NJU59"/>
      <c r="NJV59"/>
      <c r="NJW59"/>
      <c r="NJX59"/>
      <c r="NJY59"/>
      <c r="NJZ59"/>
      <c r="NKA59"/>
      <c r="NKB59"/>
      <c r="NKC59"/>
      <c r="NKD59"/>
      <c r="NKE59"/>
      <c r="NKF59"/>
      <c r="NKG59"/>
      <c r="NKH59"/>
      <c r="NKI59"/>
      <c r="NKJ59"/>
      <c r="NKK59"/>
      <c r="NKL59"/>
      <c r="NKM59"/>
      <c r="NKN59"/>
      <c r="NKO59"/>
      <c r="NKP59"/>
      <c r="NKQ59"/>
      <c r="NKR59"/>
      <c r="NKS59"/>
      <c r="NKT59"/>
      <c r="NKU59"/>
      <c r="NKV59"/>
      <c r="NKW59"/>
      <c r="NKX59"/>
      <c r="NKY59"/>
      <c r="NKZ59"/>
      <c r="NLA59"/>
      <c r="NLB59"/>
      <c r="NLC59"/>
      <c r="NLD59"/>
      <c r="NLE59"/>
      <c r="NLF59"/>
      <c r="NLG59"/>
      <c r="NLH59"/>
      <c r="NLI59"/>
      <c r="NLJ59"/>
      <c r="NLK59"/>
      <c r="NLL59"/>
      <c r="NLM59"/>
      <c r="NLN59"/>
      <c r="NLO59"/>
      <c r="NLP59"/>
      <c r="NLQ59"/>
      <c r="NLR59"/>
      <c r="NLS59"/>
      <c r="NLT59"/>
      <c r="NLU59"/>
      <c r="NLV59"/>
      <c r="NLW59"/>
      <c r="NLX59"/>
      <c r="NLY59"/>
      <c r="NLZ59"/>
      <c r="NMA59"/>
      <c r="NMB59"/>
      <c r="NMC59"/>
      <c r="NMD59"/>
      <c r="NME59"/>
      <c r="NMF59"/>
      <c r="NMG59"/>
      <c r="NMH59"/>
      <c r="NMI59"/>
      <c r="NMJ59"/>
      <c r="NMK59"/>
      <c r="NML59"/>
      <c r="NMM59"/>
      <c r="NMN59"/>
      <c r="NMO59"/>
      <c r="NMP59"/>
      <c r="NMQ59"/>
      <c r="NMR59"/>
      <c r="NMS59"/>
      <c r="NMT59"/>
      <c r="NMU59"/>
      <c r="NMV59"/>
      <c r="NMW59"/>
      <c r="NMX59"/>
      <c r="NMY59"/>
      <c r="NMZ59"/>
      <c r="NNA59"/>
      <c r="NNB59"/>
      <c r="NNC59"/>
      <c r="NND59"/>
      <c r="NNE59"/>
      <c r="NNF59"/>
      <c r="NNG59"/>
      <c r="NNH59"/>
      <c r="NNI59"/>
      <c r="NNJ59"/>
      <c r="NNK59"/>
      <c r="NNL59"/>
      <c r="NNM59"/>
      <c r="NNN59"/>
      <c r="NNO59"/>
      <c r="NNP59"/>
      <c r="NNQ59"/>
      <c r="NNR59"/>
      <c r="NNS59"/>
      <c r="NNT59"/>
      <c r="NNU59"/>
      <c r="NNV59"/>
      <c r="NNW59"/>
      <c r="NNX59"/>
      <c r="NNY59"/>
      <c r="NNZ59"/>
      <c r="NOA59"/>
      <c r="NOB59"/>
      <c r="NOC59"/>
      <c r="NOD59"/>
      <c r="NOE59"/>
      <c r="NOF59"/>
      <c r="NOG59"/>
      <c r="NOH59"/>
      <c r="NOI59"/>
      <c r="NOJ59"/>
      <c r="NOK59"/>
      <c r="NOL59"/>
      <c r="NOM59"/>
      <c r="NON59"/>
      <c r="NOO59"/>
      <c r="NOP59"/>
      <c r="NOQ59"/>
      <c r="NOR59"/>
      <c r="NOS59"/>
      <c r="NOT59"/>
      <c r="NOU59"/>
      <c r="NOV59"/>
      <c r="NOW59"/>
      <c r="NOX59"/>
      <c r="NOY59"/>
      <c r="NOZ59"/>
      <c r="NPA59"/>
      <c r="NPB59"/>
      <c r="NPC59"/>
      <c r="NPD59"/>
      <c r="NPE59"/>
      <c r="NPF59"/>
      <c r="NPG59"/>
      <c r="NPH59"/>
      <c r="NPI59"/>
      <c r="NPJ59"/>
      <c r="NPK59"/>
      <c r="NPL59"/>
      <c r="NPM59"/>
      <c r="NPN59"/>
      <c r="NPO59"/>
      <c r="NPP59"/>
      <c r="NPQ59"/>
      <c r="NPR59"/>
      <c r="NPS59"/>
      <c r="NPT59"/>
      <c r="NPU59"/>
      <c r="NPV59"/>
      <c r="NPW59"/>
      <c r="NPX59"/>
      <c r="NPY59"/>
      <c r="NPZ59"/>
      <c r="NQA59"/>
      <c r="NQB59"/>
      <c r="NQC59"/>
      <c r="NQD59"/>
      <c r="NQE59"/>
      <c r="NQF59"/>
      <c r="NQG59"/>
      <c r="NQH59"/>
      <c r="NQI59"/>
      <c r="NQJ59"/>
      <c r="NQK59"/>
      <c r="NQL59"/>
      <c r="NQM59"/>
      <c r="NQN59"/>
      <c r="NQO59"/>
      <c r="NQP59"/>
      <c r="NQQ59"/>
      <c r="NQR59"/>
      <c r="NQS59"/>
      <c r="NQT59"/>
      <c r="NQU59"/>
      <c r="NQV59"/>
      <c r="NQW59"/>
      <c r="NQX59"/>
      <c r="NQY59"/>
      <c r="NQZ59"/>
      <c r="NRA59"/>
      <c r="NRB59"/>
      <c r="NRC59"/>
      <c r="NRD59"/>
      <c r="NRE59"/>
      <c r="NRF59"/>
      <c r="NRG59"/>
      <c r="NRH59"/>
      <c r="NRI59"/>
      <c r="NRJ59"/>
      <c r="NRK59"/>
      <c r="NRL59"/>
      <c r="NRM59"/>
      <c r="NRN59"/>
      <c r="NRO59"/>
      <c r="NRP59"/>
      <c r="NRQ59"/>
      <c r="NRR59"/>
      <c r="NRS59"/>
      <c r="NRT59"/>
      <c r="NRU59"/>
      <c r="NRV59"/>
      <c r="NRW59"/>
      <c r="NRX59"/>
      <c r="NRY59"/>
      <c r="NRZ59"/>
      <c r="NSA59"/>
      <c r="NSB59"/>
      <c r="NSC59"/>
      <c r="NSD59"/>
      <c r="NSE59"/>
      <c r="NSF59"/>
      <c r="NSG59"/>
      <c r="NSH59"/>
      <c r="NSI59"/>
      <c r="NSJ59"/>
      <c r="NSK59"/>
      <c r="NSL59"/>
      <c r="NSM59"/>
      <c r="NSN59"/>
      <c r="NSO59"/>
      <c r="NSP59"/>
      <c r="NSQ59"/>
      <c r="NSR59"/>
      <c r="NSS59"/>
      <c r="NST59"/>
      <c r="NSU59"/>
      <c r="NSV59"/>
      <c r="NSW59"/>
      <c r="NSX59"/>
      <c r="NSY59"/>
      <c r="NSZ59"/>
      <c r="NTA59"/>
      <c r="NTB59"/>
      <c r="NTC59"/>
      <c r="NTD59"/>
      <c r="NTE59"/>
      <c r="NTF59"/>
      <c r="NTG59"/>
      <c r="NTH59"/>
      <c r="NTI59"/>
      <c r="NTJ59"/>
      <c r="NTK59"/>
      <c r="NTL59"/>
      <c r="NTM59"/>
      <c r="NTN59"/>
      <c r="NTO59"/>
      <c r="NTP59"/>
      <c r="NTQ59"/>
      <c r="NTR59"/>
      <c r="NTS59"/>
      <c r="NTT59"/>
      <c r="NTU59"/>
      <c r="NTV59"/>
      <c r="NTW59"/>
      <c r="NTX59"/>
      <c r="NTY59"/>
      <c r="NTZ59"/>
      <c r="NUA59"/>
      <c r="NUB59"/>
      <c r="NUC59"/>
      <c r="NUD59"/>
      <c r="NUE59"/>
      <c r="NUF59"/>
      <c r="NUG59"/>
      <c r="NUH59"/>
      <c r="NUI59"/>
      <c r="NUJ59"/>
      <c r="NUK59"/>
      <c r="NUL59"/>
      <c r="NUM59"/>
      <c r="NUN59"/>
      <c r="NUO59"/>
      <c r="NUP59"/>
      <c r="NUQ59"/>
      <c r="NUR59"/>
      <c r="NUS59"/>
      <c r="NUT59"/>
      <c r="NUU59"/>
      <c r="NUV59"/>
      <c r="NUW59"/>
      <c r="NUX59"/>
      <c r="NUY59"/>
      <c r="NUZ59"/>
      <c r="NVA59"/>
      <c r="NVB59"/>
      <c r="NVC59"/>
      <c r="NVD59"/>
      <c r="NVE59"/>
      <c r="NVF59"/>
      <c r="NVG59"/>
      <c r="NVH59"/>
      <c r="NVI59"/>
      <c r="NVJ59"/>
      <c r="NVK59"/>
      <c r="NVL59"/>
      <c r="NVM59"/>
      <c r="NVN59"/>
      <c r="NVO59"/>
      <c r="NVP59"/>
      <c r="NVQ59"/>
      <c r="NVR59"/>
      <c r="NVS59"/>
      <c r="NVT59"/>
      <c r="NVU59"/>
      <c r="NVV59"/>
      <c r="NVW59"/>
      <c r="NVX59"/>
      <c r="NVY59"/>
      <c r="NVZ59"/>
      <c r="NWA59"/>
      <c r="NWB59"/>
      <c r="NWC59"/>
      <c r="NWD59"/>
      <c r="NWE59"/>
      <c r="NWF59"/>
      <c r="NWG59"/>
      <c r="NWH59"/>
      <c r="NWI59"/>
      <c r="NWJ59"/>
      <c r="NWK59"/>
      <c r="NWL59"/>
      <c r="NWM59"/>
      <c r="NWN59"/>
      <c r="NWO59"/>
      <c r="NWP59"/>
      <c r="NWQ59"/>
      <c r="NWR59"/>
      <c r="NWS59"/>
      <c r="NWT59"/>
      <c r="NWU59"/>
      <c r="NWV59"/>
      <c r="NWW59"/>
      <c r="NWX59"/>
      <c r="NWY59"/>
      <c r="NWZ59"/>
      <c r="NXA59"/>
      <c r="NXB59"/>
      <c r="NXC59"/>
      <c r="NXD59"/>
      <c r="NXE59"/>
      <c r="NXF59"/>
      <c r="NXG59"/>
      <c r="NXH59"/>
      <c r="NXI59"/>
      <c r="NXJ59"/>
      <c r="NXK59"/>
      <c r="NXL59"/>
      <c r="NXM59"/>
      <c r="NXN59"/>
      <c r="NXO59"/>
      <c r="NXP59"/>
      <c r="NXQ59"/>
      <c r="NXR59"/>
      <c r="NXS59"/>
      <c r="NXT59"/>
      <c r="NXU59"/>
      <c r="NXV59"/>
      <c r="NXW59"/>
      <c r="NXX59"/>
      <c r="NXY59"/>
      <c r="NXZ59"/>
      <c r="NYA59"/>
      <c r="NYB59"/>
      <c r="NYC59"/>
      <c r="NYD59"/>
      <c r="NYE59"/>
      <c r="NYF59"/>
      <c r="NYG59"/>
      <c r="NYH59"/>
      <c r="NYI59"/>
      <c r="NYJ59"/>
      <c r="NYK59"/>
      <c r="NYL59"/>
      <c r="NYM59"/>
      <c r="NYN59"/>
      <c r="NYO59"/>
      <c r="NYP59"/>
      <c r="NYQ59"/>
      <c r="NYR59"/>
      <c r="NYS59"/>
      <c r="NYT59"/>
      <c r="NYU59"/>
      <c r="NYV59"/>
      <c r="NYW59"/>
      <c r="NYX59"/>
      <c r="NYY59"/>
      <c r="NYZ59"/>
      <c r="NZA59"/>
      <c r="NZB59"/>
      <c r="NZC59"/>
      <c r="NZD59"/>
      <c r="NZE59"/>
      <c r="NZF59"/>
      <c r="NZG59"/>
      <c r="NZH59"/>
      <c r="NZI59"/>
      <c r="NZJ59"/>
      <c r="NZK59"/>
      <c r="NZL59"/>
      <c r="NZM59"/>
      <c r="NZN59"/>
      <c r="NZO59"/>
      <c r="NZP59"/>
      <c r="NZQ59"/>
      <c r="NZR59"/>
      <c r="NZS59"/>
      <c r="NZT59"/>
      <c r="NZU59"/>
      <c r="NZV59"/>
      <c r="NZW59"/>
      <c r="NZX59"/>
      <c r="NZY59"/>
      <c r="NZZ59"/>
      <c r="OAA59"/>
      <c r="OAB59"/>
      <c r="OAC59"/>
      <c r="OAD59"/>
      <c r="OAE59"/>
      <c r="OAF59"/>
      <c r="OAG59"/>
      <c r="OAH59"/>
      <c r="OAI59"/>
      <c r="OAJ59"/>
      <c r="OAK59"/>
      <c r="OAL59"/>
      <c r="OAM59"/>
      <c r="OAN59"/>
      <c r="OAO59"/>
      <c r="OAP59"/>
      <c r="OAQ59"/>
      <c r="OAR59"/>
      <c r="OAS59"/>
      <c r="OAT59"/>
      <c r="OAU59"/>
      <c r="OAV59"/>
      <c r="OAW59"/>
      <c r="OAX59"/>
      <c r="OAY59"/>
      <c r="OAZ59"/>
      <c r="OBA59"/>
      <c r="OBB59"/>
      <c r="OBC59"/>
      <c r="OBD59"/>
      <c r="OBE59"/>
      <c r="OBF59"/>
      <c r="OBG59"/>
      <c r="OBH59"/>
      <c r="OBI59"/>
      <c r="OBJ59"/>
      <c r="OBK59"/>
      <c r="OBL59"/>
      <c r="OBM59"/>
      <c r="OBN59"/>
      <c r="OBO59"/>
      <c r="OBP59"/>
      <c r="OBQ59"/>
      <c r="OBR59"/>
      <c r="OBS59"/>
      <c r="OBT59"/>
      <c r="OBU59"/>
      <c r="OBV59"/>
      <c r="OBW59"/>
      <c r="OBX59"/>
      <c r="OBY59"/>
      <c r="OBZ59"/>
      <c r="OCA59"/>
      <c r="OCB59"/>
      <c r="OCC59"/>
      <c r="OCD59"/>
      <c r="OCE59"/>
      <c r="OCF59"/>
      <c r="OCG59"/>
      <c r="OCH59"/>
      <c r="OCI59"/>
      <c r="OCJ59"/>
      <c r="OCK59"/>
      <c r="OCL59"/>
      <c r="OCM59"/>
      <c r="OCN59"/>
      <c r="OCO59"/>
      <c r="OCP59"/>
      <c r="OCQ59"/>
      <c r="OCR59"/>
      <c r="OCS59"/>
      <c r="OCT59"/>
      <c r="OCU59"/>
      <c r="OCV59"/>
      <c r="OCW59"/>
      <c r="OCX59"/>
      <c r="OCY59"/>
      <c r="OCZ59"/>
      <c r="ODA59"/>
      <c r="ODB59"/>
      <c r="ODC59"/>
      <c r="ODD59"/>
      <c r="ODE59"/>
      <c r="ODF59"/>
      <c r="ODG59"/>
      <c r="ODH59"/>
      <c r="ODI59"/>
      <c r="ODJ59"/>
      <c r="ODK59"/>
      <c r="ODL59"/>
      <c r="ODM59"/>
      <c r="ODN59"/>
      <c r="ODO59"/>
      <c r="ODP59"/>
      <c r="ODQ59"/>
      <c r="ODR59"/>
      <c r="ODS59"/>
      <c r="ODT59"/>
      <c r="ODU59"/>
      <c r="ODV59"/>
      <c r="ODW59"/>
      <c r="ODX59"/>
      <c r="ODY59"/>
      <c r="ODZ59"/>
      <c r="OEA59"/>
      <c r="OEB59"/>
      <c r="OEC59"/>
      <c r="OED59"/>
      <c r="OEE59"/>
      <c r="OEF59"/>
      <c r="OEG59"/>
      <c r="OEH59"/>
      <c r="OEI59"/>
      <c r="OEJ59"/>
      <c r="OEK59"/>
      <c r="OEL59"/>
      <c r="OEM59"/>
      <c r="OEN59"/>
      <c r="OEO59"/>
      <c r="OEP59"/>
      <c r="OEQ59"/>
      <c r="OER59"/>
      <c r="OES59"/>
      <c r="OET59"/>
      <c r="OEU59"/>
      <c r="OEV59"/>
      <c r="OEW59"/>
      <c r="OEX59"/>
      <c r="OEY59"/>
      <c r="OEZ59"/>
      <c r="OFA59"/>
      <c r="OFB59"/>
      <c r="OFC59"/>
      <c r="OFD59"/>
      <c r="OFE59"/>
      <c r="OFF59"/>
      <c r="OFG59"/>
      <c r="OFH59"/>
      <c r="OFI59"/>
      <c r="OFJ59"/>
      <c r="OFK59"/>
      <c r="OFL59"/>
      <c r="OFM59"/>
      <c r="OFN59"/>
      <c r="OFO59"/>
      <c r="OFP59"/>
      <c r="OFQ59"/>
      <c r="OFR59"/>
      <c r="OFS59"/>
      <c r="OFT59"/>
      <c r="OFU59"/>
      <c r="OFV59"/>
      <c r="OFW59"/>
      <c r="OFX59"/>
      <c r="OFY59"/>
      <c r="OFZ59"/>
      <c r="OGA59"/>
      <c r="OGB59"/>
      <c r="OGC59"/>
      <c r="OGD59"/>
      <c r="OGE59"/>
      <c r="OGF59"/>
      <c r="OGG59"/>
      <c r="OGH59"/>
      <c r="OGI59"/>
      <c r="OGJ59"/>
      <c r="OGK59"/>
      <c r="OGL59"/>
      <c r="OGM59"/>
      <c r="OGN59"/>
      <c r="OGO59"/>
      <c r="OGP59"/>
      <c r="OGQ59"/>
      <c r="OGR59"/>
      <c r="OGS59"/>
      <c r="OGT59"/>
      <c r="OGU59"/>
      <c r="OGV59"/>
      <c r="OGW59"/>
      <c r="OGX59"/>
      <c r="OGY59"/>
      <c r="OGZ59"/>
      <c r="OHA59"/>
      <c r="OHB59"/>
      <c r="OHC59"/>
      <c r="OHD59"/>
      <c r="OHE59"/>
      <c r="OHF59"/>
      <c r="OHG59"/>
      <c r="OHH59"/>
      <c r="OHI59"/>
      <c r="OHJ59"/>
      <c r="OHK59"/>
      <c r="OHL59"/>
      <c r="OHM59"/>
      <c r="OHN59"/>
      <c r="OHO59"/>
      <c r="OHP59"/>
      <c r="OHQ59"/>
      <c r="OHR59"/>
      <c r="OHS59"/>
      <c r="OHT59"/>
      <c r="OHU59"/>
      <c r="OHV59"/>
      <c r="OHW59"/>
      <c r="OHX59"/>
      <c r="OHY59"/>
      <c r="OHZ59"/>
      <c r="OIA59"/>
      <c r="OIB59"/>
      <c r="OIC59"/>
      <c r="OID59"/>
      <c r="OIE59"/>
      <c r="OIF59"/>
      <c r="OIG59"/>
      <c r="OIH59"/>
      <c r="OII59"/>
      <c r="OIJ59"/>
      <c r="OIK59"/>
      <c r="OIL59"/>
      <c r="OIM59"/>
      <c r="OIN59"/>
      <c r="OIO59"/>
      <c r="OIP59"/>
      <c r="OIQ59"/>
      <c r="OIR59"/>
      <c r="OIS59"/>
      <c r="OIT59"/>
      <c r="OIU59"/>
      <c r="OIV59"/>
      <c r="OIW59"/>
      <c r="OIX59"/>
      <c r="OIY59"/>
      <c r="OIZ59"/>
      <c r="OJA59"/>
      <c r="OJB59"/>
      <c r="OJC59"/>
      <c r="OJD59"/>
      <c r="OJE59"/>
      <c r="OJF59"/>
      <c r="OJG59"/>
      <c r="OJH59"/>
      <c r="OJI59"/>
      <c r="OJJ59"/>
      <c r="OJK59"/>
      <c r="OJL59"/>
      <c r="OJM59"/>
      <c r="OJN59"/>
      <c r="OJO59"/>
      <c r="OJP59"/>
      <c r="OJQ59"/>
      <c r="OJR59"/>
      <c r="OJS59"/>
      <c r="OJT59"/>
      <c r="OJU59"/>
      <c r="OJV59"/>
      <c r="OJW59"/>
      <c r="OJX59"/>
      <c r="OJY59"/>
      <c r="OJZ59"/>
      <c r="OKA59"/>
      <c r="OKB59"/>
      <c r="OKC59"/>
      <c r="OKD59"/>
      <c r="OKE59"/>
      <c r="OKF59"/>
      <c r="OKG59"/>
      <c r="OKH59"/>
      <c r="OKI59"/>
      <c r="OKJ59"/>
      <c r="OKK59"/>
      <c r="OKL59"/>
      <c r="OKM59"/>
      <c r="OKN59"/>
      <c r="OKO59"/>
      <c r="OKP59"/>
      <c r="OKQ59"/>
      <c r="OKR59"/>
      <c r="OKS59"/>
      <c r="OKT59"/>
      <c r="OKU59"/>
      <c r="OKV59"/>
      <c r="OKW59"/>
      <c r="OKX59"/>
      <c r="OKY59"/>
      <c r="OKZ59"/>
      <c r="OLA59"/>
      <c r="OLB59"/>
      <c r="OLC59"/>
      <c r="OLD59"/>
      <c r="OLE59"/>
      <c r="OLF59"/>
      <c r="OLG59"/>
      <c r="OLH59"/>
      <c r="OLI59"/>
      <c r="OLJ59"/>
      <c r="OLK59"/>
      <c r="OLL59"/>
      <c r="OLM59"/>
      <c r="OLN59"/>
      <c r="OLO59"/>
      <c r="OLP59"/>
      <c r="OLQ59"/>
      <c r="OLR59"/>
      <c r="OLS59"/>
      <c r="OLT59"/>
      <c r="OLU59"/>
      <c r="OLV59"/>
      <c r="OLW59"/>
      <c r="OLX59"/>
      <c r="OLY59"/>
      <c r="OLZ59"/>
      <c r="OMA59"/>
      <c r="OMB59"/>
      <c r="OMC59"/>
      <c r="OMD59"/>
      <c r="OME59"/>
      <c r="OMF59"/>
      <c r="OMG59"/>
      <c r="OMH59"/>
      <c r="OMI59"/>
      <c r="OMJ59"/>
      <c r="OMK59"/>
      <c r="OML59"/>
      <c r="OMM59"/>
      <c r="OMN59"/>
      <c r="OMO59"/>
      <c r="OMP59"/>
      <c r="OMQ59"/>
      <c r="OMR59"/>
      <c r="OMS59"/>
      <c r="OMT59"/>
      <c r="OMU59"/>
      <c r="OMV59"/>
      <c r="OMW59"/>
      <c r="OMX59"/>
      <c r="OMY59"/>
      <c r="OMZ59"/>
      <c r="ONA59"/>
      <c r="ONB59"/>
      <c r="ONC59"/>
      <c r="OND59"/>
      <c r="ONE59"/>
      <c r="ONF59"/>
      <c r="ONG59"/>
      <c r="ONH59"/>
      <c r="ONI59"/>
      <c r="ONJ59"/>
      <c r="ONK59"/>
      <c r="ONL59"/>
      <c r="ONM59"/>
      <c r="ONN59"/>
      <c r="ONO59"/>
      <c r="ONP59"/>
      <c r="ONQ59"/>
      <c r="ONR59"/>
      <c r="ONS59"/>
      <c r="ONT59"/>
      <c r="ONU59"/>
      <c r="ONV59"/>
      <c r="ONW59"/>
      <c r="ONX59"/>
      <c r="ONY59"/>
      <c r="ONZ59"/>
      <c r="OOA59"/>
      <c r="OOB59"/>
      <c r="OOC59"/>
      <c r="OOD59"/>
      <c r="OOE59"/>
      <c r="OOF59"/>
      <c r="OOG59"/>
      <c r="OOH59"/>
      <c r="OOI59"/>
      <c r="OOJ59"/>
      <c r="OOK59"/>
      <c r="OOL59"/>
      <c r="OOM59"/>
      <c r="OON59"/>
      <c r="OOO59"/>
      <c r="OOP59"/>
      <c r="OOQ59"/>
      <c r="OOR59"/>
      <c r="OOS59"/>
      <c r="OOT59"/>
      <c r="OOU59"/>
      <c r="OOV59"/>
      <c r="OOW59"/>
      <c r="OOX59"/>
      <c r="OOY59"/>
      <c r="OOZ59"/>
      <c r="OPA59"/>
      <c r="OPB59"/>
      <c r="OPC59"/>
      <c r="OPD59"/>
      <c r="OPE59"/>
      <c r="OPF59"/>
      <c r="OPG59"/>
      <c r="OPH59"/>
      <c r="OPI59"/>
      <c r="OPJ59"/>
      <c r="OPK59"/>
      <c r="OPL59"/>
      <c r="OPM59"/>
      <c r="OPN59"/>
      <c r="OPO59"/>
      <c r="OPP59"/>
      <c r="OPQ59"/>
      <c r="OPR59"/>
      <c r="OPS59"/>
      <c r="OPT59"/>
      <c r="OPU59"/>
      <c r="OPV59"/>
      <c r="OPW59"/>
      <c r="OPX59"/>
      <c r="OPY59"/>
      <c r="OPZ59"/>
      <c r="OQA59"/>
      <c r="OQB59"/>
      <c r="OQC59"/>
      <c r="OQD59"/>
      <c r="OQE59"/>
      <c r="OQF59"/>
      <c r="OQG59"/>
      <c r="OQH59"/>
      <c r="OQI59"/>
      <c r="OQJ59"/>
      <c r="OQK59"/>
      <c r="OQL59"/>
      <c r="OQM59"/>
      <c r="OQN59"/>
      <c r="OQO59"/>
      <c r="OQP59"/>
      <c r="OQQ59"/>
      <c r="OQR59"/>
      <c r="OQS59"/>
      <c r="OQT59"/>
      <c r="OQU59"/>
      <c r="OQV59"/>
      <c r="OQW59"/>
      <c r="OQX59"/>
      <c r="OQY59"/>
      <c r="OQZ59"/>
      <c r="ORA59"/>
      <c r="ORB59"/>
      <c r="ORC59"/>
      <c r="ORD59"/>
      <c r="ORE59"/>
      <c r="ORF59"/>
      <c r="ORG59"/>
      <c r="ORH59"/>
      <c r="ORI59"/>
      <c r="ORJ59"/>
      <c r="ORK59"/>
      <c r="ORL59"/>
      <c r="ORM59"/>
      <c r="ORN59"/>
      <c r="ORO59"/>
      <c r="ORP59"/>
      <c r="ORQ59"/>
      <c r="ORR59"/>
      <c r="ORS59"/>
      <c r="ORT59"/>
      <c r="ORU59"/>
      <c r="ORV59"/>
      <c r="ORW59"/>
      <c r="ORX59"/>
      <c r="ORY59"/>
      <c r="ORZ59"/>
      <c r="OSA59"/>
      <c r="OSB59"/>
      <c r="OSC59"/>
      <c r="OSD59"/>
      <c r="OSE59"/>
      <c r="OSF59"/>
      <c r="OSG59"/>
      <c r="OSH59"/>
      <c r="OSI59"/>
      <c r="OSJ59"/>
      <c r="OSK59"/>
      <c r="OSL59"/>
      <c r="OSM59"/>
      <c r="OSN59"/>
      <c r="OSO59"/>
      <c r="OSP59"/>
      <c r="OSQ59"/>
      <c r="OSR59"/>
      <c r="OSS59"/>
      <c r="OST59"/>
      <c r="OSU59"/>
      <c r="OSV59"/>
      <c r="OSW59"/>
      <c r="OSX59"/>
      <c r="OSY59"/>
      <c r="OSZ59"/>
      <c r="OTA59"/>
      <c r="OTB59"/>
      <c r="OTC59"/>
      <c r="OTD59"/>
      <c r="OTE59"/>
      <c r="OTF59"/>
      <c r="OTG59"/>
      <c r="OTH59"/>
      <c r="OTI59"/>
      <c r="OTJ59"/>
      <c r="OTK59"/>
      <c r="OTL59"/>
      <c r="OTM59"/>
      <c r="OTN59"/>
      <c r="OTO59"/>
      <c r="OTP59"/>
      <c r="OTQ59"/>
      <c r="OTR59"/>
      <c r="OTS59"/>
      <c r="OTT59"/>
      <c r="OTU59"/>
      <c r="OTV59"/>
      <c r="OTW59"/>
      <c r="OTX59"/>
      <c r="OTY59"/>
      <c r="OTZ59"/>
      <c r="OUA59"/>
      <c r="OUB59"/>
      <c r="OUC59"/>
      <c r="OUD59"/>
      <c r="OUE59"/>
      <c r="OUF59"/>
      <c r="OUG59"/>
      <c r="OUH59"/>
      <c r="OUI59"/>
      <c r="OUJ59"/>
      <c r="OUK59"/>
      <c r="OUL59"/>
      <c r="OUM59"/>
      <c r="OUN59"/>
      <c r="OUO59"/>
      <c r="OUP59"/>
      <c r="OUQ59"/>
      <c r="OUR59"/>
      <c r="OUS59"/>
      <c r="OUT59"/>
      <c r="OUU59"/>
      <c r="OUV59"/>
      <c r="OUW59"/>
      <c r="OUX59"/>
      <c r="OUY59"/>
      <c r="OUZ59"/>
      <c r="OVA59"/>
      <c r="OVB59"/>
      <c r="OVC59"/>
      <c r="OVD59"/>
      <c r="OVE59"/>
      <c r="OVF59"/>
      <c r="OVG59"/>
      <c r="OVH59"/>
      <c r="OVI59"/>
      <c r="OVJ59"/>
      <c r="OVK59"/>
      <c r="OVL59"/>
      <c r="OVM59"/>
      <c r="OVN59"/>
      <c r="OVO59"/>
      <c r="OVP59"/>
      <c r="OVQ59"/>
      <c r="OVR59"/>
      <c r="OVS59"/>
      <c r="OVT59"/>
      <c r="OVU59"/>
      <c r="OVV59"/>
      <c r="OVW59"/>
      <c r="OVX59"/>
      <c r="OVY59"/>
      <c r="OVZ59"/>
      <c r="OWA59"/>
      <c r="OWB59"/>
      <c r="OWC59"/>
      <c r="OWD59"/>
      <c r="OWE59"/>
      <c r="OWF59"/>
      <c r="OWG59"/>
      <c r="OWH59"/>
      <c r="OWI59"/>
      <c r="OWJ59"/>
      <c r="OWK59"/>
      <c r="OWL59"/>
      <c r="OWM59"/>
      <c r="OWN59"/>
      <c r="OWO59"/>
      <c r="OWP59"/>
      <c r="OWQ59"/>
      <c r="OWR59"/>
      <c r="OWS59"/>
      <c r="OWT59"/>
      <c r="OWU59"/>
      <c r="OWV59"/>
      <c r="OWW59"/>
      <c r="OWX59"/>
      <c r="OWY59"/>
      <c r="OWZ59"/>
      <c r="OXA59"/>
      <c r="OXB59"/>
      <c r="OXC59"/>
      <c r="OXD59"/>
      <c r="OXE59"/>
      <c r="OXF59"/>
      <c r="OXG59"/>
      <c r="OXH59"/>
      <c r="OXI59"/>
      <c r="OXJ59"/>
      <c r="OXK59"/>
      <c r="OXL59"/>
      <c r="OXM59"/>
      <c r="OXN59"/>
      <c r="OXO59"/>
      <c r="OXP59"/>
      <c r="OXQ59"/>
      <c r="OXR59"/>
      <c r="OXS59"/>
      <c r="OXT59"/>
      <c r="OXU59"/>
      <c r="OXV59"/>
      <c r="OXW59"/>
      <c r="OXX59"/>
      <c r="OXY59"/>
      <c r="OXZ59"/>
      <c r="OYA59"/>
      <c r="OYB59"/>
      <c r="OYC59"/>
      <c r="OYD59"/>
      <c r="OYE59"/>
      <c r="OYF59"/>
      <c r="OYG59"/>
      <c r="OYH59"/>
      <c r="OYI59"/>
      <c r="OYJ59"/>
      <c r="OYK59"/>
      <c r="OYL59"/>
      <c r="OYM59"/>
      <c r="OYN59"/>
      <c r="OYO59"/>
      <c r="OYP59"/>
      <c r="OYQ59"/>
      <c r="OYR59"/>
      <c r="OYS59"/>
      <c r="OYT59"/>
      <c r="OYU59"/>
      <c r="OYV59"/>
      <c r="OYW59"/>
      <c r="OYX59"/>
      <c r="OYY59"/>
      <c r="OYZ59"/>
      <c r="OZA59"/>
      <c r="OZB59"/>
      <c r="OZC59"/>
      <c r="OZD59"/>
      <c r="OZE59"/>
      <c r="OZF59"/>
      <c r="OZG59"/>
      <c r="OZH59"/>
      <c r="OZI59"/>
      <c r="OZJ59"/>
      <c r="OZK59"/>
      <c r="OZL59"/>
      <c r="OZM59"/>
      <c r="OZN59"/>
      <c r="OZO59"/>
      <c r="OZP59"/>
      <c r="OZQ59"/>
      <c r="OZR59"/>
      <c r="OZS59"/>
      <c r="OZT59"/>
      <c r="OZU59"/>
      <c r="OZV59"/>
      <c r="OZW59"/>
      <c r="OZX59"/>
      <c r="OZY59"/>
      <c r="OZZ59"/>
      <c r="PAA59"/>
      <c r="PAB59"/>
      <c r="PAC59"/>
      <c r="PAD59"/>
      <c r="PAE59"/>
      <c r="PAF59"/>
      <c r="PAG59"/>
      <c r="PAH59"/>
      <c r="PAI59"/>
      <c r="PAJ59"/>
      <c r="PAK59"/>
      <c r="PAL59"/>
      <c r="PAM59"/>
      <c r="PAN59"/>
      <c r="PAO59"/>
      <c r="PAP59"/>
      <c r="PAQ59"/>
      <c r="PAR59"/>
      <c r="PAS59"/>
      <c r="PAT59"/>
      <c r="PAU59"/>
      <c r="PAV59"/>
      <c r="PAW59"/>
      <c r="PAX59"/>
      <c r="PAY59"/>
      <c r="PAZ59"/>
      <c r="PBA59"/>
      <c r="PBB59"/>
      <c r="PBC59"/>
      <c r="PBD59"/>
      <c r="PBE59"/>
      <c r="PBF59"/>
      <c r="PBG59"/>
      <c r="PBH59"/>
      <c r="PBI59"/>
      <c r="PBJ59"/>
      <c r="PBK59"/>
      <c r="PBL59"/>
      <c r="PBM59"/>
      <c r="PBN59"/>
      <c r="PBO59"/>
      <c r="PBP59"/>
      <c r="PBQ59"/>
      <c r="PBR59"/>
      <c r="PBS59"/>
      <c r="PBT59"/>
      <c r="PBU59"/>
      <c r="PBV59"/>
      <c r="PBW59"/>
      <c r="PBX59"/>
      <c r="PBY59"/>
      <c r="PBZ59"/>
      <c r="PCA59"/>
      <c r="PCB59"/>
      <c r="PCC59"/>
      <c r="PCD59"/>
      <c r="PCE59"/>
      <c r="PCF59"/>
      <c r="PCG59"/>
      <c r="PCH59"/>
      <c r="PCI59"/>
      <c r="PCJ59"/>
      <c r="PCK59"/>
      <c r="PCL59"/>
      <c r="PCM59"/>
      <c r="PCN59"/>
      <c r="PCO59"/>
      <c r="PCP59"/>
      <c r="PCQ59"/>
      <c r="PCR59"/>
      <c r="PCS59"/>
      <c r="PCT59"/>
      <c r="PCU59"/>
      <c r="PCV59"/>
      <c r="PCW59"/>
      <c r="PCX59"/>
      <c r="PCY59"/>
      <c r="PCZ59"/>
      <c r="PDA59"/>
      <c r="PDB59"/>
      <c r="PDC59"/>
      <c r="PDD59"/>
      <c r="PDE59"/>
      <c r="PDF59"/>
      <c r="PDG59"/>
      <c r="PDH59"/>
      <c r="PDI59"/>
      <c r="PDJ59"/>
      <c r="PDK59"/>
      <c r="PDL59"/>
      <c r="PDM59"/>
      <c r="PDN59"/>
      <c r="PDO59"/>
      <c r="PDP59"/>
      <c r="PDQ59"/>
      <c r="PDR59"/>
      <c r="PDS59"/>
      <c r="PDT59"/>
      <c r="PDU59"/>
      <c r="PDV59"/>
      <c r="PDW59"/>
      <c r="PDX59"/>
      <c r="PDY59"/>
      <c r="PDZ59"/>
      <c r="PEA59"/>
      <c r="PEB59"/>
      <c r="PEC59"/>
      <c r="PED59"/>
      <c r="PEE59"/>
      <c r="PEF59"/>
      <c r="PEG59"/>
      <c r="PEH59"/>
      <c r="PEI59"/>
      <c r="PEJ59"/>
      <c r="PEK59"/>
      <c r="PEL59"/>
      <c r="PEM59"/>
      <c r="PEN59"/>
      <c r="PEO59"/>
      <c r="PEP59"/>
      <c r="PEQ59"/>
      <c r="PER59"/>
      <c r="PES59"/>
      <c r="PET59"/>
      <c r="PEU59"/>
      <c r="PEV59"/>
      <c r="PEW59"/>
      <c r="PEX59"/>
      <c r="PEY59"/>
      <c r="PEZ59"/>
      <c r="PFA59"/>
      <c r="PFB59"/>
      <c r="PFC59"/>
      <c r="PFD59"/>
      <c r="PFE59"/>
      <c r="PFF59"/>
      <c r="PFG59"/>
      <c r="PFH59"/>
      <c r="PFI59"/>
      <c r="PFJ59"/>
      <c r="PFK59"/>
      <c r="PFL59"/>
      <c r="PFM59"/>
      <c r="PFN59"/>
      <c r="PFO59"/>
      <c r="PFP59"/>
      <c r="PFQ59"/>
      <c r="PFR59"/>
      <c r="PFS59"/>
      <c r="PFT59"/>
      <c r="PFU59"/>
      <c r="PFV59"/>
      <c r="PFW59"/>
      <c r="PFX59"/>
      <c r="PFY59"/>
      <c r="PFZ59"/>
      <c r="PGA59"/>
      <c r="PGB59"/>
      <c r="PGC59"/>
      <c r="PGD59"/>
      <c r="PGE59"/>
      <c r="PGF59"/>
      <c r="PGG59"/>
      <c r="PGH59"/>
      <c r="PGI59"/>
      <c r="PGJ59"/>
      <c r="PGK59"/>
      <c r="PGL59"/>
      <c r="PGM59"/>
      <c r="PGN59"/>
      <c r="PGO59"/>
      <c r="PGP59"/>
      <c r="PGQ59"/>
      <c r="PGR59"/>
      <c r="PGS59"/>
      <c r="PGT59"/>
      <c r="PGU59"/>
      <c r="PGV59"/>
      <c r="PGW59"/>
      <c r="PGX59"/>
      <c r="PGY59"/>
      <c r="PGZ59"/>
      <c r="PHA59"/>
      <c r="PHB59"/>
      <c r="PHC59"/>
      <c r="PHD59"/>
      <c r="PHE59"/>
      <c r="PHF59"/>
      <c r="PHG59"/>
      <c r="PHH59"/>
      <c r="PHI59"/>
      <c r="PHJ59"/>
      <c r="PHK59"/>
      <c r="PHL59"/>
      <c r="PHM59"/>
      <c r="PHN59"/>
      <c r="PHO59"/>
      <c r="PHP59"/>
      <c r="PHQ59"/>
      <c r="PHR59"/>
      <c r="PHS59"/>
      <c r="PHT59"/>
      <c r="PHU59"/>
      <c r="PHV59"/>
      <c r="PHW59"/>
      <c r="PHX59"/>
      <c r="PHY59"/>
      <c r="PHZ59"/>
      <c r="PIA59"/>
      <c r="PIB59"/>
      <c r="PIC59"/>
      <c r="PID59"/>
      <c r="PIE59"/>
      <c r="PIF59"/>
      <c r="PIG59"/>
      <c r="PIH59"/>
      <c r="PII59"/>
      <c r="PIJ59"/>
      <c r="PIK59"/>
      <c r="PIL59"/>
      <c r="PIM59"/>
      <c r="PIN59"/>
      <c r="PIO59"/>
      <c r="PIP59"/>
      <c r="PIQ59"/>
      <c r="PIR59"/>
      <c r="PIS59"/>
      <c r="PIT59"/>
      <c r="PIU59"/>
      <c r="PIV59"/>
      <c r="PIW59"/>
      <c r="PIX59"/>
      <c r="PIY59"/>
      <c r="PIZ59"/>
      <c r="PJA59"/>
      <c r="PJB59"/>
      <c r="PJC59"/>
      <c r="PJD59"/>
      <c r="PJE59"/>
      <c r="PJF59"/>
      <c r="PJG59"/>
      <c r="PJH59"/>
      <c r="PJI59"/>
      <c r="PJJ59"/>
      <c r="PJK59"/>
      <c r="PJL59"/>
      <c r="PJM59"/>
      <c r="PJN59"/>
      <c r="PJO59"/>
      <c r="PJP59"/>
      <c r="PJQ59"/>
      <c r="PJR59"/>
      <c r="PJS59"/>
      <c r="PJT59"/>
      <c r="PJU59"/>
      <c r="PJV59"/>
      <c r="PJW59"/>
      <c r="PJX59"/>
      <c r="PJY59"/>
      <c r="PJZ59"/>
      <c r="PKA59"/>
      <c r="PKB59"/>
      <c r="PKC59"/>
      <c r="PKD59"/>
      <c r="PKE59"/>
      <c r="PKF59"/>
      <c r="PKG59"/>
      <c r="PKH59"/>
      <c r="PKI59"/>
      <c r="PKJ59"/>
      <c r="PKK59"/>
      <c r="PKL59"/>
      <c r="PKM59"/>
      <c r="PKN59"/>
      <c r="PKO59"/>
      <c r="PKP59"/>
      <c r="PKQ59"/>
      <c r="PKR59"/>
      <c r="PKS59"/>
      <c r="PKT59"/>
      <c r="PKU59"/>
      <c r="PKV59"/>
      <c r="PKW59"/>
      <c r="PKX59"/>
      <c r="PKY59"/>
      <c r="PKZ59"/>
      <c r="PLA59"/>
      <c r="PLB59"/>
      <c r="PLC59"/>
      <c r="PLD59"/>
      <c r="PLE59"/>
      <c r="PLF59"/>
      <c r="PLG59"/>
      <c r="PLH59"/>
      <c r="PLI59"/>
      <c r="PLJ59"/>
      <c r="PLK59"/>
      <c r="PLL59"/>
      <c r="PLM59"/>
      <c r="PLN59"/>
      <c r="PLO59"/>
      <c r="PLP59"/>
      <c r="PLQ59"/>
      <c r="PLR59"/>
      <c r="PLS59"/>
      <c r="PLT59"/>
      <c r="PLU59"/>
      <c r="PLV59"/>
      <c r="PLW59"/>
      <c r="PLX59"/>
      <c r="PLY59"/>
      <c r="PLZ59"/>
      <c r="PMA59"/>
      <c r="PMB59"/>
      <c r="PMC59"/>
      <c r="PMD59"/>
      <c r="PME59"/>
      <c r="PMF59"/>
      <c r="PMG59"/>
      <c r="PMH59"/>
      <c r="PMI59"/>
      <c r="PMJ59"/>
      <c r="PMK59"/>
      <c r="PML59"/>
      <c r="PMM59"/>
      <c r="PMN59"/>
      <c r="PMO59"/>
      <c r="PMP59"/>
      <c r="PMQ59"/>
      <c r="PMR59"/>
      <c r="PMS59"/>
      <c r="PMT59"/>
      <c r="PMU59"/>
      <c r="PMV59"/>
      <c r="PMW59"/>
      <c r="PMX59"/>
      <c r="PMY59"/>
      <c r="PMZ59"/>
      <c r="PNA59"/>
      <c r="PNB59"/>
      <c r="PNC59"/>
      <c r="PND59"/>
      <c r="PNE59"/>
      <c r="PNF59"/>
      <c r="PNG59"/>
      <c r="PNH59"/>
      <c r="PNI59"/>
      <c r="PNJ59"/>
      <c r="PNK59"/>
      <c r="PNL59"/>
      <c r="PNM59"/>
      <c r="PNN59"/>
      <c r="PNO59"/>
      <c r="PNP59"/>
      <c r="PNQ59"/>
      <c r="PNR59"/>
      <c r="PNS59"/>
      <c r="PNT59"/>
      <c r="PNU59"/>
      <c r="PNV59"/>
      <c r="PNW59"/>
      <c r="PNX59"/>
      <c r="PNY59"/>
      <c r="PNZ59"/>
      <c r="POA59"/>
      <c r="POB59"/>
      <c r="POC59"/>
      <c r="POD59"/>
      <c r="POE59"/>
      <c r="POF59"/>
      <c r="POG59"/>
      <c r="POH59"/>
      <c r="POI59"/>
      <c r="POJ59"/>
      <c r="POK59"/>
      <c r="POL59"/>
      <c r="POM59"/>
      <c r="PON59"/>
      <c r="POO59"/>
      <c r="POP59"/>
      <c r="POQ59"/>
      <c r="POR59"/>
      <c r="POS59"/>
      <c r="POT59"/>
      <c r="POU59"/>
      <c r="POV59"/>
      <c r="POW59"/>
      <c r="POX59"/>
      <c r="POY59"/>
      <c r="POZ59"/>
      <c r="PPA59"/>
      <c r="PPB59"/>
      <c r="PPC59"/>
      <c r="PPD59"/>
      <c r="PPE59"/>
      <c r="PPF59"/>
      <c r="PPG59"/>
      <c r="PPH59"/>
      <c r="PPI59"/>
      <c r="PPJ59"/>
      <c r="PPK59"/>
      <c r="PPL59"/>
      <c r="PPM59"/>
      <c r="PPN59"/>
      <c r="PPO59"/>
      <c r="PPP59"/>
      <c r="PPQ59"/>
      <c r="PPR59"/>
      <c r="PPS59"/>
      <c r="PPT59"/>
      <c r="PPU59"/>
      <c r="PPV59"/>
      <c r="PPW59"/>
      <c r="PPX59"/>
      <c r="PPY59"/>
      <c r="PPZ59"/>
      <c r="PQA59"/>
      <c r="PQB59"/>
      <c r="PQC59"/>
      <c r="PQD59"/>
      <c r="PQE59"/>
      <c r="PQF59"/>
      <c r="PQG59"/>
      <c r="PQH59"/>
      <c r="PQI59"/>
      <c r="PQJ59"/>
      <c r="PQK59"/>
      <c r="PQL59"/>
      <c r="PQM59"/>
      <c r="PQN59"/>
      <c r="PQO59"/>
      <c r="PQP59"/>
      <c r="PQQ59"/>
      <c r="PQR59"/>
      <c r="PQS59"/>
      <c r="PQT59"/>
      <c r="PQU59"/>
      <c r="PQV59"/>
      <c r="PQW59"/>
      <c r="PQX59"/>
      <c r="PQY59"/>
      <c r="PQZ59"/>
      <c r="PRA59"/>
      <c r="PRB59"/>
      <c r="PRC59"/>
      <c r="PRD59"/>
      <c r="PRE59"/>
      <c r="PRF59"/>
      <c r="PRG59"/>
      <c r="PRH59"/>
      <c r="PRI59"/>
      <c r="PRJ59"/>
      <c r="PRK59"/>
      <c r="PRL59"/>
      <c r="PRM59"/>
      <c r="PRN59"/>
      <c r="PRO59"/>
      <c r="PRP59"/>
      <c r="PRQ59"/>
      <c r="PRR59"/>
      <c r="PRS59"/>
      <c r="PRT59"/>
      <c r="PRU59"/>
      <c r="PRV59"/>
      <c r="PRW59"/>
      <c r="PRX59"/>
      <c r="PRY59"/>
      <c r="PRZ59"/>
      <c r="PSA59"/>
      <c r="PSB59"/>
      <c r="PSC59"/>
      <c r="PSD59"/>
      <c r="PSE59"/>
      <c r="PSF59"/>
      <c r="PSG59"/>
      <c r="PSH59"/>
      <c r="PSI59"/>
      <c r="PSJ59"/>
      <c r="PSK59"/>
      <c r="PSL59"/>
      <c r="PSM59"/>
      <c r="PSN59"/>
      <c r="PSO59"/>
      <c r="PSP59"/>
      <c r="PSQ59"/>
      <c r="PSR59"/>
      <c r="PSS59"/>
      <c r="PST59"/>
      <c r="PSU59"/>
      <c r="PSV59"/>
      <c r="PSW59"/>
      <c r="PSX59"/>
      <c r="PSY59"/>
      <c r="PSZ59"/>
      <c r="PTA59"/>
      <c r="PTB59"/>
      <c r="PTC59"/>
      <c r="PTD59"/>
      <c r="PTE59"/>
      <c r="PTF59"/>
      <c r="PTG59"/>
      <c r="PTH59"/>
      <c r="PTI59"/>
      <c r="PTJ59"/>
      <c r="PTK59"/>
      <c r="PTL59"/>
      <c r="PTM59"/>
      <c r="PTN59"/>
      <c r="PTO59"/>
      <c r="PTP59"/>
      <c r="PTQ59"/>
      <c r="PTR59"/>
      <c r="PTS59"/>
      <c r="PTT59"/>
      <c r="PTU59"/>
      <c r="PTV59"/>
      <c r="PTW59"/>
      <c r="PTX59"/>
      <c r="PTY59"/>
      <c r="PTZ59"/>
      <c r="PUA59"/>
      <c r="PUB59"/>
      <c r="PUC59"/>
      <c r="PUD59"/>
      <c r="PUE59"/>
      <c r="PUF59"/>
      <c r="PUG59"/>
      <c r="PUH59"/>
      <c r="PUI59"/>
      <c r="PUJ59"/>
      <c r="PUK59"/>
      <c r="PUL59"/>
      <c r="PUM59"/>
      <c r="PUN59"/>
      <c r="PUO59"/>
      <c r="PUP59"/>
      <c r="PUQ59"/>
      <c r="PUR59"/>
      <c r="PUS59"/>
      <c r="PUT59"/>
      <c r="PUU59"/>
      <c r="PUV59"/>
      <c r="PUW59"/>
      <c r="PUX59"/>
      <c r="PUY59"/>
      <c r="PUZ59"/>
      <c r="PVA59"/>
      <c r="PVB59"/>
      <c r="PVC59"/>
      <c r="PVD59"/>
      <c r="PVE59"/>
      <c r="PVF59"/>
      <c r="PVG59"/>
      <c r="PVH59"/>
      <c r="PVI59"/>
      <c r="PVJ59"/>
      <c r="PVK59"/>
      <c r="PVL59"/>
      <c r="PVM59"/>
      <c r="PVN59"/>
      <c r="PVO59"/>
      <c r="PVP59"/>
      <c r="PVQ59"/>
      <c r="PVR59"/>
      <c r="PVS59"/>
      <c r="PVT59"/>
      <c r="PVU59"/>
      <c r="PVV59"/>
      <c r="PVW59"/>
      <c r="PVX59"/>
      <c r="PVY59"/>
      <c r="PVZ59"/>
      <c r="PWA59"/>
      <c r="PWB59"/>
      <c r="PWC59"/>
      <c r="PWD59"/>
      <c r="PWE59"/>
      <c r="PWF59"/>
      <c r="PWG59"/>
      <c r="PWH59"/>
      <c r="PWI59"/>
      <c r="PWJ59"/>
      <c r="PWK59"/>
      <c r="PWL59"/>
      <c r="PWM59"/>
      <c r="PWN59"/>
      <c r="PWO59"/>
      <c r="PWP59"/>
      <c r="PWQ59"/>
      <c r="PWR59"/>
      <c r="PWS59"/>
      <c r="PWT59"/>
      <c r="PWU59"/>
      <c r="PWV59"/>
      <c r="PWW59"/>
      <c r="PWX59"/>
      <c r="PWY59"/>
      <c r="PWZ59"/>
      <c r="PXA59"/>
      <c r="PXB59"/>
      <c r="PXC59"/>
      <c r="PXD59"/>
      <c r="PXE59"/>
      <c r="PXF59"/>
      <c r="PXG59"/>
      <c r="PXH59"/>
      <c r="PXI59"/>
      <c r="PXJ59"/>
      <c r="PXK59"/>
      <c r="PXL59"/>
      <c r="PXM59"/>
      <c r="PXN59"/>
      <c r="PXO59"/>
      <c r="PXP59"/>
      <c r="PXQ59"/>
      <c r="PXR59"/>
      <c r="PXS59"/>
      <c r="PXT59"/>
      <c r="PXU59"/>
      <c r="PXV59"/>
      <c r="PXW59"/>
      <c r="PXX59"/>
      <c r="PXY59"/>
      <c r="PXZ59"/>
      <c r="PYA59"/>
      <c r="PYB59"/>
      <c r="PYC59"/>
      <c r="PYD59"/>
      <c r="PYE59"/>
      <c r="PYF59"/>
      <c r="PYG59"/>
      <c r="PYH59"/>
      <c r="PYI59"/>
      <c r="PYJ59"/>
      <c r="PYK59"/>
      <c r="PYL59"/>
      <c r="PYM59"/>
      <c r="PYN59"/>
      <c r="PYO59"/>
      <c r="PYP59"/>
      <c r="PYQ59"/>
      <c r="PYR59"/>
      <c r="PYS59"/>
      <c r="PYT59"/>
      <c r="PYU59"/>
      <c r="PYV59"/>
      <c r="PYW59"/>
      <c r="PYX59"/>
      <c r="PYY59"/>
      <c r="PYZ59"/>
      <c r="PZA59"/>
      <c r="PZB59"/>
      <c r="PZC59"/>
      <c r="PZD59"/>
      <c r="PZE59"/>
      <c r="PZF59"/>
      <c r="PZG59"/>
      <c r="PZH59"/>
      <c r="PZI59"/>
      <c r="PZJ59"/>
      <c r="PZK59"/>
      <c r="PZL59"/>
      <c r="PZM59"/>
      <c r="PZN59"/>
      <c r="PZO59"/>
      <c r="PZP59"/>
      <c r="PZQ59"/>
      <c r="PZR59"/>
      <c r="PZS59"/>
      <c r="PZT59"/>
      <c r="PZU59"/>
      <c r="PZV59"/>
      <c r="PZW59"/>
      <c r="PZX59"/>
      <c r="PZY59"/>
      <c r="PZZ59"/>
      <c r="QAA59"/>
      <c r="QAB59"/>
      <c r="QAC59"/>
      <c r="QAD59"/>
      <c r="QAE59"/>
      <c r="QAF59"/>
      <c r="QAG59"/>
      <c r="QAH59"/>
      <c r="QAI59"/>
      <c r="QAJ59"/>
      <c r="QAK59"/>
      <c r="QAL59"/>
      <c r="QAM59"/>
      <c r="QAN59"/>
      <c r="QAO59"/>
      <c r="QAP59"/>
      <c r="QAQ59"/>
      <c r="QAR59"/>
      <c r="QAS59"/>
      <c r="QAT59"/>
      <c r="QAU59"/>
      <c r="QAV59"/>
      <c r="QAW59"/>
      <c r="QAX59"/>
      <c r="QAY59"/>
      <c r="QAZ59"/>
      <c r="QBA59"/>
      <c r="QBB59"/>
      <c r="QBC59"/>
      <c r="QBD59"/>
      <c r="QBE59"/>
      <c r="QBF59"/>
      <c r="QBG59"/>
      <c r="QBH59"/>
      <c r="QBI59"/>
      <c r="QBJ59"/>
      <c r="QBK59"/>
      <c r="QBL59"/>
      <c r="QBM59"/>
      <c r="QBN59"/>
      <c r="QBO59"/>
      <c r="QBP59"/>
      <c r="QBQ59"/>
      <c r="QBR59"/>
      <c r="QBS59"/>
      <c r="QBT59"/>
      <c r="QBU59"/>
      <c r="QBV59"/>
      <c r="QBW59"/>
      <c r="QBX59"/>
      <c r="QBY59"/>
      <c r="QBZ59"/>
      <c r="QCA59"/>
      <c r="QCB59"/>
      <c r="QCC59"/>
      <c r="QCD59"/>
      <c r="QCE59"/>
      <c r="QCF59"/>
      <c r="QCG59"/>
      <c r="QCH59"/>
      <c r="QCI59"/>
      <c r="QCJ59"/>
      <c r="QCK59"/>
      <c r="QCL59"/>
      <c r="QCM59"/>
      <c r="QCN59"/>
      <c r="QCO59"/>
      <c r="QCP59"/>
      <c r="QCQ59"/>
      <c r="QCR59"/>
      <c r="QCS59"/>
      <c r="QCT59"/>
      <c r="QCU59"/>
      <c r="QCV59"/>
      <c r="QCW59"/>
      <c r="QCX59"/>
      <c r="QCY59"/>
      <c r="QCZ59"/>
      <c r="QDA59"/>
      <c r="QDB59"/>
      <c r="QDC59"/>
      <c r="QDD59"/>
      <c r="QDE59"/>
      <c r="QDF59"/>
      <c r="QDG59"/>
      <c r="QDH59"/>
      <c r="QDI59"/>
      <c r="QDJ59"/>
      <c r="QDK59"/>
      <c r="QDL59"/>
      <c r="QDM59"/>
      <c r="QDN59"/>
      <c r="QDO59"/>
      <c r="QDP59"/>
      <c r="QDQ59"/>
      <c r="QDR59"/>
      <c r="QDS59"/>
      <c r="QDT59"/>
      <c r="QDU59"/>
      <c r="QDV59"/>
      <c r="QDW59"/>
      <c r="QDX59"/>
      <c r="QDY59"/>
      <c r="QDZ59"/>
      <c r="QEA59"/>
      <c r="QEB59"/>
      <c r="QEC59"/>
      <c r="QED59"/>
      <c r="QEE59"/>
      <c r="QEF59"/>
      <c r="QEG59"/>
      <c r="QEH59"/>
      <c r="QEI59"/>
      <c r="QEJ59"/>
      <c r="QEK59"/>
      <c r="QEL59"/>
      <c r="QEM59"/>
      <c r="QEN59"/>
      <c r="QEO59"/>
      <c r="QEP59"/>
      <c r="QEQ59"/>
      <c r="QER59"/>
      <c r="QES59"/>
      <c r="QET59"/>
      <c r="QEU59"/>
      <c r="QEV59"/>
      <c r="QEW59"/>
      <c r="QEX59"/>
      <c r="QEY59"/>
      <c r="QEZ59"/>
      <c r="QFA59"/>
      <c r="QFB59"/>
      <c r="QFC59"/>
      <c r="QFD59"/>
      <c r="QFE59"/>
      <c r="QFF59"/>
      <c r="QFG59"/>
      <c r="QFH59"/>
      <c r="QFI59"/>
      <c r="QFJ59"/>
      <c r="QFK59"/>
      <c r="QFL59"/>
      <c r="QFM59"/>
      <c r="QFN59"/>
      <c r="QFO59"/>
      <c r="QFP59"/>
      <c r="QFQ59"/>
      <c r="QFR59"/>
      <c r="QFS59"/>
      <c r="QFT59"/>
      <c r="QFU59"/>
      <c r="QFV59"/>
      <c r="QFW59"/>
      <c r="QFX59"/>
      <c r="QFY59"/>
      <c r="QFZ59"/>
      <c r="QGA59"/>
      <c r="QGB59"/>
      <c r="QGC59"/>
      <c r="QGD59"/>
      <c r="QGE59"/>
      <c r="QGF59"/>
      <c r="QGG59"/>
      <c r="QGH59"/>
      <c r="QGI59"/>
      <c r="QGJ59"/>
      <c r="QGK59"/>
      <c r="QGL59"/>
      <c r="QGM59"/>
      <c r="QGN59"/>
      <c r="QGO59"/>
      <c r="QGP59"/>
      <c r="QGQ59"/>
      <c r="QGR59"/>
      <c r="QGS59"/>
      <c r="QGT59"/>
      <c r="QGU59"/>
      <c r="QGV59"/>
      <c r="QGW59"/>
      <c r="QGX59"/>
      <c r="QGY59"/>
      <c r="QGZ59"/>
      <c r="QHA59"/>
      <c r="QHB59"/>
      <c r="QHC59"/>
      <c r="QHD59"/>
      <c r="QHE59"/>
      <c r="QHF59"/>
      <c r="QHG59"/>
      <c r="QHH59"/>
      <c r="QHI59"/>
      <c r="QHJ59"/>
      <c r="QHK59"/>
      <c r="QHL59"/>
      <c r="QHM59"/>
      <c r="QHN59"/>
      <c r="QHO59"/>
      <c r="QHP59"/>
      <c r="QHQ59"/>
      <c r="QHR59"/>
      <c r="QHS59"/>
      <c r="QHT59"/>
      <c r="QHU59"/>
      <c r="QHV59"/>
      <c r="QHW59"/>
      <c r="QHX59"/>
      <c r="QHY59"/>
      <c r="QHZ59"/>
      <c r="QIA59"/>
      <c r="QIB59"/>
      <c r="QIC59"/>
      <c r="QID59"/>
      <c r="QIE59"/>
      <c r="QIF59"/>
      <c r="QIG59"/>
      <c r="QIH59"/>
      <c r="QII59"/>
      <c r="QIJ59"/>
      <c r="QIK59"/>
      <c r="QIL59"/>
      <c r="QIM59"/>
      <c r="QIN59"/>
      <c r="QIO59"/>
      <c r="QIP59"/>
      <c r="QIQ59"/>
      <c r="QIR59"/>
      <c r="QIS59"/>
      <c r="QIT59"/>
      <c r="QIU59"/>
      <c r="QIV59"/>
      <c r="QIW59"/>
      <c r="QIX59"/>
      <c r="QIY59"/>
      <c r="QIZ59"/>
      <c r="QJA59"/>
      <c r="QJB59"/>
      <c r="QJC59"/>
      <c r="QJD59"/>
      <c r="QJE59"/>
      <c r="QJF59"/>
      <c r="QJG59"/>
      <c r="QJH59"/>
      <c r="QJI59"/>
      <c r="QJJ59"/>
      <c r="QJK59"/>
      <c r="QJL59"/>
      <c r="QJM59"/>
      <c r="QJN59"/>
      <c r="QJO59"/>
      <c r="QJP59"/>
      <c r="QJQ59"/>
      <c r="QJR59"/>
      <c r="QJS59"/>
      <c r="QJT59"/>
      <c r="QJU59"/>
      <c r="QJV59"/>
      <c r="QJW59"/>
      <c r="QJX59"/>
      <c r="QJY59"/>
      <c r="QJZ59"/>
      <c r="QKA59"/>
      <c r="QKB59"/>
      <c r="QKC59"/>
      <c r="QKD59"/>
      <c r="QKE59"/>
      <c r="QKF59"/>
      <c r="QKG59"/>
      <c r="QKH59"/>
      <c r="QKI59"/>
      <c r="QKJ59"/>
      <c r="QKK59"/>
      <c r="QKL59"/>
      <c r="QKM59"/>
      <c r="QKN59"/>
      <c r="QKO59"/>
      <c r="QKP59"/>
      <c r="QKQ59"/>
      <c r="QKR59"/>
      <c r="QKS59"/>
      <c r="QKT59"/>
      <c r="QKU59"/>
      <c r="QKV59"/>
      <c r="QKW59"/>
      <c r="QKX59"/>
      <c r="QKY59"/>
      <c r="QKZ59"/>
      <c r="QLA59"/>
      <c r="QLB59"/>
      <c r="QLC59"/>
      <c r="QLD59"/>
      <c r="QLE59"/>
      <c r="QLF59"/>
      <c r="QLG59"/>
      <c r="QLH59"/>
      <c r="QLI59"/>
      <c r="QLJ59"/>
      <c r="QLK59"/>
      <c r="QLL59"/>
      <c r="QLM59"/>
      <c r="QLN59"/>
      <c r="QLO59"/>
      <c r="QLP59"/>
      <c r="QLQ59"/>
      <c r="QLR59"/>
      <c r="QLS59"/>
      <c r="QLT59"/>
      <c r="QLU59"/>
      <c r="QLV59"/>
      <c r="QLW59"/>
      <c r="QLX59"/>
      <c r="QLY59"/>
      <c r="QLZ59"/>
      <c r="QMA59"/>
      <c r="QMB59"/>
      <c r="QMC59"/>
      <c r="QMD59"/>
      <c r="QME59"/>
      <c r="QMF59"/>
      <c r="QMG59"/>
      <c r="QMH59"/>
      <c r="QMI59"/>
      <c r="QMJ59"/>
      <c r="QMK59"/>
      <c r="QML59"/>
      <c r="QMM59"/>
      <c r="QMN59"/>
      <c r="QMO59"/>
      <c r="QMP59"/>
      <c r="QMQ59"/>
      <c r="QMR59"/>
      <c r="QMS59"/>
      <c r="QMT59"/>
      <c r="QMU59"/>
      <c r="QMV59"/>
      <c r="QMW59"/>
      <c r="QMX59"/>
      <c r="QMY59"/>
      <c r="QMZ59"/>
      <c r="QNA59"/>
      <c r="QNB59"/>
      <c r="QNC59"/>
      <c r="QND59"/>
      <c r="QNE59"/>
      <c r="QNF59"/>
      <c r="QNG59"/>
      <c r="QNH59"/>
      <c r="QNI59"/>
      <c r="QNJ59"/>
      <c r="QNK59"/>
      <c r="QNL59"/>
      <c r="QNM59"/>
      <c r="QNN59"/>
      <c r="QNO59"/>
      <c r="QNP59"/>
      <c r="QNQ59"/>
      <c r="QNR59"/>
      <c r="QNS59"/>
      <c r="QNT59"/>
      <c r="QNU59"/>
      <c r="QNV59"/>
      <c r="QNW59"/>
      <c r="QNX59"/>
      <c r="QNY59"/>
      <c r="QNZ59"/>
      <c r="QOA59"/>
      <c r="QOB59"/>
      <c r="QOC59"/>
      <c r="QOD59"/>
      <c r="QOE59"/>
      <c r="QOF59"/>
      <c r="QOG59"/>
      <c r="QOH59"/>
      <c r="QOI59"/>
      <c r="QOJ59"/>
      <c r="QOK59"/>
      <c r="QOL59"/>
      <c r="QOM59"/>
      <c r="QON59"/>
      <c r="QOO59"/>
      <c r="QOP59"/>
      <c r="QOQ59"/>
      <c r="QOR59"/>
      <c r="QOS59"/>
      <c r="QOT59"/>
      <c r="QOU59"/>
      <c r="QOV59"/>
      <c r="QOW59"/>
      <c r="QOX59"/>
      <c r="QOY59"/>
      <c r="QOZ59"/>
      <c r="QPA59"/>
      <c r="QPB59"/>
      <c r="QPC59"/>
      <c r="QPD59"/>
      <c r="QPE59"/>
      <c r="QPF59"/>
      <c r="QPG59"/>
      <c r="QPH59"/>
      <c r="QPI59"/>
      <c r="QPJ59"/>
      <c r="QPK59"/>
      <c r="QPL59"/>
      <c r="QPM59"/>
      <c r="QPN59"/>
      <c r="QPO59"/>
      <c r="QPP59"/>
      <c r="QPQ59"/>
      <c r="QPR59"/>
      <c r="QPS59"/>
      <c r="QPT59"/>
      <c r="QPU59"/>
      <c r="QPV59"/>
      <c r="QPW59"/>
      <c r="QPX59"/>
      <c r="QPY59"/>
      <c r="QPZ59"/>
      <c r="QQA59"/>
      <c r="QQB59"/>
      <c r="QQC59"/>
      <c r="QQD59"/>
      <c r="QQE59"/>
      <c r="QQF59"/>
      <c r="QQG59"/>
      <c r="QQH59"/>
      <c r="QQI59"/>
      <c r="QQJ59"/>
      <c r="QQK59"/>
      <c r="QQL59"/>
      <c r="QQM59"/>
      <c r="QQN59"/>
      <c r="QQO59"/>
      <c r="QQP59"/>
      <c r="QQQ59"/>
      <c r="QQR59"/>
      <c r="QQS59"/>
      <c r="QQT59"/>
      <c r="QQU59"/>
      <c r="QQV59"/>
      <c r="QQW59"/>
      <c r="QQX59"/>
      <c r="QQY59"/>
      <c r="QQZ59"/>
      <c r="QRA59"/>
      <c r="QRB59"/>
      <c r="QRC59"/>
      <c r="QRD59"/>
      <c r="QRE59"/>
      <c r="QRF59"/>
      <c r="QRG59"/>
      <c r="QRH59"/>
      <c r="QRI59"/>
      <c r="QRJ59"/>
      <c r="QRK59"/>
      <c r="QRL59"/>
      <c r="QRM59"/>
      <c r="QRN59"/>
      <c r="QRO59"/>
      <c r="QRP59"/>
      <c r="QRQ59"/>
      <c r="QRR59"/>
      <c r="QRS59"/>
      <c r="QRT59"/>
      <c r="QRU59"/>
      <c r="QRV59"/>
      <c r="QRW59"/>
      <c r="QRX59"/>
      <c r="QRY59"/>
      <c r="QRZ59"/>
      <c r="QSA59"/>
      <c r="QSB59"/>
      <c r="QSC59"/>
      <c r="QSD59"/>
      <c r="QSE59"/>
      <c r="QSF59"/>
      <c r="QSG59"/>
      <c r="QSH59"/>
      <c r="QSI59"/>
      <c r="QSJ59"/>
      <c r="QSK59"/>
      <c r="QSL59"/>
      <c r="QSM59"/>
      <c r="QSN59"/>
      <c r="QSO59"/>
      <c r="QSP59"/>
      <c r="QSQ59"/>
      <c r="QSR59"/>
      <c r="QSS59"/>
      <c r="QST59"/>
      <c r="QSU59"/>
      <c r="QSV59"/>
      <c r="QSW59"/>
      <c r="QSX59"/>
      <c r="QSY59"/>
      <c r="QSZ59"/>
      <c r="QTA59"/>
      <c r="QTB59"/>
      <c r="QTC59"/>
      <c r="QTD59"/>
      <c r="QTE59"/>
      <c r="QTF59"/>
      <c r="QTG59"/>
      <c r="QTH59"/>
      <c r="QTI59"/>
      <c r="QTJ59"/>
      <c r="QTK59"/>
      <c r="QTL59"/>
      <c r="QTM59"/>
      <c r="QTN59"/>
      <c r="QTO59"/>
      <c r="QTP59"/>
      <c r="QTQ59"/>
      <c r="QTR59"/>
      <c r="QTS59"/>
      <c r="QTT59"/>
      <c r="QTU59"/>
      <c r="QTV59"/>
      <c r="QTW59"/>
      <c r="QTX59"/>
      <c r="QTY59"/>
      <c r="QTZ59"/>
      <c r="QUA59"/>
      <c r="QUB59"/>
      <c r="QUC59"/>
      <c r="QUD59"/>
      <c r="QUE59"/>
      <c r="QUF59"/>
      <c r="QUG59"/>
      <c r="QUH59"/>
      <c r="QUI59"/>
      <c r="QUJ59"/>
      <c r="QUK59"/>
      <c r="QUL59"/>
      <c r="QUM59"/>
      <c r="QUN59"/>
      <c r="QUO59"/>
      <c r="QUP59"/>
      <c r="QUQ59"/>
      <c r="QUR59"/>
      <c r="QUS59"/>
      <c r="QUT59"/>
      <c r="QUU59"/>
      <c r="QUV59"/>
      <c r="QUW59"/>
      <c r="QUX59"/>
      <c r="QUY59"/>
      <c r="QUZ59"/>
      <c r="QVA59"/>
      <c r="QVB59"/>
      <c r="QVC59"/>
      <c r="QVD59"/>
      <c r="QVE59"/>
      <c r="QVF59"/>
      <c r="QVG59"/>
      <c r="QVH59"/>
      <c r="QVI59"/>
      <c r="QVJ59"/>
      <c r="QVK59"/>
      <c r="QVL59"/>
      <c r="QVM59"/>
      <c r="QVN59"/>
      <c r="QVO59"/>
      <c r="QVP59"/>
      <c r="QVQ59"/>
      <c r="QVR59"/>
      <c r="QVS59"/>
      <c r="QVT59"/>
      <c r="QVU59"/>
      <c r="QVV59"/>
      <c r="QVW59"/>
      <c r="QVX59"/>
      <c r="QVY59"/>
      <c r="QVZ59"/>
      <c r="QWA59"/>
      <c r="QWB59"/>
      <c r="QWC59"/>
      <c r="QWD59"/>
      <c r="QWE59"/>
      <c r="QWF59"/>
      <c r="QWG59"/>
      <c r="QWH59"/>
      <c r="QWI59"/>
      <c r="QWJ59"/>
      <c r="QWK59"/>
      <c r="QWL59"/>
      <c r="QWM59"/>
      <c r="QWN59"/>
      <c r="QWO59"/>
      <c r="QWP59"/>
      <c r="QWQ59"/>
      <c r="QWR59"/>
      <c r="QWS59"/>
      <c r="QWT59"/>
      <c r="QWU59"/>
      <c r="QWV59"/>
      <c r="QWW59"/>
      <c r="QWX59"/>
      <c r="QWY59"/>
      <c r="QWZ59"/>
      <c r="QXA59"/>
      <c r="QXB59"/>
      <c r="QXC59"/>
      <c r="QXD59"/>
      <c r="QXE59"/>
      <c r="QXF59"/>
      <c r="QXG59"/>
      <c r="QXH59"/>
      <c r="QXI59"/>
      <c r="QXJ59"/>
      <c r="QXK59"/>
      <c r="QXL59"/>
      <c r="QXM59"/>
      <c r="QXN59"/>
      <c r="QXO59"/>
      <c r="QXP59"/>
      <c r="QXQ59"/>
      <c r="QXR59"/>
      <c r="QXS59"/>
      <c r="QXT59"/>
      <c r="QXU59"/>
      <c r="QXV59"/>
      <c r="QXW59"/>
      <c r="QXX59"/>
      <c r="QXY59"/>
      <c r="QXZ59"/>
      <c r="QYA59"/>
      <c r="QYB59"/>
      <c r="QYC59"/>
      <c r="QYD59"/>
      <c r="QYE59"/>
      <c r="QYF59"/>
      <c r="QYG59"/>
      <c r="QYH59"/>
      <c r="QYI59"/>
      <c r="QYJ59"/>
      <c r="QYK59"/>
      <c r="QYL59"/>
      <c r="QYM59"/>
      <c r="QYN59"/>
      <c r="QYO59"/>
      <c r="QYP59"/>
      <c r="QYQ59"/>
      <c r="QYR59"/>
      <c r="QYS59"/>
      <c r="QYT59"/>
      <c r="QYU59"/>
      <c r="QYV59"/>
      <c r="QYW59"/>
      <c r="QYX59"/>
      <c r="QYY59"/>
      <c r="QYZ59"/>
      <c r="QZA59"/>
      <c r="QZB59"/>
      <c r="QZC59"/>
      <c r="QZD59"/>
      <c r="QZE59"/>
      <c r="QZF59"/>
      <c r="QZG59"/>
      <c r="QZH59"/>
      <c r="QZI59"/>
      <c r="QZJ59"/>
      <c r="QZK59"/>
      <c r="QZL59"/>
      <c r="QZM59"/>
      <c r="QZN59"/>
      <c r="QZO59"/>
      <c r="QZP59"/>
      <c r="QZQ59"/>
      <c r="QZR59"/>
      <c r="QZS59"/>
      <c r="QZT59"/>
      <c r="QZU59"/>
      <c r="QZV59"/>
      <c r="QZW59"/>
      <c r="QZX59"/>
      <c r="QZY59"/>
      <c r="QZZ59"/>
      <c r="RAA59"/>
      <c r="RAB59"/>
      <c r="RAC59"/>
      <c r="RAD59"/>
      <c r="RAE59"/>
      <c r="RAF59"/>
      <c r="RAG59"/>
      <c r="RAH59"/>
      <c r="RAI59"/>
      <c r="RAJ59"/>
      <c r="RAK59"/>
      <c r="RAL59"/>
      <c r="RAM59"/>
      <c r="RAN59"/>
      <c r="RAO59"/>
      <c r="RAP59"/>
      <c r="RAQ59"/>
      <c r="RAR59"/>
      <c r="RAS59"/>
      <c r="RAT59"/>
      <c r="RAU59"/>
      <c r="RAV59"/>
      <c r="RAW59"/>
      <c r="RAX59"/>
      <c r="RAY59"/>
      <c r="RAZ59"/>
      <c r="RBA59"/>
      <c r="RBB59"/>
      <c r="RBC59"/>
      <c r="RBD59"/>
      <c r="RBE59"/>
      <c r="RBF59"/>
      <c r="RBG59"/>
      <c r="RBH59"/>
      <c r="RBI59"/>
      <c r="RBJ59"/>
      <c r="RBK59"/>
      <c r="RBL59"/>
      <c r="RBM59"/>
      <c r="RBN59"/>
      <c r="RBO59"/>
      <c r="RBP59"/>
      <c r="RBQ59"/>
      <c r="RBR59"/>
      <c r="RBS59"/>
      <c r="RBT59"/>
      <c r="RBU59"/>
      <c r="RBV59"/>
      <c r="RBW59"/>
      <c r="RBX59"/>
      <c r="RBY59"/>
      <c r="RBZ59"/>
      <c r="RCA59"/>
      <c r="RCB59"/>
      <c r="RCC59"/>
      <c r="RCD59"/>
      <c r="RCE59"/>
      <c r="RCF59"/>
      <c r="RCG59"/>
      <c r="RCH59"/>
      <c r="RCI59"/>
      <c r="RCJ59"/>
      <c r="RCK59"/>
      <c r="RCL59"/>
      <c r="RCM59"/>
      <c r="RCN59"/>
      <c r="RCO59"/>
      <c r="RCP59"/>
      <c r="RCQ59"/>
      <c r="RCR59"/>
      <c r="RCS59"/>
      <c r="RCT59"/>
      <c r="RCU59"/>
      <c r="RCV59"/>
      <c r="RCW59"/>
      <c r="RCX59"/>
      <c r="RCY59"/>
      <c r="RCZ59"/>
      <c r="RDA59"/>
      <c r="RDB59"/>
      <c r="RDC59"/>
      <c r="RDD59"/>
      <c r="RDE59"/>
      <c r="RDF59"/>
      <c r="RDG59"/>
      <c r="RDH59"/>
      <c r="RDI59"/>
      <c r="RDJ59"/>
      <c r="RDK59"/>
      <c r="RDL59"/>
      <c r="RDM59"/>
      <c r="RDN59"/>
      <c r="RDO59"/>
      <c r="RDP59"/>
      <c r="RDQ59"/>
      <c r="RDR59"/>
      <c r="RDS59"/>
      <c r="RDT59"/>
      <c r="RDU59"/>
      <c r="RDV59"/>
      <c r="RDW59"/>
      <c r="RDX59"/>
      <c r="RDY59"/>
      <c r="RDZ59"/>
      <c r="REA59"/>
      <c r="REB59"/>
      <c r="REC59"/>
      <c r="RED59"/>
      <c r="REE59"/>
      <c r="REF59"/>
      <c r="REG59"/>
      <c r="REH59"/>
      <c r="REI59"/>
      <c r="REJ59"/>
      <c r="REK59"/>
      <c r="REL59"/>
      <c r="REM59"/>
      <c r="REN59"/>
      <c r="REO59"/>
      <c r="REP59"/>
      <c r="REQ59"/>
      <c r="RER59"/>
      <c r="RES59"/>
      <c r="RET59"/>
      <c r="REU59"/>
      <c r="REV59"/>
      <c r="REW59"/>
      <c r="REX59"/>
      <c r="REY59"/>
      <c r="REZ59"/>
      <c r="RFA59"/>
      <c r="RFB59"/>
      <c r="RFC59"/>
      <c r="RFD59"/>
      <c r="RFE59"/>
      <c r="RFF59"/>
      <c r="RFG59"/>
      <c r="RFH59"/>
      <c r="RFI59"/>
      <c r="RFJ59"/>
      <c r="RFK59"/>
      <c r="RFL59"/>
      <c r="RFM59"/>
      <c r="RFN59"/>
      <c r="RFO59"/>
      <c r="RFP59"/>
      <c r="RFQ59"/>
      <c r="RFR59"/>
      <c r="RFS59"/>
      <c r="RFT59"/>
      <c r="RFU59"/>
      <c r="RFV59"/>
      <c r="RFW59"/>
      <c r="RFX59"/>
      <c r="RFY59"/>
      <c r="RFZ59"/>
      <c r="RGA59"/>
      <c r="RGB59"/>
      <c r="RGC59"/>
      <c r="RGD59"/>
      <c r="RGE59"/>
      <c r="RGF59"/>
      <c r="RGG59"/>
      <c r="RGH59"/>
      <c r="RGI59"/>
      <c r="RGJ59"/>
      <c r="RGK59"/>
      <c r="RGL59"/>
      <c r="RGM59"/>
      <c r="RGN59"/>
      <c r="RGO59"/>
      <c r="RGP59"/>
      <c r="RGQ59"/>
      <c r="RGR59"/>
      <c r="RGS59"/>
      <c r="RGT59"/>
      <c r="RGU59"/>
      <c r="RGV59"/>
      <c r="RGW59"/>
      <c r="RGX59"/>
      <c r="RGY59"/>
      <c r="RGZ59"/>
      <c r="RHA59"/>
      <c r="RHB59"/>
      <c r="RHC59"/>
      <c r="RHD59"/>
      <c r="RHE59"/>
      <c r="RHF59"/>
      <c r="RHG59"/>
      <c r="RHH59"/>
      <c r="RHI59"/>
      <c r="RHJ59"/>
      <c r="RHK59"/>
      <c r="RHL59"/>
      <c r="RHM59"/>
      <c r="RHN59"/>
      <c r="RHO59"/>
      <c r="RHP59"/>
      <c r="RHQ59"/>
      <c r="RHR59"/>
      <c r="RHS59"/>
      <c r="RHT59"/>
      <c r="RHU59"/>
      <c r="RHV59"/>
      <c r="RHW59"/>
      <c r="RHX59"/>
      <c r="RHY59"/>
      <c r="RHZ59"/>
      <c r="RIA59"/>
      <c r="RIB59"/>
      <c r="RIC59"/>
      <c r="RID59"/>
      <c r="RIE59"/>
      <c r="RIF59"/>
      <c r="RIG59"/>
      <c r="RIH59"/>
      <c r="RII59"/>
      <c r="RIJ59"/>
      <c r="RIK59"/>
      <c r="RIL59"/>
      <c r="RIM59"/>
      <c r="RIN59"/>
      <c r="RIO59"/>
      <c r="RIP59"/>
      <c r="RIQ59"/>
      <c r="RIR59"/>
      <c r="RIS59"/>
      <c r="RIT59"/>
      <c r="RIU59"/>
      <c r="RIV59"/>
      <c r="RIW59"/>
      <c r="RIX59"/>
      <c r="RIY59"/>
      <c r="RIZ59"/>
      <c r="RJA59"/>
      <c r="RJB59"/>
      <c r="RJC59"/>
      <c r="RJD59"/>
      <c r="RJE59"/>
      <c r="RJF59"/>
      <c r="RJG59"/>
      <c r="RJH59"/>
      <c r="RJI59"/>
      <c r="RJJ59"/>
      <c r="RJK59"/>
      <c r="RJL59"/>
      <c r="RJM59"/>
      <c r="RJN59"/>
      <c r="RJO59"/>
      <c r="RJP59"/>
      <c r="RJQ59"/>
      <c r="RJR59"/>
      <c r="RJS59"/>
      <c r="RJT59"/>
      <c r="RJU59"/>
      <c r="RJV59"/>
      <c r="RJW59"/>
      <c r="RJX59"/>
      <c r="RJY59"/>
      <c r="RJZ59"/>
      <c r="RKA59"/>
      <c r="RKB59"/>
      <c r="RKC59"/>
      <c r="RKD59"/>
      <c r="RKE59"/>
      <c r="RKF59"/>
      <c r="RKG59"/>
      <c r="RKH59"/>
      <c r="RKI59"/>
      <c r="RKJ59"/>
      <c r="RKK59"/>
      <c r="RKL59"/>
      <c r="RKM59"/>
      <c r="RKN59"/>
      <c r="RKO59"/>
      <c r="RKP59"/>
      <c r="RKQ59"/>
      <c r="RKR59"/>
      <c r="RKS59"/>
      <c r="RKT59"/>
      <c r="RKU59"/>
      <c r="RKV59"/>
      <c r="RKW59"/>
      <c r="RKX59"/>
      <c r="RKY59"/>
      <c r="RKZ59"/>
      <c r="RLA59"/>
      <c r="RLB59"/>
      <c r="RLC59"/>
      <c r="RLD59"/>
      <c r="RLE59"/>
      <c r="RLF59"/>
      <c r="RLG59"/>
      <c r="RLH59"/>
      <c r="RLI59"/>
      <c r="RLJ59"/>
      <c r="RLK59"/>
      <c r="RLL59"/>
      <c r="RLM59"/>
      <c r="RLN59"/>
      <c r="RLO59"/>
      <c r="RLP59"/>
      <c r="RLQ59"/>
      <c r="RLR59"/>
      <c r="RLS59"/>
      <c r="RLT59"/>
      <c r="RLU59"/>
      <c r="RLV59"/>
      <c r="RLW59"/>
      <c r="RLX59"/>
      <c r="RLY59"/>
      <c r="RLZ59"/>
      <c r="RMA59"/>
      <c r="RMB59"/>
      <c r="RMC59"/>
      <c r="RMD59"/>
      <c r="RME59"/>
      <c r="RMF59"/>
      <c r="RMG59"/>
      <c r="RMH59"/>
      <c r="RMI59"/>
      <c r="RMJ59"/>
      <c r="RMK59"/>
      <c r="RML59"/>
      <c r="RMM59"/>
      <c r="RMN59"/>
      <c r="RMO59"/>
      <c r="RMP59"/>
      <c r="RMQ59"/>
      <c r="RMR59"/>
      <c r="RMS59"/>
      <c r="RMT59"/>
      <c r="RMU59"/>
      <c r="RMV59"/>
      <c r="RMW59"/>
      <c r="RMX59"/>
      <c r="RMY59"/>
      <c r="RMZ59"/>
      <c r="RNA59"/>
      <c r="RNB59"/>
      <c r="RNC59"/>
      <c r="RND59"/>
      <c r="RNE59"/>
      <c r="RNF59"/>
      <c r="RNG59"/>
      <c r="RNH59"/>
      <c r="RNI59"/>
      <c r="RNJ59"/>
      <c r="RNK59"/>
      <c r="RNL59"/>
      <c r="RNM59"/>
      <c r="RNN59"/>
      <c r="RNO59"/>
      <c r="RNP59"/>
      <c r="RNQ59"/>
      <c r="RNR59"/>
      <c r="RNS59"/>
      <c r="RNT59"/>
      <c r="RNU59"/>
      <c r="RNV59"/>
      <c r="RNW59"/>
      <c r="RNX59"/>
      <c r="RNY59"/>
      <c r="RNZ59"/>
      <c r="ROA59"/>
      <c r="ROB59"/>
      <c r="ROC59"/>
      <c r="ROD59"/>
      <c r="ROE59"/>
      <c r="ROF59"/>
      <c r="ROG59"/>
      <c r="ROH59"/>
      <c r="ROI59"/>
      <c r="ROJ59"/>
      <c r="ROK59"/>
      <c r="ROL59"/>
      <c r="ROM59"/>
      <c r="RON59"/>
      <c r="ROO59"/>
      <c r="ROP59"/>
      <c r="ROQ59"/>
      <c r="ROR59"/>
      <c r="ROS59"/>
      <c r="ROT59"/>
      <c r="ROU59"/>
      <c r="ROV59"/>
      <c r="ROW59"/>
      <c r="ROX59"/>
      <c r="ROY59"/>
      <c r="ROZ59"/>
      <c r="RPA59"/>
      <c r="RPB59"/>
      <c r="RPC59"/>
      <c r="RPD59"/>
      <c r="RPE59"/>
      <c r="RPF59"/>
      <c r="RPG59"/>
      <c r="RPH59"/>
      <c r="RPI59"/>
      <c r="RPJ59"/>
      <c r="RPK59"/>
      <c r="RPL59"/>
      <c r="RPM59"/>
      <c r="RPN59"/>
      <c r="RPO59"/>
      <c r="RPP59"/>
      <c r="RPQ59"/>
      <c r="RPR59"/>
      <c r="RPS59"/>
      <c r="RPT59"/>
      <c r="RPU59"/>
      <c r="RPV59"/>
      <c r="RPW59"/>
      <c r="RPX59"/>
      <c r="RPY59"/>
      <c r="RPZ59"/>
      <c r="RQA59"/>
      <c r="RQB59"/>
      <c r="RQC59"/>
      <c r="RQD59"/>
      <c r="RQE59"/>
      <c r="RQF59"/>
      <c r="RQG59"/>
      <c r="RQH59"/>
      <c r="RQI59"/>
      <c r="RQJ59"/>
      <c r="RQK59"/>
      <c r="RQL59"/>
      <c r="RQM59"/>
      <c r="RQN59"/>
      <c r="RQO59"/>
      <c r="RQP59"/>
      <c r="RQQ59"/>
      <c r="RQR59"/>
      <c r="RQS59"/>
      <c r="RQT59"/>
      <c r="RQU59"/>
      <c r="RQV59"/>
      <c r="RQW59"/>
      <c r="RQX59"/>
      <c r="RQY59"/>
      <c r="RQZ59"/>
      <c r="RRA59"/>
      <c r="RRB59"/>
      <c r="RRC59"/>
      <c r="RRD59"/>
      <c r="RRE59"/>
      <c r="RRF59"/>
      <c r="RRG59"/>
      <c r="RRH59"/>
      <c r="RRI59"/>
      <c r="RRJ59"/>
      <c r="RRK59"/>
      <c r="RRL59"/>
      <c r="RRM59"/>
      <c r="RRN59"/>
      <c r="RRO59"/>
      <c r="RRP59"/>
      <c r="RRQ59"/>
      <c r="RRR59"/>
      <c r="RRS59"/>
      <c r="RRT59"/>
      <c r="RRU59"/>
      <c r="RRV59"/>
      <c r="RRW59"/>
      <c r="RRX59"/>
      <c r="RRY59"/>
      <c r="RRZ59"/>
      <c r="RSA59"/>
      <c r="RSB59"/>
      <c r="RSC59"/>
      <c r="RSD59"/>
      <c r="RSE59"/>
      <c r="RSF59"/>
      <c r="RSG59"/>
      <c r="RSH59"/>
      <c r="RSI59"/>
      <c r="RSJ59"/>
      <c r="RSK59"/>
      <c r="RSL59"/>
      <c r="RSM59"/>
      <c r="RSN59"/>
      <c r="RSO59"/>
      <c r="RSP59"/>
      <c r="RSQ59"/>
      <c r="RSR59"/>
      <c r="RSS59"/>
      <c r="RST59"/>
      <c r="RSU59"/>
      <c r="RSV59"/>
      <c r="RSW59"/>
      <c r="RSX59"/>
      <c r="RSY59"/>
      <c r="RSZ59"/>
      <c r="RTA59"/>
      <c r="RTB59"/>
      <c r="RTC59"/>
      <c r="RTD59"/>
      <c r="RTE59"/>
      <c r="RTF59"/>
      <c r="RTG59"/>
      <c r="RTH59"/>
      <c r="RTI59"/>
      <c r="RTJ59"/>
      <c r="RTK59"/>
      <c r="RTL59"/>
      <c r="RTM59"/>
      <c r="RTN59"/>
      <c r="RTO59"/>
      <c r="RTP59"/>
      <c r="RTQ59"/>
      <c r="RTR59"/>
      <c r="RTS59"/>
      <c r="RTT59"/>
      <c r="RTU59"/>
      <c r="RTV59"/>
      <c r="RTW59"/>
      <c r="RTX59"/>
      <c r="RTY59"/>
      <c r="RTZ59"/>
      <c r="RUA59"/>
      <c r="RUB59"/>
      <c r="RUC59"/>
      <c r="RUD59"/>
      <c r="RUE59"/>
      <c r="RUF59"/>
      <c r="RUG59"/>
      <c r="RUH59"/>
      <c r="RUI59"/>
      <c r="RUJ59"/>
      <c r="RUK59"/>
      <c r="RUL59"/>
      <c r="RUM59"/>
      <c r="RUN59"/>
      <c r="RUO59"/>
      <c r="RUP59"/>
      <c r="RUQ59"/>
      <c r="RUR59"/>
      <c r="RUS59"/>
      <c r="RUT59"/>
      <c r="RUU59"/>
      <c r="RUV59"/>
      <c r="RUW59"/>
      <c r="RUX59"/>
      <c r="RUY59"/>
      <c r="RUZ59"/>
      <c r="RVA59"/>
      <c r="RVB59"/>
      <c r="RVC59"/>
      <c r="RVD59"/>
      <c r="RVE59"/>
      <c r="RVF59"/>
      <c r="RVG59"/>
      <c r="RVH59"/>
      <c r="RVI59"/>
      <c r="RVJ59"/>
      <c r="RVK59"/>
      <c r="RVL59"/>
      <c r="RVM59"/>
      <c r="RVN59"/>
      <c r="RVO59"/>
      <c r="RVP59"/>
      <c r="RVQ59"/>
      <c r="RVR59"/>
      <c r="RVS59"/>
      <c r="RVT59"/>
      <c r="RVU59"/>
      <c r="RVV59"/>
      <c r="RVW59"/>
      <c r="RVX59"/>
      <c r="RVY59"/>
      <c r="RVZ59"/>
      <c r="RWA59"/>
      <c r="RWB59"/>
      <c r="RWC59"/>
      <c r="RWD59"/>
      <c r="RWE59"/>
      <c r="RWF59"/>
      <c r="RWG59"/>
      <c r="RWH59"/>
      <c r="RWI59"/>
      <c r="RWJ59"/>
      <c r="RWK59"/>
      <c r="RWL59"/>
      <c r="RWM59"/>
      <c r="RWN59"/>
      <c r="RWO59"/>
      <c r="RWP59"/>
      <c r="RWQ59"/>
      <c r="RWR59"/>
      <c r="RWS59"/>
      <c r="RWT59"/>
      <c r="RWU59"/>
      <c r="RWV59"/>
      <c r="RWW59"/>
      <c r="RWX59"/>
      <c r="RWY59"/>
      <c r="RWZ59"/>
      <c r="RXA59"/>
      <c r="RXB59"/>
      <c r="RXC59"/>
      <c r="RXD59"/>
      <c r="RXE59"/>
      <c r="RXF59"/>
      <c r="RXG59"/>
      <c r="RXH59"/>
      <c r="RXI59"/>
      <c r="RXJ59"/>
      <c r="RXK59"/>
      <c r="RXL59"/>
      <c r="RXM59"/>
      <c r="RXN59"/>
      <c r="RXO59"/>
      <c r="RXP59"/>
      <c r="RXQ59"/>
      <c r="RXR59"/>
      <c r="RXS59"/>
      <c r="RXT59"/>
      <c r="RXU59"/>
      <c r="RXV59"/>
      <c r="RXW59"/>
      <c r="RXX59"/>
      <c r="RXY59"/>
      <c r="RXZ59"/>
      <c r="RYA59"/>
      <c r="RYB59"/>
      <c r="RYC59"/>
      <c r="RYD59"/>
      <c r="RYE59"/>
      <c r="RYF59"/>
      <c r="RYG59"/>
      <c r="RYH59"/>
      <c r="RYI59"/>
      <c r="RYJ59"/>
      <c r="RYK59"/>
      <c r="RYL59"/>
      <c r="RYM59"/>
      <c r="RYN59"/>
      <c r="RYO59"/>
      <c r="RYP59"/>
      <c r="RYQ59"/>
      <c r="RYR59"/>
      <c r="RYS59"/>
      <c r="RYT59"/>
      <c r="RYU59"/>
      <c r="RYV59"/>
      <c r="RYW59"/>
      <c r="RYX59"/>
      <c r="RYY59"/>
      <c r="RYZ59"/>
      <c r="RZA59"/>
      <c r="RZB59"/>
      <c r="RZC59"/>
      <c r="RZD59"/>
      <c r="RZE59"/>
      <c r="RZF59"/>
      <c r="RZG59"/>
      <c r="RZH59"/>
      <c r="RZI59"/>
      <c r="RZJ59"/>
      <c r="RZK59"/>
      <c r="RZL59"/>
      <c r="RZM59"/>
      <c r="RZN59"/>
      <c r="RZO59"/>
      <c r="RZP59"/>
      <c r="RZQ59"/>
      <c r="RZR59"/>
      <c r="RZS59"/>
      <c r="RZT59"/>
      <c r="RZU59"/>
      <c r="RZV59"/>
      <c r="RZW59"/>
      <c r="RZX59"/>
      <c r="RZY59"/>
      <c r="RZZ59"/>
      <c r="SAA59"/>
      <c r="SAB59"/>
      <c r="SAC59"/>
      <c r="SAD59"/>
      <c r="SAE59"/>
      <c r="SAF59"/>
      <c r="SAG59"/>
      <c r="SAH59"/>
      <c r="SAI59"/>
      <c r="SAJ59"/>
      <c r="SAK59"/>
      <c r="SAL59"/>
      <c r="SAM59"/>
      <c r="SAN59"/>
      <c r="SAO59"/>
      <c r="SAP59"/>
      <c r="SAQ59"/>
      <c r="SAR59"/>
      <c r="SAS59"/>
      <c r="SAT59"/>
      <c r="SAU59"/>
      <c r="SAV59"/>
      <c r="SAW59"/>
      <c r="SAX59"/>
      <c r="SAY59"/>
      <c r="SAZ59"/>
      <c r="SBA59"/>
      <c r="SBB59"/>
      <c r="SBC59"/>
      <c r="SBD59"/>
      <c r="SBE59"/>
      <c r="SBF59"/>
      <c r="SBG59"/>
      <c r="SBH59"/>
      <c r="SBI59"/>
      <c r="SBJ59"/>
      <c r="SBK59"/>
      <c r="SBL59"/>
      <c r="SBM59"/>
      <c r="SBN59"/>
      <c r="SBO59"/>
      <c r="SBP59"/>
      <c r="SBQ59"/>
      <c r="SBR59"/>
      <c r="SBS59"/>
      <c r="SBT59"/>
      <c r="SBU59"/>
      <c r="SBV59"/>
      <c r="SBW59"/>
      <c r="SBX59"/>
      <c r="SBY59"/>
      <c r="SBZ59"/>
      <c r="SCA59"/>
      <c r="SCB59"/>
      <c r="SCC59"/>
      <c r="SCD59"/>
      <c r="SCE59"/>
      <c r="SCF59"/>
      <c r="SCG59"/>
      <c r="SCH59"/>
      <c r="SCI59"/>
      <c r="SCJ59"/>
      <c r="SCK59"/>
      <c r="SCL59"/>
      <c r="SCM59"/>
      <c r="SCN59"/>
      <c r="SCO59"/>
      <c r="SCP59"/>
      <c r="SCQ59"/>
      <c r="SCR59"/>
      <c r="SCS59"/>
      <c r="SCT59"/>
      <c r="SCU59"/>
      <c r="SCV59"/>
      <c r="SCW59"/>
      <c r="SCX59"/>
      <c r="SCY59"/>
      <c r="SCZ59"/>
      <c r="SDA59"/>
      <c r="SDB59"/>
      <c r="SDC59"/>
      <c r="SDD59"/>
      <c r="SDE59"/>
      <c r="SDF59"/>
      <c r="SDG59"/>
      <c r="SDH59"/>
      <c r="SDI59"/>
      <c r="SDJ59"/>
      <c r="SDK59"/>
      <c r="SDL59"/>
      <c r="SDM59"/>
      <c r="SDN59"/>
      <c r="SDO59"/>
      <c r="SDP59"/>
      <c r="SDQ59"/>
      <c r="SDR59"/>
      <c r="SDS59"/>
      <c r="SDT59"/>
      <c r="SDU59"/>
      <c r="SDV59"/>
      <c r="SDW59"/>
      <c r="SDX59"/>
      <c r="SDY59"/>
      <c r="SDZ59"/>
      <c r="SEA59"/>
      <c r="SEB59"/>
      <c r="SEC59"/>
      <c r="SED59"/>
      <c r="SEE59"/>
      <c r="SEF59"/>
      <c r="SEG59"/>
      <c r="SEH59"/>
      <c r="SEI59"/>
      <c r="SEJ59"/>
      <c r="SEK59"/>
      <c r="SEL59"/>
      <c r="SEM59"/>
      <c r="SEN59"/>
      <c r="SEO59"/>
      <c r="SEP59"/>
      <c r="SEQ59"/>
      <c r="SER59"/>
      <c r="SES59"/>
      <c r="SET59"/>
      <c r="SEU59"/>
      <c r="SEV59"/>
      <c r="SEW59"/>
      <c r="SEX59"/>
      <c r="SEY59"/>
      <c r="SEZ59"/>
      <c r="SFA59"/>
      <c r="SFB59"/>
      <c r="SFC59"/>
      <c r="SFD59"/>
      <c r="SFE59"/>
      <c r="SFF59"/>
      <c r="SFG59"/>
      <c r="SFH59"/>
      <c r="SFI59"/>
      <c r="SFJ59"/>
      <c r="SFK59"/>
      <c r="SFL59"/>
      <c r="SFM59"/>
      <c r="SFN59"/>
      <c r="SFO59"/>
      <c r="SFP59"/>
      <c r="SFQ59"/>
      <c r="SFR59"/>
      <c r="SFS59"/>
      <c r="SFT59"/>
      <c r="SFU59"/>
      <c r="SFV59"/>
      <c r="SFW59"/>
      <c r="SFX59"/>
      <c r="SFY59"/>
      <c r="SFZ59"/>
      <c r="SGA59"/>
      <c r="SGB59"/>
      <c r="SGC59"/>
      <c r="SGD59"/>
      <c r="SGE59"/>
      <c r="SGF59"/>
      <c r="SGG59"/>
      <c r="SGH59"/>
      <c r="SGI59"/>
      <c r="SGJ59"/>
      <c r="SGK59"/>
      <c r="SGL59"/>
      <c r="SGM59"/>
      <c r="SGN59"/>
      <c r="SGO59"/>
      <c r="SGP59"/>
      <c r="SGQ59"/>
      <c r="SGR59"/>
      <c r="SGS59"/>
      <c r="SGT59"/>
      <c r="SGU59"/>
      <c r="SGV59"/>
      <c r="SGW59"/>
      <c r="SGX59"/>
      <c r="SGY59"/>
      <c r="SGZ59"/>
      <c r="SHA59"/>
      <c r="SHB59"/>
      <c r="SHC59"/>
      <c r="SHD59"/>
      <c r="SHE59"/>
      <c r="SHF59"/>
      <c r="SHG59"/>
      <c r="SHH59"/>
      <c r="SHI59"/>
      <c r="SHJ59"/>
      <c r="SHK59"/>
      <c r="SHL59"/>
      <c r="SHM59"/>
      <c r="SHN59"/>
      <c r="SHO59"/>
      <c r="SHP59"/>
      <c r="SHQ59"/>
      <c r="SHR59"/>
      <c r="SHS59"/>
      <c r="SHT59"/>
      <c r="SHU59"/>
      <c r="SHV59"/>
      <c r="SHW59"/>
      <c r="SHX59"/>
      <c r="SHY59"/>
      <c r="SHZ59"/>
      <c r="SIA59"/>
      <c r="SIB59"/>
      <c r="SIC59"/>
      <c r="SID59"/>
      <c r="SIE59"/>
      <c r="SIF59"/>
      <c r="SIG59"/>
      <c r="SIH59"/>
      <c r="SII59"/>
      <c r="SIJ59"/>
      <c r="SIK59"/>
      <c r="SIL59"/>
      <c r="SIM59"/>
      <c r="SIN59"/>
      <c r="SIO59"/>
      <c r="SIP59"/>
      <c r="SIQ59"/>
      <c r="SIR59"/>
      <c r="SIS59"/>
      <c r="SIT59"/>
      <c r="SIU59"/>
      <c r="SIV59"/>
      <c r="SIW59"/>
      <c r="SIX59"/>
      <c r="SIY59"/>
      <c r="SIZ59"/>
      <c r="SJA59"/>
      <c r="SJB59"/>
      <c r="SJC59"/>
      <c r="SJD59"/>
      <c r="SJE59"/>
      <c r="SJF59"/>
      <c r="SJG59"/>
      <c r="SJH59"/>
      <c r="SJI59"/>
      <c r="SJJ59"/>
      <c r="SJK59"/>
      <c r="SJL59"/>
      <c r="SJM59"/>
      <c r="SJN59"/>
      <c r="SJO59"/>
      <c r="SJP59"/>
      <c r="SJQ59"/>
      <c r="SJR59"/>
      <c r="SJS59"/>
      <c r="SJT59"/>
      <c r="SJU59"/>
      <c r="SJV59"/>
      <c r="SJW59"/>
      <c r="SJX59"/>
      <c r="SJY59"/>
      <c r="SJZ59"/>
      <c r="SKA59"/>
      <c r="SKB59"/>
      <c r="SKC59"/>
      <c r="SKD59"/>
      <c r="SKE59"/>
      <c r="SKF59"/>
      <c r="SKG59"/>
      <c r="SKH59"/>
      <c r="SKI59"/>
      <c r="SKJ59"/>
      <c r="SKK59"/>
      <c r="SKL59"/>
      <c r="SKM59"/>
      <c r="SKN59"/>
      <c r="SKO59"/>
      <c r="SKP59"/>
      <c r="SKQ59"/>
      <c r="SKR59"/>
      <c r="SKS59"/>
      <c r="SKT59"/>
      <c r="SKU59"/>
      <c r="SKV59"/>
      <c r="SKW59"/>
      <c r="SKX59"/>
      <c r="SKY59"/>
      <c r="SKZ59"/>
      <c r="SLA59"/>
      <c r="SLB59"/>
      <c r="SLC59"/>
      <c r="SLD59"/>
      <c r="SLE59"/>
      <c r="SLF59"/>
      <c r="SLG59"/>
      <c r="SLH59"/>
      <c r="SLI59"/>
      <c r="SLJ59"/>
      <c r="SLK59"/>
      <c r="SLL59"/>
      <c r="SLM59"/>
      <c r="SLN59"/>
      <c r="SLO59"/>
      <c r="SLP59"/>
      <c r="SLQ59"/>
      <c r="SLR59"/>
      <c r="SLS59"/>
      <c r="SLT59"/>
      <c r="SLU59"/>
      <c r="SLV59"/>
      <c r="SLW59"/>
      <c r="SLX59"/>
      <c r="SLY59"/>
      <c r="SLZ59"/>
      <c r="SMA59"/>
      <c r="SMB59"/>
      <c r="SMC59"/>
      <c r="SMD59"/>
      <c r="SME59"/>
      <c r="SMF59"/>
      <c r="SMG59"/>
      <c r="SMH59"/>
      <c r="SMI59"/>
      <c r="SMJ59"/>
      <c r="SMK59"/>
      <c r="SML59"/>
      <c r="SMM59"/>
      <c r="SMN59"/>
      <c r="SMO59"/>
      <c r="SMP59"/>
      <c r="SMQ59"/>
      <c r="SMR59"/>
      <c r="SMS59"/>
      <c r="SMT59"/>
      <c r="SMU59"/>
      <c r="SMV59"/>
      <c r="SMW59"/>
      <c r="SMX59"/>
      <c r="SMY59"/>
      <c r="SMZ59"/>
      <c r="SNA59"/>
      <c r="SNB59"/>
      <c r="SNC59"/>
      <c r="SND59"/>
      <c r="SNE59"/>
      <c r="SNF59"/>
      <c r="SNG59"/>
      <c r="SNH59"/>
      <c r="SNI59"/>
      <c r="SNJ59"/>
      <c r="SNK59"/>
      <c r="SNL59"/>
      <c r="SNM59"/>
      <c r="SNN59"/>
      <c r="SNO59"/>
      <c r="SNP59"/>
      <c r="SNQ59"/>
      <c r="SNR59"/>
      <c r="SNS59"/>
      <c r="SNT59"/>
      <c r="SNU59"/>
      <c r="SNV59"/>
      <c r="SNW59"/>
      <c r="SNX59"/>
      <c r="SNY59"/>
      <c r="SNZ59"/>
      <c r="SOA59"/>
      <c r="SOB59"/>
      <c r="SOC59"/>
      <c r="SOD59"/>
      <c r="SOE59"/>
      <c r="SOF59"/>
      <c r="SOG59"/>
      <c r="SOH59"/>
      <c r="SOI59"/>
      <c r="SOJ59"/>
      <c r="SOK59"/>
      <c r="SOL59"/>
      <c r="SOM59"/>
      <c r="SON59"/>
      <c r="SOO59"/>
      <c r="SOP59"/>
      <c r="SOQ59"/>
      <c r="SOR59"/>
      <c r="SOS59"/>
      <c r="SOT59"/>
      <c r="SOU59"/>
      <c r="SOV59"/>
      <c r="SOW59"/>
      <c r="SOX59"/>
      <c r="SOY59"/>
      <c r="SOZ59"/>
      <c r="SPA59"/>
      <c r="SPB59"/>
      <c r="SPC59"/>
      <c r="SPD59"/>
      <c r="SPE59"/>
      <c r="SPF59"/>
      <c r="SPG59"/>
      <c r="SPH59"/>
      <c r="SPI59"/>
      <c r="SPJ59"/>
      <c r="SPK59"/>
      <c r="SPL59"/>
      <c r="SPM59"/>
      <c r="SPN59"/>
      <c r="SPO59"/>
      <c r="SPP59"/>
      <c r="SPQ59"/>
      <c r="SPR59"/>
      <c r="SPS59"/>
      <c r="SPT59"/>
      <c r="SPU59"/>
      <c r="SPV59"/>
      <c r="SPW59"/>
      <c r="SPX59"/>
      <c r="SPY59"/>
      <c r="SPZ59"/>
      <c r="SQA59"/>
      <c r="SQB59"/>
      <c r="SQC59"/>
      <c r="SQD59"/>
      <c r="SQE59"/>
      <c r="SQF59"/>
      <c r="SQG59"/>
      <c r="SQH59"/>
      <c r="SQI59"/>
      <c r="SQJ59"/>
      <c r="SQK59"/>
      <c r="SQL59"/>
      <c r="SQM59"/>
      <c r="SQN59"/>
      <c r="SQO59"/>
      <c r="SQP59"/>
      <c r="SQQ59"/>
      <c r="SQR59"/>
      <c r="SQS59"/>
      <c r="SQT59"/>
      <c r="SQU59"/>
      <c r="SQV59"/>
      <c r="SQW59"/>
      <c r="SQX59"/>
      <c r="SQY59"/>
      <c r="SQZ59"/>
      <c r="SRA59"/>
      <c r="SRB59"/>
      <c r="SRC59"/>
      <c r="SRD59"/>
      <c r="SRE59"/>
      <c r="SRF59"/>
      <c r="SRG59"/>
      <c r="SRH59"/>
      <c r="SRI59"/>
      <c r="SRJ59"/>
      <c r="SRK59"/>
      <c r="SRL59"/>
      <c r="SRM59"/>
      <c r="SRN59"/>
      <c r="SRO59"/>
      <c r="SRP59"/>
      <c r="SRQ59"/>
      <c r="SRR59"/>
      <c r="SRS59"/>
      <c r="SRT59"/>
      <c r="SRU59"/>
      <c r="SRV59"/>
      <c r="SRW59"/>
      <c r="SRX59"/>
      <c r="SRY59"/>
      <c r="SRZ59"/>
      <c r="SSA59"/>
      <c r="SSB59"/>
      <c r="SSC59"/>
      <c r="SSD59"/>
      <c r="SSE59"/>
      <c r="SSF59"/>
      <c r="SSG59"/>
      <c r="SSH59"/>
      <c r="SSI59"/>
      <c r="SSJ59"/>
      <c r="SSK59"/>
      <c r="SSL59"/>
      <c r="SSM59"/>
      <c r="SSN59"/>
      <c r="SSO59"/>
      <c r="SSP59"/>
      <c r="SSQ59"/>
      <c r="SSR59"/>
      <c r="SSS59"/>
      <c r="SST59"/>
      <c r="SSU59"/>
      <c r="SSV59"/>
      <c r="SSW59"/>
      <c r="SSX59"/>
      <c r="SSY59"/>
      <c r="SSZ59"/>
      <c r="STA59"/>
      <c r="STB59"/>
      <c r="STC59"/>
      <c r="STD59"/>
      <c r="STE59"/>
      <c r="STF59"/>
      <c r="STG59"/>
      <c r="STH59"/>
      <c r="STI59"/>
      <c r="STJ59"/>
      <c r="STK59"/>
      <c r="STL59"/>
      <c r="STM59"/>
      <c r="STN59"/>
      <c r="STO59"/>
      <c r="STP59"/>
      <c r="STQ59"/>
      <c r="STR59"/>
      <c r="STS59"/>
      <c r="STT59"/>
      <c r="STU59"/>
      <c r="STV59"/>
      <c r="STW59"/>
      <c r="STX59"/>
      <c r="STY59"/>
      <c r="STZ59"/>
      <c r="SUA59"/>
      <c r="SUB59"/>
      <c r="SUC59"/>
      <c r="SUD59"/>
      <c r="SUE59"/>
      <c r="SUF59"/>
      <c r="SUG59"/>
      <c r="SUH59"/>
      <c r="SUI59"/>
      <c r="SUJ59"/>
      <c r="SUK59"/>
      <c r="SUL59"/>
      <c r="SUM59"/>
      <c r="SUN59"/>
      <c r="SUO59"/>
      <c r="SUP59"/>
      <c r="SUQ59"/>
      <c r="SUR59"/>
      <c r="SUS59"/>
      <c r="SUT59"/>
      <c r="SUU59"/>
      <c r="SUV59"/>
      <c r="SUW59"/>
      <c r="SUX59"/>
      <c r="SUY59"/>
      <c r="SUZ59"/>
      <c r="SVA59"/>
      <c r="SVB59"/>
      <c r="SVC59"/>
      <c r="SVD59"/>
      <c r="SVE59"/>
      <c r="SVF59"/>
      <c r="SVG59"/>
      <c r="SVH59"/>
      <c r="SVI59"/>
      <c r="SVJ59"/>
      <c r="SVK59"/>
      <c r="SVL59"/>
      <c r="SVM59"/>
      <c r="SVN59"/>
      <c r="SVO59"/>
      <c r="SVP59"/>
      <c r="SVQ59"/>
      <c r="SVR59"/>
      <c r="SVS59"/>
      <c r="SVT59"/>
      <c r="SVU59"/>
      <c r="SVV59"/>
      <c r="SVW59"/>
      <c r="SVX59"/>
      <c r="SVY59"/>
      <c r="SVZ59"/>
      <c r="SWA59"/>
      <c r="SWB59"/>
      <c r="SWC59"/>
      <c r="SWD59"/>
      <c r="SWE59"/>
      <c r="SWF59"/>
      <c r="SWG59"/>
      <c r="SWH59"/>
      <c r="SWI59"/>
      <c r="SWJ59"/>
      <c r="SWK59"/>
      <c r="SWL59"/>
      <c r="SWM59"/>
      <c r="SWN59"/>
      <c r="SWO59"/>
      <c r="SWP59"/>
      <c r="SWQ59"/>
      <c r="SWR59"/>
      <c r="SWS59"/>
      <c r="SWT59"/>
      <c r="SWU59"/>
      <c r="SWV59"/>
      <c r="SWW59"/>
      <c r="SWX59"/>
      <c r="SWY59"/>
      <c r="SWZ59"/>
      <c r="SXA59"/>
      <c r="SXB59"/>
      <c r="SXC59"/>
      <c r="SXD59"/>
      <c r="SXE59"/>
      <c r="SXF59"/>
      <c r="SXG59"/>
      <c r="SXH59"/>
      <c r="SXI59"/>
      <c r="SXJ59"/>
      <c r="SXK59"/>
      <c r="SXL59"/>
      <c r="SXM59"/>
      <c r="SXN59"/>
      <c r="SXO59"/>
      <c r="SXP59"/>
      <c r="SXQ59"/>
      <c r="SXR59"/>
      <c r="SXS59"/>
      <c r="SXT59"/>
      <c r="SXU59"/>
      <c r="SXV59"/>
      <c r="SXW59"/>
      <c r="SXX59"/>
      <c r="SXY59"/>
      <c r="SXZ59"/>
      <c r="SYA59"/>
      <c r="SYB59"/>
      <c r="SYC59"/>
      <c r="SYD59"/>
      <c r="SYE59"/>
      <c r="SYF59"/>
      <c r="SYG59"/>
      <c r="SYH59"/>
      <c r="SYI59"/>
      <c r="SYJ59"/>
      <c r="SYK59"/>
      <c r="SYL59"/>
      <c r="SYM59"/>
      <c r="SYN59"/>
      <c r="SYO59"/>
      <c r="SYP59"/>
      <c r="SYQ59"/>
      <c r="SYR59"/>
      <c r="SYS59"/>
      <c r="SYT59"/>
      <c r="SYU59"/>
      <c r="SYV59"/>
      <c r="SYW59"/>
      <c r="SYX59"/>
      <c r="SYY59"/>
      <c r="SYZ59"/>
      <c r="SZA59"/>
      <c r="SZB59"/>
      <c r="SZC59"/>
      <c r="SZD59"/>
      <c r="SZE59"/>
      <c r="SZF59"/>
      <c r="SZG59"/>
      <c r="SZH59"/>
      <c r="SZI59"/>
      <c r="SZJ59"/>
      <c r="SZK59"/>
      <c r="SZL59"/>
      <c r="SZM59"/>
      <c r="SZN59"/>
      <c r="SZO59"/>
      <c r="SZP59"/>
      <c r="SZQ59"/>
      <c r="SZR59"/>
      <c r="SZS59"/>
      <c r="SZT59"/>
      <c r="SZU59"/>
      <c r="SZV59"/>
      <c r="SZW59"/>
      <c r="SZX59"/>
      <c r="SZY59"/>
      <c r="SZZ59"/>
      <c r="TAA59"/>
      <c r="TAB59"/>
      <c r="TAC59"/>
      <c r="TAD59"/>
      <c r="TAE59"/>
      <c r="TAF59"/>
      <c r="TAG59"/>
      <c r="TAH59"/>
      <c r="TAI59"/>
      <c r="TAJ59"/>
      <c r="TAK59"/>
      <c r="TAL59"/>
      <c r="TAM59"/>
      <c r="TAN59"/>
      <c r="TAO59"/>
      <c r="TAP59"/>
      <c r="TAQ59"/>
      <c r="TAR59"/>
      <c r="TAS59"/>
      <c r="TAT59"/>
      <c r="TAU59"/>
      <c r="TAV59"/>
      <c r="TAW59"/>
      <c r="TAX59"/>
      <c r="TAY59"/>
      <c r="TAZ59"/>
      <c r="TBA59"/>
      <c r="TBB59"/>
      <c r="TBC59"/>
      <c r="TBD59"/>
      <c r="TBE59"/>
      <c r="TBF59"/>
      <c r="TBG59"/>
      <c r="TBH59"/>
      <c r="TBI59"/>
      <c r="TBJ59"/>
      <c r="TBK59"/>
      <c r="TBL59"/>
      <c r="TBM59"/>
      <c r="TBN59"/>
      <c r="TBO59"/>
      <c r="TBP59"/>
      <c r="TBQ59"/>
      <c r="TBR59"/>
      <c r="TBS59"/>
      <c r="TBT59"/>
      <c r="TBU59"/>
      <c r="TBV59"/>
      <c r="TBW59"/>
      <c r="TBX59"/>
      <c r="TBY59"/>
      <c r="TBZ59"/>
      <c r="TCA59"/>
      <c r="TCB59"/>
      <c r="TCC59"/>
      <c r="TCD59"/>
      <c r="TCE59"/>
      <c r="TCF59"/>
      <c r="TCG59"/>
      <c r="TCH59"/>
      <c r="TCI59"/>
      <c r="TCJ59"/>
      <c r="TCK59"/>
      <c r="TCL59"/>
      <c r="TCM59"/>
      <c r="TCN59"/>
      <c r="TCO59"/>
      <c r="TCP59"/>
      <c r="TCQ59"/>
      <c r="TCR59"/>
      <c r="TCS59"/>
      <c r="TCT59"/>
      <c r="TCU59"/>
      <c r="TCV59"/>
      <c r="TCW59"/>
      <c r="TCX59"/>
      <c r="TCY59"/>
      <c r="TCZ59"/>
      <c r="TDA59"/>
      <c r="TDB59"/>
      <c r="TDC59"/>
      <c r="TDD59"/>
      <c r="TDE59"/>
      <c r="TDF59"/>
      <c r="TDG59"/>
      <c r="TDH59"/>
      <c r="TDI59"/>
      <c r="TDJ59"/>
      <c r="TDK59"/>
      <c r="TDL59"/>
      <c r="TDM59"/>
      <c r="TDN59"/>
      <c r="TDO59"/>
      <c r="TDP59"/>
      <c r="TDQ59"/>
      <c r="TDR59"/>
      <c r="TDS59"/>
      <c r="TDT59"/>
      <c r="TDU59"/>
      <c r="TDV59"/>
      <c r="TDW59"/>
      <c r="TDX59"/>
      <c r="TDY59"/>
      <c r="TDZ59"/>
      <c r="TEA59"/>
      <c r="TEB59"/>
      <c r="TEC59"/>
      <c r="TED59"/>
      <c r="TEE59"/>
      <c r="TEF59"/>
      <c r="TEG59"/>
      <c r="TEH59"/>
      <c r="TEI59"/>
      <c r="TEJ59"/>
      <c r="TEK59"/>
      <c r="TEL59"/>
      <c r="TEM59"/>
      <c r="TEN59"/>
      <c r="TEO59"/>
      <c r="TEP59"/>
      <c r="TEQ59"/>
      <c r="TER59"/>
      <c r="TES59"/>
      <c r="TET59"/>
      <c r="TEU59"/>
      <c r="TEV59"/>
      <c r="TEW59"/>
      <c r="TEX59"/>
      <c r="TEY59"/>
      <c r="TEZ59"/>
      <c r="TFA59"/>
      <c r="TFB59"/>
      <c r="TFC59"/>
      <c r="TFD59"/>
      <c r="TFE59"/>
      <c r="TFF59"/>
      <c r="TFG59"/>
      <c r="TFH59"/>
      <c r="TFI59"/>
      <c r="TFJ59"/>
      <c r="TFK59"/>
      <c r="TFL59"/>
      <c r="TFM59"/>
      <c r="TFN59"/>
      <c r="TFO59"/>
      <c r="TFP59"/>
      <c r="TFQ59"/>
      <c r="TFR59"/>
      <c r="TFS59"/>
      <c r="TFT59"/>
      <c r="TFU59"/>
      <c r="TFV59"/>
      <c r="TFW59"/>
      <c r="TFX59"/>
      <c r="TFY59"/>
      <c r="TFZ59"/>
      <c r="TGA59"/>
      <c r="TGB59"/>
      <c r="TGC59"/>
      <c r="TGD59"/>
      <c r="TGE59"/>
      <c r="TGF59"/>
      <c r="TGG59"/>
      <c r="TGH59"/>
      <c r="TGI59"/>
      <c r="TGJ59"/>
      <c r="TGK59"/>
      <c r="TGL59"/>
      <c r="TGM59"/>
      <c r="TGN59"/>
      <c r="TGO59"/>
      <c r="TGP59"/>
      <c r="TGQ59"/>
      <c r="TGR59"/>
      <c r="TGS59"/>
      <c r="TGT59"/>
      <c r="TGU59"/>
      <c r="TGV59"/>
      <c r="TGW59"/>
      <c r="TGX59"/>
      <c r="TGY59"/>
      <c r="TGZ59"/>
      <c r="THA59"/>
      <c r="THB59"/>
      <c r="THC59"/>
      <c r="THD59"/>
      <c r="THE59"/>
      <c r="THF59"/>
      <c r="THG59"/>
      <c r="THH59"/>
      <c r="THI59"/>
      <c r="THJ59"/>
      <c r="THK59"/>
      <c r="THL59"/>
      <c r="THM59"/>
      <c r="THN59"/>
      <c r="THO59"/>
      <c r="THP59"/>
      <c r="THQ59"/>
      <c r="THR59"/>
      <c r="THS59"/>
      <c r="THT59"/>
      <c r="THU59"/>
      <c r="THV59"/>
      <c r="THW59"/>
      <c r="THX59"/>
      <c r="THY59"/>
      <c r="THZ59"/>
      <c r="TIA59"/>
      <c r="TIB59"/>
      <c r="TIC59"/>
      <c r="TID59"/>
      <c r="TIE59"/>
      <c r="TIF59"/>
      <c r="TIG59"/>
      <c r="TIH59"/>
      <c r="TII59"/>
      <c r="TIJ59"/>
      <c r="TIK59"/>
      <c r="TIL59"/>
      <c r="TIM59"/>
      <c r="TIN59"/>
      <c r="TIO59"/>
      <c r="TIP59"/>
      <c r="TIQ59"/>
      <c r="TIR59"/>
      <c r="TIS59"/>
      <c r="TIT59"/>
      <c r="TIU59"/>
      <c r="TIV59"/>
      <c r="TIW59"/>
      <c r="TIX59"/>
      <c r="TIY59"/>
      <c r="TIZ59"/>
      <c r="TJA59"/>
      <c r="TJB59"/>
      <c r="TJC59"/>
      <c r="TJD59"/>
      <c r="TJE59"/>
      <c r="TJF59"/>
      <c r="TJG59"/>
      <c r="TJH59"/>
      <c r="TJI59"/>
      <c r="TJJ59"/>
      <c r="TJK59"/>
      <c r="TJL59"/>
      <c r="TJM59"/>
      <c r="TJN59"/>
      <c r="TJO59"/>
      <c r="TJP59"/>
      <c r="TJQ59"/>
      <c r="TJR59"/>
      <c r="TJS59"/>
      <c r="TJT59"/>
      <c r="TJU59"/>
      <c r="TJV59"/>
      <c r="TJW59"/>
      <c r="TJX59"/>
      <c r="TJY59"/>
      <c r="TJZ59"/>
      <c r="TKA59"/>
      <c r="TKB59"/>
      <c r="TKC59"/>
      <c r="TKD59"/>
      <c r="TKE59"/>
      <c r="TKF59"/>
      <c r="TKG59"/>
      <c r="TKH59"/>
      <c r="TKI59"/>
      <c r="TKJ59"/>
      <c r="TKK59"/>
      <c r="TKL59"/>
      <c r="TKM59"/>
      <c r="TKN59"/>
      <c r="TKO59"/>
      <c r="TKP59"/>
      <c r="TKQ59"/>
      <c r="TKR59"/>
      <c r="TKS59"/>
      <c r="TKT59"/>
      <c r="TKU59"/>
      <c r="TKV59"/>
      <c r="TKW59"/>
      <c r="TKX59"/>
      <c r="TKY59"/>
      <c r="TKZ59"/>
      <c r="TLA59"/>
      <c r="TLB59"/>
      <c r="TLC59"/>
      <c r="TLD59"/>
      <c r="TLE59"/>
      <c r="TLF59"/>
      <c r="TLG59"/>
      <c r="TLH59"/>
      <c r="TLI59"/>
      <c r="TLJ59"/>
      <c r="TLK59"/>
      <c r="TLL59"/>
      <c r="TLM59"/>
      <c r="TLN59"/>
      <c r="TLO59"/>
      <c r="TLP59"/>
      <c r="TLQ59"/>
      <c r="TLR59"/>
      <c r="TLS59"/>
      <c r="TLT59"/>
      <c r="TLU59"/>
      <c r="TLV59"/>
      <c r="TLW59"/>
      <c r="TLX59"/>
      <c r="TLY59"/>
      <c r="TLZ59"/>
      <c r="TMA59"/>
      <c r="TMB59"/>
      <c r="TMC59"/>
      <c r="TMD59"/>
      <c r="TME59"/>
      <c r="TMF59"/>
      <c r="TMG59"/>
      <c r="TMH59"/>
      <c r="TMI59"/>
      <c r="TMJ59"/>
      <c r="TMK59"/>
      <c r="TML59"/>
      <c r="TMM59"/>
      <c r="TMN59"/>
      <c r="TMO59"/>
      <c r="TMP59"/>
      <c r="TMQ59"/>
      <c r="TMR59"/>
      <c r="TMS59"/>
      <c r="TMT59"/>
      <c r="TMU59"/>
      <c r="TMV59"/>
      <c r="TMW59"/>
      <c r="TMX59"/>
      <c r="TMY59"/>
      <c r="TMZ59"/>
      <c r="TNA59"/>
      <c r="TNB59"/>
      <c r="TNC59"/>
      <c r="TND59"/>
      <c r="TNE59"/>
      <c r="TNF59"/>
      <c r="TNG59"/>
      <c r="TNH59"/>
      <c r="TNI59"/>
      <c r="TNJ59"/>
      <c r="TNK59"/>
      <c r="TNL59"/>
      <c r="TNM59"/>
      <c r="TNN59"/>
      <c r="TNO59"/>
      <c r="TNP59"/>
      <c r="TNQ59"/>
      <c r="TNR59"/>
      <c r="TNS59"/>
      <c r="TNT59"/>
      <c r="TNU59"/>
      <c r="TNV59"/>
      <c r="TNW59"/>
      <c r="TNX59"/>
      <c r="TNY59"/>
      <c r="TNZ59"/>
      <c r="TOA59"/>
      <c r="TOB59"/>
      <c r="TOC59"/>
      <c r="TOD59"/>
      <c r="TOE59"/>
      <c r="TOF59"/>
      <c r="TOG59"/>
      <c r="TOH59"/>
      <c r="TOI59"/>
      <c r="TOJ59"/>
      <c r="TOK59"/>
      <c r="TOL59"/>
      <c r="TOM59"/>
      <c r="TON59"/>
      <c r="TOO59"/>
      <c r="TOP59"/>
      <c r="TOQ59"/>
      <c r="TOR59"/>
      <c r="TOS59"/>
      <c r="TOT59"/>
      <c r="TOU59"/>
      <c r="TOV59"/>
      <c r="TOW59"/>
      <c r="TOX59"/>
      <c r="TOY59"/>
      <c r="TOZ59"/>
      <c r="TPA59"/>
      <c r="TPB59"/>
      <c r="TPC59"/>
      <c r="TPD59"/>
      <c r="TPE59"/>
      <c r="TPF59"/>
      <c r="TPG59"/>
      <c r="TPH59"/>
      <c r="TPI59"/>
      <c r="TPJ59"/>
      <c r="TPK59"/>
      <c r="TPL59"/>
      <c r="TPM59"/>
      <c r="TPN59"/>
      <c r="TPO59"/>
      <c r="TPP59"/>
      <c r="TPQ59"/>
      <c r="TPR59"/>
      <c r="TPS59"/>
      <c r="TPT59"/>
      <c r="TPU59"/>
      <c r="TPV59"/>
      <c r="TPW59"/>
      <c r="TPX59"/>
      <c r="TPY59"/>
      <c r="TPZ59"/>
      <c r="TQA59"/>
      <c r="TQB59"/>
      <c r="TQC59"/>
      <c r="TQD59"/>
      <c r="TQE59"/>
      <c r="TQF59"/>
      <c r="TQG59"/>
      <c r="TQH59"/>
      <c r="TQI59"/>
      <c r="TQJ59"/>
      <c r="TQK59"/>
      <c r="TQL59"/>
      <c r="TQM59"/>
      <c r="TQN59"/>
      <c r="TQO59"/>
      <c r="TQP59"/>
      <c r="TQQ59"/>
      <c r="TQR59"/>
      <c r="TQS59"/>
      <c r="TQT59"/>
      <c r="TQU59"/>
      <c r="TQV59"/>
      <c r="TQW59"/>
      <c r="TQX59"/>
      <c r="TQY59"/>
      <c r="TQZ59"/>
      <c r="TRA59"/>
      <c r="TRB59"/>
      <c r="TRC59"/>
      <c r="TRD59"/>
      <c r="TRE59"/>
      <c r="TRF59"/>
      <c r="TRG59"/>
      <c r="TRH59"/>
      <c r="TRI59"/>
      <c r="TRJ59"/>
      <c r="TRK59"/>
      <c r="TRL59"/>
      <c r="TRM59"/>
      <c r="TRN59"/>
      <c r="TRO59"/>
      <c r="TRP59"/>
      <c r="TRQ59"/>
      <c r="TRR59"/>
      <c r="TRS59"/>
      <c r="TRT59"/>
      <c r="TRU59"/>
      <c r="TRV59"/>
      <c r="TRW59"/>
      <c r="TRX59"/>
      <c r="TRY59"/>
      <c r="TRZ59"/>
      <c r="TSA59"/>
      <c r="TSB59"/>
      <c r="TSC59"/>
      <c r="TSD59"/>
      <c r="TSE59"/>
      <c r="TSF59"/>
      <c r="TSG59"/>
      <c r="TSH59"/>
      <c r="TSI59"/>
      <c r="TSJ59"/>
      <c r="TSK59"/>
      <c r="TSL59"/>
      <c r="TSM59"/>
      <c r="TSN59"/>
      <c r="TSO59"/>
      <c r="TSP59"/>
      <c r="TSQ59"/>
      <c r="TSR59"/>
      <c r="TSS59"/>
      <c r="TST59"/>
      <c r="TSU59"/>
      <c r="TSV59"/>
      <c r="TSW59"/>
      <c r="TSX59"/>
      <c r="TSY59"/>
      <c r="TSZ59"/>
      <c r="TTA59"/>
      <c r="TTB59"/>
      <c r="TTC59"/>
      <c r="TTD59"/>
      <c r="TTE59"/>
      <c r="TTF59"/>
      <c r="TTG59"/>
      <c r="TTH59"/>
      <c r="TTI59"/>
      <c r="TTJ59"/>
      <c r="TTK59"/>
      <c r="TTL59"/>
      <c r="TTM59"/>
      <c r="TTN59"/>
      <c r="TTO59"/>
      <c r="TTP59"/>
      <c r="TTQ59"/>
      <c r="TTR59"/>
      <c r="TTS59"/>
      <c r="TTT59"/>
      <c r="TTU59"/>
      <c r="TTV59"/>
      <c r="TTW59"/>
      <c r="TTX59"/>
      <c r="TTY59"/>
      <c r="TTZ59"/>
      <c r="TUA59"/>
      <c r="TUB59"/>
      <c r="TUC59"/>
      <c r="TUD59"/>
      <c r="TUE59"/>
      <c r="TUF59"/>
      <c r="TUG59"/>
      <c r="TUH59"/>
      <c r="TUI59"/>
      <c r="TUJ59"/>
      <c r="TUK59"/>
      <c r="TUL59"/>
      <c r="TUM59"/>
      <c r="TUN59"/>
      <c r="TUO59"/>
      <c r="TUP59"/>
      <c r="TUQ59"/>
      <c r="TUR59"/>
      <c r="TUS59"/>
      <c r="TUT59"/>
      <c r="TUU59"/>
      <c r="TUV59"/>
      <c r="TUW59"/>
      <c r="TUX59"/>
      <c r="TUY59"/>
      <c r="TUZ59"/>
      <c r="TVA59"/>
      <c r="TVB59"/>
      <c r="TVC59"/>
      <c r="TVD59"/>
      <c r="TVE59"/>
      <c r="TVF59"/>
      <c r="TVG59"/>
      <c r="TVH59"/>
      <c r="TVI59"/>
      <c r="TVJ59"/>
      <c r="TVK59"/>
      <c r="TVL59"/>
      <c r="TVM59"/>
      <c r="TVN59"/>
      <c r="TVO59"/>
      <c r="TVP59"/>
      <c r="TVQ59"/>
      <c r="TVR59"/>
      <c r="TVS59"/>
      <c r="TVT59"/>
      <c r="TVU59"/>
      <c r="TVV59"/>
      <c r="TVW59"/>
      <c r="TVX59"/>
      <c r="TVY59"/>
      <c r="TVZ59"/>
      <c r="TWA59"/>
      <c r="TWB59"/>
      <c r="TWC59"/>
      <c r="TWD59"/>
      <c r="TWE59"/>
      <c r="TWF59"/>
      <c r="TWG59"/>
      <c r="TWH59"/>
      <c r="TWI59"/>
      <c r="TWJ59"/>
      <c r="TWK59"/>
      <c r="TWL59"/>
      <c r="TWM59"/>
      <c r="TWN59"/>
      <c r="TWO59"/>
      <c r="TWP59"/>
      <c r="TWQ59"/>
      <c r="TWR59"/>
      <c r="TWS59"/>
      <c r="TWT59"/>
      <c r="TWU59"/>
      <c r="TWV59"/>
      <c r="TWW59"/>
      <c r="TWX59"/>
      <c r="TWY59"/>
      <c r="TWZ59"/>
      <c r="TXA59"/>
      <c r="TXB59"/>
      <c r="TXC59"/>
      <c r="TXD59"/>
      <c r="TXE59"/>
      <c r="TXF59"/>
      <c r="TXG59"/>
      <c r="TXH59"/>
      <c r="TXI59"/>
      <c r="TXJ59"/>
      <c r="TXK59"/>
      <c r="TXL59"/>
      <c r="TXM59"/>
      <c r="TXN59"/>
      <c r="TXO59"/>
      <c r="TXP59"/>
      <c r="TXQ59"/>
      <c r="TXR59"/>
      <c r="TXS59"/>
      <c r="TXT59"/>
      <c r="TXU59"/>
      <c r="TXV59"/>
      <c r="TXW59"/>
      <c r="TXX59"/>
      <c r="TXY59"/>
      <c r="TXZ59"/>
      <c r="TYA59"/>
      <c r="TYB59"/>
      <c r="TYC59"/>
      <c r="TYD59"/>
      <c r="TYE59"/>
      <c r="TYF59"/>
      <c r="TYG59"/>
      <c r="TYH59"/>
      <c r="TYI59"/>
      <c r="TYJ59"/>
      <c r="TYK59"/>
      <c r="TYL59"/>
      <c r="TYM59"/>
      <c r="TYN59"/>
      <c r="TYO59"/>
      <c r="TYP59"/>
      <c r="TYQ59"/>
      <c r="TYR59"/>
      <c r="TYS59"/>
      <c r="TYT59"/>
      <c r="TYU59"/>
      <c r="TYV59"/>
      <c r="TYW59"/>
      <c r="TYX59"/>
      <c r="TYY59"/>
      <c r="TYZ59"/>
      <c r="TZA59"/>
      <c r="TZB59"/>
      <c r="TZC59"/>
      <c r="TZD59"/>
      <c r="TZE59"/>
      <c r="TZF59"/>
      <c r="TZG59"/>
      <c r="TZH59"/>
      <c r="TZI59"/>
      <c r="TZJ59"/>
      <c r="TZK59"/>
      <c r="TZL59"/>
      <c r="TZM59"/>
      <c r="TZN59"/>
      <c r="TZO59"/>
      <c r="TZP59"/>
      <c r="TZQ59"/>
      <c r="TZR59"/>
      <c r="TZS59"/>
      <c r="TZT59"/>
      <c r="TZU59"/>
      <c r="TZV59"/>
      <c r="TZW59"/>
      <c r="TZX59"/>
      <c r="TZY59"/>
      <c r="TZZ59"/>
      <c r="UAA59"/>
      <c r="UAB59"/>
      <c r="UAC59"/>
      <c r="UAD59"/>
      <c r="UAE59"/>
      <c r="UAF59"/>
      <c r="UAG59"/>
      <c r="UAH59"/>
      <c r="UAI59"/>
      <c r="UAJ59"/>
      <c r="UAK59"/>
      <c r="UAL59"/>
      <c r="UAM59"/>
      <c r="UAN59"/>
      <c r="UAO59"/>
      <c r="UAP59"/>
      <c r="UAQ59"/>
      <c r="UAR59"/>
      <c r="UAS59"/>
      <c r="UAT59"/>
      <c r="UAU59"/>
      <c r="UAV59"/>
      <c r="UAW59"/>
      <c r="UAX59"/>
      <c r="UAY59"/>
      <c r="UAZ59"/>
      <c r="UBA59"/>
      <c r="UBB59"/>
      <c r="UBC59"/>
      <c r="UBD59"/>
      <c r="UBE59"/>
      <c r="UBF59"/>
      <c r="UBG59"/>
      <c r="UBH59"/>
      <c r="UBI59"/>
      <c r="UBJ59"/>
      <c r="UBK59"/>
      <c r="UBL59"/>
      <c r="UBM59"/>
      <c r="UBN59"/>
      <c r="UBO59"/>
      <c r="UBP59"/>
      <c r="UBQ59"/>
      <c r="UBR59"/>
      <c r="UBS59"/>
      <c r="UBT59"/>
      <c r="UBU59"/>
      <c r="UBV59"/>
      <c r="UBW59"/>
      <c r="UBX59"/>
      <c r="UBY59"/>
      <c r="UBZ59"/>
      <c r="UCA59"/>
      <c r="UCB59"/>
      <c r="UCC59"/>
      <c r="UCD59"/>
      <c r="UCE59"/>
      <c r="UCF59"/>
      <c r="UCG59"/>
      <c r="UCH59"/>
      <c r="UCI59"/>
      <c r="UCJ59"/>
      <c r="UCK59"/>
      <c r="UCL59"/>
      <c r="UCM59"/>
      <c r="UCN59"/>
      <c r="UCO59"/>
      <c r="UCP59"/>
      <c r="UCQ59"/>
      <c r="UCR59"/>
      <c r="UCS59"/>
      <c r="UCT59"/>
      <c r="UCU59"/>
      <c r="UCV59"/>
      <c r="UCW59"/>
      <c r="UCX59"/>
      <c r="UCY59"/>
      <c r="UCZ59"/>
      <c r="UDA59"/>
      <c r="UDB59"/>
      <c r="UDC59"/>
      <c r="UDD59"/>
      <c r="UDE59"/>
      <c r="UDF59"/>
      <c r="UDG59"/>
      <c r="UDH59"/>
      <c r="UDI59"/>
      <c r="UDJ59"/>
      <c r="UDK59"/>
      <c r="UDL59"/>
      <c r="UDM59"/>
      <c r="UDN59"/>
      <c r="UDO59"/>
      <c r="UDP59"/>
      <c r="UDQ59"/>
      <c r="UDR59"/>
      <c r="UDS59"/>
      <c r="UDT59"/>
      <c r="UDU59"/>
      <c r="UDV59"/>
      <c r="UDW59"/>
      <c r="UDX59"/>
      <c r="UDY59"/>
      <c r="UDZ59"/>
      <c r="UEA59"/>
      <c r="UEB59"/>
      <c r="UEC59"/>
      <c r="UED59"/>
      <c r="UEE59"/>
      <c r="UEF59"/>
      <c r="UEG59"/>
      <c r="UEH59"/>
      <c r="UEI59"/>
      <c r="UEJ59"/>
      <c r="UEK59"/>
      <c r="UEL59"/>
      <c r="UEM59"/>
      <c r="UEN59"/>
      <c r="UEO59"/>
      <c r="UEP59"/>
      <c r="UEQ59"/>
      <c r="UER59"/>
      <c r="UES59"/>
      <c r="UET59"/>
      <c r="UEU59"/>
      <c r="UEV59"/>
      <c r="UEW59"/>
      <c r="UEX59"/>
      <c r="UEY59"/>
      <c r="UEZ59"/>
      <c r="UFA59"/>
      <c r="UFB59"/>
      <c r="UFC59"/>
      <c r="UFD59"/>
      <c r="UFE59"/>
      <c r="UFF59"/>
      <c r="UFG59"/>
      <c r="UFH59"/>
      <c r="UFI59"/>
      <c r="UFJ59"/>
      <c r="UFK59"/>
      <c r="UFL59"/>
      <c r="UFM59"/>
      <c r="UFN59"/>
      <c r="UFO59"/>
      <c r="UFP59"/>
      <c r="UFQ59"/>
      <c r="UFR59"/>
      <c r="UFS59"/>
      <c r="UFT59"/>
      <c r="UFU59"/>
      <c r="UFV59"/>
      <c r="UFW59"/>
      <c r="UFX59"/>
      <c r="UFY59"/>
      <c r="UFZ59"/>
      <c r="UGA59"/>
      <c r="UGB59"/>
      <c r="UGC59"/>
      <c r="UGD59"/>
      <c r="UGE59"/>
      <c r="UGF59"/>
      <c r="UGG59"/>
      <c r="UGH59"/>
      <c r="UGI59"/>
      <c r="UGJ59"/>
      <c r="UGK59"/>
      <c r="UGL59"/>
      <c r="UGM59"/>
      <c r="UGN59"/>
      <c r="UGO59"/>
      <c r="UGP59"/>
      <c r="UGQ59"/>
      <c r="UGR59"/>
      <c r="UGS59"/>
      <c r="UGT59"/>
      <c r="UGU59"/>
      <c r="UGV59"/>
      <c r="UGW59"/>
      <c r="UGX59"/>
      <c r="UGY59"/>
      <c r="UGZ59"/>
      <c r="UHA59"/>
      <c r="UHB59"/>
      <c r="UHC59"/>
      <c r="UHD59"/>
      <c r="UHE59"/>
      <c r="UHF59"/>
      <c r="UHG59"/>
      <c r="UHH59"/>
      <c r="UHI59"/>
      <c r="UHJ59"/>
      <c r="UHK59"/>
      <c r="UHL59"/>
      <c r="UHM59"/>
      <c r="UHN59"/>
      <c r="UHO59"/>
      <c r="UHP59"/>
      <c r="UHQ59"/>
      <c r="UHR59"/>
      <c r="UHS59"/>
      <c r="UHT59"/>
      <c r="UHU59"/>
      <c r="UHV59"/>
      <c r="UHW59"/>
      <c r="UHX59"/>
      <c r="UHY59"/>
      <c r="UHZ59"/>
      <c r="UIA59"/>
      <c r="UIB59"/>
      <c r="UIC59"/>
      <c r="UID59"/>
      <c r="UIE59"/>
      <c r="UIF59"/>
      <c r="UIG59"/>
      <c r="UIH59"/>
      <c r="UII59"/>
      <c r="UIJ59"/>
      <c r="UIK59"/>
      <c r="UIL59"/>
      <c r="UIM59"/>
      <c r="UIN59"/>
      <c r="UIO59"/>
      <c r="UIP59"/>
      <c r="UIQ59"/>
      <c r="UIR59"/>
      <c r="UIS59"/>
      <c r="UIT59"/>
      <c r="UIU59"/>
      <c r="UIV59"/>
      <c r="UIW59"/>
      <c r="UIX59"/>
      <c r="UIY59"/>
      <c r="UIZ59"/>
      <c r="UJA59"/>
      <c r="UJB59"/>
      <c r="UJC59"/>
      <c r="UJD59"/>
      <c r="UJE59"/>
      <c r="UJF59"/>
      <c r="UJG59"/>
      <c r="UJH59"/>
      <c r="UJI59"/>
      <c r="UJJ59"/>
      <c r="UJK59"/>
      <c r="UJL59"/>
      <c r="UJM59"/>
      <c r="UJN59"/>
      <c r="UJO59"/>
      <c r="UJP59"/>
      <c r="UJQ59"/>
      <c r="UJR59"/>
      <c r="UJS59"/>
      <c r="UJT59"/>
      <c r="UJU59"/>
      <c r="UJV59"/>
      <c r="UJW59"/>
      <c r="UJX59"/>
      <c r="UJY59"/>
      <c r="UJZ59"/>
      <c r="UKA59"/>
      <c r="UKB59"/>
      <c r="UKC59"/>
      <c r="UKD59"/>
      <c r="UKE59"/>
      <c r="UKF59"/>
      <c r="UKG59"/>
      <c r="UKH59"/>
      <c r="UKI59"/>
      <c r="UKJ59"/>
      <c r="UKK59"/>
      <c r="UKL59"/>
      <c r="UKM59"/>
      <c r="UKN59"/>
      <c r="UKO59"/>
      <c r="UKP59"/>
      <c r="UKQ59"/>
      <c r="UKR59"/>
      <c r="UKS59"/>
      <c r="UKT59"/>
      <c r="UKU59"/>
      <c r="UKV59"/>
      <c r="UKW59"/>
      <c r="UKX59"/>
      <c r="UKY59"/>
      <c r="UKZ59"/>
      <c r="ULA59"/>
      <c r="ULB59"/>
      <c r="ULC59"/>
      <c r="ULD59"/>
      <c r="ULE59"/>
      <c r="ULF59"/>
      <c r="ULG59"/>
      <c r="ULH59"/>
      <c r="ULI59"/>
      <c r="ULJ59"/>
      <c r="ULK59"/>
      <c r="ULL59"/>
      <c r="ULM59"/>
      <c r="ULN59"/>
      <c r="ULO59"/>
      <c r="ULP59"/>
      <c r="ULQ59"/>
      <c r="ULR59"/>
      <c r="ULS59"/>
      <c r="ULT59"/>
      <c r="ULU59"/>
      <c r="ULV59"/>
      <c r="ULW59"/>
      <c r="ULX59"/>
      <c r="ULY59"/>
      <c r="ULZ59"/>
      <c r="UMA59"/>
      <c r="UMB59"/>
      <c r="UMC59"/>
      <c r="UMD59"/>
      <c r="UME59"/>
      <c r="UMF59"/>
      <c r="UMG59"/>
      <c r="UMH59"/>
      <c r="UMI59"/>
      <c r="UMJ59"/>
      <c r="UMK59"/>
      <c r="UML59"/>
      <c r="UMM59"/>
      <c r="UMN59"/>
      <c r="UMO59"/>
      <c r="UMP59"/>
      <c r="UMQ59"/>
      <c r="UMR59"/>
      <c r="UMS59"/>
      <c r="UMT59"/>
      <c r="UMU59"/>
      <c r="UMV59"/>
      <c r="UMW59"/>
      <c r="UMX59"/>
      <c r="UMY59"/>
      <c r="UMZ59"/>
      <c r="UNA59"/>
      <c r="UNB59"/>
      <c r="UNC59"/>
      <c r="UND59"/>
      <c r="UNE59"/>
      <c r="UNF59"/>
      <c r="UNG59"/>
      <c r="UNH59"/>
      <c r="UNI59"/>
      <c r="UNJ59"/>
      <c r="UNK59"/>
      <c r="UNL59"/>
      <c r="UNM59"/>
      <c r="UNN59"/>
      <c r="UNO59"/>
      <c r="UNP59"/>
      <c r="UNQ59"/>
      <c r="UNR59"/>
      <c r="UNS59"/>
      <c r="UNT59"/>
      <c r="UNU59"/>
      <c r="UNV59"/>
      <c r="UNW59"/>
      <c r="UNX59"/>
      <c r="UNY59"/>
      <c r="UNZ59"/>
      <c r="UOA59"/>
      <c r="UOB59"/>
      <c r="UOC59"/>
      <c r="UOD59"/>
      <c r="UOE59"/>
      <c r="UOF59"/>
      <c r="UOG59"/>
      <c r="UOH59"/>
      <c r="UOI59"/>
      <c r="UOJ59"/>
      <c r="UOK59"/>
      <c r="UOL59"/>
      <c r="UOM59"/>
      <c r="UON59"/>
      <c r="UOO59"/>
      <c r="UOP59"/>
      <c r="UOQ59"/>
      <c r="UOR59"/>
      <c r="UOS59"/>
      <c r="UOT59"/>
      <c r="UOU59"/>
      <c r="UOV59"/>
      <c r="UOW59"/>
      <c r="UOX59"/>
      <c r="UOY59"/>
      <c r="UOZ59"/>
      <c r="UPA59"/>
      <c r="UPB59"/>
      <c r="UPC59"/>
      <c r="UPD59"/>
      <c r="UPE59"/>
      <c r="UPF59"/>
      <c r="UPG59"/>
      <c r="UPH59"/>
      <c r="UPI59"/>
      <c r="UPJ59"/>
      <c r="UPK59"/>
      <c r="UPL59"/>
      <c r="UPM59"/>
      <c r="UPN59"/>
      <c r="UPO59"/>
      <c r="UPP59"/>
      <c r="UPQ59"/>
      <c r="UPR59"/>
      <c r="UPS59"/>
      <c r="UPT59"/>
      <c r="UPU59"/>
      <c r="UPV59"/>
      <c r="UPW59"/>
      <c r="UPX59"/>
      <c r="UPY59"/>
      <c r="UPZ59"/>
      <c r="UQA59"/>
      <c r="UQB59"/>
      <c r="UQC59"/>
      <c r="UQD59"/>
      <c r="UQE59"/>
      <c r="UQF59"/>
      <c r="UQG59"/>
      <c r="UQH59"/>
      <c r="UQI59"/>
      <c r="UQJ59"/>
      <c r="UQK59"/>
      <c r="UQL59"/>
      <c r="UQM59"/>
      <c r="UQN59"/>
      <c r="UQO59"/>
      <c r="UQP59"/>
      <c r="UQQ59"/>
      <c r="UQR59"/>
      <c r="UQS59"/>
      <c r="UQT59"/>
      <c r="UQU59"/>
      <c r="UQV59"/>
      <c r="UQW59"/>
      <c r="UQX59"/>
      <c r="UQY59"/>
      <c r="UQZ59"/>
      <c r="URA59"/>
      <c r="URB59"/>
      <c r="URC59"/>
      <c r="URD59"/>
      <c r="URE59"/>
      <c r="URF59"/>
      <c r="URG59"/>
      <c r="URH59"/>
      <c r="URI59"/>
      <c r="URJ59"/>
      <c r="URK59"/>
      <c r="URL59"/>
      <c r="URM59"/>
      <c r="URN59"/>
      <c r="URO59"/>
      <c r="URP59"/>
      <c r="URQ59"/>
      <c r="URR59"/>
      <c r="URS59"/>
      <c r="URT59"/>
      <c r="URU59"/>
      <c r="URV59"/>
      <c r="URW59"/>
      <c r="URX59"/>
      <c r="URY59"/>
      <c r="URZ59"/>
      <c r="USA59"/>
      <c r="USB59"/>
      <c r="USC59"/>
      <c r="USD59"/>
      <c r="USE59"/>
      <c r="USF59"/>
      <c r="USG59"/>
      <c r="USH59"/>
      <c r="USI59"/>
      <c r="USJ59"/>
      <c r="USK59"/>
      <c r="USL59"/>
      <c r="USM59"/>
      <c r="USN59"/>
      <c r="USO59"/>
      <c r="USP59"/>
      <c r="USQ59"/>
      <c r="USR59"/>
      <c r="USS59"/>
      <c r="UST59"/>
      <c r="USU59"/>
      <c r="USV59"/>
      <c r="USW59"/>
      <c r="USX59"/>
      <c r="USY59"/>
      <c r="USZ59"/>
      <c r="UTA59"/>
      <c r="UTB59"/>
      <c r="UTC59"/>
      <c r="UTD59"/>
      <c r="UTE59"/>
      <c r="UTF59"/>
      <c r="UTG59"/>
      <c r="UTH59"/>
      <c r="UTI59"/>
      <c r="UTJ59"/>
      <c r="UTK59"/>
      <c r="UTL59"/>
      <c r="UTM59"/>
      <c r="UTN59"/>
      <c r="UTO59"/>
      <c r="UTP59"/>
      <c r="UTQ59"/>
      <c r="UTR59"/>
      <c r="UTS59"/>
      <c r="UTT59"/>
      <c r="UTU59"/>
      <c r="UTV59"/>
      <c r="UTW59"/>
      <c r="UTX59"/>
      <c r="UTY59"/>
      <c r="UTZ59"/>
      <c r="UUA59"/>
      <c r="UUB59"/>
      <c r="UUC59"/>
      <c r="UUD59"/>
      <c r="UUE59"/>
      <c r="UUF59"/>
      <c r="UUG59"/>
      <c r="UUH59"/>
      <c r="UUI59"/>
      <c r="UUJ59"/>
      <c r="UUK59"/>
      <c r="UUL59"/>
      <c r="UUM59"/>
      <c r="UUN59"/>
      <c r="UUO59"/>
      <c r="UUP59"/>
      <c r="UUQ59"/>
      <c r="UUR59"/>
      <c r="UUS59"/>
      <c r="UUT59"/>
      <c r="UUU59"/>
      <c r="UUV59"/>
      <c r="UUW59"/>
      <c r="UUX59"/>
      <c r="UUY59"/>
      <c r="UUZ59"/>
      <c r="UVA59"/>
      <c r="UVB59"/>
      <c r="UVC59"/>
      <c r="UVD59"/>
      <c r="UVE59"/>
      <c r="UVF59"/>
      <c r="UVG59"/>
      <c r="UVH59"/>
      <c r="UVI59"/>
      <c r="UVJ59"/>
      <c r="UVK59"/>
      <c r="UVL59"/>
      <c r="UVM59"/>
      <c r="UVN59"/>
      <c r="UVO59"/>
      <c r="UVP59"/>
      <c r="UVQ59"/>
      <c r="UVR59"/>
      <c r="UVS59"/>
      <c r="UVT59"/>
      <c r="UVU59"/>
      <c r="UVV59"/>
      <c r="UVW59"/>
      <c r="UVX59"/>
      <c r="UVY59"/>
      <c r="UVZ59"/>
      <c r="UWA59"/>
      <c r="UWB59"/>
      <c r="UWC59"/>
      <c r="UWD59"/>
      <c r="UWE59"/>
      <c r="UWF59"/>
      <c r="UWG59"/>
      <c r="UWH59"/>
      <c r="UWI59"/>
      <c r="UWJ59"/>
      <c r="UWK59"/>
      <c r="UWL59"/>
      <c r="UWM59"/>
      <c r="UWN59"/>
      <c r="UWO59"/>
      <c r="UWP59"/>
      <c r="UWQ59"/>
      <c r="UWR59"/>
      <c r="UWS59"/>
      <c r="UWT59"/>
      <c r="UWU59"/>
      <c r="UWV59"/>
      <c r="UWW59"/>
      <c r="UWX59"/>
      <c r="UWY59"/>
      <c r="UWZ59"/>
      <c r="UXA59"/>
      <c r="UXB59"/>
      <c r="UXC59"/>
      <c r="UXD59"/>
      <c r="UXE59"/>
      <c r="UXF59"/>
      <c r="UXG59"/>
      <c r="UXH59"/>
      <c r="UXI59"/>
      <c r="UXJ59"/>
      <c r="UXK59"/>
      <c r="UXL59"/>
      <c r="UXM59"/>
      <c r="UXN59"/>
      <c r="UXO59"/>
      <c r="UXP59"/>
      <c r="UXQ59"/>
      <c r="UXR59"/>
      <c r="UXS59"/>
      <c r="UXT59"/>
      <c r="UXU59"/>
      <c r="UXV59"/>
      <c r="UXW59"/>
      <c r="UXX59"/>
      <c r="UXY59"/>
      <c r="UXZ59"/>
      <c r="UYA59"/>
      <c r="UYB59"/>
      <c r="UYC59"/>
      <c r="UYD59"/>
      <c r="UYE59"/>
      <c r="UYF59"/>
      <c r="UYG59"/>
      <c r="UYH59"/>
      <c r="UYI59"/>
      <c r="UYJ59"/>
      <c r="UYK59"/>
      <c r="UYL59"/>
      <c r="UYM59"/>
      <c r="UYN59"/>
      <c r="UYO59"/>
      <c r="UYP59"/>
      <c r="UYQ59"/>
      <c r="UYR59"/>
      <c r="UYS59"/>
      <c r="UYT59"/>
      <c r="UYU59"/>
      <c r="UYV59"/>
      <c r="UYW59"/>
      <c r="UYX59"/>
      <c r="UYY59"/>
      <c r="UYZ59"/>
      <c r="UZA59"/>
      <c r="UZB59"/>
      <c r="UZC59"/>
      <c r="UZD59"/>
      <c r="UZE59"/>
      <c r="UZF59"/>
      <c r="UZG59"/>
      <c r="UZH59"/>
      <c r="UZI59"/>
      <c r="UZJ59"/>
      <c r="UZK59"/>
      <c r="UZL59"/>
      <c r="UZM59"/>
      <c r="UZN59"/>
      <c r="UZO59"/>
      <c r="UZP59"/>
      <c r="UZQ59"/>
      <c r="UZR59"/>
      <c r="UZS59"/>
      <c r="UZT59"/>
      <c r="UZU59"/>
      <c r="UZV59"/>
      <c r="UZW59"/>
      <c r="UZX59"/>
      <c r="UZY59"/>
      <c r="UZZ59"/>
      <c r="VAA59"/>
      <c r="VAB59"/>
      <c r="VAC59"/>
      <c r="VAD59"/>
      <c r="VAE59"/>
      <c r="VAF59"/>
      <c r="VAG59"/>
      <c r="VAH59"/>
      <c r="VAI59"/>
      <c r="VAJ59"/>
      <c r="VAK59"/>
      <c r="VAL59"/>
      <c r="VAM59"/>
      <c r="VAN59"/>
      <c r="VAO59"/>
      <c r="VAP59"/>
      <c r="VAQ59"/>
      <c r="VAR59"/>
      <c r="VAS59"/>
      <c r="VAT59"/>
      <c r="VAU59"/>
      <c r="VAV59"/>
      <c r="VAW59"/>
      <c r="VAX59"/>
      <c r="VAY59"/>
      <c r="VAZ59"/>
      <c r="VBA59"/>
      <c r="VBB59"/>
      <c r="VBC59"/>
      <c r="VBD59"/>
      <c r="VBE59"/>
      <c r="VBF59"/>
      <c r="VBG59"/>
      <c r="VBH59"/>
      <c r="VBI59"/>
      <c r="VBJ59"/>
      <c r="VBK59"/>
      <c r="VBL59"/>
      <c r="VBM59"/>
      <c r="VBN59"/>
      <c r="VBO59"/>
      <c r="VBP59"/>
      <c r="VBQ59"/>
      <c r="VBR59"/>
      <c r="VBS59"/>
      <c r="VBT59"/>
      <c r="VBU59"/>
      <c r="VBV59"/>
      <c r="VBW59"/>
      <c r="VBX59"/>
      <c r="VBY59"/>
      <c r="VBZ59"/>
      <c r="VCA59"/>
      <c r="VCB59"/>
      <c r="VCC59"/>
      <c r="VCD59"/>
      <c r="VCE59"/>
      <c r="VCF59"/>
      <c r="VCG59"/>
      <c r="VCH59"/>
      <c r="VCI59"/>
      <c r="VCJ59"/>
      <c r="VCK59"/>
      <c r="VCL59"/>
      <c r="VCM59"/>
      <c r="VCN59"/>
      <c r="VCO59"/>
      <c r="VCP59"/>
      <c r="VCQ59"/>
      <c r="VCR59"/>
      <c r="VCS59"/>
      <c r="VCT59"/>
      <c r="VCU59"/>
      <c r="VCV59"/>
      <c r="VCW59"/>
      <c r="VCX59"/>
      <c r="VCY59"/>
      <c r="VCZ59"/>
      <c r="VDA59"/>
      <c r="VDB59"/>
      <c r="VDC59"/>
      <c r="VDD59"/>
      <c r="VDE59"/>
      <c r="VDF59"/>
      <c r="VDG59"/>
      <c r="VDH59"/>
      <c r="VDI59"/>
      <c r="VDJ59"/>
      <c r="VDK59"/>
      <c r="VDL59"/>
      <c r="VDM59"/>
      <c r="VDN59"/>
      <c r="VDO59"/>
      <c r="VDP59"/>
      <c r="VDQ59"/>
      <c r="VDR59"/>
      <c r="VDS59"/>
      <c r="VDT59"/>
      <c r="VDU59"/>
      <c r="VDV59"/>
      <c r="VDW59"/>
      <c r="VDX59"/>
      <c r="VDY59"/>
      <c r="VDZ59"/>
      <c r="VEA59"/>
      <c r="VEB59"/>
      <c r="VEC59"/>
      <c r="VED59"/>
      <c r="VEE59"/>
      <c r="VEF59"/>
      <c r="VEG59"/>
      <c r="VEH59"/>
      <c r="VEI59"/>
      <c r="VEJ59"/>
      <c r="VEK59"/>
      <c r="VEL59"/>
      <c r="VEM59"/>
      <c r="VEN59"/>
      <c r="VEO59"/>
      <c r="VEP59"/>
      <c r="VEQ59"/>
      <c r="VER59"/>
      <c r="VES59"/>
      <c r="VET59"/>
      <c r="VEU59"/>
      <c r="VEV59"/>
      <c r="VEW59"/>
      <c r="VEX59"/>
      <c r="VEY59"/>
      <c r="VEZ59"/>
      <c r="VFA59"/>
      <c r="VFB59"/>
      <c r="VFC59"/>
      <c r="VFD59"/>
      <c r="VFE59"/>
      <c r="VFF59"/>
      <c r="VFG59"/>
      <c r="VFH59"/>
      <c r="VFI59"/>
      <c r="VFJ59"/>
      <c r="VFK59"/>
      <c r="VFL59"/>
      <c r="VFM59"/>
      <c r="VFN59"/>
      <c r="VFO59"/>
      <c r="VFP59"/>
      <c r="VFQ59"/>
      <c r="VFR59"/>
      <c r="VFS59"/>
      <c r="VFT59"/>
      <c r="VFU59"/>
      <c r="VFV59"/>
      <c r="VFW59"/>
      <c r="VFX59"/>
      <c r="VFY59"/>
      <c r="VFZ59"/>
      <c r="VGA59"/>
      <c r="VGB59"/>
      <c r="VGC59"/>
      <c r="VGD59"/>
      <c r="VGE59"/>
      <c r="VGF59"/>
      <c r="VGG59"/>
      <c r="VGH59"/>
      <c r="VGI59"/>
      <c r="VGJ59"/>
      <c r="VGK59"/>
      <c r="VGL59"/>
      <c r="VGM59"/>
      <c r="VGN59"/>
      <c r="VGO59"/>
      <c r="VGP59"/>
      <c r="VGQ59"/>
      <c r="VGR59"/>
      <c r="VGS59"/>
      <c r="VGT59"/>
      <c r="VGU59"/>
      <c r="VGV59"/>
      <c r="VGW59"/>
      <c r="VGX59"/>
      <c r="VGY59"/>
      <c r="VGZ59"/>
      <c r="VHA59"/>
      <c r="VHB59"/>
      <c r="VHC59"/>
      <c r="VHD59"/>
      <c r="VHE59"/>
      <c r="VHF59"/>
      <c r="VHG59"/>
      <c r="VHH59"/>
      <c r="VHI59"/>
      <c r="VHJ59"/>
      <c r="VHK59"/>
      <c r="VHL59"/>
      <c r="VHM59"/>
      <c r="VHN59"/>
      <c r="VHO59"/>
      <c r="VHP59"/>
      <c r="VHQ59"/>
      <c r="VHR59"/>
      <c r="VHS59"/>
      <c r="VHT59"/>
      <c r="VHU59"/>
      <c r="VHV59"/>
      <c r="VHW59"/>
      <c r="VHX59"/>
      <c r="VHY59"/>
      <c r="VHZ59"/>
      <c r="VIA59"/>
      <c r="VIB59"/>
      <c r="VIC59"/>
      <c r="VID59"/>
      <c r="VIE59"/>
      <c r="VIF59"/>
      <c r="VIG59"/>
      <c r="VIH59"/>
      <c r="VII59"/>
      <c r="VIJ59"/>
      <c r="VIK59"/>
      <c r="VIL59"/>
      <c r="VIM59"/>
      <c r="VIN59"/>
      <c r="VIO59"/>
      <c r="VIP59"/>
      <c r="VIQ59"/>
      <c r="VIR59"/>
      <c r="VIS59"/>
      <c r="VIT59"/>
      <c r="VIU59"/>
      <c r="VIV59"/>
      <c r="VIW59"/>
      <c r="VIX59"/>
      <c r="VIY59"/>
      <c r="VIZ59"/>
      <c r="VJA59"/>
      <c r="VJB59"/>
      <c r="VJC59"/>
      <c r="VJD59"/>
      <c r="VJE59"/>
      <c r="VJF59"/>
      <c r="VJG59"/>
      <c r="VJH59"/>
      <c r="VJI59"/>
      <c r="VJJ59"/>
      <c r="VJK59"/>
      <c r="VJL59"/>
      <c r="VJM59"/>
      <c r="VJN59"/>
      <c r="VJO59"/>
      <c r="VJP59"/>
      <c r="VJQ59"/>
      <c r="VJR59"/>
      <c r="VJS59"/>
      <c r="VJT59"/>
      <c r="VJU59"/>
      <c r="VJV59"/>
      <c r="VJW59"/>
      <c r="VJX59"/>
      <c r="VJY59"/>
      <c r="VJZ59"/>
      <c r="VKA59"/>
      <c r="VKB59"/>
      <c r="VKC59"/>
      <c r="VKD59"/>
      <c r="VKE59"/>
      <c r="VKF59"/>
      <c r="VKG59"/>
      <c r="VKH59"/>
      <c r="VKI59"/>
      <c r="VKJ59"/>
      <c r="VKK59"/>
      <c r="VKL59"/>
      <c r="VKM59"/>
      <c r="VKN59"/>
      <c r="VKO59"/>
      <c r="VKP59"/>
      <c r="VKQ59"/>
      <c r="VKR59"/>
      <c r="VKS59"/>
      <c r="VKT59"/>
      <c r="VKU59"/>
      <c r="VKV59"/>
      <c r="VKW59"/>
      <c r="VKX59"/>
      <c r="VKY59"/>
      <c r="VKZ59"/>
      <c r="VLA59"/>
      <c r="VLB59"/>
      <c r="VLC59"/>
      <c r="VLD59"/>
      <c r="VLE59"/>
      <c r="VLF59"/>
      <c r="VLG59"/>
      <c r="VLH59"/>
      <c r="VLI59"/>
      <c r="VLJ59"/>
      <c r="VLK59"/>
      <c r="VLL59"/>
      <c r="VLM59"/>
      <c r="VLN59"/>
      <c r="VLO59"/>
      <c r="VLP59"/>
      <c r="VLQ59"/>
      <c r="VLR59"/>
      <c r="VLS59"/>
      <c r="VLT59"/>
      <c r="VLU59"/>
      <c r="VLV59"/>
      <c r="VLW59"/>
      <c r="VLX59"/>
      <c r="VLY59"/>
      <c r="VLZ59"/>
      <c r="VMA59"/>
      <c r="VMB59"/>
      <c r="VMC59"/>
      <c r="VMD59"/>
      <c r="VME59"/>
      <c r="VMF59"/>
      <c r="VMG59"/>
      <c r="VMH59"/>
      <c r="VMI59"/>
      <c r="VMJ59"/>
      <c r="VMK59"/>
      <c r="VML59"/>
      <c r="VMM59"/>
      <c r="VMN59"/>
      <c r="VMO59"/>
      <c r="VMP59"/>
      <c r="VMQ59"/>
      <c r="VMR59"/>
      <c r="VMS59"/>
      <c r="VMT59"/>
      <c r="VMU59"/>
      <c r="VMV59"/>
      <c r="VMW59"/>
      <c r="VMX59"/>
      <c r="VMY59"/>
      <c r="VMZ59"/>
      <c r="VNA59"/>
      <c r="VNB59"/>
      <c r="VNC59"/>
      <c r="VND59"/>
      <c r="VNE59"/>
      <c r="VNF59"/>
      <c r="VNG59"/>
      <c r="VNH59"/>
      <c r="VNI59"/>
      <c r="VNJ59"/>
      <c r="VNK59"/>
      <c r="VNL59"/>
      <c r="VNM59"/>
      <c r="VNN59"/>
      <c r="VNO59"/>
      <c r="VNP59"/>
      <c r="VNQ59"/>
      <c r="VNR59"/>
      <c r="VNS59"/>
      <c r="VNT59"/>
      <c r="VNU59"/>
      <c r="VNV59"/>
      <c r="VNW59"/>
      <c r="VNX59"/>
      <c r="VNY59"/>
      <c r="VNZ59"/>
      <c r="VOA59"/>
      <c r="VOB59"/>
      <c r="VOC59"/>
      <c r="VOD59"/>
      <c r="VOE59"/>
      <c r="VOF59"/>
      <c r="VOG59"/>
      <c r="VOH59"/>
      <c r="VOI59"/>
      <c r="VOJ59"/>
      <c r="VOK59"/>
      <c r="VOL59"/>
      <c r="VOM59"/>
      <c r="VON59"/>
      <c r="VOO59"/>
      <c r="VOP59"/>
      <c r="VOQ59"/>
      <c r="VOR59"/>
      <c r="VOS59"/>
      <c r="VOT59"/>
      <c r="VOU59"/>
      <c r="VOV59"/>
      <c r="VOW59"/>
      <c r="VOX59"/>
      <c r="VOY59"/>
      <c r="VOZ59"/>
      <c r="VPA59"/>
      <c r="VPB59"/>
      <c r="VPC59"/>
      <c r="VPD59"/>
      <c r="VPE59"/>
      <c r="VPF59"/>
      <c r="VPG59"/>
      <c r="VPH59"/>
      <c r="VPI59"/>
      <c r="VPJ59"/>
      <c r="VPK59"/>
      <c r="VPL59"/>
      <c r="VPM59"/>
      <c r="VPN59"/>
      <c r="VPO59"/>
      <c r="VPP59"/>
      <c r="VPQ59"/>
      <c r="VPR59"/>
      <c r="VPS59"/>
      <c r="VPT59"/>
      <c r="VPU59"/>
      <c r="VPV59"/>
      <c r="VPW59"/>
      <c r="VPX59"/>
      <c r="VPY59"/>
      <c r="VPZ59"/>
      <c r="VQA59"/>
      <c r="VQB59"/>
      <c r="VQC59"/>
      <c r="VQD59"/>
      <c r="VQE59"/>
      <c r="VQF59"/>
      <c r="VQG59"/>
      <c r="VQH59"/>
      <c r="VQI59"/>
      <c r="VQJ59"/>
      <c r="VQK59"/>
      <c r="VQL59"/>
      <c r="VQM59"/>
      <c r="VQN59"/>
      <c r="VQO59"/>
      <c r="VQP59"/>
      <c r="VQQ59"/>
      <c r="VQR59"/>
      <c r="VQS59"/>
      <c r="VQT59"/>
      <c r="VQU59"/>
      <c r="VQV59"/>
      <c r="VQW59"/>
      <c r="VQX59"/>
      <c r="VQY59"/>
      <c r="VQZ59"/>
      <c r="VRA59"/>
      <c r="VRB59"/>
      <c r="VRC59"/>
      <c r="VRD59"/>
      <c r="VRE59"/>
      <c r="VRF59"/>
      <c r="VRG59"/>
      <c r="VRH59"/>
      <c r="VRI59"/>
      <c r="VRJ59"/>
      <c r="VRK59"/>
      <c r="VRL59"/>
      <c r="VRM59"/>
      <c r="VRN59"/>
      <c r="VRO59"/>
      <c r="VRP59"/>
      <c r="VRQ59"/>
      <c r="VRR59"/>
      <c r="VRS59"/>
      <c r="VRT59"/>
      <c r="VRU59"/>
      <c r="VRV59"/>
      <c r="VRW59"/>
      <c r="VRX59"/>
      <c r="VRY59"/>
      <c r="VRZ59"/>
      <c r="VSA59"/>
      <c r="VSB59"/>
      <c r="VSC59"/>
      <c r="VSD59"/>
      <c r="VSE59"/>
      <c r="VSF59"/>
      <c r="VSG59"/>
      <c r="VSH59"/>
      <c r="VSI59"/>
      <c r="VSJ59"/>
      <c r="VSK59"/>
      <c r="VSL59"/>
      <c r="VSM59"/>
      <c r="VSN59"/>
      <c r="VSO59"/>
      <c r="VSP59"/>
      <c r="VSQ59"/>
      <c r="VSR59"/>
      <c r="VSS59"/>
      <c r="VST59"/>
      <c r="VSU59"/>
      <c r="VSV59"/>
      <c r="VSW59"/>
      <c r="VSX59"/>
      <c r="VSY59"/>
      <c r="VSZ59"/>
      <c r="VTA59"/>
      <c r="VTB59"/>
      <c r="VTC59"/>
      <c r="VTD59"/>
      <c r="VTE59"/>
      <c r="VTF59"/>
      <c r="VTG59"/>
      <c r="VTH59"/>
      <c r="VTI59"/>
      <c r="VTJ59"/>
      <c r="VTK59"/>
      <c r="VTL59"/>
      <c r="VTM59"/>
      <c r="VTN59"/>
      <c r="VTO59"/>
      <c r="VTP59"/>
      <c r="VTQ59"/>
      <c r="VTR59"/>
      <c r="VTS59"/>
      <c r="VTT59"/>
      <c r="VTU59"/>
      <c r="VTV59"/>
      <c r="VTW59"/>
      <c r="VTX59"/>
      <c r="VTY59"/>
      <c r="VTZ59"/>
      <c r="VUA59"/>
      <c r="VUB59"/>
      <c r="VUC59"/>
      <c r="VUD59"/>
      <c r="VUE59"/>
      <c r="VUF59"/>
      <c r="VUG59"/>
      <c r="VUH59"/>
      <c r="VUI59"/>
      <c r="VUJ59"/>
      <c r="VUK59"/>
      <c r="VUL59"/>
      <c r="VUM59"/>
      <c r="VUN59"/>
      <c r="VUO59"/>
      <c r="VUP59"/>
      <c r="VUQ59"/>
      <c r="VUR59"/>
      <c r="VUS59"/>
      <c r="VUT59"/>
      <c r="VUU59"/>
      <c r="VUV59"/>
      <c r="VUW59"/>
      <c r="VUX59"/>
      <c r="VUY59"/>
      <c r="VUZ59"/>
      <c r="VVA59"/>
      <c r="VVB59"/>
      <c r="VVC59"/>
      <c r="VVD59"/>
      <c r="VVE59"/>
      <c r="VVF59"/>
      <c r="VVG59"/>
      <c r="VVH59"/>
      <c r="VVI59"/>
      <c r="VVJ59"/>
      <c r="VVK59"/>
      <c r="VVL59"/>
      <c r="VVM59"/>
      <c r="VVN59"/>
      <c r="VVO59"/>
      <c r="VVP59"/>
      <c r="VVQ59"/>
      <c r="VVR59"/>
      <c r="VVS59"/>
      <c r="VVT59"/>
      <c r="VVU59"/>
      <c r="VVV59"/>
      <c r="VVW59"/>
      <c r="VVX59"/>
      <c r="VVY59"/>
      <c r="VVZ59"/>
      <c r="VWA59"/>
      <c r="VWB59"/>
      <c r="VWC59"/>
      <c r="VWD59"/>
      <c r="VWE59"/>
      <c r="VWF59"/>
      <c r="VWG59"/>
      <c r="VWH59"/>
      <c r="VWI59"/>
      <c r="VWJ59"/>
      <c r="VWK59"/>
      <c r="VWL59"/>
      <c r="VWM59"/>
      <c r="VWN59"/>
      <c r="VWO59"/>
      <c r="VWP59"/>
      <c r="VWQ59"/>
      <c r="VWR59"/>
      <c r="VWS59"/>
      <c r="VWT59"/>
      <c r="VWU59"/>
      <c r="VWV59"/>
      <c r="VWW59"/>
      <c r="VWX59"/>
      <c r="VWY59"/>
      <c r="VWZ59"/>
      <c r="VXA59"/>
      <c r="VXB59"/>
      <c r="VXC59"/>
      <c r="VXD59"/>
      <c r="VXE59"/>
      <c r="VXF59"/>
      <c r="VXG59"/>
      <c r="VXH59"/>
      <c r="VXI59"/>
      <c r="VXJ59"/>
      <c r="VXK59"/>
      <c r="VXL59"/>
      <c r="VXM59"/>
      <c r="VXN59"/>
      <c r="VXO59"/>
      <c r="VXP59"/>
      <c r="VXQ59"/>
      <c r="VXR59"/>
      <c r="VXS59"/>
      <c r="VXT59"/>
      <c r="VXU59"/>
      <c r="VXV59"/>
      <c r="VXW59"/>
      <c r="VXX59"/>
      <c r="VXY59"/>
      <c r="VXZ59"/>
      <c r="VYA59"/>
      <c r="VYB59"/>
      <c r="VYC59"/>
      <c r="VYD59"/>
      <c r="VYE59"/>
      <c r="VYF59"/>
      <c r="VYG59"/>
      <c r="VYH59"/>
      <c r="VYI59"/>
      <c r="VYJ59"/>
      <c r="VYK59"/>
      <c r="VYL59"/>
      <c r="VYM59"/>
      <c r="VYN59"/>
      <c r="VYO59"/>
      <c r="VYP59"/>
      <c r="VYQ59"/>
      <c r="VYR59"/>
      <c r="VYS59"/>
      <c r="VYT59"/>
      <c r="VYU59"/>
      <c r="VYV59"/>
      <c r="VYW59"/>
      <c r="VYX59"/>
      <c r="VYY59"/>
      <c r="VYZ59"/>
      <c r="VZA59"/>
      <c r="VZB59"/>
      <c r="VZC59"/>
      <c r="VZD59"/>
      <c r="VZE59"/>
      <c r="VZF59"/>
      <c r="VZG59"/>
      <c r="VZH59"/>
      <c r="VZI59"/>
      <c r="VZJ59"/>
      <c r="VZK59"/>
      <c r="VZL59"/>
      <c r="VZM59"/>
      <c r="VZN59"/>
      <c r="VZO59"/>
      <c r="VZP59"/>
      <c r="VZQ59"/>
      <c r="VZR59"/>
      <c r="VZS59"/>
      <c r="VZT59"/>
      <c r="VZU59"/>
      <c r="VZV59"/>
      <c r="VZW59"/>
      <c r="VZX59"/>
      <c r="VZY59"/>
      <c r="VZZ59"/>
      <c r="WAA59"/>
      <c r="WAB59"/>
      <c r="WAC59"/>
      <c r="WAD59"/>
      <c r="WAE59"/>
      <c r="WAF59"/>
      <c r="WAG59"/>
      <c r="WAH59"/>
      <c r="WAI59"/>
      <c r="WAJ59"/>
      <c r="WAK59"/>
      <c r="WAL59"/>
      <c r="WAM59"/>
      <c r="WAN59"/>
      <c r="WAO59"/>
      <c r="WAP59"/>
      <c r="WAQ59"/>
      <c r="WAR59"/>
      <c r="WAS59"/>
      <c r="WAT59"/>
      <c r="WAU59"/>
      <c r="WAV59"/>
      <c r="WAW59"/>
      <c r="WAX59"/>
      <c r="WAY59"/>
      <c r="WAZ59"/>
      <c r="WBA59"/>
      <c r="WBB59"/>
      <c r="WBC59"/>
      <c r="WBD59"/>
      <c r="WBE59"/>
      <c r="WBF59"/>
      <c r="WBG59"/>
      <c r="WBH59"/>
      <c r="WBI59"/>
      <c r="WBJ59"/>
      <c r="WBK59"/>
      <c r="WBL59"/>
      <c r="WBM59"/>
      <c r="WBN59"/>
      <c r="WBO59"/>
      <c r="WBP59"/>
      <c r="WBQ59"/>
      <c r="WBR59"/>
      <c r="WBS59"/>
      <c r="WBT59"/>
      <c r="WBU59"/>
      <c r="WBV59"/>
      <c r="WBW59"/>
      <c r="WBX59"/>
      <c r="WBY59"/>
      <c r="WBZ59"/>
      <c r="WCA59"/>
      <c r="WCB59"/>
      <c r="WCC59"/>
      <c r="WCD59"/>
      <c r="WCE59"/>
      <c r="WCF59"/>
      <c r="WCG59"/>
      <c r="WCH59"/>
      <c r="WCI59"/>
      <c r="WCJ59"/>
      <c r="WCK59"/>
      <c r="WCL59"/>
      <c r="WCM59"/>
      <c r="WCN59"/>
      <c r="WCO59"/>
      <c r="WCP59"/>
      <c r="WCQ59"/>
      <c r="WCR59"/>
      <c r="WCS59"/>
      <c r="WCT59"/>
      <c r="WCU59"/>
      <c r="WCV59"/>
      <c r="WCW59"/>
      <c r="WCX59"/>
      <c r="WCY59"/>
      <c r="WCZ59"/>
      <c r="WDA59"/>
      <c r="WDB59"/>
      <c r="WDC59"/>
      <c r="WDD59"/>
      <c r="WDE59"/>
      <c r="WDF59"/>
      <c r="WDG59"/>
      <c r="WDH59"/>
      <c r="WDI59"/>
      <c r="WDJ59"/>
      <c r="WDK59"/>
      <c r="WDL59"/>
      <c r="WDM59"/>
      <c r="WDN59"/>
      <c r="WDO59"/>
      <c r="WDP59"/>
      <c r="WDQ59"/>
      <c r="WDR59"/>
      <c r="WDS59"/>
      <c r="WDT59"/>
      <c r="WDU59"/>
      <c r="WDV59"/>
      <c r="WDW59"/>
      <c r="WDX59"/>
      <c r="WDY59"/>
      <c r="WDZ59"/>
      <c r="WEA59"/>
      <c r="WEB59"/>
      <c r="WEC59"/>
      <c r="WED59"/>
      <c r="WEE59"/>
      <c r="WEF59"/>
      <c r="WEG59"/>
      <c r="WEH59"/>
      <c r="WEI59"/>
      <c r="WEJ59"/>
      <c r="WEK59"/>
      <c r="WEL59"/>
      <c r="WEM59"/>
      <c r="WEN59"/>
      <c r="WEO59"/>
      <c r="WEP59"/>
      <c r="WEQ59"/>
      <c r="WER59"/>
      <c r="WES59"/>
      <c r="WET59"/>
      <c r="WEU59"/>
      <c r="WEV59"/>
      <c r="WEW59"/>
      <c r="WEX59"/>
      <c r="WEY59"/>
      <c r="WEZ59"/>
      <c r="WFA59"/>
      <c r="WFB59"/>
      <c r="WFC59"/>
      <c r="WFD59"/>
      <c r="WFE59"/>
      <c r="WFF59"/>
      <c r="WFG59"/>
      <c r="WFH59"/>
      <c r="WFI59"/>
      <c r="WFJ59"/>
      <c r="WFK59"/>
      <c r="WFL59"/>
      <c r="WFM59"/>
      <c r="WFN59"/>
      <c r="WFO59"/>
      <c r="WFP59"/>
      <c r="WFQ59"/>
      <c r="WFR59"/>
      <c r="WFS59"/>
      <c r="WFT59"/>
      <c r="WFU59"/>
      <c r="WFV59"/>
      <c r="WFW59"/>
      <c r="WFX59"/>
      <c r="WFY59"/>
      <c r="WFZ59"/>
      <c r="WGA59"/>
      <c r="WGB59"/>
      <c r="WGC59"/>
      <c r="WGD59"/>
      <c r="WGE59"/>
      <c r="WGF59"/>
      <c r="WGG59"/>
      <c r="WGH59"/>
      <c r="WGI59"/>
      <c r="WGJ59"/>
      <c r="WGK59"/>
      <c r="WGL59"/>
      <c r="WGM59"/>
      <c r="WGN59"/>
      <c r="WGO59"/>
      <c r="WGP59"/>
      <c r="WGQ59"/>
      <c r="WGR59"/>
      <c r="WGS59"/>
      <c r="WGT59"/>
      <c r="WGU59"/>
      <c r="WGV59"/>
      <c r="WGW59"/>
      <c r="WGX59"/>
      <c r="WGY59"/>
      <c r="WGZ59"/>
      <c r="WHA59"/>
      <c r="WHB59"/>
      <c r="WHC59"/>
      <c r="WHD59"/>
      <c r="WHE59"/>
      <c r="WHF59"/>
      <c r="WHG59"/>
      <c r="WHH59"/>
      <c r="WHI59"/>
      <c r="WHJ59"/>
      <c r="WHK59"/>
      <c r="WHL59"/>
      <c r="WHM59"/>
      <c r="WHN59"/>
      <c r="WHO59"/>
      <c r="WHP59"/>
      <c r="WHQ59"/>
      <c r="WHR59"/>
      <c r="WHS59"/>
      <c r="WHT59"/>
      <c r="WHU59"/>
      <c r="WHV59"/>
      <c r="WHW59"/>
      <c r="WHX59"/>
      <c r="WHY59"/>
      <c r="WHZ59"/>
      <c r="WIA59"/>
      <c r="WIB59"/>
      <c r="WIC59"/>
      <c r="WID59"/>
      <c r="WIE59"/>
      <c r="WIF59"/>
      <c r="WIG59"/>
      <c r="WIH59"/>
      <c r="WII59"/>
      <c r="WIJ59"/>
      <c r="WIK59"/>
      <c r="WIL59"/>
      <c r="WIM59"/>
      <c r="WIN59"/>
      <c r="WIO59"/>
      <c r="WIP59"/>
      <c r="WIQ59"/>
      <c r="WIR59"/>
      <c r="WIS59"/>
      <c r="WIT59"/>
      <c r="WIU59"/>
      <c r="WIV59"/>
      <c r="WIW59"/>
      <c r="WIX59"/>
      <c r="WIY59"/>
      <c r="WIZ59"/>
      <c r="WJA59"/>
      <c r="WJB59"/>
      <c r="WJC59"/>
      <c r="WJD59"/>
      <c r="WJE59"/>
      <c r="WJF59"/>
      <c r="WJG59"/>
      <c r="WJH59"/>
      <c r="WJI59"/>
      <c r="WJJ59"/>
      <c r="WJK59"/>
      <c r="WJL59"/>
      <c r="WJM59"/>
      <c r="WJN59"/>
      <c r="WJO59"/>
      <c r="WJP59"/>
      <c r="WJQ59"/>
      <c r="WJR59"/>
      <c r="WJS59"/>
      <c r="WJT59"/>
      <c r="WJU59"/>
      <c r="WJV59"/>
      <c r="WJW59"/>
      <c r="WJX59"/>
      <c r="WJY59"/>
      <c r="WJZ59"/>
      <c r="WKA59"/>
      <c r="WKB59"/>
      <c r="WKC59"/>
      <c r="WKD59"/>
      <c r="WKE59"/>
      <c r="WKF59"/>
      <c r="WKG59"/>
      <c r="WKH59"/>
      <c r="WKI59"/>
      <c r="WKJ59"/>
      <c r="WKK59"/>
      <c r="WKL59"/>
      <c r="WKM59"/>
      <c r="WKN59"/>
      <c r="WKO59"/>
      <c r="WKP59"/>
      <c r="WKQ59"/>
      <c r="WKR59"/>
      <c r="WKS59"/>
      <c r="WKT59"/>
      <c r="WKU59"/>
      <c r="WKV59"/>
      <c r="WKW59"/>
      <c r="WKX59"/>
      <c r="WKY59"/>
      <c r="WKZ59"/>
      <c r="WLA59"/>
      <c r="WLB59"/>
      <c r="WLC59"/>
      <c r="WLD59"/>
      <c r="WLE59"/>
      <c r="WLF59"/>
      <c r="WLG59"/>
      <c r="WLH59"/>
      <c r="WLI59"/>
      <c r="WLJ59"/>
      <c r="WLK59"/>
      <c r="WLL59"/>
      <c r="WLM59"/>
      <c r="WLN59"/>
      <c r="WLO59"/>
      <c r="WLP59"/>
      <c r="WLQ59"/>
      <c r="WLR59"/>
      <c r="WLS59"/>
      <c r="WLT59"/>
      <c r="WLU59"/>
      <c r="WLV59"/>
      <c r="WLW59"/>
      <c r="WLX59"/>
      <c r="WLY59"/>
      <c r="WLZ59"/>
      <c r="WMA59"/>
      <c r="WMB59"/>
      <c r="WMC59"/>
      <c r="WMD59"/>
      <c r="WME59"/>
      <c r="WMF59"/>
      <c r="WMG59"/>
      <c r="WMH59"/>
      <c r="WMI59"/>
      <c r="WMJ59"/>
      <c r="WMK59"/>
      <c r="WML59"/>
      <c r="WMM59"/>
      <c r="WMN59"/>
      <c r="WMO59"/>
      <c r="WMP59"/>
      <c r="WMQ59"/>
      <c r="WMR59"/>
      <c r="WMS59"/>
      <c r="WMT59"/>
      <c r="WMU59"/>
      <c r="WMV59"/>
      <c r="WMW59"/>
      <c r="WMX59"/>
      <c r="WMY59"/>
      <c r="WMZ59"/>
      <c r="WNA59"/>
      <c r="WNB59"/>
      <c r="WNC59"/>
      <c r="WND59"/>
      <c r="WNE59"/>
      <c r="WNF59"/>
      <c r="WNG59"/>
      <c r="WNH59"/>
      <c r="WNI59"/>
      <c r="WNJ59"/>
      <c r="WNK59"/>
      <c r="WNL59"/>
      <c r="WNM59"/>
      <c r="WNN59"/>
      <c r="WNO59"/>
      <c r="WNP59"/>
      <c r="WNQ59"/>
      <c r="WNR59"/>
      <c r="WNS59"/>
      <c r="WNT59"/>
      <c r="WNU59"/>
      <c r="WNV59"/>
      <c r="WNW59"/>
      <c r="WNX59"/>
      <c r="WNY59"/>
      <c r="WNZ59"/>
      <c r="WOA59"/>
      <c r="WOB59"/>
      <c r="WOC59"/>
      <c r="WOD59"/>
      <c r="WOE59"/>
      <c r="WOF59"/>
      <c r="WOG59"/>
      <c r="WOH59"/>
      <c r="WOI59"/>
      <c r="WOJ59"/>
      <c r="WOK59"/>
      <c r="WOL59"/>
      <c r="WOM59"/>
      <c r="WON59"/>
      <c r="WOO59"/>
      <c r="WOP59"/>
      <c r="WOQ59"/>
      <c r="WOR59"/>
      <c r="WOS59"/>
      <c r="WOT59"/>
      <c r="WOU59"/>
      <c r="WOV59"/>
      <c r="WOW59"/>
      <c r="WOX59"/>
      <c r="WOY59"/>
      <c r="WOZ59"/>
      <c r="WPA59"/>
      <c r="WPB59"/>
      <c r="WPC59"/>
      <c r="WPD59"/>
      <c r="WPE59"/>
      <c r="WPF59"/>
      <c r="WPG59"/>
      <c r="WPH59"/>
      <c r="WPI59"/>
      <c r="WPJ59"/>
      <c r="WPK59"/>
      <c r="WPL59"/>
      <c r="WPM59"/>
      <c r="WPN59"/>
      <c r="WPO59"/>
      <c r="WPP59"/>
      <c r="WPQ59"/>
      <c r="WPR59"/>
      <c r="WPS59"/>
      <c r="WPT59"/>
      <c r="WPU59"/>
      <c r="WPV59"/>
      <c r="WPW59"/>
      <c r="WPX59"/>
      <c r="WPY59"/>
      <c r="WPZ59"/>
      <c r="WQA59"/>
      <c r="WQB59"/>
      <c r="WQC59"/>
      <c r="WQD59"/>
      <c r="WQE59"/>
      <c r="WQF59"/>
      <c r="WQG59"/>
      <c r="WQH59"/>
      <c r="WQI59"/>
      <c r="WQJ59"/>
      <c r="WQK59"/>
      <c r="WQL59"/>
      <c r="WQM59"/>
      <c r="WQN59"/>
      <c r="WQO59"/>
      <c r="WQP59"/>
      <c r="WQQ59"/>
      <c r="WQR59"/>
      <c r="WQS59"/>
      <c r="WQT59"/>
      <c r="WQU59"/>
      <c r="WQV59"/>
      <c r="WQW59"/>
      <c r="WQX59"/>
      <c r="WQY59"/>
      <c r="WQZ59"/>
      <c r="WRA59"/>
      <c r="WRB59"/>
      <c r="WRC59"/>
      <c r="WRD59"/>
      <c r="WRE59"/>
      <c r="WRF59"/>
      <c r="WRG59"/>
      <c r="WRH59"/>
      <c r="WRI59"/>
      <c r="WRJ59"/>
      <c r="WRK59"/>
      <c r="WRL59"/>
      <c r="WRM59"/>
      <c r="WRN59"/>
      <c r="WRO59"/>
      <c r="WRP59"/>
      <c r="WRQ59"/>
      <c r="WRR59"/>
      <c r="WRS59"/>
      <c r="WRT59"/>
      <c r="WRU59"/>
      <c r="WRV59"/>
      <c r="WRW59"/>
      <c r="WRX59"/>
      <c r="WRY59"/>
      <c r="WRZ59"/>
      <c r="WSA59"/>
      <c r="WSB59"/>
      <c r="WSC59"/>
      <c r="WSD59"/>
      <c r="WSE59"/>
      <c r="WSF59"/>
      <c r="WSG59"/>
      <c r="WSH59"/>
      <c r="WSI59"/>
      <c r="WSJ59"/>
      <c r="WSK59"/>
      <c r="WSL59"/>
      <c r="WSM59"/>
      <c r="WSN59"/>
      <c r="WSO59"/>
      <c r="WSP59"/>
      <c r="WSQ59"/>
      <c r="WSR59"/>
      <c r="WSS59"/>
      <c r="WST59"/>
      <c r="WSU59"/>
      <c r="WSV59"/>
      <c r="WSW59"/>
      <c r="WSX59"/>
      <c r="WSY59"/>
      <c r="WSZ59"/>
      <c r="WTA59"/>
      <c r="WTB59"/>
      <c r="WTC59"/>
      <c r="WTD59"/>
      <c r="WTE59"/>
      <c r="WTF59"/>
      <c r="WTG59"/>
      <c r="WTH59"/>
      <c r="WTI59"/>
      <c r="WTJ59"/>
      <c r="WTK59"/>
      <c r="WTL59"/>
      <c r="WTM59"/>
      <c r="WTN59"/>
      <c r="WTO59"/>
      <c r="WTP59"/>
      <c r="WTQ59"/>
      <c r="WTR59"/>
      <c r="WTS59"/>
      <c r="WTT59"/>
      <c r="WTU59"/>
      <c r="WTV59"/>
      <c r="WTW59"/>
      <c r="WTX59"/>
      <c r="WTY59"/>
      <c r="WTZ59"/>
      <c r="WUA59"/>
      <c r="WUB59"/>
      <c r="WUC59"/>
      <c r="WUD59"/>
      <c r="WUE59"/>
      <c r="WUF59"/>
      <c r="WUG59"/>
      <c r="WUH59"/>
      <c r="WUI59"/>
      <c r="WUJ59"/>
      <c r="WUK59"/>
      <c r="WUL59"/>
      <c r="WUM59"/>
      <c r="WUN59"/>
      <c r="WUO59"/>
      <c r="WUP59"/>
      <c r="WUQ59"/>
      <c r="WUR59"/>
      <c r="WUS59"/>
      <c r="WUT59"/>
      <c r="WUU59"/>
      <c r="WUV59"/>
      <c r="WUW59"/>
      <c r="WUX59"/>
      <c r="WUY59"/>
      <c r="WUZ59"/>
      <c r="WVA59"/>
      <c r="WVB59"/>
      <c r="WVC59"/>
      <c r="WVD59"/>
      <c r="WVE59"/>
      <c r="WVF59"/>
      <c r="WVG59"/>
      <c r="WVH59"/>
      <c r="WVI59"/>
      <c r="WVJ59"/>
      <c r="WVK59"/>
      <c r="WVL59"/>
      <c r="WVM59"/>
      <c r="WVN59"/>
      <c r="WVO59"/>
      <c r="WVP59"/>
      <c r="WVQ59"/>
      <c r="WVR59"/>
      <c r="WVS59"/>
      <c r="WVT59"/>
      <c r="WVU59"/>
      <c r="WVV59"/>
      <c r="WVW59"/>
      <c r="WVX59"/>
      <c r="WVY59"/>
      <c r="WVZ59"/>
      <c r="WWA59"/>
      <c r="WWB59"/>
      <c r="WWC59"/>
      <c r="WWD59"/>
      <c r="WWE59"/>
      <c r="WWF59"/>
      <c r="WWG59"/>
      <c r="WWH59"/>
      <c r="WWI59"/>
      <c r="WWJ59"/>
      <c r="WWK59"/>
      <c r="WWL59"/>
      <c r="WWM59"/>
      <c r="WWN59"/>
      <c r="WWO59"/>
      <c r="WWP59"/>
      <c r="WWQ59"/>
      <c r="WWR59"/>
      <c r="WWS59"/>
      <c r="WWT59"/>
      <c r="WWU59"/>
      <c r="WWV59"/>
      <c r="WWW59"/>
      <c r="WWX59"/>
      <c r="WWY59"/>
      <c r="WWZ59"/>
      <c r="WXA59"/>
      <c r="WXB59"/>
      <c r="WXC59"/>
      <c r="WXD59"/>
      <c r="WXE59"/>
      <c r="WXF59"/>
      <c r="WXG59"/>
      <c r="WXH59"/>
      <c r="WXI59"/>
      <c r="WXJ59"/>
      <c r="WXK59"/>
      <c r="WXL59"/>
      <c r="WXM59"/>
      <c r="WXN59"/>
      <c r="WXO59"/>
      <c r="WXP59"/>
      <c r="WXQ59"/>
      <c r="WXR59"/>
      <c r="WXS59"/>
      <c r="WXT59"/>
      <c r="WXU59"/>
      <c r="WXV59"/>
      <c r="WXW59"/>
      <c r="WXX59"/>
      <c r="WXY59"/>
      <c r="WXZ59"/>
      <c r="WYA59"/>
      <c r="WYB59"/>
      <c r="WYC59"/>
      <c r="WYD59"/>
      <c r="WYE59"/>
      <c r="WYF59"/>
      <c r="WYG59"/>
      <c r="WYH59"/>
      <c r="WYI59"/>
      <c r="WYJ59"/>
      <c r="WYK59"/>
      <c r="WYL59"/>
      <c r="WYM59"/>
      <c r="WYN59"/>
      <c r="WYO59"/>
      <c r="WYP59"/>
      <c r="WYQ59"/>
      <c r="WYR59"/>
      <c r="WYS59"/>
      <c r="WYT59"/>
      <c r="WYU59"/>
      <c r="WYV59"/>
      <c r="WYW59"/>
      <c r="WYX59"/>
      <c r="WYY59"/>
      <c r="WYZ59"/>
      <c r="WZA59"/>
      <c r="WZB59"/>
      <c r="WZC59"/>
      <c r="WZD59"/>
      <c r="WZE59"/>
      <c r="WZF59"/>
      <c r="WZG59"/>
      <c r="WZH59"/>
      <c r="WZI59"/>
      <c r="WZJ59"/>
      <c r="WZK59"/>
      <c r="WZL59"/>
      <c r="WZM59"/>
      <c r="WZN59"/>
      <c r="WZO59"/>
      <c r="WZP59"/>
      <c r="WZQ59"/>
      <c r="WZR59"/>
      <c r="WZS59"/>
      <c r="WZT59"/>
      <c r="WZU59"/>
      <c r="WZV59"/>
      <c r="WZW59"/>
      <c r="WZX59"/>
      <c r="WZY59"/>
      <c r="WZZ59"/>
      <c r="XAA59"/>
      <c r="XAB59"/>
      <c r="XAC59"/>
      <c r="XAD59"/>
      <c r="XAE59"/>
      <c r="XAF59"/>
      <c r="XAG59"/>
      <c r="XAH59"/>
      <c r="XAI59"/>
      <c r="XAJ59"/>
      <c r="XAK59"/>
      <c r="XAL59"/>
      <c r="XAM59"/>
      <c r="XAN59"/>
      <c r="XAO59"/>
      <c r="XAP59"/>
      <c r="XAQ59"/>
      <c r="XAR59"/>
      <c r="XAS59"/>
      <c r="XAT59"/>
      <c r="XAU59"/>
      <c r="XAV59"/>
      <c r="XAW59"/>
      <c r="XAX59"/>
      <c r="XAY59"/>
      <c r="XAZ59"/>
      <c r="XBA59"/>
      <c r="XBB59"/>
      <c r="XBC59"/>
      <c r="XBD59"/>
      <c r="XBE59"/>
      <c r="XBF59"/>
      <c r="XBG59"/>
      <c r="XBH59"/>
      <c r="XBI59"/>
      <c r="XBJ59"/>
      <c r="XBK59"/>
      <c r="XBL59"/>
      <c r="XBM59"/>
      <c r="XBN59"/>
      <c r="XBO59"/>
      <c r="XBP59"/>
      <c r="XBQ59"/>
      <c r="XBR59"/>
      <c r="XBS59"/>
      <c r="XBT59"/>
      <c r="XBU59"/>
      <c r="XBV59"/>
      <c r="XBW59"/>
      <c r="XBX59"/>
      <c r="XBY59"/>
      <c r="XBZ59"/>
      <c r="XCA59"/>
      <c r="XCB59"/>
      <c r="XCC59"/>
      <c r="XCD59"/>
      <c r="XCE59"/>
      <c r="XCF59"/>
      <c r="XCG59"/>
      <c r="XCH59"/>
      <c r="XCI59"/>
      <c r="XCJ59"/>
      <c r="XCK59"/>
      <c r="XCL59"/>
      <c r="XCM59"/>
      <c r="XCN59"/>
      <c r="XCO59"/>
      <c r="XCP59"/>
      <c r="XCQ59"/>
      <c r="XCR59"/>
      <c r="XCS59"/>
      <c r="XCT59"/>
      <c r="XCU59"/>
      <c r="XCV59"/>
      <c r="XCW59"/>
      <c r="XCX59"/>
      <c r="XCY59"/>
      <c r="XCZ59"/>
      <c r="XDA59"/>
      <c r="XDB59"/>
      <c r="XDC59"/>
      <c r="XDD59"/>
      <c r="XDE59"/>
      <c r="XDF59"/>
      <c r="XDG59"/>
      <c r="XDH59"/>
      <c r="XDI59"/>
      <c r="XDJ59"/>
      <c r="XDK59"/>
      <c r="XDL59"/>
      <c r="XDM59"/>
      <c r="XDN59"/>
      <c r="XDO59"/>
      <c r="XDP59"/>
      <c r="XDQ59"/>
      <c r="XDR59"/>
      <c r="XDS59"/>
      <c r="XDT59"/>
      <c r="XDU59"/>
      <c r="XDV59"/>
      <c r="XDW59"/>
      <c r="XDX59"/>
      <c r="XDY59"/>
      <c r="XDZ59"/>
      <c r="XEA59"/>
      <c r="XEB59"/>
      <c r="XEC59"/>
      <c r="XED59"/>
      <c r="XEE59"/>
      <c r="XEF59"/>
      <c r="XEG59"/>
      <c r="XEH59"/>
      <c r="XEI59"/>
      <c r="XEJ59"/>
      <c r="XEK59"/>
      <c r="XEL59"/>
      <c r="XEM59"/>
      <c r="XEN59"/>
      <c r="XEO59"/>
      <c r="XEP59"/>
      <c r="XEQ59"/>
      <c r="XER59"/>
      <c r="XES59"/>
      <c r="XET59"/>
      <c r="XEU59"/>
      <c r="XEV59"/>
      <c r="XEW59"/>
      <c r="XEX59"/>
    </row>
    <row r="60" spans="1:16378" s="7" customFormat="1" ht="43.5" x14ac:dyDescent="0.35">
      <c r="A60" s="27" t="s">
        <v>2609</v>
      </c>
      <c r="B60" s="28">
        <v>6</v>
      </c>
      <c r="C60" s="20" t="s">
        <v>2603</v>
      </c>
      <c r="D60" s="30" t="s">
        <v>130</v>
      </c>
      <c r="E60" s="28" t="s">
        <v>57</v>
      </c>
      <c r="F60" s="31" t="s">
        <v>130</v>
      </c>
      <c r="G60" s="32" t="s">
        <v>673</v>
      </c>
      <c r="H60" s="43" t="s">
        <v>703</v>
      </c>
      <c r="I60" s="44" t="s">
        <v>673</v>
      </c>
      <c r="J60" s="44" t="s">
        <v>704</v>
      </c>
      <c r="K60" s="44" t="s">
        <v>705</v>
      </c>
      <c r="L60" s="35" t="s">
        <v>2220</v>
      </c>
    </row>
    <row r="61" spans="1:16378" s="7" customFormat="1" ht="43.5" x14ac:dyDescent="0.35">
      <c r="A61" s="27" t="s">
        <v>2611</v>
      </c>
      <c r="B61" s="28">
        <v>2</v>
      </c>
      <c r="C61" s="20" t="s">
        <v>2603</v>
      </c>
      <c r="D61" s="30" t="s">
        <v>73</v>
      </c>
      <c r="E61" s="28" t="s">
        <v>3</v>
      </c>
      <c r="F61" s="31" t="s">
        <v>73</v>
      </c>
      <c r="G61" s="32" t="s">
        <v>3</v>
      </c>
      <c r="H61" s="43" t="s">
        <v>390</v>
      </c>
      <c r="I61" s="44" t="s">
        <v>3</v>
      </c>
      <c r="J61" s="44" t="s">
        <v>391</v>
      </c>
      <c r="K61" s="44" t="s">
        <v>786</v>
      </c>
      <c r="L61" s="35" t="s">
        <v>2266</v>
      </c>
    </row>
    <row r="62" spans="1:16378" s="7" customFormat="1" ht="43.5" x14ac:dyDescent="0.35">
      <c r="A62" s="27" t="s">
        <v>2611</v>
      </c>
      <c r="B62" s="28">
        <v>2</v>
      </c>
      <c r="C62" s="20" t="s">
        <v>2603</v>
      </c>
      <c r="D62" s="30" t="s">
        <v>79</v>
      </c>
      <c r="E62" s="28" t="s">
        <v>8</v>
      </c>
      <c r="F62" s="31" t="s">
        <v>79</v>
      </c>
      <c r="G62" s="32" t="s">
        <v>8</v>
      </c>
      <c r="H62" s="43" t="s">
        <v>392</v>
      </c>
      <c r="I62" s="44" t="s">
        <v>8</v>
      </c>
      <c r="J62" s="44" t="s">
        <v>393</v>
      </c>
      <c r="K62" s="44" t="s">
        <v>763</v>
      </c>
      <c r="L62" s="35" t="s">
        <v>2251</v>
      </c>
    </row>
    <row r="63" spans="1:16378" s="7" customFormat="1" ht="43.5" x14ac:dyDescent="0.35">
      <c r="A63" s="27" t="s">
        <v>2615</v>
      </c>
      <c r="B63" s="28">
        <v>4</v>
      </c>
      <c r="C63" s="20" t="s">
        <v>2603</v>
      </c>
      <c r="D63" s="37" t="s">
        <v>94</v>
      </c>
      <c r="E63" s="38" t="s">
        <v>22</v>
      </c>
      <c r="F63" s="39" t="s">
        <v>94</v>
      </c>
      <c r="G63" s="40" t="s">
        <v>22</v>
      </c>
      <c r="H63" s="41" t="s">
        <v>394</v>
      </c>
      <c r="I63" s="42" t="s">
        <v>22</v>
      </c>
      <c r="J63" s="42" t="s">
        <v>395</v>
      </c>
      <c r="K63" s="42" t="s">
        <v>814</v>
      </c>
      <c r="L63" s="35" t="s">
        <v>2232</v>
      </c>
    </row>
    <row r="64" spans="1:16378" s="7" customFormat="1" ht="43.5" x14ac:dyDescent="0.35">
      <c r="A64" s="27" t="s">
        <v>2615</v>
      </c>
      <c r="B64" s="28">
        <v>4</v>
      </c>
      <c r="C64" s="20" t="s">
        <v>2603</v>
      </c>
      <c r="D64" s="37" t="s">
        <v>94</v>
      </c>
      <c r="E64" s="38" t="s">
        <v>22</v>
      </c>
      <c r="F64" s="39" t="s">
        <v>94</v>
      </c>
      <c r="G64" s="40" t="s">
        <v>22</v>
      </c>
      <c r="H64" s="41" t="s">
        <v>396</v>
      </c>
      <c r="I64" s="42" t="s">
        <v>22</v>
      </c>
      <c r="J64" s="42"/>
      <c r="K64" s="42"/>
      <c r="L64" s="35" t="s">
        <v>2232</v>
      </c>
    </row>
    <row r="65" spans="1:12" s="7" customFormat="1" ht="72.5" x14ac:dyDescent="0.35">
      <c r="A65" s="27"/>
      <c r="B65" s="28"/>
      <c r="C65" s="20" t="s">
        <v>2603</v>
      </c>
      <c r="D65" s="48" t="s">
        <v>70</v>
      </c>
      <c r="E65" s="49" t="s">
        <v>66</v>
      </c>
      <c r="F65" s="50" t="s">
        <v>70</v>
      </c>
      <c r="G65" s="51" t="s">
        <v>674</v>
      </c>
      <c r="H65" s="52" t="s">
        <v>778</v>
      </c>
      <c r="I65" s="53" t="s">
        <v>674</v>
      </c>
      <c r="J65" s="53"/>
      <c r="K65" s="53"/>
      <c r="L65" s="35" t="s">
        <v>2259</v>
      </c>
    </row>
    <row r="66" spans="1:12" s="7" customFormat="1" ht="43.5" x14ac:dyDescent="0.35">
      <c r="A66" s="27"/>
      <c r="B66" s="28"/>
      <c r="C66" s="29" t="s">
        <v>2601</v>
      </c>
      <c r="D66" s="30" t="str">
        <f t="shared" ref="D66:D97" si="3">CONCATENATE(E66,"_HUMAN")</f>
        <v>COPA_HUMAN</v>
      </c>
      <c r="E66" s="28" t="s">
        <v>234</v>
      </c>
      <c r="F66" s="31" t="s">
        <v>838</v>
      </c>
      <c r="G66" s="32" t="s">
        <v>234</v>
      </c>
      <c r="H66" s="43" t="s">
        <v>472</v>
      </c>
      <c r="I66" s="44" t="s">
        <v>234</v>
      </c>
      <c r="J66" s="44" t="s">
        <v>473</v>
      </c>
      <c r="K66" s="44" t="s">
        <v>1240</v>
      </c>
      <c r="L66" s="35" t="s">
        <v>2592</v>
      </c>
    </row>
    <row r="67" spans="1:12" s="7" customFormat="1" ht="43.5" x14ac:dyDescent="0.35">
      <c r="A67" s="27"/>
      <c r="B67" s="28"/>
      <c r="C67" s="45" t="s">
        <v>2604</v>
      </c>
      <c r="D67" s="30" t="str">
        <f t="shared" si="3"/>
        <v>COQ7_HUMAN</v>
      </c>
      <c r="E67" s="28" t="s">
        <v>356</v>
      </c>
      <c r="F67" s="31" t="s">
        <v>1339</v>
      </c>
      <c r="G67" s="32" t="s">
        <v>356</v>
      </c>
      <c r="H67" s="43" t="s">
        <v>532</v>
      </c>
      <c r="I67" s="44" t="s">
        <v>356</v>
      </c>
      <c r="J67" s="44" t="s">
        <v>533</v>
      </c>
      <c r="K67" s="44" t="s">
        <v>1713</v>
      </c>
      <c r="L67" s="35" t="s">
        <v>2420</v>
      </c>
    </row>
    <row r="68" spans="1:12" s="7" customFormat="1" ht="43.5" x14ac:dyDescent="0.35">
      <c r="A68" s="27"/>
      <c r="B68" s="28"/>
      <c r="C68" s="29" t="s">
        <v>2601</v>
      </c>
      <c r="D68" s="48" t="str">
        <f t="shared" si="3"/>
        <v>COX15_HUMAN</v>
      </c>
      <c r="E68" s="49" t="s">
        <v>1961</v>
      </c>
      <c r="F68" s="50" t="s">
        <v>1971</v>
      </c>
      <c r="G68" s="51" t="s">
        <v>1961</v>
      </c>
      <c r="H68" s="52" t="s">
        <v>2113</v>
      </c>
      <c r="I68" s="53" t="s">
        <v>1961</v>
      </c>
      <c r="J68" s="9" t="s">
        <v>2201</v>
      </c>
      <c r="K68" s="10" t="s">
        <v>2202</v>
      </c>
      <c r="L68" s="35" t="s">
        <v>2531</v>
      </c>
    </row>
    <row r="69" spans="1:12" s="7" customFormat="1" ht="43.5" x14ac:dyDescent="0.35">
      <c r="A69" s="27"/>
      <c r="B69" s="28"/>
      <c r="C69" s="29" t="s">
        <v>2601</v>
      </c>
      <c r="D69" s="30" t="str">
        <f t="shared" si="3"/>
        <v>COX5A_HUMAN</v>
      </c>
      <c r="E69" s="28" t="s">
        <v>226</v>
      </c>
      <c r="F69" s="31" t="s">
        <v>839</v>
      </c>
      <c r="G69" s="32" t="s">
        <v>226</v>
      </c>
      <c r="H69" s="43" t="s">
        <v>474</v>
      </c>
      <c r="I69" s="44" t="s">
        <v>226</v>
      </c>
      <c r="J69" s="44" t="s">
        <v>475</v>
      </c>
      <c r="K69" s="44" t="s">
        <v>1185</v>
      </c>
      <c r="L69" s="35" t="s">
        <v>2542</v>
      </c>
    </row>
    <row r="70" spans="1:12" s="7" customFormat="1" ht="29" x14ac:dyDescent="0.35">
      <c r="A70" s="27" t="s">
        <v>2621</v>
      </c>
      <c r="B70" s="28">
        <v>2</v>
      </c>
      <c r="C70" s="29" t="s">
        <v>2601</v>
      </c>
      <c r="D70" s="30" t="str">
        <f t="shared" si="3"/>
        <v>CY561_HUMAN</v>
      </c>
      <c r="E70" s="28" t="s">
        <v>1744</v>
      </c>
      <c r="F70" s="31" t="s">
        <v>1742</v>
      </c>
      <c r="G70" s="32" t="s">
        <v>1743</v>
      </c>
      <c r="H70" s="33" t="s">
        <v>1990</v>
      </c>
      <c r="I70" s="34" t="s">
        <v>1743</v>
      </c>
      <c r="J70" s="34" t="s">
        <v>1991</v>
      </c>
      <c r="K70" s="34" t="s">
        <v>1992</v>
      </c>
      <c r="L70" s="35" t="s">
        <v>2435</v>
      </c>
    </row>
    <row r="71" spans="1:12" s="7" customFormat="1" ht="43.5" x14ac:dyDescent="0.35">
      <c r="A71" s="27" t="s">
        <v>2621</v>
      </c>
      <c r="B71" s="28">
        <v>2</v>
      </c>
      <c r="C71" s="29" t="s">
        <v>2601</v>
      </c>
      <c r="D71" s="30" t="str">
        <f t="shared" si="3"/>
        <v>CYAC3_HUMAN</v>
      </c>
      <c r="E71" s="28" t="s">
        <v>1808</v>
      </c>
      <c r="F71" s="31" t="s">
        <v>1854</v>
      </c>
      <c r="G71" s="32" t="s">
        <v>1855</v>
      </c>
      <c r="H71" s="33" t="s">
        <v>2182</v>
      </c>
      <c r="I71" s="34" t="s">
        <v>1855</v>
      </c>
      <c r="J71" s="34" t="s">
        <v>2183</v>
      </c>
      <c r="K71" s="34" t="s">
        <v>2184</v>
      </c>
      <c r="L71" s="35" t="s">
        <v>2598</v>
      </c>
    </row>
    <row r="72" spans="1:12" s="7" customFormat="1" ht="43.5" x14ac:dyDescent="0.35">
      <c r="A72" s="27" t="s">
        <v>2621</v>
      </c>
      <c r="B72" s="28">
        <v>2</v>
      </c>
      <c r="C72" s="29" t="s">
        <v>2601</v>
      </c>
      <c r="D72" s="30" t="str">
        <f t="shared" si="3"/>
        <v>C56D1_HUMAN</v>
      </c>
      <c r="E72" s="28" t="s">
        <v>208</v>
      </c>
      <c r="F72" s="31" t="s">
        <v>983</v>
      </c>
      <c r="G72" s="32" t="s">
        <v>1046</v>
      </c>
      <c r="H72" s="43" t="s">
        <v>1043</v>
      </c>
      <c r="I72" s="44" t="s">
        <v>1046</v>
      </c>
      <c r="J72" s="44" t="s">
        <v>1044</v>
      </c>
      <c r="K72" s="44" t="s">
        <v>1045</v>
      </c>
      <c r="L72" s="35" t="s">
        <v>2457</v>
      </c>
    </row>
    <row r="73" spans="1:12" s="7" customFormat="1" ht="43.5" x14ac:dyDescent="0.35">
      <c r="A73" s="27" t="s">
        <v>2621</v>
      </c>
      <c r="B73" s="28">
        <v>2</v>
      </c>
      <c r="C73" s="29" t="s">
        <v>2601</v>
      </c>
      <c r="D73" s="30" t="str">
        <f t="shared" si="3"/>
        <v>C56D2_HUMAN</v>
      </c>
      <c r="E73" s="28" t="s">
        <v>662</v>
      </c>
      <c r="F73" s="31" t="s">
        <v>830</v>
      </c>
      <c r="G73" s="32" t="s">
        <v>831</v>
      </c>
      <c r="H73" s="43" t="s">
        <v>1067</v>
      </c>
      <c r="I73" s="44" t="s">
        <v>831</v>
      </c>
      <c r="J73" s="44" t="s">
        <v>1068</v>
      </c>
      <c r="K73" s="44" t="s">
        <v>1069</v>
      </c>
      <c r="L73" s="35" t="s">
        <v>2483</v>
      </c>
    </row>
    <row r="74" spans="1:12" s="7" customFormat="1" ht="43.5" x14ac:dyDescent="0.35">
      <c r="A74" s="27"/>
      <c r="B74" s="28"/>
      <c r="C74" s="29" t="s">
        <v>2601</v>
      </c>
      <c r="D74" s="30" t="str">
        <f t="shared" si="3"/>
        <v>CYB5_HUMAN</v>
      </c>
      <c r="E74" s="28" t="s">
        <v>1809</v>
      </c>
      <c r="F74" s="31" t="s">
        <v>1856</v>
      </c>
      <c r="G74" s="32" t="s">
        <v>1857</v>
      </c>
      <c r="H74" s="33" t="s">
        <v>2179</v>
      </c>
      <c r="I74" s="34" t="s">
        <v>1857</v>
      </c>
      <c r="J74" s="34" t="s">
        <v>2180</v>
      </c>
      <c r="K74" s="34" t="s">
        <v>2181</v>
      </c>
      <c r="L74" s="35" t="s">
        <v>2595</v>
      </c>
    </row>
    <row r="75" spans="1:12" s="7" customFormat="1" ht="43.5" x14ac:dyDescent="0.35">
      <c r="A75" s="27"/>
      <c r="B75" s="28"/>
      <c r="C75" s="29" t="s">
        <v>2601</v>
      </c>
      <c r="D75" s="54" t="str">
        <f t="shared" si="3"/>
        <v>CYB5B_HUMAN</v>
      </c>
      <c r="E75" s="55" t="s">
        <v>151</v>
      </c>
      <c r="F75" s="56" t="s">
        <v>903</v>
      </c>
      <c r="G75" s="57" t="s">
        <v>151</v>
      </c>
      <c r="H75" s="58" t="s">
        <v>479</v>
      </c>
      <c r="I75" s="59" t="s">
        <v>151</v>
      </c>
      <c r="J75" s="59" t="s">
        <v>480</v>
      </c>
      <c r="K75" s="59" t="s">
        <v>1006</v>
      </c>
      <c r="L75" s="35" t="s">
        <v>2438</v>
      </c>
    </row>
    <row r="76" spans="1:12" s="7" customFormat="1" ht="43.5" x14ac:dyDescent="0.35">
      <c r="A76" s="27"/>
      <c r="B76" s="28"/>
      <c r="C76" s="29" t="s">
        <v>2601</v>
      </c>
      <c r="D76" s="30" t="str">
        <f t="shared" si="3"/>
        <v>CB5D1_HUMAN</v>
      </c>
      <c r="E76" s="28" t="s">
        <v>1906</v>
      </c>
      <c r="F76" s="31" t="s">
        <v>1957</v>
      </c>
      <c r="G76" s="32" t="s">
        <v>1958</v>
      </c>
      <c r="H76" s="33" t="s">
        <v>2057</v>
      </c>
      <c r="I76" s="34" t="s">
        <v>1958</v>
      </c>
      <c r="J76" s="34" t="s">
        <v>2058</v>
      </c>
      <c r="K76" s="34" t="s">
        <v>2059</v>
      </c>
      <c r="L76" s="35" t="s">
        <v>2489</v>
      </c>
    </row>
    <row r="77" spans="1:12" s="7" customFormat="1" ht="43.5" x14ac:dyDescent="0.35">
      <c r="A77" s="27"/>
      <c r="B77" s="28"/>
      <c r="C77" s="29" t="s">
        <v>2601</v>
      </c>
      <c r="D77" s="21" t="str">
        <f t="shared" si="3"/>
        <v>NEUFC_HUMAN</v>
      </c>
      <c r="E77" s="19" t="s">
        <v>188</v>
      </c>
      <c r="F77" s="22" t="s">
        <v>943</v>
      </c>
      <c r="G77" s="23" t="s">
        <v>944</v>
      </c>
      <c r="H77" s="24" t="s">
        <v>1120</v>
      </c>
      <c r="I77" s="25" t="s">
        <v>944</v>
      </c>
      <c r="J77" s="25" t="s">
        <v>1121</v>
      </c>
      <c r="K77" s="60" t="s">
        <v>1122</v>
      </c>
      <c r="L77" s="35" t="s">
        <v>2511</v>
      </c>
    </row>
    <row r="78" spans="1:12" s="7" customFormat="1" ht="43.5" x14ac:dyDescent="0.35">
      <c r="A78" s="27"/>
      <c r="B78" s="28"/>
      <c r="C78" s="29" t="s">
        <v>2601</v>
      </c>
      <c r="D78" s="30" t="str">
        <f t="shared" si="3"/>
        <v>NB5R4_HUMAN</v>
      </c>
      <c r="E78" s="28" t="s">
        <v>1963</v>
      </c>
      <c r="F78" s="31" t="s">
        <v>1972</v>
      </c>
      <c r="G78" s="32" t="s">
        <v>1973</v>
      </c>
      <c r="H78" s="33" t="s">
        <v>2110</v>
      </c>
      <c r="I78" s="34" t="s">
        <v>1973</v>
      </c>
      <c r="J78" s="34" t="s">
        <v>2111</v>
      </c>
      <c r="K78" s="34" t="s">
        <v>2112</v>
      </c>
      <c r="L78" s="35" t="s">
        <v>2530</v>
      </c>
    </row>
    <row r="79" spans="1:12" s="7" customFormat="1" ht="43.5" x14ac:dyDescent="0.35">
      <c r="A79" s="27"/>
      <c r="B79" s="28"/>
      <c r="C79" s="29" t="s">
        <v>2601</v>
      </c>
      <c r="D79" s="30" t="str">
        <f t="shared" si="3"/>
        <v>CY24A_HUMAN</v>
      </c>
      <c r="E79" s="28" t="s">
        <v>214</v>
      </c>
      <c r="F79" s="31" t="s">
        <v>898</v>
      </c>
      <c r="G79" s="32" t="s">
        <v>899</v>
      </c>
      <c r="H79" s="43" t="s">
        <v>1074</v>
      </c>
      <c r="I79" s="44" t="s">
        <v>899</v>
      </c>
      <c r="J79" s="44" t="s">
        <v>1075</v>
      </c>
      <c r="K79" s="44" t="s">
        <v>1076</v>
      </c>
      <c r="L79" s="35" t="s">
        <v>2487</v>
      </c>
    </row>
    <row r="80" spans="1:12" s="7" customFormat="1" ht="43.5" x14ac:dyDescent="0.35">
      <c r="A80" s="27"/>
      <c r="B80" s="28"/>
      <c r="C80" s="29" t="s">
        <v>2601</v>
      </c>
      <c r="D80" s="30" t="str">
        <f t="shared" si="3"/>
        <v>CY24B_HUMAN</v>
      </c>
      <c r="E80" s="28" t="s">
        <v>220</v>
      </c>
      <c r="F80" s="31" t="s">
        <v>900</v>
      </c>
      <c r="G80" s="32" t="s">
        <v>901</v>
      </c>
      <c r="H80" s="43" t="s">
        <v>999</v>
      </c>
      <c r="I80" s="44" t="s">
        <v>901</v>
      </c>
      <c r="J80" s="44" t="s">
        <v>1000</v>
      </c>
      <c r="K80" s="44" t="s">
        <v>1001</v>
      </c>
      <c r="L80" s="35" t="s">
        <v>2432</v>
      </c>
    </row>
    <row r="81" spans="1:12" s="7" customFormat="1" ht="43.5" x14ac:dyDescent="0.35">
      <c r="A81" s="27" t="s">
        <v>2621</v>
      </c>
      <c r="B81" s="28">
        <v>2</v>
      </c>
      <c r="C81" s="29" t="s">
        <v>2601</v>
      </c>
      <c r="D81" s="30" t="str">
        <f t="shared" si="3"/>
        <v>CYBR1_HUMAN</v>
      </c>
      <c r="E81" s="28" t="s">
        <v>1810</v>
      </c>
      <c r="F81" s="31" t="s">
        <v>1858</v>
      </c>
      <c r="G81" s="32" t="s">
        <v>1859</v>
      </c>
      <c r="H81" s="33" t="s">
        <v>2031</v>
      </c>
      <c r="I81" s="34" t="s">
        <v>1859</v>
      </c>
      <c r="J81" s="34" t="s">
        <v>2032</v>
      </c>
      <c r="K81" s="34" t="s">
        <v>2033</v>
      </c>
      <c r="L81" s="35" t="s">
        <v>2473</v>
      </c>
    </row>
    <row r="82" spans="1:12" s="7" customFormat="1" ht="29" x14ac:dyDescent="0.35">
      <c r="A82" s="27" t="s">
        <v>2622</v>
      </c>
      <c r="B82" s="28">
        <v>1</v>
      </c>
      <c r="C82" s="29" t="s">
        <v>2601</v>
      </c>
      <c r="D82" s="30" t="str">
        <f t="shared" si="3"/>
        <v>CY1_HUMAN</v>
      </c>
      <c r="E82" s="28" t="s">
        <v>1806</v>
      </c>
      <c r="F82" s="31" t="s">
        <v>1850</v>
      </c>
      <c r="G82" s="32" t="s">
        <v>1851</v>
      </c>
      <c r="H82" s="33" t="s">
        <v>1987</v>
      </c>
      <c r="I82" s="34" t="s">
        <v>1851</v>
      </c>
      <c r="J82" s="34" t="s">
        <v>1988</v>
      </c>
      <c r="K82" s="34" t="s">
        <v>1989</v>
      </c>
      <c r="L82" s="35" t="s">
        <v>2434</v>
      </c>
    </row>
    <row r="83" spans="1:12" s="7" customFormat="1" ht="43.5" x14ac:dyDescent="0.35">
      <c r="A83" s="27"/>
      <c r="B83" s="28"/>
      <c r="C83" s="29" t="s">
        <v>2601</v>
      </c>
      <c r="D83" s="37" t="str">
        <f t="shared" si="3"/>
        <v>CYC_HUMAN</v>
      </c>
      <c r="E83" s="38" t="s">
        <v>152</v>
      </c>
      <c r="F83" s="39" t="s">
        <v>904</v>
      </c>
      <c r="G83" s="40" t="s">
        <v>905</v>
      </c>
      <c r="H83" s="41" t="s">
        <v>1138</v>
      </c>
      <c r="I83" s="42" t="s">
        <v>905</v>
      </c>
      <c r="J83" s="42" t="s">
        <v>1141</v>
      </c>
      <c r="K83" s="42" t="s">
        <v>1142</v>
      </c>
      <c r="L83" s="35" t="s">
        <v>2523</v>
      </c>
    </row>
    <row r="84" spans="1:12" s="7" customFormat="1" ht="43.5" x14ac:dyDescent="0.35">
      <c r="A84" s="27"/>
      <c r="B84" s="28"/>
      <c r="C84" s="29" t="s">
        <v>2601</v>
      </c>
      <c r="D84" s="37" t="str">
        <f t="shared" si="3"/>
        <v>CYC_HUMAN</v>
      </c>
      <c r="E84" s="38" t="s">
        <v>152</v>
      </c>
      <c r="F84" s="39" t="s">
        <v>904</v>
      </c>
      <c r="G84" s="40" t="s">
        <v>905</v>
      </c>
      <c r="H84" s="41" t="s">
        <v>1138</v>
      </c>
      <c r="I84" s="42" t="s">
        <v>905</v>
      </c>
      <c r="J84" s="42" t="s">
        <v>1139</v>
      </c>
      <c r="K84" s="42" t="s">
        <v>1140</v>
      </c>
      <c r="L84" s="35" t="s">
        <v>2523</v>
      </c>
    </row>
    <row r="85" spans="1:12" s="7" customFormat="1" ht="29" x14ac:dyDescent="0.35">
      <c r="A85" s="27"/>
      <c r="B85" s="28"/>
      <c r="C85" s="29" t="s">
        <v>2601</v>
      </c>
      <c r="D85" s="30" t="str">
        <f t="shared" si="3"/>
        <v>CYGB_HUMAN</v>
      </c>
      <c r="E85" s="28" t="s">
        <v>154</v>
      </c>
      <c r="F85" s="31" t="s">
        <v>906</v>
      </c>
      <c r="G85" s="32" t="s">
        <v>154</v>
      </c>
      <c r="H85" s="43" t="s">
        <v>481</v>
      </c>
      <c r="I85" s="44" t="s">
        <v>154</v>
      </c>
      <c r="J85" s="44" t="s">
        <v>482</v>
      </c>
      <c r="K85" s="44" t="s">
        <v>1002</v>
      </c>
      <c r="L85" s="35" t="s">
        <v>2433</v>
      </c>
    </row>
    <row r="86" spans="1:12" s="7" customFormat="1" ht="58" x14ac:dyDescent="0.35">
      <c r="A86" s="27" t="s">
        <v>2601</v>
      </c>
      <c r="B86" s="28"/>
      <c r="C86" s="29" t="s">
        <v>2601</v>
      </c>
      <c r="D86" s="37" t="str">
        <f t="shared" si="3"/>
        <v>CP11A_HUMAN</v>
      </c>
      <c r="E86" s="38" t="s">
        <v>142</v>
      </c>
      <c r="F86" s="39" t="s">
        <v>840</v>
      </c>
      <c r="G86" s="40" t="s">
        <v>841</v>
      </c>
      <c r="H86" s="41" t="s">
        <v>1192</v>
      </c>
      <c r="I86" s="42" t="s">
        <v>841</v>
      </c>
      <c r="J86" s="42" t="s">
        <v>1193</v>
      </c>
      <c r="K86" s="42" t="s">
        <v>1194</v>
      </c>
      <c r="L86" s="35" t="s">
        <v>2548</v>
      </c>
    </row>
    <row r="87" spans="1:12" s="7" customFormat="1" ht="58" x14ac:dyDescent="0.35">
      <c r="A87" s="27" t="s">
        <v>2601</v>
      </c>
      <c r="B87" s="28"/>
      <c r="C87" s="29" t="s">
        <v>2601</v>
      </c>
      <c r="D87" s="37" t="str">
        <f t="shared" si="3"/>
        <v>CP11A_HUMAN</v>
      </c>
      <c r="E87" s="38" t="s">
        <v>142</v>
      </c>
      <c r="F87" s="39" t="s">
        <v>840</v>
      </c>
      <c r="G87" s="40" t="s">
        <v>841</v>
      </c>
      <c r="H87" s="41" t="s">
        <v>1250</v>
      </c>
      <c r="I87" s="42" t="s">
        <v>841</v>
      </c>
      <c r="J87" s="42"/>
      <c r="K87" s="42"/>
      <c r="L87" s="35" t="s">
        <v>2548</v>
      </c>
    </row>
    <row r="88" spans="1:12" s="7" customFormat="1" ht="58" x14ac:dyDescent="0.35">
      <c r="A88" s="27" t="s">
        <v>2601</v>
      </c>
      <c r="B88" s="28"/>
      <c r="C88" s="29" t="s">
        <v>2601</v>
      </c>
      <c r="D88" s="48" t="str">
        <f t="shared" si="3"/>
        <v>C11B1_HUMAN</v>
      </c>
      <c r="E88" s="49" t="s">
        <v>1762</v>
      </c>
      <c r="F88" s="50" t="s">
        <v>1771</v>
      </c>
      <c r="G88" s="51" t="s">
        <v>1772</v>
      </c>
      <c r="H88" s="52" t="s">
        <v>2156</v>
      </c>
      <c r="I88" s="53" t="s">
        <v>1772</v>
      </c>
      <c r="J88" s="9" t="s">
        <v>2203</v>
      </c>
      <c r="K88" s="61" t="s">
        <v>2204</v>
      </c>
      <c r="L88" s="35" t="s">
        <v>2581</v>
      </c>
    </row>
    <row r="89" spans="1:12" s="7" customFormat="1" ht="58" x14ac:dyDescent="0.35">
      <c r="A89" s="27" t="s">
        <v>2601</v>
      </c>
      <c r="B89" s="28"/>
      <c r="C89" s="29" t="s">
        <v>2601</v>
      </c>
      <c r="D89" s="48" t="str">
        <f t="shared" si="3"/>
        <v>C11B2_HUMAN</v>
      </c>
      <c r="E89" s="49" t="s">
        <v>162</v>
      </c>
      <c r="F89" s="50" t="s">
        <v>824</v>
      </c>
      <c r="G89" s="51" t="s">
        <v>825</v>
      </c>
      <c r="H89" s="52" t="s">
        <v>1231</v>
      </c>
      <c r="I89" s="53" t="s">
        <v>825</v>
      </c>
      <c r="J89" s="9" t="s">
        <v>2205</v>
      </c>
      <c r="K89" s="61" t="s">
        <v>2206</v>
      </c>
      <c r="L89" s="35" t="s">
        <v>2580</v>
      </c>
    </row>
    <row r="90" spans="1:12" s="7" customFormat="1" ht="58" x14ac:dyDescent="0.35">
      <c r="A90" s="27" t="s">
        <v>2601</v>
      </c>
      <c r="B90" s="28"/>
      <c r="C90" s="29" t="s">
        <v>2601</v>
      </c>
      <c r="D90" s="30" t="str">
        <f t="shared" si="3"/>
        <v>CP17A_HUMAN</v>
      </c>
      <c r="E90" s="28" t="s">
        <v>141</v>
      </c>
      <c r="F90" s="31" t="s">
        <v>842</v>
      </c>
      <c r="G90" s="32" t="s">
        <v>843</v>
      </c>
      <c r="H90" s="43" t="s">
        <v>1049</v>
      </c>
      <c r="I90" s="44" t="s">
        <v>843</v>
      </c>
      <c r="J90" s="44" t="s">
        <v>1050</v>
      </c>
      <c r="K90" s="44" t="s">
        <v>1051</v>
      </c>
      <c r="L90" s="35" t="s">
        <v>2464</v>
      </c>
    </row>
    <row r="91" spans="1:12" s="7" customFormat="1" ht="58" x14ac:dyDescent="0.35">
      <c r="A91" s="27" t="s">
        <v>2601</v>
      </c>
      <c r="B91" s="28"/>
      <c r="C91" s="29" t="s">
        <v>2601</v>
      </c>
      <c r="D91" s="30" t="str">
        <f t="shared" si="3"/>
        <v>CP19A_HUMAN</v>
      </c>
      <c r="E91" s="28" t="s">
        <v>143</v>
      </c>
      <c r="F91" s="31" t="s">
        <v>844</v>
      </c>
      <c r="G91" s="32" t="s">
        <v>845</v>
      </c>
      <c r="H91" s="43" t="s">
        <v>1135</v>
      </c>
      <c r="I91" s="44" t="s">
        <v>845</v>
      </c>
      <c r="J91" s="44" t="s">
        <v>1136</v>
      </c>
      <c r="K91" s="44" t="s">
        <v>1137</v>
      </c>
      <c r="L91" s="35" t="s">
        <v>2521</v>
      </c>
    </row>
    <row r="92" spans="1:12" s="7" customFormat="1" ht="58" x14ac:dyDescent="0.35">
      <c r="A92" s="27" t="s">
        <v>2601</v>
      </c>
      <c r="B92" s="28"/>
      <c r="C92" s="29" t="s">
        <v>2601</v>
      </c>
      <c r="D92" s="30" t="str">
        <f t="shared" si="3"/>
        <v>CP1A1_HUMAN</v>
      </c>
      <c r="E92" s="28" t="s">
        <v>1764</v>
      </c>
      <c r="F92" s="31" t="s">
        <v>1775</v>
      </c>
      <c r="G92" s="32" t="s">
        <v>1776</v>
      </c>
      <c r="H92" s="33" t="s">
        <v>2176</v>
      </c>
      <c r="I92" s="34" t="s">
        <v>1776</v>
      </c>
      <c r="J92" s="34" t="s">
        <v>2177</v>
      </c>
      <c r="K92" s="34" t="s">
        <v>2178</v>
      </c>
      <c r="L92" s="35" t="s">
        <v>2593</v>
      </c>
    </row>
    <row r="93" spans="1:12" s="7" customFormat="1" ht="58" x14ac:dyDescent="0.35">
      <c r="A93" s="27" t="s">
        <v>2601</v>
      </c>
      <c r="B93" s="28"/>
      <c r="C93" s="29" t="s">
        <v>2601</v>
      </c>
      <c r="D93" s="30" t="str">
        <f t="shared" si="3"/>
        <v>CP1A2_HUMAN</v>
      </c>
      <c r="E93" s="28" t="s">
        <v>147</v>
      </c>
      <c r="F93" s="31" t="s">
        <v>846</v>
      </c>
      <c r="G93" s="32" t="s">
        <v>847</v>
      </c>
      <c r="H93" s="43" t="s">
        <v>1247</v>
      </c>
      <c r="I93" s="44" t="s">
        <v>847</v>
      </c>
      <c r="J93" s="44" t="s">
        <v>1248</v>
      </c>
      <c r="K93" s="44" t="s">
        <v>1249</v>
      </c>
      <c r="L93" s="35" t="s">
        <v>2597</v>
      </c>
    </row>
    <row r="94" spans="1:12" s="7" customFormat="1" ht="58" x14ac:dyDescent="0.35">
      <c r="A94" s="27" t="s">
        <v>2601</v>
      </c>
      <c r="B94" s="28"/>
      <c r="C94" s="29" t="s">
        <v>2601</v>
      </c>
      <c r="D94" s="30" t="str">
        <f t="shared" si="3"/>
        <v>CP1B1_HUMAN</v>
      </c>
      <c r="E94" s="28" t="s">
        <v>1765</v>
      </c>
      <c r="F94" s="31" t="s">
        <v>1777</v>
      </c>
      <c r="G94" s="32" t="s">
        <v>1778</v>
      </c>
      <c r="H94" s="33" t="s">
        <v>2114</v>
      </c>
      <c r="I94" s="34" t="s">
        <v>1778</v>
      </c>
      <c r="J94" s="34" t="s">
        <v>2115</v>
      </c>
      <c r="K94" s="34" t="s">
        <v>2116</v>
      </c>
      <c r="L94" s="35" t="s">
        <v>2532</v>
      </c>
    </row>
    <row r="95" spans="1:12" s="7" customFormat="1" ht="58" x14ac:dyDescent="0.35">
      <c r="A95" s="27" t="s">
        <v>2601</v>
      </c>
      <c r="B95" s="28"/>
      <c r="C95" s="29" t="s">
        <v>2601</v>
      </c>
      <c r="D95" s="30" t="str">
        <f t="shared" si="3"/>
        <v>CP20A_HUMAN</v>
      </c>
      <c r="E95" s="28" t="s">
        <v>217</v>
      </c>
      <c r="F95" s="31" t="s">
        <v>848</v>
      </c>
      <c r="G95" s="32" t="s">
        <v>849</v>
      </c>
      <c r="H95" s="43" t="s">
        <v>1059</v>
      </c>
      <c r="I95" s="44" t="s">
        <v>849</v>
      </c>
      <c r="J95" s="44" t="s">
        <v>1060</v>
      </c>
      <c r="K95" s="44" t="s">
        <v>1061</v>
      </c>
      <c r="L95" s="35" t="s">
        <v>2475</v>
      </c>
    </row>
    <row r="96" spans="1:12" s="7" customFormat="1" ht="58" x14ac:dyDescent="0.35">
      <c r="A96" s="27" t="s">
        <v>2601</v>
      </c>
      <c r="B96" s="28"/>
      <c r="C96" s="29" t="s">
        <v>2601</v>
      </c>
      <c r="D96" s="37" t="str">
        <f t="shared" si="3"/>
        <v>CP21A_HUMAN</v>
      </c>
      <c r="E96" s="38" t="s">
        <v>161</v>
      </c>
      <c r="F96" s="39" t="s">
        <v>850</v>
      </c>
      <c r="G96" s="40" t="s">
        <v>851</v>
      </c>
      <c r="H96" s="41" t="s">
        <v>1126</v>
      </c>
      <c r="I96" s="42" t="s">
        <v>851</v>
      </c>
      <c r="J96" s="42" t="s">
        <v>1127</v>
      </c>
      <c r="K96" s="42" t="s">
        <v>1128</v>
      </c>
      <c r="L96" s="35" t="s">
        <v>2442</v>
      </c>
    </row>
    <row r="97" spans="1:12" s="7" customFormat="1" ht="58" x14ac:dyDescent="0.35">
      <c r="A97" s="27" t="s">
        <v>2601</v>
      </c>
      <c r="B97" s="28"/>
      <c r="C97" s="29" t="s">
        <v>2601</v>
      </c>
      <c r="D97" s="37" t="str">
        <f t="shared" si="3"/>
        <v>CP21A_HUMAN</v>
      </c>
      <c r="E97" s="38" t="s">
        <v>161</v>
      </c>
      <c r="F97" s="39" t="s">
        <v>850</v>
      </c>
      <c r="G97" s="40" t="s">
        <v>851</v>
      </c>
      <c r="H97" s="41" t="s">
        <v>1009</v>
      </c>
      <c r="I97" s="42" t="s">
        <v>851</v>
      </c>
      <c r="J97" s="42"/>
      <c r="K97" s="42"/>
      <c r="L97" s="35" t="s">
        <v>2442</v>
      </c>
    </row>
    <row r="98" spans="1:12" s="7" customFormat="1" ht="58" x14ac:dyDescent="0.35">
      <c r="A98" s="27" t="s">
        <v>2601</v>
      </c>
      <c r="B98" s="28"/>
      <c r="C98" s="29" t="s">
        <v>2601</v>
      </c>
      <c r="D98" s="37" t="str">
        <f t="shared" ref="D98:D129" si="4">CONCATENATE(E98,"_HUMAN")</f>
        <v>CP21A_HUMAN</v>
      </c>
      <c r="E98" s="38" t="s">
        <v>161</v>
      </c>
      <c r="F98" s="39" t="s">
        <v>850</v>
      </c>
      <c r="G98" s="40" t="s">
        <v>851</v>
      </c>
      <c r="H98" s="41" t="s">
        <v>1073</v>
      </c>
      <c r="I98" s="42" t="s">
        <v>851</v>
      </c>
      <c r="J98" s="42"/>
      <c r="K98" s="42"/>
      <c r="L98" s="35" t="s">
        <v>2442</v>
      </c>
    </row>
    <row r="99" spans="1:12" s="7" customFormat="1" ht="58" x14ac:dyDescent="0.35">
      <c r="A99" s="27" t="s">
        <v>2601</v>
      </c>
      <c r="B99" s="28"/>
      <c r="C99" s="29" t="s">
        <v>2601</v>
      </c>
      <c r="D99" s="37" t="str">
        <f t="shared" si="4"/>
        <v>CP21A_HUMAN</v>
      </c>
      <c r="E99" s="38" t="s">
        <v>161</v>
      </c>
      <c r="F99" s="39" t="s">
        <v>850</v>
      </c>
      <c r="G99" s="40" t="s">
        <v>851</v>
      </c>
      <c r="H99" s="41" t="s">
        <v>1077</v>
      </c>
      <c r="I99" s="42" t="s">
        <v>851</v>
      </c>
      <c r="J99" s="42"/>
      <c r="K99" s="42"/>
      <c r="L99" s="35" t="s">
        <v>2442</v>
      </c>
    </row>
    <row r="100" spans="1:12" s="7" customFormat="1" ht="58" x14ac:dyDescent="0.35">
      <c r="A100" s="27" t="s">
        <v>2601</v>
      </c>
      <c r="B100" s="28"/>
      <c r="C100" s="29" t="s">
        <v>2601</v>
      </c>
      <c r="D100" s="37" t="str">
        <f t="shared" si="4"/>
        <v>CP21A_HUMAN</v>
      </c>
      <c r="E100" s="38" t="s">
        <v>161</v>
      </c>
      <c r="F100" s="39" t="s">
        <v>850</v>
      </c>
      <c r="G100" s="40" t="s">
        <v>851</v>
      </c>
      <c r="H100" s="41" t="s">
        <v>1115</v>
      </c>
      <c r="I100" s="42" t="s">
        <v>851</v>
      </c>
      <c r="J100" s="42"/>
      <c r="K100" s="42"/>
      <c r="L100" s="35" t="s">
        <v>2442</v>
      </c>
    </row>
    <row r="101" spans="1:12" s="7" customFormat="1" ht="58" x14ac:dyDescent="0.35">
      <c r="A101" s="27" t="s">
        <v>2601</v>
      </c>
      <c r="B101" s="28"/>
      <c r="C101" s="29" t="s">
        <v>2601</v>
      </c>
      <c r="D101" s="37" t="str">
        <f t="shared" si="4"/>
        <v>CP21A_HUMAN</v>
      </c>
      <c r="E101" s="38" t="s">
        <v>161</v>
      </c>
      <c r="F101" s="39" t="s">
        <v>850</v>
      </c>
      <c r="G101" s="40" t="s">
        <v>851</v>
      </c>
      <c r="H101" s="41" t="s">
        <v>1187</v>
      </c>
      <c r="I101" s="42" t="s">
        <v>851</v>
      </c>
      <c r="J101" s="42"/>
      <c r="K101" s="42"/>
      <c r="L101" s="35" t="s">
        <v>2442</v>
      </c>
    </row>
    <row r="102" spans="1:12" s="7" customFormat="1" ht="58" x14ac:dyDescent="0.35">
      <c r="A102" s="27" t="s">
        <v>2601</v>
      </c>
      <c r="B102" s="28"/>
      <c r="C102" s="29" t="s">
        <v>2601</v>
      </c>
      <c r="D102" s="30" t="str">
        <f t="shared" si="4"/>
        <v>CP24A_HUMAN</v>
      </c>
      <c r="E102" s="28" t="s">
        <v>176</v>
      </c>
      <c r="F102" s="31" t="s">
        <v>852</v>
      </c>
      <c r="G102" s="32" t="s">
        <v>853</v>
      </c>
      <c r="H102" s="43" t="s">
        <v>1040</v>
      </c>
      <c r="I102" s="44" t="s">
        <v>853</v>
      </c>
      <c r="J102" s="44" t="s">
        <v>1041</v>
      </c>
      <c r="K102" s="44" t="s">
        <v>1042</v>
      </c>
      <c r="L102" s="35" t="s">
        <v>2453</v>
      </c>
    </row>
    <row r="103" spans="1:12" s="7" customFormat="1" ht="58" x14ac:dyDescent="0.35">
      <c r="A103" s="27" t="s">
        <v>2601</v>
      </c>
      <c r="B103" s="28"/>
      <c r="C103" s="29" t="s">
        <v>2601</v>
      </c>
      <c r="D103" s="30" t="str">
        <f t="shared" si="4"/>
        <v>CP26A_HUMAN</v>
      </c>
      <c r="E103" s="28" t="s">
        <v>197</v>
      </c>
      <c r="F103" s="31" t="s">
        <v>854</v>
      </c>
      <c r="G103" s="32" t="s">
        <v>855</v>
      </c>
      <c r="H103" s="43" t="s">
        <v>1132</v>
      </c>
      <c r="I103" s="44" t="s">
        <v>855</v>
      </c>
      <c r="J103" s="44" t="s">
        <v>1133</v>
      </c>
      <c r="K103" s="44" t="s">
        <v>1134</v>
      </c>
      <c r="L103" s="35" t="s">
        <v>2518</v>
      </c>
    </row>
    <row r="104" spans="1:12" s="7" customFormat="1" ht="58" x14ac:dyDescent="0.35">
      <c r="A104" s="27" t="s">
        <v>2601</v>
      </c>
      <c r="B104" s="28"/>
      <c r="C104" s="29" t="s">
        <v>2601</v>
      </c>
      <c r="D104" s="30" t="str">
        <f t="shared" si="4"/>
        <v>CP26B_HUMAN</v>
      </c>
      <c r="E104" s="28" t="s">
        <v>195</v>
      </c>
      <c r="F104" s="31" t="s">
        <v>856</v>
      </c>
      <c r="G104" s="32" t="s">
        <v>857</v>
      </c>
      <c r="H104" s="43" t="s">
        <v>1244</v>
      </c>
      <c r="I104" s="44" t="s">
        <v>857</v>
      </c>
      <c r="J104" s="44" t="s">
        <v>1245</v>
      </c>
      <c r="K104" s="44" t="s">
        <v>1246</v>
      </c>
      <c r="L104" s="35" t="s">
        <v>2596</v>
      </c>
    </row>
    <row r="105" spans="1:12" s="7" customFormat="1" ht="58" x14ac:dyDescent="0.35">
      <c r="A105" s="27" t="s">
        <v>2601</v>
      </c>
      <c r="B105" s="28"/>
      <c r="C105" s="29" t="s">
        <v>2601</v>
      </c>
      <c r="D105" s="30" t="str">
        <f t="shared" si="4"/>
        <v>CP26C_HUMAN</v>
      </c>
      <c r="E105" s="28" t="s">
        <v>194</v>
      </c>
      <c r="F105" s="31" t="s">
        <v>858</v>
      </c>
      <c r="G105" s="32" t="s">
        <v>859</v>
      </c>
      <c r="H105" s="43" t="s">
        <v>1129</v>
      </c>
      <c r="I105" s="44" t="s">
        <v>859</v>
      </c>
      <c r="J105" s="44" t="s">
        <v>1130</v>
      </c>
      <c r="K105" s="44" t="s">
        <v>1131</v>
      </c>
      <c r="L105" s="35" t="s">
        <v>2517</v>
      </c>
    </row>
    <row r="106" spans="1:12" s="7" customFormat="1" ht="58" x14ac:dyDescent="0.35">
      <c r="A106" s="27" t="s">
        <v>2601</v>
      </c>
      <c r="B106" s="28"/>
      <c r="C106" s="29" t="s">
        <v>2601</v>
      </c>
      <c r="D106" s="30" t="str">
        <f t="shared" si="4"/>
        <v>CP27A_HUMAN</v>
      </c>
      <c r="E106" s="28" t="s">
        <v>198</v>
      </c>
      <c r="F106" s="31" t="s">
        <v>860</v>
      </c>
      <c r="G106" s="32" t="s">
        <v>861</v>
      </c>
      <c r="H106" s="43" t="s">
        <v>1003</v>
      </c>
      <c r="I106" s="44" t="s">
        <v>861</v>
      </c>
      <c r="J106" s="44" t="s">
        <v>1004</v>
      </c>
      <c r="K106" s="44" t="s">
        <v>1005</v>
      </c>
      <c r="L106" s="35" t="s">
        <v>2436</v>
      </c>
    </row>
    <row r="107" spans="1:12" s="7" customFormat="1" ht="58" x14ac:dyDescent="0.35">
      <c r="A107" s="27" t="s">
        <v>2601</v>
      </c>
      <c r="B107" s="28"/>
      <c r="C107" s="29" t="s">
        <v>2601</v>
      </c>
      <c r="D107" s="30" t="str">
        <f t="shared" si="4"/>
        <v>CP27B_HUMAN</v>
      </c>
      <c r="E107" s="28" t="s">
        <v>196</v>
      </c>
      <c r="F107" s="31" t="s">
        <v>862</v>
      </c>
      <c r="G107" s="32" t="s">
        <v>863</v>
      </c>
      <c r="H107" s="43" t="s">
        <v>1056</v>
      </c>
      <c r="I107" s="44" t="s">
        <v>863</v>
      </c>
      <c r="J107" s="44" t="s">
        <v>1057</v>
      </c>
      <c r="K107" s="44" t="s">
        <v>1058</v>
      </c>
      <c r="L107" s="35" t="s">
        <v>2472</v>
      </c>
    </row>
    <row r="108" spans="1:12" s="7" customFormat="1" ht="58" x14ac:dyDescent="0.35">
      <c r="A108" s="27" t="s">
        <v>2601</v>
      </c>
      <c r="B108" s="28"/>
      <c r="C108" s="29" t="s">
        <v>2601</v>
      </c>
      <c r="D108" s="48" t="str">
        <f t="shared" si="4"/>
        <v>C27C1_HUMAN</v>
      </c>
      <c r="E108" s="49" t="s">
        <v>1763</v>
      </c>
      <c r="F108" s="50" t="s">
        <v>1773</v>
      </c>
      <c r="G108" s="51" t="s">
        <v>1774</v>
      </c>
      <c r="H108" s="52" t="s">
        <v>2042</v>
      </c>
      <c r="I108" s="53" t="s">
        <v>1774</v>
      </c>
      <c r="J108" s="53"/>
      <c r="K108" s="53"/>
      <c r="L108" s="35" t="s">
        <v>2479</v>
      </c>
    </row>
    <row r="109" spans="1:12" s="7" customFormat="1" ht="58" x14ac:dyDescent="0.35">
      <c r="A109" s="27" t="s">
        <v>2601</v>
      </c>
      <c r="B109" s="28"/>
      <c r="C109" s="29" t="s">
        <v>2601</v>
      </c>
      <c r="D109" s="37" t="str">
        <f t="shared" si="4"/>
        <v>CP2AD_HUMAN</v>
      </c>
      <c r="E109" s="38" t="s">
        <v>167</v>
      </c>
      <c r="F109" s="39" t="s">
        <v>866</v>
      </c>
      <c r="G109" s="40" t="s">
        <v>867</v>
      </c>
      <c r="H109" s="41" t="s">
        <v>1094</v>
      </c>
      <c r="I109" s="42" t="s">
        <v>867</v>
      </c>
      <c r="J109" s="42" t="s">
        <v>1099</v>
      </c>
      <c r="K109" s="42" t="s">
        <v>1100</v>
      </c>
      <c r="L109" s="35" t="s">
        <v>2494</v>
      </c>
    </row>
    <row r="110" spans="1:12" s="7" customFormat="1" ht="58" x14ac:dyDescent="0.35">
      <c r="A110" s="27" t="s">
        <v>2601</v>
      </c>
      <c r="B110" s="28"/>
      <c r="C110" s="29" t="s">
        <v>2601</v>
      </c>
      <c r="D110" s="37" t="str">
        <f t="shared" si="4"/>
        <v>CP2AD_HUMAN</v>
      </c>
      <c r="E110" s="38" t="s">
        <v>167</v>
      </c>
      <c r="F110" s="39" t="s">
        <v>866</v>
      </c>
      <c r="G110" s="40" t="s">
        <v>867</v>
      </c>
      <c r="H110" s="41" t="s">
        <v>1094</v>
      </c>
      <c r="I110" s="42" t="s">
        <v>867</v>
      </c>
      <c r="J110" s="42" t="s">
        <v>1095</v>
      </c>
      <c r="K110" s="42" t="s">
        <v>1096</v>
      </c>
      <c r="L110" s="35" t="s">
        <v>2494</v>
      </c>
    </row>
    <row r="111" spans="1:12" s="7" customFormat="1" ht="58" x14ac:dyDescent="0.35">
      <c r="A111" s="27" t="s">
        <v>2601</v>
      </c>
      <c r="B111" s="28"/>
      <c r="C111" s="29" t="s">
        <v>2601</v>
      </c>
      <c r="D111" s="37" t="str">
        <f t="shared" si="4"/>
        <v>CP2AD_HUMAN</v>
      </c>
      <c r="E111" s="38" t="s">
        <v>167</v>
      </c>
      <c r="F111" s="39" t="s">
        <v>866</v>
      </c>
      <c r="G111" s="40" t="s">
        <v>867</v>
      </c>
      <c r="H111" s="41" t="s">
        <v>1094</v>
      </c>
      <c r="I111" s="42" t="s">
        <v>867</v>
      </c>
      <c r="J111" s="42" t="s">
        <v>1097</v>
      </c>
      <c r="K111" s="42" t="s">
        <v>1098</v>
      </c>
      <c r="L111" s="35" t="s">
        <v>2494</v>
      </c>
    </row>
    <row r="112" spans="1:12" s="7" customFormat="1" ht="58" x14ac:dyDescent="0.35">
      <c r="A112" s="27" t="s">
        <v>2601</v>
      </c>
      <c r="B112" s="28"/>
      <c r="C112" s="29" t="s">
        <v>2601</v>
      </c>
      <c r="D112" s="37" t="str">
        <f t="shared" si="4"/>
        <v>CP2AD_HUMAN</v>
      </c>
      <c r="E112" s="38" t="s">
        <v>167</v>
      </c>
      <c r="F112" s="39" t="s">
        <v>866</v>
      </c>
      <c r="G112" s="40" t="s">
        <v>867</v>
      </c>
      <c r="H112" s="41" t="s">
        <v>1094</v>
      </c>
      <c r="I112" s="42" t="s">
        <v>867</v>
      </c>
      <c r="J112" s="42" t="s">
        <v>1101</v>
      </c>
      <c r="K112" s="42" t="s">
        <v>1102</v>
      </c>
      <c r="L112" s="35" t="s">
        <v>2494</v>
      </c>
    </row>
    <row r="113" spans="1:12" s="7" customFormat="1" ht="58" x14ac:dyDescent="0.35">
      <c r="A113" s="27" t="s">
        <v>2601</v>
      </c>
      <c r="B113" s="28"/>
      <c r="C113" s="29" t="s">
        <v>2601</v>
      </c>
      <c r="D113" s="62" t="str">
        <f t="shared" si="4"/>
        <v>CP2A6_HUMAN</v>
      </c>
      <c r="E113" s="63" t="s">
        <v>1766</v>
      </c>
      <c r="F113" s="64" t="s">
        <v>1779</v>
      </c>
      <c r="G113" s="65" t="s">
        <v>1780</v>
      </c>
      <c r="H113" s="66" t="s">
        <v>2136</v>
      </c>
      <c r="I113" s="67" t="s">
        <v>1780</v>
      </c>
      <c r="J113" s="67" t="s">
        <v>1099</v>
      </c>
      <c r="K113" s="67" t="s">
        <v>1100</v>
      </c>
      <c r="L113" s="35" t="s">
        <v>2563</v>
      </c>
    </row>
    <row r="114" spans="1:12" s="7" customFormat="1" ht="58" x14ac:dyDescent="0.35">
      <c r="A114" s="27" t="s">
        <v>2601</v>
      </c>
      <c r="B114" s="28"/>
      <c r="C114" s="29" t="s">
        <v>2601</v>
      </c>
      <c r="D114" s="62" t="str">
        <f t="shared" si="4"/>
        <v>CP2A6_HUMAN</v>
      </c>
      <c r="E114" s="63" t="s">
        <v>1766</v>
      </c>
      <c r="F114" s="64" t="s">
        <v>1779</v>
      </c>
      <c r="G114" s="65" t="s">
        <v>1780</v>
      </c>
      <c r="H114" s="66" t="s">
        <v>2136</v>
      </c>
      <c r="I114" s="67" t="s">
        <v>1780</v>
      </c>
      <c r="J114" s="67" t="s">
        <v>1095</v>
      </c>
      <c r="K114" s="67" t="s">
        <v>1096</v>
      </c>
      <c r="L114" s="35" t="s">
        <v>2563</v>
      </c>
    </row>
    <row r="115" spans="1:12" s="7" customFormat="1" ht="58" x14ac:dyDescent="0.35">
      <c r="A115" s="27" t="s">
        <v>2601</v>
      </c>
      <c r="B115" s="28"/>
      <c r="C115" s="29" t="s">
        <v>2601</v>
      </c>
      <c r="D115" s="62" t="str">
        <f t="shared" si="4"/>
        <v>CP2A6_HUMAN</v>
      </c>
      <c r="E115" s="63" t="s">
        <v>1766</v>
      </c>
      <c r="F115" s="64" t="s">
        <v>1779</v>
      </c>
      <c r="G115" s="65" t="s">
        <v>1780</v>
      </c>
      <c r="H115" s="66" t="s">
        <v>2136</v>
      </c>
      <c r="I115" s="67" t="s">
        <v>1780</v>
      </c>
      <c r="J115" s="67" t="s">
        <v>1097</v>
      </c>
      <c r="K115" s="67" t="s">
        <v>1098</v>
      </c>
      <c r="L115" s="35" t="s">
        <v>2563</v>
      </c>
    </row>
    <row r="116" spans="1:12" s="7" customFormat="1" ht="58" x14ac:dyDescent="0.35">
      <c r="A116" s="27" t="s">
        <v>2601</v>
      </c>
      <c r="B116" s="28"/>
      <c r="C116" s="29" t="s">
        <v>2601</v>
      </c>
      <c r="D116" s="62" t="str">
        <f t="shared" si="4"/>
        <v>CP2A6_HUMAN</v>
      </c>
      <c r="E116" s="63" t="s">
        <v>1766</v>
      </c>
      <c r="F116" s="64" t="s">
        <v>1779</v>
      </c>
      <c r="G116" s="65" t="s">
        <v>1780</v>
      </c>
      <c r="H116" s="66" t="s">
        <v>2136</v>
      </c>
      <c r="I116" s="67" t="s">
        <v>1780</v>
      </c>
      <c r="J116" s="67" t="s">
        <v>1101</v>
      </c>
      <c r="K116" s="67" t="s">
        <v>1102</v>
      </c>
      <c r="L116" s="35" t="s">
        <v>2563</v>
      </c>
    </row>
    <row r="117" spans="1:12" s="7" customFormat="1" x14ac:dyDescent="0.35">
      <c r="A117" s="27"/>
      <c r="B117" s="28"/>
      <c r="C117" s="29" t="s">
        <v>2601</v>
      </c>
      <c r="D117" s="68" t="str">
        <f t="shared" si="4"/>
        <v>Q13120_HUMAN</v>
      </c>
      <c r="E117" s="69" t="s">
        <v>1910</v>
      </c>
      <c r="F117" s="70" t="s">
        <v>1926</v>
      </c>
      <c r="G117" s="71" t="s">
        <v>1927</v>
      </c>
      <c r="H117" s="72"/>
      <c r="I117" s="73"/>
      <c r="J117" s="73"/>
      <c r="K117" s="73"/>
      <c r="L117" s="35"/>
    </row>
    <row r="118" spans="1:12" s="7" customFormat="1" ht="58" x14ac:dyDescent="0.35">
      <c r="A118" s="27" t="s">
        <v>2601</v>
      </c>
      <c r="B118" s="28"/>
      <c r="C118" s="29" t="s">
        <v>2601</v>
      </c>
      <c r="D118" s="62" t="str">
        <f t="shared" si="4"/>
        <v>CP2A7_HUMAN</v>
      </c>
      <c r="E118" s="63" t="s">
        <v>172</v>
      </c>
      <c r="F118" s="64" t="s">
        <v>864</v>
      </c>
      <c r="G118" s="65" t="s">
        <v>865</v>
      </c>
      <c r="H118" s="66" t="s">
        <v>1202</v>
      </c>
      <c r="I118" s="67" t="s">
        <v>865</v>
      </c>
      <c r="J118" s="67" t="s">
        <v>1099</v>
      </c>
      <c r="K118" s="67" t="s">
        <v>1100</v>
      </c>
      <c r="L118" s="35" t="s">
        <v>2556</v>
      </c>
    </row>
    <row r="119" spans="1:12" s="7" customFormat="1" ht="58" x14ac:dyDescent="0.35">
      <c r="A119" s="27" t="s">
        <v>2601</v>
      </c>
      <c r="B119" s="28"/>
      <c r="C119" s="29" t="s">
        <v>2601</v>
      </c>
      <c r="D119" s="62" t="str">
        <f t="shared" si="4"/>
        <v>CP2A7_HUMAN</v>
      </c>
      <c r="E119" s="63" t="s">
        <v>172</v>
      </c>
      <c r="F119" s="64" t="s">
        <v>864</v>
      </c>
      <c r="G119" s="65" t="s">
        <v>865</v>
      </c>
      <c r="H119" s="66" t="s">
        <v>1202</v>
      </c>
      <c r="I119" s="67" t="s">
        <v>865</v>
      </c>
      <c r="J119" s="67" t="s">
        <v>1095</v>
      </c>
      <c r="K119" s="67" t="s">
        <v>1096</v>
      </c>
      <c r="L119" s="35" t="s">
        <v>2556</v>
      </c>
    </row>
    <row r="120" spans="1:12" s="7" customFormat="1" ht="58" x14ac:dyDescent="0.35">
      <c r="A120" s="27" t="s">
        <v>2601</v>
      </c>
      <c r="B120" s="28"/>
      <c r="C120" s="29" t="s">
        <v>2601</v>
      </c>
      <c r="D120" s="62" t="str">
        <f t="shared" si="4"/>
        <v>CP2A7_HUMAN</v>
      </c>
      <c r="E120" s="63" t="s">
        <v>172</v>
      </c>
      <c r="F120" s="64" t="s">
        <v>864</v>
      </c>
      <c r="G120" s="65" t="s">
        <v>865</v>
      </c>
      <c r="H120" s="66" t="s">
        <v>1202</v>
      </c>
      <c r="I120" s="67" t="s">
        <v>865</v>
      </c>
      <c r="J120" s="67" t="s">
        <v>1097</v>
      </c>
      <c r="K120" s="67" t="s">
        <v>1098</v>
      </c>
      <c r="L120" s="35" t="s">
        <v>2556</v>
      </c>
    </row>
    <row r="121" spans="1:12" s="7" customFormat="1" ht="58" x14ac:dyDescent="0.35">
      <c r="A121" s="27" t="s">
        <v>2601</v>
      </c>
      <c r="B121" s="28"/>
      <c r="C121" s="29" t="s">
        <v>2601</v>
      </c>
      <c r="D121" s="62" t="str">
        <f t="shared" si="4"/>
        <v>CP2A7_HUMAN</v>
      </c>
      <c r="E121" s="63" t="s">
        <v>172</v>
      </c>
      <c r="F121" s="64" t="s">
        <v>864</v>
      </c>
      <c r="G121" s="65" t="s">
        <v>865</v>
      </c>
      <c r="H121" s="66" t="s">
        <v>1202</v>
      </c>
      <c r="I121" s="67" t="s">
        <v>865</v>
      </c>
      <c r="J121" s="67" t="s">
        <v>1101</v>
      </c>
      <c r="K121" s="67" t="s">
        <v>1102</v>
      </c>
      <c r="L121" s="35" t="s">
        <v>2556</v>
      </c>
    </row>
    <row r="122" spans="1:12" s="7" customFormat="1" x14ac:dyDescent="0.35">
      <c r="A122" s="27"/>
      <c r="B122" s="28"/>
      <c r="C122" s="29" t="s">
        <v>2601</v>
      </c>
      <c r="D122" s="68" t="str">
        <f t="shared" si="4"/>
        <v>Q14097_HUMAN</v>
      </c>
      <c r="E122" s="69" t="s">
        <v>1900</v>
      </c>
      <c r="F122" s="70" t="s">
        <v>1942</v>
      </c>
      <c r="G122" s="71" t="s">
        <v>1943</v>
      </c>
      <c r="H122" s="72"/>
      <c r="I122" s="73"/>
      <c r="J122" s="73"/>
      <c r="K122" s="73"/>
      <c r="L122" s="35"/>
    </row>
    <row r="123" spans="1:12" s="7" customFormat="1" ht="58" x14ac:dyDescent="0.35">
      <c r="A123" s="27" t="s">
        <v>2601</v>
      </c>
      <c r="B123" s="28"/>
      <c r="C123" s="29" t="s">
        <v>2601</v>
      </c>
      <c r="D123" s="48" t="str">
        <f t="shared" si="4"/>
        <v>CP2B6_HUMAN</v>
      </c>
      <c r="E123" s="49" t="s">
        <v>1767</v>
      </c>
      <c r="F123" s="50" t="s">
        <v>1781</v>
      </c>
      <c r="G123" s="51" t="s">
        <v>1782</v>
      </c>
      <c r="H123" s="52" t="s">
        <v>2135</v>
      </c>
      <c r="I123" s="53" t="s">
        <v>1782</v>
      </c>
      <c r="J123" s="53"/>
      <c r="K123" s="53"/>
      <c r="L123" s="35" t="s">
        <v>2558</v>
      </c>
    </row>
    <row r="124" spans="1:12" s="7" customFormat="1" x14ac:dyDescent="0.35">
      <c r="A124" s="27"/>
      <c r="B124" s="28"/>
      <c r="C124" s="29" t="s">
        <v>2601</v>
      </c>
      <c r="D124" s="68" t="str">
        <f t="shared" si="4"/>
        <v>Q16750_HUMAN</v>
      </c>
      <c r="E124" s="69" t="s">
        <v>1909</v>
      </c>
      <c r="F124" s="70" t="s">
        <v>1928</v>
      </c>
      <c r="G124" s="71" t="s">
        <v>1929</v>
      </c>
      <c r="H124" s="72"/>
      <c r="I124" s="73"/>
      <c r="J124" s="73"/>
      <c r="K124" s="73"/>
      <c r="L124" s="35"/>
    </row>
    <row r="125" spans="1:12" s="7" customFormat="1" ht="58" x14ac:dyDescent="0.35">
      <c r="A125" s="27" t="s">
        <v>2601</v>
      </c>
      <c r="B125" s="28"/>
      <c r="C125" s="29" t="s">
        <v>2601</v>
      </c>
      <c r="D125" s="48" t="str">
        <f t="shared" si="4"/>
        <v>CP2CI_HUMAN</v>
      </c>
      <c r="E125" s="49" t="s">
        <v>179</v>
      </c>
      <c r="F125" s="50" t="s">
        <v>870</v>
      </c>
      <c r="G125" s="51" t="s">
        <v>871</v>
      </c>
      <c r="H125" s="52" t="s">
        <v>1204</v>
      </c>
      <c r="I125" s="53" t="s">
        <v>871</v>
      </c>
      <c r="J125" s="53"/>
      <c r="K125" s="53"/>
      <c r="L125" s="35" t="s">
        <v>2559</v>
      </c>
    </row>
    <row r="126" spans="1:12" s="7" customFormat="1" ht="58" x14ac:dyDescent="0.35">
      <c r="A126" s="27" t="s">
        <v>2601</v>
      </c>
      <c r="B126" s="28"/>
      <c r="C126" s="29" t="s">
        <v>2601</v>
      </c>
      <c r="D126" s="48" t="str">
        <f t="shared" si="4"/>
        <v>CP2CJ_HUMAN</v>
      </c>
      <c r="E126" s="49" t="s">
        <v>164</v>
      </c>
      <c r="F126" s="50" t="s">
        <v>872</v>
      </c>
      <c r="G126" s="51" t="s">
        <v>873</v>
      </c>
      <c r="H126" s="52" t="s">
        <v>1203</v>
      </c>
      <c r="I126" s="53" t="s">
        <v>873</v>
      </c>
      <c r="J126" s="53"/>
      <c r="K126" s="53"/>
      <c r="L126" s="35" t="s">
        <v>2557</v>
      </c>
    </row>
    <row r="127" spans="1:12" s="7" customFormat="1" ht="58" x14ac:dyDescent="0.35">
      <c r="A127" s="27" t="s">
        <v>2601</v>
      </c>
      <c r="B127" s="28"/>
      <c r="C127" s="29" t="s">
        <v>2601</v>
      </c>
      <c r="D127" s="48" t="str">
        <f t="shared" si="4"/>
        <v>CP2C8_HUMAN</v>
      </c>
      <c r="E127" s="49" t="s">
        <v>1768</v>
      </c>
      <c r="F127" s="50" t="s">
        <v>1783</v>
      </c>
      <c r="G127" s="51" t="s">
        <v>1784</v>
      </c>
      <c r="H127" s="52" t="s">
        <v>2137</v>
      </c>
      <c r="I127" s="53" t="s">
        <v>1784</v>
      </c>
      <c r="J127" s="53"/>
      <c r="K127" s="53"/>
      <c r="L127" s="35" t="s">
        <v>2565</v>
      </c>
    </row>
    <row r="128" spans="1:12" s="7" customFormat="1" ht="58" x14ac:dyDescent="0.35">
      <c r="A128" s="27" t="s">
        <v>2601</v>
      </c>
      <c r="B128" s="28"/>
      <c r="C128" s="29" t="s">
        <v>2601</v>
      </c>
      <c r="D128" s="48" t="str">
        <f t="shared" si="4"/>
        <v>CP2C9_HUMAN</v>
      </c>
      <c r="E128" s="49" t="s">
        <v>163</v>
      </c>
      <c r="F128" s="50" t="s">
        <v>868</v>
      </c>
      <c r="G128" s="51" t="s">
        <v>869</v>
      </c>
      <c r="H128" s="52" t="s">
        <v>1205</v>
      </c>
      <c r="I128" s="53" t="s">
        <v>869</v>
      </c>
      <c r="J128" s="53"/>
      <c r="K128" s="53"/>
      <c r="L128" s="35" t="s">
        <v>2560</v>
      </c>
    </row>
    <row r="129" spans="1:12" s="7" customFormat="1" ht="58" x14ac:dyDescent="0.35">
      <c r="A129" s="27" t="s">
        <v>2601</v>
      </c>
      <c r="B129" s="28"/>
      <c r="C129" s="29" t="s">
        <v>2601</v>
      </c>
      <c r="D129" s="62" t="str">
        <f t="shared" si="4"/>
        <v>CP2D6_HUMAN</v>
      </c>
      <c r="E129" s="63" t="s">
        <v>1769</v>
      </c>
      <c r="F129" s="64" t="s">
        <v>1785</v>
      </c>
      <c r="G129" s="65" t="s">
        <v>1786</v>
      </c>
      <c r="H129" s="66" t="s">
        <v>1996</v>
      </c>
      <c r="I129" s="67" t="s">
        <v>1786</v>
      </c>
      <c r="J129" s="67" t="s">
        <v>1183</v>
      </c>
      <c r="K129" s="67" t="s">
        <v>1184</v>
      </c>
      <c r="L129" s="35" t="s">
        <v>2440</v>
      </c>
    </row>
    <row r="130" spans="1:12" s="7" customFormat="1" ht="58" x14ac:dyDescent="0.35">
      <c r="A130" s="27" t="s">
        <v>2601</v>
      </c>
      <c r="B130" s="28"/>
      <c r="C130" s="29" t="s">
        <v>2601</v>
      </c>
      <c r="D130" s="62" t="str">
        <f t="shared" ref="D130:D161" si="5">CONCATENATE(E130,"_HUMAN")</f>
        <v>CP2D6_HUMAN</v>
      </c>
      <c r="E130" s="63" t="s">
        <v>1769</v>
      </c>
      <c r="F130" s="64" t="s">
        <v>1785</v>
      </c>
      <c r="G130" s="65" t="s">
        <v>1786</v>
      </c>
      <c r="H130" s="66" t="s">
        <v>1996</v>
      </c>
      <c r="I130" s="67" t="s">
        <v>1786</v>
      </c>
      <c r="J130" s="67" t="s">
        <v>1177</v>
      </c>
      <c r="K130" s="67" t="s">
        <v>1178</v>
      </c>
      <c r="L130" s="35" t="s">
        <v>2440</v>
      </c>
    </row>
    <row r="131" spans="1:12" s="7" customFormat="1" ht="58" x14ac:dyDescent="0.35">
      <c r="A131" s="27" t="s">
        <v>2601</v>
      </c>
      <c r="B131" s="28"/>
      <c r="C131" s="29" t="s">
        <v>2601</v>
      </c>
      <c r="D131" s="62" t="str">
        <f t="shared" si="5"/>
        <v>CP2D6_HUMAN</v>
      </c>
      <c r="E131" s="63" t="s">
        <v>1769</v>
      </c>
      <c r="F131" s="64" t="s">
        <v>1785</v>
      </c>
      <c r="G131" s="65" t="s">
        <v>1786</v>
      </c>
      <c r="H131" s="66" t="s">
        <v>1996</v>
      </c>
      <c r="I131" s="67" t="s">
        <v>1786</v>
      </c>
      <c r="J131" s="67" t="s">
        <v>1175</v>
      </c>
      <c r="K131" s="67" t="s">
        <v>1176</v>
      </c>
      <c r="L131" s="35" t="s">
        <v>2440</v>
      </c>
    </row>
    <row r="132" spans="1:12" s="7" customFormat="1" ht="58" x14ac:dyDescent="0.35">
      <c r="A132" s="27" t="s">
        <v>2601</v>
      </c>
      <c r="B132" s="28"/>
      <c r="C132" s="29" t="s">
        <v>2601</v>
      </c>
      <c r="D132" s="62" t="str">
        <f t="shared" si="5"/>
        <v>CP2D6_HUMAN</v>
      </c>
      <c r="E132" s="63" t="s">
        <v>1769</v>
      </c>
      <c r="F132" s="64" t="s">
        <v>1785</v>
      </c>
      <c r="G132" s="65" t="s">
        <v>1786</v>
      </c>
      <c r="H132" s="66" t="s">
        <v>1996</v>
      </c>
      <c r="I132" s="67" t="s">
        <v>1786</v>
      </c>
      <c r="J132" s="67" t="s">
        <v>1169</v>
      </c>
      <c r="K132" s="67" t="s">
        <v>1170</v>
      </c>
      <c r="L132" s="35" t="s">
        <v>2440</v>
      </c>
    </row>
    <row r="133" spans="1:12" s="7" customFormat="1" ht="58" x14ac:dyDescent="0.35">
      <c r="A133" s="27" t="s">
        <v>2601</v>
      </c>
      <c r="B133" s="28"/>
      <c r="C133" s="29" t="s">
        <v>2601</v>
      </c>
      <c r="D133" s="62" t="str">
        <f t="shared" si="5"/>
        <v>CP2D6_HUMAN</v>
      </c>
      <c r="E133" s="63" t="s">
        <v>1769</v>
      </c>
      <c r="F133" s="64" t="s">
        <v>1785</v>
      </c>
      <c r="G133" s="65" t="s">
        <v>1786</v>
      </c>
      <c r="H133" s="66" t="s">
        <v>1996</v>
      </c>
      <c r="I133" s="67" t="s">
        <v>1786</v>
      </c>
      <c r="J133" s="67" t="s">
        <v>1173</v>
      </c>
      <c r="K133" s="67" t="s">
        <v>1174</v>
      </c>
      <c r="L133" s="35" t="s">
        <v>2440</v>
      </c>
    </row>
    <row r="134" spans="1:12" s="7" customFormat="1" ht="58" x14ac:dyDescent="0.35">
      <c r="A134" s="27" t="s">
        <v>2601</v>
      </c>
      <c r="B134" s="28"/>
      <c r="C134" s="29" t="s">
        <v>2601</v>
      </c>
      <c r="D134" s="62" t="str">
        <f t="shared" si="5"/>
        <v>CP2D6_HUMAN</v>
      </c>
      <c r="E134" s="63" t="s">
        <v>1769</v>
      </c>
      <c r="F134" s="64" t="s">
        <v>1785</v>
      </c>
      <c r="G134" s="65" t="s">
        <v>1786</v>
      </c>
      <c r="H134" s="66" t="s">
        <v>1996</v>
      </c>
      <c r="I134" s="67" t="s">
        <v>1786</v>
      </c>
      <c r="J134" s="67" t="s">
        <v>1179</v>
      </c>
      <c r="K134" s="67" t="s">
        <v>1180</v>
      </c>
      <c r="L134" s="35" t="s">
        <v>2440</v>
      </c>
    </row>
    <row r="135" spans="1:12" s="7" customFormat="1" ht="58" x14ac:dyDescent="0.35">
      <c r="A135" s="27" t="s">
        <v>2601</v>
      </c>
      <c r="B135" s="28"/>
      <c r="C135" s="29" t="s">
        <v>2601</v>
      </c>
      <c r="D135" s="62" t="str">
        <f t="shared" si="5"/>
        <v>CP2D6_HUMAN</v>
      </c>
      <c r="E135" s="63" t="s">
        <v>1769</v>
      </c>
      <c r="F135" s="64" t="s">
        <v>1785</v>
      </c>
      <c r="G135" s="65" t="s">
        <v>1786</v>
      </c>
      <c r="H135" s="66" t="s">
        <v>1996</v>
      </c>
      <c r="I135" s="67" t="s">
        <v>1786</v>
      </c>
      <c r="J135" s="67" t="s">
        <v>1181</v>
      </c>
      <c r="K135" s="67" t="s">
        <v>1182</v>
      </c>
      <c r="L135" s="35" t="s">
        <v>2440</v>
      </c>
    </row>
    <row r="136" spans="1:12" s="7" customFormat="1" ht="58" x14ac:dyDescent="0.35">
      <c r="A136" s="27" t="s">
        <v>2601</v>
      </c>
      <c r="B136" s="28"/>
      <c r="C136" s="29" t="s">
        <v>2601</v>
      </c>
      <c r="D136" s="62" t="str">
        <f t="shared" si="5"/>
        <v>CP2D6_HUMAN</v>
      </c>
      <c r="E136" s="63" t="s">
        <v>1769</v>
      </c>
      <c r="F136" s="64" t="s">
        <v>1785</v>
      </c>
      <c r="G136" s="65" t="s">
        <v>1786</v>
      </c>
      <c r="H136" s="66" t="s">
        <v>1996</v>
      </c>
      <c r="I136" s="67" t="s">
        <v>1786</v>
      </c>
      <c r="J136" s="67" t="s">
        <v>1167</v>
      </c>
      <c r="K136" s="67" t="s">
        <v>1168</v>
      </c>
      <c r="L136" s="35" t="s">
        <v>2440</v>
      </c>
    </row>
    <row r="137" spans="1:12" s="7" customFormat="1" ht="58" x14ac:dyDescent="0.35">
      <c r="A137" s="27" t="s">
        <v>2601</v>
      </c>
      <c r="B137" s="28"/>
      <c r="C137" s="29" t="s">
        <v>2601</v>
      </c>
      <c r="D137" s="62" t="str">
        <f t="shared" si="5"/>
        <v>CP2D6_HUMAN</v>
      </c>
      <c r="E137" s="63" t="s">
        <v>1769</v>
      </c>
      <c r="F137" s="64" t="s">
        <v>1785</v>
      </c>
      <c r="G137" s="65" t="s">
        <v>1786</v>
      </c>
      <c r="H137" s="66" t="s">
        <v>1996</v>
      </c>
      <c r="I137" s="67" t="s">
        <v>1786</v>
      </c>
      <c r="J137" s="67" t="s">
        <v>1171</v>
      </c>
      <c r="K137" s="67" t="s">
        <v>1172</v>
      </c>
      <c r="L137" s="35" t="s">
        <v>2440</v>
      </c>
    </row>
    <row r="138" spans="1:12" s="7" customFormat="1" ht="58" x14ac:dyDescent="0.35">
      <c r="A138" s="27" t="s">
        <v>2601</v>
      </c>
      <c r="B138" s="28"/>
      <c r="C138" s="29" t="s">
        <v>2601</v>
      </c>
      <c r="D138" s="62" t="str">
        <f t="shared" si="5"/>
        <v>CP2D6_HUMAN</v>
      </c>
      <c r="E138" s="63" t="s">
        <v>1769</v>
      </c>
      <c r="F138" s="64" t="s">
        <v>1785</v>
      </c>
      <c r="G138" s="65" t="s">
        <v>1786</v>
      </c>
      <c r="H138" s="66" t="s">
        <v>2091</v>
      </c>
      <c r="I138" s="67" t="s">
        <v>1786</v>
      </c>
      <c r="J138" s="67"/>
      <c r="K138" s="67"/>
      <c r="L138" s="35" t="s">
        <v>2440</v>
      </c>
    </row>
    <row r="139" spans="1:12" s="7" customFormat="1" ht="58" x14ac:dyDescent="0.35">
      <c r="A139" s="27" t="s">
        <v>2601</v>
      </c>
      <c r="B139" s="28"/>
      <c r="C139" s="29" t="s">
        <v>2601</v>
      </c>
      <c r="D139" s="62" t="str">
        <f t="shared" si="5"/>
        <v>CP2D6_HUMAN</v>
      </c>
      <c r="E139" s="63" t="s">
        <v>1769</v>
      </c>
      <c r="F139" s="64" t="s">
        <v>1785</v>
      </c>
      <c r="G139" s="65" t="s">
        <v>1786</v>
      </c>
      <c r="H139" s="66" t="s">
        <v>2092</v>
      </c>
      <c r="I139" s="67" t="s">
        <v>1786</v>
      </c>
      <c r="J139" s="67"/>
      <c r="K139" s="67"/>
      <c r="L139" s="35" t="s">
        <v>2440</v>
      </c>
    </row>
    <row r="140" spans="1:12" s="7" customFormat="1" ht="58" x14ac:dyDescent="0.35">
      <c r="A140" s="27" t="s">
        <v>2601</v>
      </c>
      <c r="B140" s="28"/>
      <c r="C140" s="29" t="s">
        <v>2601</v>
      </c>
      <c r="D140" s="62" t="str">
        <f t="shared" si="5"/>
        <v>CP2D6_HUMAN</v>
      </c>
      <c r="E140" s="63" t="s">
        <v>1769</v>
      </c>
      <c r="F140" s="64" t="s">
        <v>1785</v>
      </c>
      <c r="G140" s="65" t="s">
        <v>1786</v>
      </c>
      <c r="H140" s="66" t="s">
        <v>2193</v>
      </c>
      <c r="I140" s="67" t="s">
        <v>1786</v>
      </c>
      <c r="J140" s="67"/>
      <c r="K140" s="67"/>
      <c r="L140" s="35" t="s">
        <v>2440</v>
      </c>
    </row>
    <row r="141" spans="1:12" s="7" customFormat="1" ht="58" x14ac:dyDescent="0.35">
      <c r="A141" s="27" t="s">
        <v>2601</v>
      </c>
      <c r="B141" s="28"/>
      <c r="C141" s="29" t="s">
        <v>2601</v>
      </c>
      <c r="D141" s="62" t="str">
        <f t="shared" si="5"/>
        <v>CP2D6_HUMAN</v>
      </c>
      <c r="E141" s="63" t="s">
        <v>1769</v>
      </c>
      <c r="F141" s="64" t="s">
        <v>1785</v>
      </c>
      <c r="G141" s="65" t="s">
        <v>1786</v>
      </c>
      <c r="H141" s="66" t="s">
        <v>2194</v>
      </c>
      <c r="I141" s="67" t="s">
        <v>1786</v>
      </c>
      <c r="J141" s="67"/>
      <c r="K141" s="67"/>
      <c r="L141" s="35" t="s">
        <v>2440</v>
      </c>
    </row>
    <row r="142" spans="1:12" s="7" customFormat="1" ht="58" x14ac:dyDescent="0.35">
      <c r="A142" s="27" t="s">
        <v>2601</v>
      </c>
      <c r="B142" s="28"/>
      <c r="C142" s="29" t="s">
        <v>2601</v>
      </c>
      <c r="D142" s="62" t="str">
        <f t="shared" si="5"/>
        <v>CP2D6_HUMAN</v>
      </c>
      <c r="E142" s="63" t="s">
        <v>1769</v>
      </c>
      <c r="F142" s="64" t="s">
        <v>1785</v>
      </c>
      <c r="G142" s="65" t="s">
        <v>1786</v>
      </c>
      <c r="H142" s="66" t="s">
        <v>2195</v>
      </c>
      <c r="I142" s="67" t="s">
        <v>1786</v>
      </c>
      <c r="J142" s="67"/>
      <c r="K142" s="67"/>
      <c r="L142" s="35" t="s">
        <v>2440</v>
      </c>
    </row>
    <row r="143" spans="1:12" s="7" customFormat="1" ht="72.5" x14ac:dyDescent="0.35">
      <c r="A143" s="27" t="s">
        <v>2601</v>
      </c>
      <c r="B143" s="28"/>
      <c r="C143" s="29" t="s">
        <v>2601</v>
      </c>
      <c r="D143" s="37" t="str">
        <f t="shared" si="5"/>
        <v>CP2D7_HUMAN</v>
      </c>
      <c r="E143" s="38" t="s">
        <v>173</v>
      </c>
      <c r="F143" s="39" t="s">
        <v>874</v>
      </c>
      <c r="G143" s="40" t="s">
        <v>875</v>
      </c>
      <c r="H143" s="41" t="s">
        <v>1166</v>
      </c>
      <c r="I143" s="42" t="s">
        <v>875</v>
      </c>
      <c r="J143" s="42" t="s">
        <v>1183</v>
      </c>
      <c r="K143" s="42" t="s">
        <v>1184</v>
      </c>
      <c r="L143" s="35" t="s">
        <v>2515</v>
      </c>
    </row>
    <row r="144" spans="1:12" s="7" customFormat="1" ht="72.5" x14ac:dyDescent="0.35">
      <c r="A144" s="27" t="s">
        <v>2601</v>
      </c>
      <c r="B144" s="28"/>
      <c r="C144" s="29" t="s">
        <v>2601</v>
      </c>
      <c r="D144" s="37" t="str">
        <f t="shared" si="5"/>
        <v>CP2D7_HUMAN</v>
      </c>
      <c r="E144" s="38" t="s">
        <v>173</v>
      </c>
      <c r="F144" s="39" t="s">
        <v>874</v>
      </c>
      <c r="G144" s="40" t="s">
        <v>875</v>
      </c>
      <c r="H144" s="41" t="s">
        <v>1166</v>
      </c>
      <c r="I144" s="42" t="s">
        <v>875</v>
      </c>
      <c r="J144" s="42" t="s">
        <v>1177</v>
      </c>
      <c r="K144" s="42" t="s">
        <v>1178</v>
      </c>
      <c r="L144" s="35" t="s">
        <v>2515</v>
      </c>
    </row>
    <row r="145" spans="1:12" s="7" customFormat="1" ht="72.5" x14ac:dyDescent="0.35">
      <c r="A145" s="27" t="s">
        <v>2601</v>
      </c>
      <c r="B145" s="28"/>
      <c r="C145" s="29" t="s">
        <v>2601</v>
      </c>
      <c r="D145" s="37" t="str">
        <f t="shared" si="5"/>
        <v>CP2D7_HUMAN</v>
      </c>
      <c r="E145" s="38" t="s">
        <v>173</v>
      </c>
      <c r="F145" s="39" t="s">
        <v>874</v>
      </c>
      <c r="G145" s="40" t="s">
        <v>875</v>
      </c>
      <c r="H145" s="41" t="s">
        <v>1166</v>
      </c>
      <c r="I145" s="42" t="s">
        <v>875</v>
      </c>
      <c r="J145" s="42" t="s">
        <v>1175</v>
      </c>
      <c r="K145" s="42" t="s">
        <v>1176</v>
      </c>
      <c r="L145" s="35" t="s">
        <v>2515</v>
      </c>
    </row>
    <row r="146" spans="1:12" s="7" customFormat="1" ht="72.5" x14ac:dyDescent="0.35">
      <c r="A146" s="27" t="s">
        <v>2601</v>
      </c>
      <c r="B146" s="28"/>
      <c r="C146" s="29" t="s">
        <v>2601</v>
      </c>
      <c r="D146" s="37" t="str">
        <f t="shared" si="5"/>
        <v>CP2D7_HUMAN</v>
      </c>
      <c r="E146" s="38" t="s">
        <v>173</v>
      </c>
      <c r="F146" s="39" t="s">
        <v>874</v>
      </c>
      <c r="G146" s="40" t="s">
        <v>875</v>
      </c>
      <c r="H146" s="41" t="s">
        <v>1166</v>
      </c>
      <c r="I146" s="42" t="s">
        <v>875</v>
      </c>
      <c r="J146" s="42" t="s">
        <v>1169</v>
      </c>
      <c r="K146" s="42" t="s">
        <v>1170</v>
      </c>
      <c r="L146" s="35" t="s">
        <v>2515</v>
      </c>
    </row>
    <row r="147" spans="1:12" s="7" customFormat="1" ht="58" x14ac:dyDescent="0.35">
      <c r="A147" s="27" t="s">
        <v>2601</v>
      </c>
      <c r="B147" s="28"/>
      <c r="C147" s="29" t="s">
        <v>2601</v>
      </c>
      <c r="D147" s="37" t="str">
        <f t="shared" si="5"/>
        <v>CP2D7_HUMAN</v>
      </c>
      <c r="E147" s="38" t="s">
        <v>173</v>
      </c>
      <c r="F147" s="39" t="s">
        <v>874</v>
      </c>
      <c r="G147" s="40" t="s">
        <v>875</v>
      </c>
      <c r="H147" s="41" t="s">
        <v>1166</v>
      </c>
      <c r="I147" s="42" t="s">
        <v>875</v>
      </c>
      <c r="J147" s="42" t="s">
        <v>1173</v>
      </c>
      <c r="K147" s="42" t="s">
        <v>1174</v>
      </c>
      <c r="L147" s="35" t="s">
        <v>2600</v>
      </c>
    </row>
    <row r="148" spans="1:12" s="7" customFormat="1" ht="58" x14ac:dyDescent="0.35">
      <c r="A148" s="27" t="s">
        <v>2601</v>
      </c>
      <c r="B148" s="28"/>
      <c r="C148" s="29" t="s">
        <v>2601</v>
      </c>
      <c r="D148" s="37" t="str">
        <f t="shared" si="5"/>
        <v>CP2D7_HUMAN</v>
      </c>
      <c r="E148" s="38" t="s">
        <v>173</v>
      </c>
      <c r="F148" s="39" t="s">
        <v>874</v>
      </c>
      <c r="G148" s="40" t="s">
        <v>875</v>
      </c>
      <c r="H148" s="41" t="s">
        <v>1166</v>
      </c>
      <c r="I148" s="42" t="s">
        <v>875</v>
      </c>
      <c r="J148" s="42" t="s">
        <v>1179</v>
      </c>
      <c r="K148" s="42" t="s">
        <v>1180</v>
      </c>
      <c r="L148" s="35" t="s">
        <v>2600</v>
      </c>
    </row>
    <row r="149" spans="1:12" s="7" customFormat="1" ht="58" x14ac:dyDescent="0.35">
      <c r="A149" s="27" t="s">
        <v>2601</v>
      </c>
      <c r="B149" s="28"/>
      <c r="C149" s="29" t="s">
        <v>2601</v>
      </c>
      <c r="D149" s="37" t="str">
        <f t="shared" si="5"/>
        <v>CP2D7_HUMAN</v>
      </c>
      <c r="E149" s="38" t="s">
        <v>173</v>
      </c>
      <c r="F149" s="39" t="s">
        <v>874</v>
      </c>
      <c r="G149" s="40" t="s">
        <v>875</v>
      </c>
      <c r="H149" s="41" t="s">
        <v>1166</v>
      </c>
      <c r="I149" s="42" t="s">
        <v>875</v>
      </c>
      <c r="J149" s="42" t="s">
        <v>1181</v>
      </c>
      <c r="K149" s="42" t="s">
        <v>1182</v>
      </c>
      <c r="L149" s="35" t="s">
        <v>2600</v>
      </c>
    </row>
    <row r="150" spans="1:12" s="7" customFormat="1" ht="58" x14ac:dyDescent="0.35">
      <c r="A150" s="27" t="s">
        <v>2601</v>
      </c>
      <c r="B150" s="28"/>
      <c r="C150" s="29" t="s">
        <v>2601</v>
      </c>
      <c r="D150" s="37" t="str">
        <f t="shared" si="5"/>
        <v>CP2D7_HUMAN</v>
      </c>
      <c r="E150" s="38" t="s">
        <v>173</v>
      </c>
      <c r="F150" s="39" t="s">
        <v>874</v>
      </c>
      <c r="G150" s="40" t="s">
        <v>875</v>
      </c>
      <c r="H150" s="41" t="s">
        <v>1166</v>
      </c>
      <c r="I150" s="42" t="s">
        <v>875</v>
      </c>
      <c r="J150" s="42" t="s">
        <v>1167</v>
      </c>
      <c r="K150" s="42" t="s">
        <v>1168</v>
      </c>
      <c r="L150" s="35" t="s">
        <v>2600</v>
      </c>
    </row>
    <row r="151" spans="1:12" s="7" customFormat="1" ht="58" x14ac:dyDescent="0.35">
      <c r="A151" s="27" t="s">
        <v>2601</v>
      </c>
      <c r="B151" s="28"/>
      <c r="C151" s="29" t="s">
        <v>2601</v>
      </c>
      <c r="D151" s="37" t="str">
        <f t="shared" si="5"/>
        <v>CP2D7_HUMAN</v>
      </c>
      <c r="E151" s="38" t="s">
        <v>173</v>
      </c>
      <c r="F151" s="39" t="s">
        <v>874</v>
      </c>
      <c r="G151" s="40" t="s">
        <v>875</v>
      </c>
      <c r="H151" s="41" t="s">
        <v>1166</v>
      </c>
      <c r="I151" s="42" t="s">
        <v>875</v>
      </c>
      <c r="J151" s="42" t="s">
        <v>1171</v>
      </c>
      <c r="K151" s="42" t="s">
        <v>1172</v>
      </c>
      <c r="L151" s="35" t="s">
        <v>2600</v>
      </c>
    </row>
    <row r="152" spans="1:12" s="7" customFormat="1" ht="58" x14ac:dyDescent="0.35">
      <c r="A152" s="27" t="s">
        <v>2601</v>
      </c>
      <c r="B152" s="28"/>
      <c r="C152" s="29" t="s">
        <v>2601</v>
      </c>
      <c r="D152" s="37" t="str">
        <f t="shared" si="5"/>
        <v>CP2D7_HUMAN</v>
      </c>
      <c r="E152" s="38" t="s">
        <v>173</v>
      </c>
      <c r="F152" s="39" t="s">
        <v>874</v>
      </c>
      <c r="G152" s="40" t="s">
        <v>875</v>
      </c>
      <c r="H152" s="41" t="s">
        <v>1125</v>
      </c>
      <c r="I152" s="42" t="s">
        <v>875</v>
      </c>
      <c r="J152" s="42"/>
      <c r="K152" s="42"/>
      <c r="L152" s="35" t="s">
        <v>2600</v>
      </c>
    </row>
    <row r="153" spans="1:12" s="7" customFormat="1" ht="58" x14ac:dyDescent="0.35">
      <c r="A153" s="27" t="s">
        <v>2601</v>
      </c>
      <c r="B153" s="28"/>
      <c r="C153" s="29" t="s">
        <v>2601</v>
      </c>
      <c r="D153" s="37" t="str">
        <f t="shared" si="5"/>
        <v>CP2D7_HUMAN</v>
      </c>
      <c r="E153" s="38" t="s">
        <v>173</v>
      </c>
      <c r="F153" s="39" t="s">
        <v>874</v>
      </c>
      <c r="G153" s="40" t="s">
        <v>875</v>
      </c>
      <c r="H153" s="41" t="s">
        <v>1239</v>
      </c>
      <c r="I153" s="42" t="s">
        <v>875</v>
      </c>
      <c r="J153" s="42"/>
      <c r="K153" s="42"/>
      <c r="L153" s="35" t="s">
        <v>2600</v>
      </c>
    </row>
    <row r="154" spans="1:12" s="7" customFormat="1" ht="58" x14ac:dyDescent="0.35">
      <c r="A154" s="27" t="s">
        <v>2601</v>
      </c>
      <c r="B154" s="28"/>
      <c r="C154" s="29" t="s">
        <v>2601</v>
      </c>
      <c r="D154" s="37" t="str">
        <f t="shared" si="5"/>
        <v>CP2D7_HUMAN</v>
      </c>
      <c r="E154" s="38" t="s">
        <v>173</v>
      </c>
      <c r="F154" s="39" t="s">
        <v>874</v>
      </c>
      <c r="G154" s="40" t="s">
        <v>875</v>
      </c>
      <c r="H154" s="41" t="s">
        <v>1251</v>
      </c>
      <c r="I154" s="42" t="s">
        <v>875</v>
      </c>
      <c r="J154" s="42"/>
      <c r="K154" s="42"/>
      <c r="L154" s="35" t="s">
        <v>2600</v>
      </c>
    </row>
    <row r="155" spans="1:12" s="7" customFormat="1" ht="58" x14ac:dyDescent="0.35">
      <c r="A155" s="27" t="s">
        <v>2601</v>
      </c>
      <c r="B155" s="28"/>
      <c r="C155" s="29" t="s">
        <v>2601</v>
      </c>
      <c r="D155" s="37" t="str">
        <f t="shared" si="5"/>
        <v>CP2D7_HUMAN</v>
      </c>
      <c r="E155" s="38" t="s">
        <v>173</v>
      </c>
      <c r="F155" s="39" t="s">
        <v>874</v>
      </c>
      <c r="G155" s="40" t="s">
        <v>875</v>
      </c>
      <c r="H155" s="41" t="s">
        <v>1252</v>
      </c>
      <c r="I155" s="42" t="s">
        <v>875</v>
      </c>
      <c r="J155" s="42"/>
      <c r="K155" s="42"/>
      <c r="L155" s="35" t="s">
        <v>2600</v>
      </c>
    </row>
    <row r="156" spans="1:12" s="7" customFormat="1" ht="58" x14ac:dyDescent="0.35">
      <c r="A156" s="27" t="s">
        <v>2601</v>
      </c>
      <c r="B156" s="28"/>
      <c r="C156" s="29" t="s">
        <v>2601</v>
      </c>
      <c r="D156" s="30" t="str">
        <f t="shared" si="5"/>
        <v>CP2E1_HUMAN</v>
      </c>
      <c r="E156" s="28" t="s">
        <v>1787</v>
      </c>
      <c r="F156" s="31" t="s">
        <v>1812</v>
      </c>
      <c r="G156" s="32" t="s">
        <v>1813</v>
      </c>
      <c r="H156" s="33" t="s">
        <v>2025</v>
      </c>
      <c r="I156" s="34" t="s">
        <v>1813</v>
      </c>
      <c r="J156" s="34" t="s">
        <v>2026</v>
      </c>
      <c r="K156" s="34" t="s">
        <v>2027</v>
      </c>
      <c r="L156" s="35" t="s">
        <v>2467</v>
      </c>
    </row>
    <row r="157" spans="1:12" s="7" customFormat="1" ht="58" x14ac:dyDescent="0.35">
      <c r="A157" s="27" t="s">
        <v>2601</v>
      </c>
      <c r="B157" s="28"/>
      <c r="C157" s="29" t="s">
        <v>2601</v>
      </c>
      <c r="D157" s="30" t="str">
        <f t="shared" si="5"/>
        <v>CP2F1_HUMAN</v>
      </c>
      <c r="E157" s="28" t="s">
        <v>1788</v>
      </c>
      <c r="F157" s="31" t="s">
        <v>1814</v>
      </c>
      <c r="G157" s="32" t="s">
        <v>1815</v>
      </c>
      <c r="H157" s="33" t="s">
        <v>2067</v>
      </c>
      <c r="I157" s="34" t="s">
        <v>1815</v>
      </c>
      <c r="J157" s="34" t="s">
        <v>2068</v>
      </c>
      <c r="K157" s="34" t="s">
        <v>2069</v>
      </c>
      <c r="L157" s="35" t="s">
        <v>2499</v>
      </c>
    </row>
    <row r="158" spans="1:12" s="7" customFormat="1" ht="58" x14ac:dyDescent="0.35">
      <c r="A158" s="27" t="s">
        <v>2601</v>
      </c>
      <c r="B158" s="28"/>
      <c r="C158" s="29" t="s">
        <v>2601</v>
      </c>
      <c r="D158" s="48" t="str">
        <f t="shared" si="5"/>
        <v>C2G1P_HUMAN</v>
      </c>
      <c r="E158" s="49" t="s">
        <v>186</v>
      </c>
      <c r="F158" s="50" t="s">
        <v>828</v>
      </c>
      <c r="G158" s="51" t="s">
        <v>829</v>
      </c>
      <c r="H158" s="52" t="s">
        <v>1206</v>
      </c>
      <c r="I158" s="53" t="s">
        <v>829</v>
      </c>
      <c r="J158" s="53"/>
      <c r="K158" s="53"/>
      <c r="L158" s="35" t="s">
        <v>2561</v>
      </c>
    </row>
    <row r="159" spans="1:12" s="7" customFormat="1" ht="58" x14ac:dyDescent="0.35">
      <c r="A159" s="27" t="s">
        <v>2601</v>
      </c>
      <c r="B159" s="28"/>
      <c r="C159" s="29" t="s">
        <v>2601</v>
      </c>
      <c r="D159" s="37" t="str">
        <f t="shared" si="5"/>
        <v>CP2J2_HUMAN</v>
      </c>
      <c r="E159" s="38" t="s">
        <v>1789</v>
      </c>
      <c r="F159" s="39" t="s">
        <v>1816</v>
      </c>
      <c r="G159" s="40" t="s">
        <v>1817</v>
      </c>
      <c r="H159" s="41" t="s">
        <v>2037</v>
      </c>
      <c r="I159" s="42" t="s">
        <v>1817</v>
      </c>
      <c r="J159" s="42" t="s">
        <v>2040</v>
      </c>
      <c r="K159" s="42" t="s">
        <v>2041</v>
      </c>
      <c r="L159" s="35" t="s">
        <v>2478</v>
      </c>
    </row>
    <row r="160" spans="1:12" s="7" customFormat="1" ht="58" x14ac:dyDescent="0.35">
      <c r="A160" s="27" t="s">
        <v>2601</v>
      </c>
      <c r="B160" s="28"/>
      <c r="C160" s="29" t="s">
        <v>2601</v>
      </c>
      <c r="D160" s="37" t="str">
        <f t="shared" si="5"/>
        <v>CP2J2_HUMAN</v>
      </c>
      <c r="E160" s="38" t="s">
        <v>1789</v>
      </c>
      <c r="F160" s="39" t="s">
        <v>1816</v>
      </c>
      <c r="G160" s="40" t="s">
        <v>1817</v>
      </c>
      <c r="H160" s="41" t="s">
        <v>2037</v>
      </c>
      <c r="I160" s="42" t="s">
        <v>1817</v>
      </c>
      <c r="J160" s="42" t="s">
        <v>2038</v>
      </c>
      <c r="K160" s="42" t="s">
        <v>2039</v>
      </c>
      <c r="L160" s="35" t="s">
        <v>2478</v>
      </c>
    </row>
    <row r="161" spans="1:12" s="7" customFormat="1" ht="58" x14ac:dyDescent="0.35">
      <c r="A161" s="27" t="s">
        <v>2601</v>
      </c>
      <c r="B161" s="28"/>
      <c r="C161" s="29" t="s">
        <v>2601</v>
      </c>
      <c r="D161" s="30" t="str">
        <f t="shared" si="5"/>
        <v>CP2R1_HUMAN</v>
      </c>
      <c r="E161" s="28" t="s">
        <v>1790</v>
      </c>
      <c r="F161" s="31" t="s">
        <v>1818</v>
      </c>
      <c r="G161" s="32" t="s">
        <v>1819</v>
      </c>
      <c r="H161" s="33" t="s">
        <v>2107</v>
      </c>
      <c r="I161" s="34" t="s">
        <v>1819</v>
      </c>
      <c r="J161" s="34" t="s">
        <v>2108</v>
      </c>
      <c r="K161" s="34" t="s">
        <v>2109</v>
      </c>
      <c r="L161" s="35" t="s">
        <v>2529</v>
      </c>
    </row>
    <row r="162" spans="1:12" s="7" customFormat="1" ht="58" x14ac:dyDescent="0.35">
      <c r="A162" s="27" t="s">
        <v>2601</v>
      </c>
      <c r="B162" s="28"/>
      <c r="C162" s="29" t="s">
        <v>2601</v>
      </c>
      <c r="D162" s="30" t="str">
        <f t="shared" ref="D162:D193" si="6">CONCATENATE(E162,"_HUMAN")</f>
        <v>CP2S1_HUMAN</v>
      </c>
      <c r="E162" s="28" t="s">
        <v>1791</v>
      </c>
      <c r="F162" s="31" t="s">
        <v>1820</v>
      </c>
      <c r="G162" s="32" t="s">
        <v>1821</v>
      </c>
      <c r="H162" s="33" t="s">
        <v>2085</v>
      </c>
      <c r="I162" s="34" t="s">
        <v>1821</v>
      </c>
      <c r="J162" s="34" t="s">
        <v>2086</v>
      </c>
      <c r="K162" s="34" t="s">
        <v>2087</v>
      </c>
      <c r="L162" s="35" t="s">
        <v>2505</v>
      </c>
    </row>
    <row r="163" spans="1:12" s="7" customFormat="1" ht="58" x14ac:dyDescent="0.35">
      <c r="A163" s="27" t="s">
        <v>2601</v>
      </c>
      <c r="B163" s="28"/>
      <c r="C163" s="29" t="s">
        <v>2601</v>
      </c>
      <c r="D163" s="30" t="str">
        <f t="shared" si="6"/>
        <v>CP2U1_HUMAN</v>
      </c>
      <c r="E163" s="28" t="s">
        <v>1792</v>
      </c>
      <c r="F163" s="31" t="s">
        <v>1822</v>
      </c>
      <c r="G163" s="32" t="s">
        <v>1823</v>
      </c>
      <c r="H163" s="33" t="s">
        <v>2100</v>
      </c>
      <c r="I163" s="34" t="s">
        <v>1823</v>
      </c>
      <c r="J163" s="34" t="s">
        <v>2101</v>
      </c>
      <c r="K163" s="34" t="s">
        <v>2102</v>
      </c>
      <c r="L163" s="35" t="s">
        <v>2516</v>
      </c>
    </row>
    <row r="164" spans="1:12" s="7" customFormat="1" ht="58" x14ac:dyDescent="0.35">
      <c r="A164" s="27" t="s">
        <v>2601</v>
      </c>
      <c r="B164" s="28"/>
      <c r="C164" s="29" t="s">
        <v>2601</v>
      </c>
      <c r="D164" s="30" t="str">
        <f t="shared" si="6"/>
        <v>CP2W1_HUMAN</v>
      </c>
      <c r="E164" s="28" t="s">
        <v>1793</v>
      </c>
      <c r="F164" s="31" t="s">
        <v>1824</v>
      </c>
      <c r="G164" s="32" t="s">
        <v>1825</v>
      </c>
      <c r="H164" s="33" t="s">
        <v>2120</v>
      </c>
      <c r="I164" s="34" t="s">
        <v>1825</v>
      </c>
      <c r="J164" s="34" t="s">
        <v>2121</v>
      </c>
      <c r="K164" s="34" t="s">
        <v>2122</v>
      </c>
      <c r="L164" s="35" t="s">
        <v>2540</v>
      </c>
    </row>
    <row r="165" spans="1:12" s="7" customFormat="1" ht="58" x14ac:dyDescent="0.35">
      <c r="A165" s="27" t="s">
        <v>2601</v>
      </c>
      <c r="B165" s="28"/>
      <c r="C165" s="29" t="s">
        <v>2601</v>
      </c>
      <c r="D165" s="30" t="str">
        <f t="shared" si="6"/>
        <v>CP39A_HUMAN</v>
      </c>
      <c r="E165" s="28" t="s">
        <v>216</v>
      </c>
      <c r="F165" s="31" t="s">
        <v>876</v>
      </c>
      <c r="G165" s="32" t="s">
        <v>877</v>
      </c>
      <c r="H165" s="43" t="s">
        <v>1081</v>
      </c>
      <c r="I165" s="44" t="s">
        <v>877</v>
      </c>
      <c r="J165" s="44" t="s">
        <v>1082</v>
      </c>
      <c r="K165" s="44" t="s">
        <v>1083</v>
      </c>
      <c r="L165" s="35" t="s">
        <v>2491</v>
      </c>
    </row>
    <row r="166" spans="1:12" s="7" customFormat="1" ht="58" x14ac:dyDescent="0.35">
      <c r="A166" s="27" t="s">
        <v>2601</v>
      </c>
      <c r="B166" s="28"/>
      <c r="C166" s="29" t="s">
        <v>2601</v>
      </c>
      <c r="D166" s="37" t="str">
        <f t="shared" si="6"/>
        <v>CP3A4_HUMAN</v>
      </c>
      <c r="E166" s="38" t="s">
        <v>1795</v>
      </c>
      <c r="F166" s="39" t="s">
        <v>1828</v>
      </c>
      <c r="G166" s="40" t="s">
        <v>1829</v>
      </c>
      <c r="H166" s="41" t="s">
        <v>2010</v>
      </c>
      <c r="I166" s="42" t="s">
        <v>1829</v>
      </c>
      <c r="J166" s="42" t="s">
        <v>1032</v>
      </c>
      <c r="K166" s="42" t="s">
        <v>1033</v>
      </c>
      <c r="L166" s="35" t="s">
        <v>2456</v>
      </c>
    </row>
    <row r="167" spans="1:12" s="7" customFormat="1" ht="58" x14ac:dyDescent="0.35">
      <c r="A167" s="27" t="s">
        <v>2601</v>
      </c>
      <c r="B167" s="28"/>
      <c r="C167" s="29" t="s">
        <v>2601</v>
      </c>
      <c r="D167" s="37" t="str">
        <f t="shared" si="6"/>
        <v>CP3A4_HUMAN</v>
      </c>
      <c r="E167" s="38" t="s">
        <v>1795</v>
      </c>
      <c r="F167" s="39" t="s">
        <v>1828</v>
      </c>
      <c r="G167" s="40" t="s">
        <v>1829</v>
      </c>
      <c r="H167" s="41" t="s">
        <v>2010</v>
      </c>
      <c r="I167" s="42" t="s">
        <v>1829</v>
      </c>
      <c r="J167" s="42" t="s">
        <v>1030</v>
      </c>
      <c r="K167" s="42" t="s">
        <v>1031</v>
      </c>
      <c r="L167" s="35" t="s">
        <v>2456</v>
      </c>
    </row>
    <row r="168" spans="1:12" s="7" customFormat="1" ht="58" x14ac:dyDescent="0.35">
      <c r="A168" s="27" t="s">
        <v>2601</v>
      </c>
      <c r="B168" s="28"/>
      <c r="C168" s="29" t="s">
        <v>2601</v>
      </c>
      <c r="D168" s="37" t="str">
        <f t="shared" si="6"/>
        <v>CP3A4_HUMAN</v>
      </c>
      <c r="E168" s="38" t="s">
        <v>1795</v>
      </c>
      <c r="F168" s="39" t="s">
        <v>1828</v>
      </c>
      <c r="G168" s="40" t="s">
        <v>1829</v>
      </c>
      <c r="H168" s="41" t="s">
        <v>2010</v>
      </c>
      <c r="I168" s="42" t="s">
        <v>1829</v>
      </c>
      <c r="J168" s="42" t="s">
        <v>1034</v>
      </c>
      <c r="K168" s="42" t="s">
        <v>1035</v>
      </c>
      <c r="L168" s="35" t="s">
        <v>2456</v>
      </c>
    </row>
    <row r="169" spans="1:12" s="7" customFormat="1" ht="58" x14ac:dyDescent="0.35">
      <c r="A169" s="27" t="s">
        <v>2601</v>
      </c>
      <c r="B169" s="28"/>
      <c r="C169" s="29" t="s">
        <v>2601</v>
      </c>
      <c r="D169" s="37" t="str">
        <f t="shared" si="6"/>
        <v>CP3A4_HUMAN</v>
      </c>
      <c r="E169" s="38" t="s">
        <v>1795</v>
      </c>
      <c r="F169" s="39" t="s">
        <v>1828</v>
      </c>
      <c r="G169" s="40" t="s">
        <v>1829</v>
      </c>
      <c r="H169" s="41" t="s">
        <v>2010</v>
      </c>
      <c r="I169" s="42" t="s">
        <v>1829</v>
      </c>
      <c r="J169" s="42" t="s">
        <v>1026</v>
      </c>
      <c r="K169" s="42" t="s">
        <v>1027</v>
      </c>
      <c r="L169" s="35" t="s">
        <v>2456</v>
      </c>
    </row>
    <row r="170" spans="1:12" s="7" customFormat="1" ht="58" x14ac:dyDescent="0.35">
      <c r="A170" s="27" t="s">
        <v>2601</v>
      </c>
      <c r="B170" s="28"/>
      <c r="C170" s="29" t="s">
        <v>2601</v>
      </c>
      <c r="D170" s="37" t="str">
        <f t="shared" si="6"/>
        <v>CP3A4_HUMAN</v>
      </c>
      <c r="E170" s="38" t="s">
        <v>1795</v>
      </c>
      <c r="F170" s="39" t="s">
        <v>1828</v>
      </c>
      <c r="G170" s="40" t="s">
        <v>1829</v>
      </c>
      <c r="H170" s="41" t="s">
        <v>2010</v>
      </c>
      <c r="I170" s="42" t="s">
        <v>1829</v>
      </c>
      <c r="J170" s="42" t="s">
        <v>1038</v>
      </c>
      <c r="K170" s="42" t="s">
        <v>1039</v>
      </c>
      <c r="L170" s="35" t="s">
        <v>2456</v>
      </c>
    </row>
    <row r="171" spans="1:12" s="7" customFormat="1" ht="58" x14ac:dyDescent="0.35">
      <c r="A171" s="27" t="s">
        <v>2601</v>
      </c>
      <c r="B171" s="28"/>
      <c r="C171" s="29" t="s">
        <v>2601</v>
      </c>
      <c r="D171" s="37" t="str">
        <f t="shared" si="6"/>
        <v>CP3A4_HUMAN</v>
      </c>
      <c r="E171" s="38" t="s">
        <v>1795</v>
      </c>
      <c r="F171" s="39" t="s">
        <v>1828</v>
      </c>
      <c r="G171" s="40" t="s">
        <v>1829</v>
      </c>
      <c r="H171" s="41" t="s">
        <v>2010</v>
      </c>
      <c r="I171" s="42" t="s">
        <v>1829</v>
      </c>
      <c r="J171" s="42" t="s">
        <v>1024</v>
      </c>
      <c r="K171" s="42" t="s">
        <v>1025</v>
      </c>
      <c r="L171" s="35" t="s">
        <v>2456</v>
      </c>
    </row>
    <row r="172" spans="1:12" s="7" customFormat="1" ht="58" x14ac:dyDescent="0.35">
      <c r="A172" s="27" t="s">
        <v>2601</v>
      </c>
      <c r="B172" s="28"/>
      <c r="C172" s="29" t="s">
        <v>2601</v>
      </c>
      <c r="D172" s="37" t="str">
        <f t="shared" si="6"/>
        <v>CP3A4_HUMAN</v>
      </c>
      <c r="E172" s="38" t="s">
        <v>1795</v>
      </c>
      <c r="F172" s="39" t="s">
        <v>1828</v>
      </c>
      <c r="G172" s="40" t="s">
        <v>1829</v>
      </c>
      <c r="H172" s="41" t="s">
        <v>2010</v>
      </c>
      <c r="I172" s="42" t="s">
        <v>1829</v>
      </c>
      <c r="J172" s="42" t="s">
        <v>1036</v>
      </c>
      <c r="K172" s="42" t="s">
        <v>1037</v>
      </c>
      <c r="L172" s="35" t="s">
        <v>2456</v>
      </c>
    </row>
    <row r="173" spans="1:12" s="7" customFormat="1" ht="58" x14ac:dyDescent="0.35">
      <c r="A173" s="27" t="s">
        <v>2601</v>
      </c>
      <c r="B173" s="28"/>
      <c r="C173" s="29" t="s">
        <v>2601</v>
      </c>
      <c r="D173" s="37" t="str">
        <f t="shared" si="6"/>
        <v>CP3A4_HUMAN</v>
      </c>
      <c r="E173" s="38" t="s">
        <v>1795</v>
      </c>
      <c r="F173" s="39" t="s">
        <v>1828</v>
      </c>
      <c r="G173" s="40" t="s">
        <v>1829</v>
      </c>
      <c r="H173" s="41" t="s">
        <v>2010</v>
      </c>
      <c r="I173" s="42" t="s">
        <v>1829</v>
      </c>
      <c r="J173" s="42" t="s">
        <v>1022</v>
      </c>
      <c r="K173" s="42" t="s">
        <v>1023</v>
      </c>
      <c r="L173" s="35" t="s">
        <v>2456</v>
      </c>
    </row>
    <row r="174" spans="1:12" s="7" customFormat="1" ht="58" x14ac:dyDescent="0.35">
      <c r="A174" s="27" t="s">
        <v>2601</v>
      </c>
      <c r="B174" s="28"/>
      <c r="C174" s="29" t="s">
        <v>2601</v>
      </c>
      <c r="D174" s="37" t="str">
        <f t="shared" si="6"/>
        <v>CP3A4_HUMAN</v>
      </c>
      <c r="E174" s="38" t="s">
        <v>1795</v>
      </c>
      <c r="F174" s="39" t="s">
        <v>1828</v>
      </c>
      <c r="G174" s="40" t="s">
        <v>1829</v>
      </c>
      <c r="H174" s="41" t="s">
        <v>2010</v>
      </c>
      <c r="I174" s="42" t="s">
        <v>1829</v>
      </c>
      <c r="J174" s="42" t="s">
        <v>1028</v>
      </c>
      <c r="K174" s="42" t="s">
        <v>1029</v>
      </c>
      <c r="L174" s="35" t="s">
        <v>2456</v>
      </c>
    </row>
    <row r="175" spans="1:12" s="7" customFormat="1" ht="58" x14ac:dyDescent="0.35">
      <c r="A175" s="27" t="s">
        <v>2601</v>
      </c>
      <c r="B175" s="28"/>
      <c r="C175" s="29" t="s">
        <v>2601</v>
      </c>
      <c r="D175" s="62" t="str">
        <f t="shared" si="6"/>
        <v>CP343_HUMAN</v>
      </c>
      <c r="E175" s="63" t="s">
        <v>1794</v>
      </c>
      <c r="F175" s="64" t="s">
        <v>1826</v>
      </c>
      <c r="G175" s="65" t="s">
        <v>1827</v>
      </c>
      <c r="H175" s="66" t="s">
        <v>2014</v>
      </c>
      <c r="I175" s="67" t="s">
        <v>1827</v>
      </c>
      <c r="J175" s="67" t="s">
        <v>1032</v>
      </c>
      <c r="K175" s="67" t="s">
        <v>1033</v>
      </c>
      <c r="L175" s="35" t="s">
        <v>2459</v>
      </c>
    </row>
    <row r="176" spans="1:12" s="7" customFormat="1" ht="58" x14ac:dyDescent="0.35">
      <c r="A176" s="27" t="s">
        <v>2601</v>
      </c>
      <c r="B176" s="28"/>
      <c r="C176" s="29" t="s">
        <v>2601</v>
      </c>
      <c r="D176" s="62" t="str">
        <f t="shared" si="6"/>
        <v>CP343_HUMAN</v>
      </c>
      <c r="E176" s="63" t="s">
        <v>1794</v>
      </c>
      <c r="F176" s="64" t="s">
        <v>1826</v>
      </c>
      <c r="G176" s="65" t="s">
        <v>1827</v>
      </c>
      <c r="H176" s="66" t="s">
        <v>2014</v>
      </c>
      <c r="I176" s="67" t="s">
        <v>1827</v>
      </c>
      <c r="J176" s="67" t="s">
        <v>1030</v>
      </c>
      <c r="K176" s="67" t="s">
        <v>1031</v>
      </c>
      <c r="L176" s="35" t="s">
        <v>2459</v>
      </c>
    </row>
    <row r="177" spans="1:12" s="7" customFormat="1" ht="58" x14ac:dyDescent="0.35">
      <c r="A177" s="27" t="s">
        <v>2601</v>
      </c>
      <c r="B177" s="28"/>
      <c r="C177" s="29" t="s">
        <v>2601</v>
      </c>
      <c r="D177" s="62" t="str">
        <f t="shared" si="6"/>
        <v>CP343_HUMAN</v>
      </c>
      <c r="E177" s="63" t="s">
        <v>1794</v>
      </c>
      <c r="F177" s="64" t="s">
        <v>1826</v>
      </c>
      <c r="G177" s="65" t="s">
        <v>1827</v>
      </c>
      <c r="H177" s="66" t="s">
        <v>2014</v>
      </c>
      <c r="I177" s="67" t="s">
        <v>1827</v>
      </c>
      <c r="J177" s="67" t="s">
        <v>1034</v>
      </c>
      <c r="K177" s="67" t="s">
        <v>1035</v>
      </c>
      <c r="L177" s="35" t="s">
        <v>2459</v>
      </c>
    </row>
    <row r="178" spans="1:12" s="7" customFormat="1" ht="58" x14ac:dyDescent="0.35">
      <c r="A178" s="27" t="s">
        <v>2601</v>
      </c>
      <c r="B178" s="28"/>
      <c r="C178" s="29" t="s">
        <v>2601</v>
      </c>
      <c r="D178" s="62" t="str">
        <f t="shared" si="6"/>
        <v>CP343_HUMAN</v>
      </c>
      <c r="E178" s="63" t="s">
        <v>1794</v>
      </c>
      <c r="F178" s="64" t="s">
        <v>1826</v>
      </c>
      <c r="G178" s="65" t="s">
        <v>1827</v>
      </c>
      <c r="H178" s="66" t="s">
        <v>2014</v>
      </c>
      <c r="I178" s="67" t="s">
        <v>1827</v>
      </c>
      <c r="J178" s="67" t="s">
        <v>1026</v>
      </c>
      <c r="K178" s="67" t="s">
        <v>1027</v>
      </c>
      <c r="L178" s="35" t="s">
        <v>2459</v>
      </c>
    </row>
    <row r="179" spans="1:12" s="7" customFormat="1" ht="58" x14ac:dyDescent="0.35">
      <c r="A179" s="27" t="s">
        <v>2601</v>
      </c>
      <c r="B179" s="28"/>
      <c r="C179" s="29" t="s">
        <v>2601</v>
      </c>
      <c r="D179" s="62" t="str">
        <f t="shared" si="6"/>
        <v>CP343_HUMAN</v>
      </c>
      <c r="E179" s="63" t="s">
        <v>1794</v>
      </c>
      <c r="F179" s="64" t="s">
        <v>1826</v>
      </c>
      <c r="G179" s="65" t="s">
        <v>1827</v>
      </c>
      <c r="H179" s="66" t="s">
        <v>2014</v>
      </c>
      <c r="I179" s="67" t="s">
        <v>1827</v>
      </c>
      <c r="J179" s="67" t="s">
        <v>1038</v>
      </c>
      <c r="K179" s="67" t="s">
        <v>1039</v>
      </c>
      <c r="L179" s="35" t="s">
        <v>2459</v>
      </c>
    </row>
    <row r="180" spans="1:12" s="7" customFormat="1" ht="58" x14ac:dyDescent="0.35">
      <c r="A180" s="27" t="s">
        <v>2601</v>
      </c>
      <c r="B180" s="28"/>
      <c r="C180" s="29" t="s">
        <v>2601</v>
      </c>
      <c r="D180" s="62" t="str">
        <f t="shared" si="6"/>
        <v>CP343_HUMAN</v>
      </c>
      <c r="E180" s="63" t="s">
        <v>1794</v>
      </c>
      <c r="F180" s="64" t="s">
        <v>1826</v>
      </c>
      <c r="G180" s="65" t="s">
        <v>1827</v>
      </c>
      <c r="H180" s="66" t="s">
        <v>2014</v>
      </c>
      <c r="I180" s="67" t="s">
        <v>1827</v>
      </c>
      <c r="J180" s="67" t="s">
        <v>1024</v>
      </c>
      <c r="K180" s="67" t="s">
        <v>1025</v>
      </c>
      <c r="L180" s="35" t="s">
        <v>2459</v>
      </c>
    </row>
    <row r="181" spans="1:12" s="7" customFormat="1" ht="58" x14ac:dyDescent="0.35">
      <c r="A181" s="27" t="s">
        <v>2601</v>
      </c>
      <c r="B181" s="28"/>
      <c r="C181" s="29" t="s">
        <v>2601</v>
      </c>
      <c r="D181" s="62" t="str">
        <f t="shared" si="6"/>
        <v>CP343_HUMAN</v>
      </c>
      <c r="E181" s="63" t="s">
        <v>1794</v>
      </c>
      <c r="F181" s="64" t="s">
        <v>1826</v>
      </c>
      <c r="G181" s="65" t="s">
        <v>1827</v>
      </c>
      <c r="H181" s="66" t="s">
        <v>2014</v>
      </c>
      <c r="I181" s="67" t="s">
        <v>1827</v>
      </c>
      <c r="J181" s="67" t="s">
        <v>1036</v>
      </c>
      <c r="K181" s="67" t="s">
        <v>1037</v>
      </c>
      <c r="L181" s="35" t="s">
        <v>2459</v>
      </c>
    </row>
    <row r="182" spans="1:12" s="7" customFormat="1" ht="58" x14ac:dyDescent="0.35">
      <c r="A182" s="27" t="s">
        <v>2601</v>
      </c>
      <c r="B182" s="28"/>
      <c r="C182" s="29" t="s">
        <v>2601</v>
      </c>
      <c r="D182" s="62" t="str">
        <f t="shared" si="6"/>
        <v>CP343_HUMAN</v>
      </c>
      <c r="E182" s="63" t="s">
        <v>1794</v>
      </c>
      <c r="F182" s="64" t="s">
        <v>1826</v>
      </c>
      <c r="G182" s="65" t="s">
        <v>1827</v>
      </c>
      <c r="H182" s="66" t="s">
        <v>2014</v>
      </c>
      <c r="I182" s="67" t="s">
        <v>1827</v>
      </c>
      <c r="J182" s="67" t="s">
        <v>1022</v>
      </c>
      <c r="K182" s="67" t="s">
        <v>1023</v>
      </c>
      <c r="L182" s="35" t="s">
        <v>2459</v>
      </c>
    </row>
    <row r="183" spans="1:12" s="7" customFormat="1" ht="58" x14ac:dyDescent="0.35">
      <c r="A183" s="27" t="s">
        <v>2601</v>
      </c>
      <c r="B183" s="28"/>
      <c r="C183" s="29" t="s">
        <v>2601</v>
      </c>
      <c r="D183" s="62" t="str">
        <f t="shared" si="6"/>
        <v>CP343_HUMAN</v>
      </c>
      <c r="E183" s="63" t="s">
        <v>1794</v>
      </c>
      <c r="F183" s="64" t="s">
        <v>1826</v>
      </c>
      <c r="G183" s="65" t="s">
        <v>1827</v>
      </c>
      <c r="H183" s="66" t="s">
        <v>2014</v>
      </c>
      <c r="I183" s="67" t="s">
        <v>1827</v>
      </c>
      <c r="J183" s="67" t="s">
        <v>1028</v>
      </c>
      <c r="K183" s="67" t="s">
        <v>1029</v>
      </c>
      <c r="L183" s="35" t="s">
        <v>2459</v>
      </c>
    </row>
    <row r="184" spans="1:12" s="7" customFormat="1" ht="58" x14ac:dyDescent="0.35">
      <c r="A184" s="27" t="s">
        <v>2601</v>
      </c>
      <c r="B184" s="28"/>
      <c r="C184" s="29" t="s">
        <v>2601</v>
      </c>
      <c r="D184" s="37" t="str">
        <f t="shared" si="6"/>
        <v>CP3A5_HUMAN</v>
      </c>
      <c r="E184" s="38" t="s">
        <v>178</v>
      </c>
      <c r="F184" s="39" t="s">
        <v>878</v>
      </c>
      <c r="G184" s="40" t="s">
        <v>879</v>
      </c>
      <c r="H184" s="41" t="s">
        <v>1021</v>
      </c>
      <c r="I184" s="42" t="s">
        <v>879</v>
      </c>
      <c r="J184" s="42" t="s">
        <v>1032</v>
      </c>
      <c r="K184" s="42" t="s">
        <v>1033</v>
      </c>
      <c r="L184" s="35" t="s">
        <v>2451</v>
      </c>
    </row>
    <row r="185" spans="1:12" s="7" customFormat="1" ht="58" x14ac:dyDescent="0.35">
      <c r="A185" s="27" t="s">
        <v>2601</v>
      </c>
      <c r="B185" s="28"/>
      <c r="C185" s="29" t="s">
        <v>2601</v>
      </c>
      <c r="D185" s="37" t="str">
        <f t="shared" si="6"/>
        <v>CP3A5_HUMAN</v>
      </c>
      <c r="E185" s="38" t="s">
        <v>178</v>
      </c>
      <c r="F185" s="39" t="s">
        <v>878</v>
      </c>
      <c r="G185" s="40" t="s">
        <v>879</v>
      </c>
      <c r="H185" s="41" t="s">
        <v>1021</v>
      </c>
      <c r="I185" s="42" t="s">
        <v>879</v>
      </c>
      <c r="J185" s="42" t="s">
        <v>1030</v>
      </c>
      <c r="K185" s="42" t="s">
        <v>1031</v>
      </c>
      <c r="L185" s="35" t="s">
        <v>2451</v>
      </c>
    </row>
    <row r="186" spans="1:12" s="7" customFormat="1" ht="58" x14ac:dyDescent="0.35">
      <c r="A186" s="27" t="s">
        <v>2601</v>
      </c>
      <c r="B186" s="28"/>
      <c r="C186" s="29" t="s">
        <v>2601</v>
      </c>
      <c r="D186" s="37" t="str">
        <f t="shared" si="6"/>
        <v>CP3A5_HUMAN</v>
      </c>
      <c r="E186" s="38" t="s">
        <v>178</v>
      </c>
      <c r="F186" s="39" t="s">
        <v>878</v>
      </c>
      <c r="G186" s="40" t="s">
        <v>879</v>
      </c>
      <c r="H186" s="41" t="s">
        <v>1021</v>
      </c>
      <c r="I186" s="42" t="s">
        <v>879</v>
      </c>
      <c r="J186" s="42" t="s">
        <v>1034</v>
      </c>
      <c r="K186" s="42" t="s">
        <v>1035</v>
      </c>
      <c r="L186" s="35" t="s">
        <v>2451</v>
      </c>
    </row>
    <row r="187" spans="1:12" s="7" customFormat="1" ht="58" x14ac:dyDescent="0.35">
      <c r="A187" s="27" t="s">
        <v>2601</v>
      </c>
      <c r="B187" s="28"/>
      <c r="C187" s="29" t="s">
        <v>2601</v>
      </c>
      <c r="D187" s="37" t="str">
        <f t="shared" si="6"/>
        <v>CP3A5_HUMAN</v>
      </c>
      <c r="E187" s="38" t="s">
        <v>178</v>
      </c>
      <c r="F187" s="39" t="s">
        <v>878</v>
      </c>
      <c r="G187" s="40" t="s">
        <v>879</v>
      </c>
      <c r="H187" s="41" t="s">
        <v>1021</v>
      </c>
      <c r="I187" s="42" t="s">
        <v>879</v>
      </c>
      <c r="J187" s="42" t="s">
        <v>1026</v>
      </c>
      <c r="K187" s="42" t="s">
        <v>1027</v>
      </c>
      <c r="L187" s="35" t="s">
        <v>2451</v>
      </c>
    </row>
    <row r="188" spans="1:12" s="7" customFormat="1" ht="58" x14ac:dyDescent="0.35">
      <c r="A188" s="27" t="s">
        <v>2601</v>
      </c>
      <c r="B188" s="28"/>
      <c r="C188" s="29" t="s">
        <v>2601</v>
      </c>
      <c r="D188" s="37" t="str">
        <f t="shared" si="6"/>
        <v>CP3A5_HUMAN</v>
      </c>
      <c r="E188" s="38" t="s">
        <v>178</v>
      </c>
      <c r="F188" s="39" t="s">
        <v>878</v>
      </c>
      <c r="G188" s="40" t="s">
        <v>879</v>
      </c>
      <c r="H188" s="41" t="s">
        <v>1021</v>
      </c>
      <c r="I188" s="42" t="s">
        <v>879</v>
      </c>
      <c r="J188" s="42" t="s">
        <v>1038</v>
      </c>
      <c r="K188" s="42" t="s">
        <v>1039</v>
      </c>
      <c r="L188" s="35" t="s">
        <v>2451</v>
      </c>
    </row>
    <row r="189" spans="1:12" s="7" customFormat="1" ht="58" x14ac:dyDescent="0.35">
      <c r="A189" s="27" t="s">
        <v>2601</v>
      </c>
      <c r="B189" s="28"/>
      <c r="C189" s="29" t="s">
        <v>2601</v>
      </c>
      <c r="D189" s="37" t="str">
        <f t="shared" si="6"/>
        <v>CP3A5_HUMAN</v>
      </c>
      <c r="E189" s="38" t="s">
        <v>178</v>
      </c>
      <c r="F189" s="39" t="s">
        <v>878</v>
      </c>
      <c r="G189" s="40" t="s">
        <v>879</v>
      </c>
      <c r="H189" s="41" t="s">
        <v>1021</v>
      </c>
      <c r="I189" s="42" t="s">
        <v>879</v>
      </c>
      <c r="J189" s="42" t="s">
        <v>1024</v>
      </c>
      <c r="K189" s="42" t="s">
        <v>1025</v>
      </c>
      <c r="L189" s="35" t="s">
        <v>2451</v>
      </c>
    </row>
    <row r="190" spans="1:12" s="7" customFormat="1" ht="58" x14ac:dyDescent="0.35">
      <c r="A190" s="27" t="s">
        <v>2601</v>
      </c>
      <c r="B190" s="28"/>
      <c r="C190" s="29" t="s">
        <v>2601</v>
      </c>
      <c r="D190" s="37" t="str">
        <f t="shared" si="6"/>
        <v>CP3A5_HUMAN</v>
      </c>
      <c r="E190" s="38" t="s">
        <v>178</v>
      </c>
      <c r="F190" s="39" t="s">
        <v>878</v>
      </c>
      <c r="G190" s="40" t="s">
        <v>879</v>
      </c>
      <c r="H190" s="41" t="s">
        <v>1021</v>
      </c>
      <c r="I190" s="42" t="s">
        <v>879</v>
      </c>
      <c r="J190" s="42" t="s">
        <v>1036</v>
      </c>
      <c r="K190" s="42" t="s">
        <v>1037</v>
      </c>
      <c r="L190" s="35" t="s">
        <v>2451</v>
      </c>
    </row>
    <row r="191" spans="1:12" s="7" customFormat="1" ht="58" x14ac:dyDescent="0.35">
      <c r="A191" s="27" t="s">
        <v>2601</v>
      </c>
      <c r="B191" s="28"/>
      <c r="C191" s="29" t="s">
        <v>2601</v>
      </c>
      <c r="D191" s="37" t="str">
        <f t="shared" si="6"/>
        <v>CP3A5_HUMAN</v>
      </c>
      <c r="E191" s="38" t="s">
        <v>178</v>
      </c>
      <c r="F191" s="39" t="s">
        <v>878</v>
      </c>
      <c r="G191" s="40" t="s">
        <v>879</v>
      </c>
      <c r="H191" s="41" t="s">
        <v>1021</v>
      </c>
      <c r="I191" s="42" t="s">
        <v>879</v>
      </c>
      <c r="J191" s="42" t="s">
        <v>1022</v>
      </c>
      <c r="K191" s="42" t="s">
        <v>1023</v>
      </c>
      <c r="L191" s="35" t="s">
        <v>2451</v>
      </c>
    </row>
    <row r="192" spans="1:12" s="7" customFormat="1" ht="58" x14ac:dyDescent="0.35">
      <c r="A192" s="27" t="s">
        <v>2601</v>
      </c>
      <c r="B192" s="28"/>
      <c r="C192" s="29" t="s">
        <v>2601</v>
      </c>
      <c r="D192" s="37" t="str">
        <f t="shared" si="6"/>
        <v>CP3A5_HUMAN</v>
      </c>
      <c r="E192" s="38" t="s">
        <v>178</v>
      </c>
      <c r="F192" s="39" t="s">
        <v>878</v>
      </c>
      <c r="G192" s="40" t="s">
        <v>879</v>
      </c>
      <c r="H192" s="41" t="s">
        <v>1021</v>
      </c>
      <c r="I192" s="42" t="s">
        <v>879</v>
      </c>
      <c r="J192" s="42" t="s">
        <v>1028</v>
      </c>
      <c r="K192" s="42" t="s">
        <v>1029</v>
      </c>
      <c r="L192" s="35" t="s">
        <v>2451</v>
      </c>
    </row>
    <row r="193" spans="1:12" s="7" customFormat="1" ht="58" x14ac:dyDescent="0.35">
      <c r="A193" s="27" t="s">
        <v>2601</v>
      </c>
      <c r="B193" s="28"/>
      <c r="C193" s="29" t="s">
        <v>2601</v>
      </c>
      <c r="D193" s="62" t="str">
        <f t="shared" si="6"/>
        <v>CP3A7_HUMAN</v>
      </c>
      <c r="E193" s="63" t="s">
        <v>1796</v>
      </c>
      <c r="F193" s="64" t="s">
        <v>1830</v>
      </c>
      <c r="G193" s="65" t="s">
        <v>1831</v>
      </c>
      <c r="H193" s="66" t="s">
        <v>2003</v>
      </c>
      <c r="I193" s="67" t="s">
        <v>1831</v>
      </c>
      <c r="J193" s="67" t="s">
        <v>1032</v>
      </c>
      <c r="K193" s="67" t="s">
        <v>1033</v>
      </c>
      <c r="L193" s="35" t="s">
        <v>2452</v>
      </c>
    </row>
    <row r="194" spans="1:12" s="7" customFormat="1" ht="58" x14ac:dyDescent="0.35">
      <c r="A194" s="27" t="s">
        <v>2601</v>
      </c>
      <c r="B194" s="28"/>
      <c r="C194" s="29" t="s">
        <v>2601</v>
      </c>
      <c r="D194" s="62" t="str">
        <f t="shared" ref="D194:D225" si="7">CONCATENATE(E194,"_HUMAN")</f>
        <v>CP3A7_HUMAN</v>
      </c>
      <c r="E194" s="63" t="s">
        <v>1796</v>
      </c>
      <c r="F194" s="64" t="s">
        <v>1830</v>
      </c>
      <c r="G194" s="65" t="s">
        <v>1831</v>
      </c>
      <c r="H194" s="66" t="s">
        <v>2003</v>
      </c>
      <c r="I194" s="67" t="s">
        <v>1831</v>
      </c>
      <c r="J194" s="67" t="s">
        <v>1030</v>
      </c>
      <c r="K194" s="67" t="s">
        <v>1031</v>
      </c>
      <c r="L194" s="35" t="s">
        <v>2452</v>
      </c>
    </row>
    <row r="195" spans="1:12" s="7" customFormat="1" ht="58" x14ac:dyDescent="0.35">
      <c r="A195" s="27" t="s">
        <v>2601</v>
      </c>
      <c r="B195" s="28"/>
      <c r="C195" s="29" t="s">
        <v>2601</v>
      </c>
      <c r="D195" s="62" t="str">
        <f t="shared" si="7"/>
        <v>CP3A7_HUMAN</v>
      </c>
      <c r="E195" s="63" t="s">
        <v>1796</v>
      </c>
      <c r="F195" s="64" t="s">
        <v>1830</v>
      </c>
      <c r="G195" s="65" t="s">
        <v>1831</v>
      </c>
      <c r="H195" s="66" t="s">
        <v>2003</v>
      </c>
      <c r="I195" s="67" t="s">
        <v>1831</v>
      </c>
      <c r="J195" s="67" t="s">
        <v>1034</v>
      </c>
      <c r="K195" s="67" t="s">
        <v>1035</v>
      </c>
      <c r="L195" s="35" t="s">
        <v>2452</v>
      </c>
    </row>
    <row r="196" spans="1:12" s="7" customFormat="1" ht="58" x14ac:dyDescent="0.35">
      <c r="A196" s="27" t="s">
        <v>2601</v>
      </c>
      <c r="B196" s="28"/>
      <c r="C196" s="29" t="s">
        <v>2601</v>
      </c>
      <c r="D196" s="62" t="str">
        <f t="shared" si="7"/>
        <v>CP3A7_HUMAN</v>
      </c>
      <c r="E196" s="63" t="s">
        <v>1796</v>
      </c>
      <c r="F196" s="64" t="s">
        <v>1830</v>
      </c>
      <c r="G196" s="65" t="s">
        <v>1831</v>
      </c>
      <c r="H196" s="66" t="s">
        <v>2003</v>
      </c>
      <c r="I196" s="67" t="s">
        <v>1831</v>
      </c>
      <c r="J196" s="67" t="s">
        <v>1026</v>
      </c>
      <c r="K196" s="67" t="s">
        <v>1027</v>
      </c>
      <c r="L196" s="35" t="s">
        <v>2452</v>
      </c>
    </row>
    <row r="197" spans="1:12" s="7" customFormat="1" ht="58" x14ac:dyDescent="0.35">
      <c r="A197" s="27" t="s">
        <v>2601</v>
      </c>
      <c r="B197" s="28"/>
      <c r="C197" s="29" t="s">
        <v>2601</v>
      </c>
      <c r="D197" s="62" t="str">
        <f t="shared" si="7"/>
        <v>CP3A7_HUMAN</v>
      </c>
      <c r="E197" s="63" t="s">
        <v>1796</v>
      </c>
      <c r="F197" s="64" t="s">
        <v>1830</v>
      </c>
      <c r="G197" s="65" t="s">
        <v>1831</v>
      </c>
      <c r="H197" s="66" t="s">
        <v>2003</v>
      </c>
      <c r="I197" s="67" t="s">
        <v>1831</v>
      </c>
      <c r="J197" s="67" t="s">
        <v>1038</v>
      </c>
      <c r="K197" s="67" t="s">
        <v>1039</v>
      </c>
      <c r="L197" s="35" t="s">
        <v>2452</v>
      </c>
    </row>
    <row r="198" spans="1:12" s="7" customFormat="1" ht="58" x14ac:dyDescent="0.35">
      <c r="A198" s="27" t="s">
        <v>2601</v>
      </c>
      <c r="B198" s="28"/>
      <c r="C198" s="29" t="s">
        <v>2601</v>
      </c>
      <c r="D198" s="62" t="str">
        <f t="shared" si="7"/>
        <v>CP3A7_HUMAN</v>
      </c>
      <c r="E198" s="63" t="s">
        <v>1796</v>
      </c>
      <c r="F198" s="64" t="s">
        <v>1830</v>
      </c>
      <c r="G198" s="65" t="s">
        <v>1831</v>
      </c>
      <c r="H198" s="66" t="s">
        <v>2003</v>
      </c>
      <c r="I198" s="67" t="s">
        <v>1831</v>
      </c>
      <c r="J198" s="67" t="s">
        <v>1024</v>
      </c>
      <c r="K198" s="67" t="s">
        <v>1025</v>
      </c>
      <c r="L198" s="35" t="s">
        <v>2452</v>
      </c>
    </row>
    <row r="199" spans="1:12" s="7" customFormat="1" ht="58" x14ac:dyDescent="0.35">
      <c r="A199" s="27" t="s">
        <v>2601</v>
      </c>
      <c r="B199" s="28"/>
      <c r="C199" s="29" t="s">
        <v>2601</v>
      </c>
      <c r="D199" s="62" t="str">
        <f t="shared" si="7"/>
        <v>CP3A7_HUMAN</v>
      </c>
      <c r="E199" s="63" t="s">
        <v>1796</v>
      </c>
      <c r="F199" s="64" t="s">
        <v>1830</v>
      </c>
      <c r="G199" s="65" t="s">
        <v>1831</v>
      </c>
      <c r="H199" s="66" t="s">
        <v>2003</v>
      </c>
      <c r="I199" s="67" t="s">
        <v>1831</v>
      </c>
      <c r="J199" s="67" t="s">
        <v>1036</v>
      </c>
      <c r="K199" s="67" t="s">
        <v>1037</v>
      </c>
      <c r="L199" s="35" t="s">
        <v>2452</v>
      </c>
    </row>
    <row r="200" spans="1:12" s="7" customFormat="1" ht="58" x14ac:dyDescent="0.35">
      <c r="A200" s="27" t="s">
        <v>2601</v>
      </c>
      <c r="B200" s="28"/>
      <c r="C200" s="29" t="s">
        <v>2601</v>
      </c>
      <c r="D200" s="62" t="str">
        <f t="shared" si="7"/>
        <v>CP3A7_HUMAN</v>
      </c>
      <c r="E200" s="63" t="s">
        <v>1796</v>
      </c>
      <c r="F200" s="64" t="s">
        <v>1830</v>
      </c>
      <c r="G200" s="65" t="s">
        <v>1831</v>
      </c>
      <c r="H200" s="66" t="s">
        <v>2003</v>
      </c>
      <c r="I200" s="67" t="s">
        <v>1831</v>
      </c>
      <c r="J200" s="67" t="s">
        <v>1022</v>
      </c>
      <c r="K200" s="67" t="s">
        <v>1023</v>
      </c>
      <c r="L200" s="35" t="s">
        <v>2452</v>
      </c>
    </row>
    <row r="201" spans="1:12" s="7" customFormat="1" ht="58" x14ac:dyDescent="0.35">
      <c r="A201" s="27" t="s">
        <v>2601</v>
      </c>
      <c r="B201" s="28"/>
      <c r="C201" s="29" t="s">
        <v>2601</v>
      </c>
      <c r="D201" s="62" t="str">
        <f t="shared" si="7"/>
        <v>CP3A7_HUMAN</v>
      </c>
      <c r="E201" s="63" t="s">
        <v>1796</v>
      </c>
      <c r="F201" s="64" t="s">
        <v>1830</v>
      </c>
      <c r="G201" s="65" t="s">
        <v>1831</v>
      </c>
      <c r="H201" s="66" t="s">
        <v>2003</v>
      </c>
      <c r="I201" s="67" t="s">
        <v>1831</v>
      </c>
      <c r="J201" s="67" t="s">
        <v>1028</v>
      </c>
      <c r="K201" s="67" t="s">
        <v>1029</v>
      </c>
      <c r="L201" s="35" t="s">
        <v>2452</v>
      </c>
    </row>
    <row r="202" spans="1:12" s="7" customFormat="1" ht="58" x14ac:dyDescent="0.35">
      <c r="A202" s="27" t="s">
        <v>2601</v>
      </c>
      <c r="B202" s="28"/>
      <c r="C202" s="29" t="s">
        <v>2601</v>
      </c>
      <c r="D202" s="30" t="str">
        <f t="shared" si="7"/>
        <v>CP46A_HUMAN</v>
      </c>
      <c r="E202" s="28" t="s">
        <v>146</v>
      </c>
      <c r="F202" s="31" t="s">
        <v>880</v>
      </c>
      <c r="G202" s="32" t="s">
        <v>881</v>
      </c>
      <c r="H202" s="43" t="s">
        <v>1104</v>
      </c>
      <c r="I202" s="44" t="s">
        <v>881</v>
      </c>
      <c r="J202" s="44" t="s">
        <v>1105</v>
      </c>
      <c r="K202" s="44" t="s">
        <v>1106</v>
      </c>
      <c r="L202" s="35" t="s">
        <v>2498</v>
      </c>
    </row>
    <row r="203" spans="1:12" s="7" customFormat="1" ht="58" x14ac:dyDescent="0.35">
      <c r="A203" s="27" t="s">
        <v>2601</v>
      </c>
      <c r="B203" s="28"/>
      <c r="C203" s="29" t="s">
        <v>2601</v>
      </c>
      <c r="D203" s="37" t="str">
        <f t="shared" si="7"/>
        <v>CP4AB_HUMAN</v>
      </c>
      <c r="E203" s="38" t="s">
        <v>202</v>
      </c>
      <c r="F203" s="39" t="s">
        <v>882</v>
      </c>
      <c r="G203" s="40" t="s">
        <v>883</v>
      </c>
      <c r="H203" s="41" t="s">
        <v>1085</v>
      </c>
      <c r="I203" s="42" t="s">
        <v>883</v>
      </c>
      <c r="J203" s="42" t="s">
        <v>1088</v>
      </c>
      <c r="K203" s="42" t="s">
        <v>1089</v>
      </c>
      <c r="L203" s="35" t="s">
        <v>2492</v>
      </c>
    </row>
    <row r="204" spans="1:12" s="7" customFormat="1" ht="58" x14ac:dyDescent="0.35">
      <c r="A204" s="27" t="s">
        <v>2601</v>
      </c>
      <c r="B204" s="28"/>
      <c r="C204" s="29" t="s">
        <v>2601</v>
      </c>
      <c r="D204" s="37" t="str">
        <f t="shared" si="7"/>
        <v>CP4AB_HUMAN</v>
      </c>
      <c r="E204" s="38" t="s">
        <v>202</v>
      </c>
      <c r="F204" s="39" t="s">
        <v>882</v>
      </c>
      <c r="G204" s="40" t="s">
        <v>883</v>
      </c>
      <c r="H204" s="41" t="s">
        <v>1085</v>
      </c>
      <c r="I204" s="42" t="s">
        <v>883</v>
      </c>
      <c r="J204" s="42" t="s">
        <v>1092</v>
      </c>
      <c r="K204" s="42" t="s">
        <v>1093</v>
      </c>
      <c r="L204" s="35" t="s">
        <v>2492</v>
      </c>
    </row>
    <row r="205" spans="1:12" s="7" customFormat="1" ht="58" x14ac:dyDescent="0.35">
      <c r="A205" s="27" t="s">
        <v>2601</v>
      </c>
      <c r="B205" s="28"/>
      <c r="C205" s="29" t="s">
        <v>2601</v>
      </c>
      <c r="D205" s="37" t="str">
        <f t="shared" si="7"/>
        <v>CP4AB_HUMAN</v>
      </c>
      <c r="E205" s="38" t="s">
        <v>202</v>
      </c>
      <c r="F205" s="39" t="s">
        <v>882</v>
      </c>
      <c r="G205" s="40" t="s">
        <v>883</v>
      </c>
      <c r="H205" s="41" t="s">
        <v>1085</v>
      </c>
      <c r="I205" s="42" t="s">
        <v>883</v>
      </c>
      <c r="J205" s="42" t="s">
        <v>1090</v>
      </c>
      <c r="K205" s="42" t="s">
        <v>1091</v>
      </c>
      <c r="L205" s="35" t="s">
        <v>2492</v>
      </c>
    </row>
    <row r="206" spans="1:12" s="7" customFormat="1" ht="58" x14ac:dyDescent="0.35">
      <c r="A206" s="27" t="s">
        <v>2601</v>
      </c>
      <c r="B206" s="28"/>
      <c r="C206" s="29" t="s">
        <v>2601</v>
      </c>
      <c r="D206" s="37" t="str">
        <f t="shared" si="7"/>
        <v>CP4AB_HUMAN</v>
      </c>
      <c r="E206" s="38" t="s">
        <v>202</v>
      </c>
      <c r="F206" s="39" t="s">
        <v>882</v>
      </c>
      <c r="G206" s="40" t="s">
        <v>883</v>
      </c>
      <c r="H206" s="41" t="s">
        <v>1085</v>
      </c>
      <c r="I206" s="42" t="s">
        <v>883</v>
      </c>
      <c r="J206" s="42" t="s">
        <v>1086</v>
      </c>
      <c r="K206" s="42" t="s">
        <v>1087</v>
      </c>
      <c r="L206" s="35" t="s">
        <v>2492</v>
      </c>
    </row>
    <row r="207" spans="1:12" s="7" customFormat="1" ht="58" x14ac:dyDescent="0.35">
      <c r="A207" s="27"/>
      <c r="B207" s="28"/>
      <c r="C207" s="29" t="s">
        <v>2601</v>
      </c>
      <c r="D207" s="62" t="str">
        <f t="shared" si="7"/>
        <v>CP4AM_HUMAN</v>
      </c>
      <c r="E207" s="63" t="s">
        <v>203</v>
      </c>
      <c r="F207" s="64" t="s">
        <v>884</v>
      </c>
      <c r="G207" s="65" t="s">
        <v>885</v>
      </c>
      <c r="H207" s="66" t="s">
        <v>1103</v>
      </c>
      <c r="I207" s="67" t="s">
        <v>885</v>
      </c>
      <c r="J207" s="67" t="s">
        <v>1088</v>
      </c>
      <c r="K207" s="67" t="s">
        <v>1089</v>
      </c>
      <c r="L207" s="35" t="s">
        <v>2496</v>
      </c>
    </row>
    <row r="208" spans="1:12" s="7" customFormat="1" ht="58" x14ac:dyDescent="0.35">
      <c r="A208" s="27"/>
      <c r="B208" s="28"/>
      <c r="C208" s="29" t="s">
        <v>2601</v>
      </c>
      <c r="D208" s="62" t="str">
        <f t="shared" si="7"/>
        <v>CP4AM_HUMAN</v>
      </c>
      <c r="E208" s="63" t="s">
        <v>203</v>
      </c>
      <c r="F208" s="64" t="s">
        <v>884</v>
      </c>
      <c r="G208" s="65" t="s">
        <v>885</v>
      </c>
      <c r="H208" s="66" t="s">
        <v>1103</v>
      </c>
      <c r="I208" s="67" t="s">
        <v>885</v>
      </c>
      <c r="J208" s="67" t="s">
        <v>1092</v>
      </c>
      <c r="K208" s="67" t="s">
        <v>1093</v>
      </c>
      <c r="L208" s="35" t="s">
        <v>2496</v>
      </c>
    </row>
    <row r="209" spans="1:12" s="7" customFormat="1" ht="58" x14ac:dyDescent="0.35">
      <c r="A209" s="27"/>
      <c r="B209" s="28"/>
      <c r="C209" s="29" t="s">
        <v>2601</v>
      </c>
      <c r="D209" s="62" t="str">
        <f t="shared" si="7"/>
        <v>CP4AM_HUMAN</v>
      </c>
      <c r="E209" s="63" t="s">
        <v>203</v>
      </c>
      <c r="F209" s="64" t="s">
        <v>884</v>
      </c>
      <c r="G209" s="65" t="s">
        <v>885</v>
      </c>
      <c r="H209" s="66" t="s">
        <v>1103</v>
      </c>
      <c r="I209" s="67" t="s">
        <v>885</v>
      </c>
      <c r="J209" s="67" t="s">
        <v>1090</v>
      </c>
      <c r="K209" s="67" t="s">
        <v>1091</v>
      </c>
      <c r="L209" s="35" t="s">
        <v>2496</v>
      </c>
    </row>
    <row r="210" spans="1:12" s="7" customFormat="1" ht="58" x14ac:dyDescent="0.35">
      <c r="A210" s="27"/>
      <c r="B210" s="28"/>
      <c r="C210" s="29" t="s">
        <v>2601</v>
      </c>
      <c r="D210" s="62" t="str">
        <f t="shared" si="7"/>
        <v>CP4AM_HUMAN</v>
      </c>
      <c r="E210" s="63" t="s">
        <v>203</v>
      </c>
      <c r="F210" s="64" t="s">
        <v>884</v>
      </c>
      <c r="G210" s="65" t="s">
        <v>885</v>
      </c>
      <c r="H210" s="66" t="s">
        <v>1103</v>
      </c>
      <c r="I210" s="67" t="s">
        <v>885</v>
      </c>
      <c r="J210" s="67" t="s">
        <v>1086</v>
      </c>
      <c r="K210" s="67" t="s">
        <v>1087</v>
      </c>
      <c r="L210" s="35" t="s">
        <v>2496</v>
      </c>
    </row>
    <row r="211" spans="1:12" s="7" customFormat="1" ht="58" x14ac:dyDescent="0.35">
      <c r="A211" s="27" t="s">
        <v>2601</v>
      </c>
      <c r="B211" s="28"/>
      <c r="C211" s="29" t="s">
        <v>2601</v>
      </c>
      <c r="D211" s="30" t="str">
        <f t="shared" si="7"/>
        <v>CP4B1_HUMAN</v>
      </c>
      <c r="E211" s="28" t="s">
        <v>1797</v>
      </c>
      <c r="F211" s="31" t="s">
        <v>1832</v>
      </c>
      <c r="G211" s="32" t="s">
        <v>1833</v>
      </c>
      <c r="H211" s="33" t="s">
        <v>1993</v>
      </c>
      <c r="I211" s="34" t="s">
        <v>1833</v>
      </c>
      <c r="J211" s="34" t="s">
        <v>1994</v>
      </c>
      <c r="K211" s="34" t="s">
        <v>1995</v>
      </c>
      <c r="L211" s="35" t="s">
        <v>2437</v>
      </c>
    </row>
    <row r="212" spans="1:12" s="7" customFormat="1" ht="58" x14ac:dyDescent="0.35">
      <c r="A212" s="27" t="s">
        <v>2601</v>
      </c>
      <c r="B212" s="28"/>
      <c r="C212" s="29" t="s">
        <v>2601</v>
      </c>
      <c r="D212" s="37" t="str">
        <f t="shared" si="7"/>
        <v>CP4FB_HUMAN</v>
      </c>
      <c r="E212" s="38" t="s">
        <v>205</v>
      </c>
      <c r="F212" s="39" t="s">
        <v>888</v>
      </c>
      <c r="G212" s="40" t="s">
        <v>889</v>
      </c>
      <c r="H212" s="41" t="s">
        <v>1124</v>
      </c>
      <c r="I212" s="42" t="s">
        <v>889</v>
      </c>
      <c r="J212" s="42" t="s">
        <v>1088</v>
      </c>
      <c r="K212" s="42" t="s">
        <v>1089</v>
      </c>
      <c r="L212" s="35" t="s">
        <v>2513</v>
      </c>
    </row>
    <row r="213" spans="1:12" s="7" customFormat="1" ht="58" x14ac:dyDescent="0.35">
      <c r="A213" s="27" t="s">
        <v>2601</v>
      </c>
      <c r="B213" s="28"/>
      <c r="C213" s="29" t="s">
        <v>2601</v>
      </c>
      <c r="D213" s="37" t="str">
        <f t="shared" si="7"/>
        <v>CP4FB_HUMAN</v>
      </c>
      <c r="E213" s="38" t="s">
        <v>205</v>
      </c>
      <c r="F213" s="39" t="s">
        <v>888</v>
      </c>
      <c r="G213" s="40" t="s">
        <v>889</v>
      </c>
      <c r="H213" s="41" t="s">
        <v>1124</v>
      </c>
      <c r="I213" s="42" t="s">
        <v>889</v>
      </c>
      <c r="J213" s="42" t="s">
        <v>1092</v>
      </c>
      <c r="K213" s="42" t="s">
        <v>1093</v>
      </c>
      <c r="L213" s="35" t="s">
        <v>2513</v>
      </c>
    </row>
    <row r="214" spans="1:12" s="7" customFormat="1" ht="58" x14ac:dyDescent="0.35">
      <c r="A214" s="27" t="s">
        <v>2601</v>
      </c>
      <c r="B214" s="28"/>
      <c r="C214" s="29" t="s">
        <v>2601</v>
      </c>
      <c r="D214" s="37" t="str">
        <f t="shared" si="7"/>
        <v>CP4FB_HUMAN</v>
      </c>
      <c r="E214" s="38" t="s">
        <v>205</v>
      </c>
      <c r="F214" s="39" t="s">
        <v>888</v>
      </c>
      <c r="G214" s="40" t="s">
        <v>889</v>
      </c>
      <c r="H214" s="41" t="s">
        <v>1124</v>
      </c>
      <c r="I214" s="42" t="s">
        <v>889</v>
      </c>
      <c r="J214" s="42" t="s">
        <v>1090</v>
      </c>
      <c r="K214" s="42" t="s">
        <v>1091</v>
      </c>
      <c r="L214" s="35" t="s">
        <v>2513</v>
      </c>
    </row>
    <row r="215" spans="1:12" s="7" customFormat="1" ht="58" x14ac:dyDescent="0.35">
      <c r="A215" s="27" t="s">
        <v>2601</v>
      </c>
      <c r="B215" s="28"/>
      <c r="C215" s="29" t="s">
        <v>2601</v>
      </c>
      <c r="D215" s="37" t="str">
        <f t="shared" si="7"/>
        <v>CP4FB_HUMAN</v>
      </c>
      <c r="E215" s="38" t="s">
        <v>205</v>
      </c>
      <c r="F215" s="39" t="s">
        <v>888</v>
      </c>
      <c r="G215" s="40" t="s">
        <v>889</v>
      </c>
      <c r="H215" s="41" t="s">
        <v>1124</v>
      </c>
      <c r="I215" s="42" t="s">
        <v>889</v>
      </c>
      <c r="J215" s="42" t="s">
        <v>1086</v>
      </c>
      <c r="K215" s="42" t="s">
        <v>1087</v>
      </c>
      <c r="L215" s="35" t="s">
        <v>2513</v>
      </c>
    </row>
    <row r="216" spans="1:12" s="7" customFormat="1" ht="58" x14ac:dyDescent="0.35">
      <c r="A216" s="27" t="s">
        <v>2601</v>
      </c>
      <c r="B216" s="28"/>
      <c r="C216" s="29" t="s">
        <v>2601</v>
      </c>
      <c r="D216" s="62" t="str">
        <f t="shared" si="7"/>
        <v>CP4FC_HUMAN</v>
      </c>
      <c r="E216" s="63" t="s">
        <v>201</v>
      </c>
      <c r="F216" s="64" t="s">
        <v>890</v>
      </c>
      <c r="G216" s="65" t="s">
        <v>891</v>
      </c>
      <c r="H216" s="66" t="s">
        <v>1116</v>
      </c>
      <c r="I216" s="67" t="s">
        <v>891</v>
      </c>
      <c r="J216" s="67" t="s">
        <v>1088</v>
      </c>
      <c r="K216" s="67" t="s">
        <v>1089</v>
      </c>
      <c r="L216" s="35" t="s">
        <v>2509</v>
      </c>
    </row>
    <row r="217" spans="1:12" s="7" customFormat="1" ht="58" x14ac:dyDescent="0.35">
      <c r="A217" s="27" t="s">
        <v>2601</v>
      </c>
      <c r="B217" s="28"/>
      <c r="C217" s="29" t="s">
        <v>2601</v>
      </c>
      <c r="D217" s="62" t="str">
        <f t="shared" si="7"/>
        <v>CP4FC_HUMAN</v>
      </c>
      <c r="E217" s="63" t="s">
        <v>201</v>
      </c>
      <c r="F217" s="64" t="s">
        <v>890</v>
      </c>
      <c r="G217" s="65" t="s">
        <v>891</v>
      </c>
      <c r="H217" s="66" t="s">
        <v>1116</v>
      </c>
      <c r="I217" s="67" t="s">
        <v>891</v>
      </c>
      <c r="J217" s="67" t="s">
        <v>1092</v>
      </c>
      <c r="K217" s="67" t="s">
        <v>1093</v>
      </c>
      <c r="L217" s="35" t="s">
        <v>2509</v>
      </c>
    </row>
    <row r="218" spans="1:12" s="7" customFormat="1" ht="58" x14ac:dyDescent="0.35">
      <c r="A218" s="27" t="s">
        <v>2601</v>
      </c>
      <c r="B218" s="28"/>
      <c r="C218" s="29" t="s">
        <v>2601</v>
      </c>
      <c r="D218" s="62" t="str">
        <f t="shared" si="7"/>
        <v>CP4FC_HUMAN</v>
      </c>
      <c r="E218" s="63" t="s">
        <v>201</v>
      </c>
      <c r="F218" s="64" t="s">
        <v>890</v>
      </c>
      <c r="G218" s="65" t="s">
        <v>891</v>
      </c>
      <c r="H218" s="66" t="s">
        <v>1116</v>
      </c>
      <c r="I218" s="67" t="s">
        <v>891</v>
      </c>
      <c r="J218" s="67" t="s">
        <v>1090</v>
      </c>
      <c r="K218" s="67" t="s">
        <v>1091</v>
      </c>
      <c r="L218" s="35" t="s">
        <v>2509</v>
      </c>
    </row>
    <row r="219" spans="1:12" s="7" customFormat="1" ht="58" x14ac:dyDescent="0.35">
      <c r="A219" s="27" t="s">
        <v>2601</v>
      </c>
      <c r="B219" s="28"/>
      <c r="C219" s="29" t="s">
        <v>2601</v>
      </c>
      <c r="D219" s="62" t="str">
        <f t="shared" si="7"/>
        <v>CP4FC_HUMAN</v>
      </c>
      <c r="E219" s="63" t="s">
        <v>201</v>
      </c>
      <c r="F219" s="64" t="s">
        <v>890</v>
      </c>
      <c r="G219" s="65" t="s">
        <v>891</v>
      </c>
      <c r="H219" s="66" t="s">
        <v>1116</v>
      </c>
      <c r="I219" s="67" t="s">
        <v>891</v>
      </c>
      <c r="J219" s="67" t="s">
        <v>1086</v>
      </c>
      <c r="K219" s="67" t="s">
        <v>1087</v>
      </c>
      <c r="L219" s="35" t="s">
        <v>2509</v>
      </c>
    </row>
    <row r="220" spans="1:12" s="7" customFormat="1" ht="58" x14ac:dyDescent="0.35">
      <c r="A220" s="27" t="s">
        <v>2601</v>
      </c>
      <c r="B220" s="28"/>
      <c r="C220" s="29" t="s">
        <v>2601</v>
      </c>
      <c r="D220" s="37" t="str">
        <f t="shared" si="7"/>
        <v>CP4F2_HUMAN</v>
      </c>
      <c r="E220" s="38" t="s">
        <v>1798</v>
      </c>
      <c r="F220" s="39" t="s">
        <v>1834</v>
      </c>
      <c r="G220" s="40" t="s">
        <v>1835</v>
      </c>
      <c r="H220" s="41" t="s">
        <v>2093</v>
      </c>
      <c r="I220" s="42" t="s">
        <v>1835</v>
      </c>
      <c r="J220" s="42" t="s">
        <v>2094</v>
      </c>
      <c r="K220" s="42" t="s">
        <v>2095</v>
      </c>
      <c r="L220" s="35" t="s">
        <v>2514</v>
      </c>
    </row>
    <row r="221" spans="1:12" s="7" customFormat="1" ht="58" x14ac:dyDescent="0.35">
      <c r="A221" s="27" t="s">
        <v>2601</v>
      </c>
      <c r="B221" s="28"/>
      <c r="C221" s="29" t="s">
        <v>2601</v>
      </c>
      <c r="D221" s="37" t="str">
        <f t="shared" si="7"/>
        <v>CP4F2_HUMAN</v>
      </c>
      <c r="E221" s="38" t="s">
        <v>1798</v>
      </c>
      <c r="F221" s="39" t="s">
        <v>1834</v>
      </c>
      <c r="G221" s="40" t="s">
        <v>1835</v>
      </c>
      <c r="H221" s="41" t="s">
        <v>2093</v>
      </c>
      <c r="I221" s="42" t="s">
        <v>1835</v>
      </c>
      <c r="J221" s="42" t="s">
        <v>2096</v>
      </c>
      <c r="K221" s="42" t="s">
        <v>2097</v>
      </c>
      <c r="L221" s="35" t="s">
        <v>2514</v>
      </c>
    </row>
    <row r="222" spans="1:12" s="7" customFormat="1" ht="58" x14ac:dyDescent="0.35">
      <c r="A222" s="27" t="s">
        <v>2601</v>
      </c>
      <c r="B222" s="28"/>
      <c r="C222" s="29" t="s">
        <v>2601</v>
      </c>
      <c r="D222" s="37" t="str">
        <f t="shared" si="7"/>
        <v>CP4F2_HUMAN</v>
      </c>
      <c r="E222" s="38" t="s">
        <v>1798</v>
      </c>
      <c r="F222" s="39" t="s">
        <v>1834</v>
      </c>
      <c r="G222" s="40" t="s">
        <v>1835</v>
      </c>
      <c r="H222" s="41" t="s">
        <v>2093</v>
      </c>
      <c r="I222" s="42" t="s">
        <v>1835</v>
      </c>
      <c r="J222" s="42" t="s">
        <v>2098</v>
      </c>
      <c r="K222" s="42" t="s">
        <v>2099</v>
      </c>
      <c r="L222" s="35" t="s">
        <v>2514</v>
      </c>
    </row>
    <row r="223" spans="1:12" s="7" customFormat="1" ht="58" x14ac:dyDescent="0.35">
      <c r="A223" s="27" t="s">
        <v>2601</v>
      </c>
      <c r="B223" s="28"/>
      <c r="C223" s="29" t="s">
        <v>2601</v>
      </c>
      <c r="D223" s="30" t="str">
        <f t="shared" si="7"/>
        <v>CP4FN_HUMAN</v>
      </c>
      <c r="E223" s="28" t="s">
        <v>200</v>
      </c>
      <c r="F223" s="31" t="s">
        <v>892</v>
      </c>
      <c r="G223" s="32" t="s">
        <v>893</v>
      </c>
      <c r="H223" s="43" t="s">
        <v>1078</v>
      </c>
      <c r="I223" s="44" t="s">
        <v>893</v>
      </c>
      <c r="J223" s="44" t="s">
        <v>1079</v>
      </c>
      <c r="K223" s="44" t="s">
        <v>1080</v>
      </c>
      <c r="L223" s="35" t="s">
        <v>2490</v>
      </c>
    </row>
    <row r="224" spans="1:12" s="7" customFormat="1" ht="58" x14ac:dyDescent="0.35">
      <c r="A224" s="27" t="s">
        <v>2601</v>
      </c>
      <c r="B224" s="28"/>
      <c r="C224" s="29" t="s">
        <v>2601</v>
      </c>
      <c r="D224" s="30" t="str">
        <f t="shared" si="7"/>
        <v>CP4F3_HUMAN</v>
      </c>
      <c r="E224" s="28" t="s">
        <v>204</v>
      </c>
      <c r="F224" s="31" t="s">
        <v>886</v>
      </c>
      <c r="G224" s="32" t="s">
        <v>887</v>
      </c>
      <c r="H224" s="43" t="s">
        <v>1107</v>
      </c>
      <c r="I224" s="44" t="s">
        <v>887</v>
      </c>
      <c r="J224" s="44" t="s">
        <v>1108</v>
      </c>
      <c r="K224" s="44" t="s">
        <v>1109</v>
      </c>
      <c r="L224" s="35" t="s">
        <v>2502</v>
      </c>
    </row>
    <row r="225" spans="1:12" s="7" customFormat="1" ht="58" x14ac:dyDescent="0.35">
      <c r="A225" s="27" t="s">
        <v>2601</v>
      </c>
      <c r="B225" s="28"/>
      <c r="C225" s="29" t="s">
        <v>2601</v>
      </c>
      <c r="D225" s="37" t="str">
        <f t="shared" si="7"/>
        <v>CP4F8_HUMAN</v>
      </c>
      <c r="E225" s="38" t="s">
        <v>1799</v>
      </c>
      <c r="F225" s="39" t="s">
        <v>1836</v>
      </c>
      <c r="G225" s="40" t="s">
        <v>1837</v>
      </c>
      <c r="H225" s="41" t="s">
        <v>2073</v>
      </c>
      <c r="I225" s="42" t="s">
        <v>1837</v>
      </c>
      <c r="J225" s="42" t="s">
        <v>2080</v>
      </c>
      <c r="K225" s="42" t="s">
        <v>2081</v>
      </c>
      <c r="L225" s="35" t="s">
        <v>2501</v>
      </c>
    </row>
    <row r="226" spans="1:12" s="7" customFormat="1" ht="58" x14ac:dyDescent="0.35">
      <c r="A226" s="27" t="s">
        <v>2601</v>
      </c>
      <c r="B226" s="28"/>
      <c r="C226" s="29" t="s">
        <v>2601</v>
      </c>
      <c r="D226" s="37" t="str">
        <f t="shared" ref="D226:D237" si="8">CONCATENATE(E226,"_HUMAN")</f>
        <v>CP4F8_HUMAN</v>
      </c>
      <c r="E226" s="38" t="s">
        <v>1799</v>
      </c>
      <c r="F226" s="39" t="s">
        <v>1836</v>
      </c>
      <c r="G226" s="40" t="s">
        <v>1837</v>
      </c>
      <c r="H226" s="41" t="s">
        <v>2073</v>
      </c>
      <c r="I226" s="42" t="s">
        <v>1837</v>
      </c>
      <c r="J226" s="42" t="s">
        <v>2076</v>
      </c>
      <c r="K226" s="42" t="s">
        <v>2077</v>
      </c>
      <c r="L226" s="35" t="s">
        <v>2501</v>
      </c>
    </row>
    <row r="227" spans="1:12" s="7" customFormat="1" ht="58" x14ac:dyDescent="0.35">
      <c r="A227" s="27" t="s">
        <v>2601</v>
      </c>
      <c r="B227" s="28"/>
      <c r="C227" s="29" t="s">
        <v>2601</v>
      </c>
      <c r="D227" s="37" t="str">
        <f t="shared" si="8"/>
        <v>CP4F8_HUMAN</v>
      </c>
      <c r="E227" s="38" t="s">
        <v>1799</v>
      </c>
      <c r="F227" s="39" t="s">
        <v>1836</v>
      </c>
      <c r="G227" s="40" t="s">
        <v>1837</v>
      </c>
      <c r="H227" s="41" t="s">
        <v>2073</v>
      </c>
      <c r="I227" s="42" t="s">
        <v>1837</v>
      </c>
      <c r="J227" s="42" t="s">
        <v>2078</v>
      </c>
      <c r="K227" s="42" t="s">
        <v>2079</v>
      </c>
      <c r="L227" s="35" t="s">
        <v>2501</v>
      </c>
    </row>
    <row r="228" spans="1:12" s="7" customFormat="1" ht="58" x14ac:dyDescent="0.35">
      <c r="A228" s="27" t="s">
        <v>2601</v>
      </c>
      <c r="B228" s="28"/>
      <c r="C228" s="29" t="s">
        <v>2601</v>
      </c>
      <c r="D228" s="37" t="str">
        <f t="shared" si="8"/>
        <v>CP4F8_HUMAN</v>
      </c>
      <c r="E228" s="38" t="s">
        <v>1799</v>
      </c>
      <c r="F228" s="39" t="s">
        <v>1836</v>
      </c>
      <c r="G228" s="40" t="s">
        <v>1837</v>
      </c>
      <c r="H228" s="41" t="s">
        <v>2073</v>
      </c>
      <c r="I228" s="42" t="s">
        <v>1837</v>
      </c>
      <c r="J228" s="42" t="s">
        <v>2074</v>
      </c>
      <c r="K228" s="42" t="s">
        <v>2075</v>
      </c>
      <c r="L228" s="35" t="s">
        <v>2501</v>
      </c>
    </row>
    <row r="229" spans="1:12" s="7" customFormat="1" ht="58" x14ac:dyDescent="0.35">
      <c r="A229" s="27" t="s">
        <v>2601</v>
      </c>
      <c r="B229" s="28"/>
      <c r="C229" s="29" t="s">
        <v>2601</v>
      </c>
      <c r="D229" s="62" t="str">
        <f t="shared" si="8"/>
        <v>CP4V2_HUMAN</v>
      </c>
      <c r="E229" s="63" t="s">
        <v>1800</v>
      </c>
      <c r="F229" s="64" t="s">
        <v>1838</v>
      </c>
      <c r="G229" s="65" t="s">
        <v>1839</v>
      </c>
      <c r="H229" s="66" t="s">
        <v>2049</v>
      </c>
      <c r="I229" s="67" t="s">
        <v>1839</v>
      </c>
      <c r="J229" s="67" t="s">
        <v>2052</v>
      </c>
      <c r="K229" s="67" t="s">
        <v>2053</v>
      </c>
      <c r="L229" s="35" t="s">
        <v>2485</v>
      </c>
    </row>
    <row r="230" spans="1:12" s="7" customFormat="1" ht="58" x14ac:dyDescent="0.35">
      <c r="A230" s="27" t="s">
        <v>2601</v>
      </c>
      <c r="B230" s="28"/>
      <c r="C230" s="29" t="s">
        <v>2601</v>
      </c>
      <c r="D230" s="62" t="str">
        <f t="shared" si="8"/>
        <v>CP4V2_HUMAN</v>
      </c>
      <c r="E230" s="63" t="s">
        <v>1800</v>
      </c>
      <c r="F230" s="64" t="s">
        <v>1838</v>
      </c>
      <c r="G230" s="65" t="s">
        <v>1839</v>
      </c>
      <c r="H230" s="66" t="s">
        <v>2049</v>
      </c>
      <c r="I230" s="67" t="s">
        <v>1839</v>
      </c>
      <c r="J230" s="67" t="s">
        <v>2050</v>
      </c>
      <c r="K230" s="67" t="s">
        <v>2051</v>
      </c>
      <c r="L230" s="35" t="s">
        <v>2485</v>
      </c>
    </row>
    <row r="231" spans="1:12" s="7" customFormat="1" ht="58" x14ac:dyDescent="0.35">
      <c r="A231" s="27" t="s">
        <v>2601</v>
      </c>
      <c r="B231" s="28"/>
      <c r="C231" s="29" t="s">
        <v>2601</v>
      </c>
      <c r="D231" s="30" t="str">
        <f t="shared" si="8"/>
        <v>CP4X1_HUMAN</v>
      </c>
      <c r="E231" s="28" t="s">
        <v>1801</v>
      </c>
      <c r="F231" s="31" t="s">
        <v>1840</v>
      </c>
      <c r="G231" s="32" t="s">
        <v>1841</v>
      </c>
      <c r="H231" s="33" t="s">
        <v>2063</v>
      </c>
      <c r="I231" s="34" t="s">
        <v>1841</v>
      </c>
      <c r="J231" s="34" t="s">
        <v>2064</v>
      </c>
      <c r="K231" s="34" t="s">
        <v>2065</v>
      </c>
      <c r="L231" s="35" t="s">
        <v>2495</v>
      </c>
    </row>
    <row r="232" spans="1:12" s="7" customFormat="1" ht="58" x14ac:dyDescent="0.35">
      <c r="A232" s="27" t="s">
        <v>2601</v>
      </c>
      <c r="B232" s="28"/>
      <c r="C232" s="29" t="s">
        <v>2601</v>
      </c>
      <c r="D232" s="48" t="str">
        <f t="shared" si="8"/>
        <v>CP4Z1_HUMAN</v>
      </c>
      <c r="E232" s="49" t="s">
        <v>1802</v>
      </c>
      <c r="F232" s="50" t="s">
        <v>1842</v>
      </c>
      <c r="G232" s="51" t="s">
        <v>1843</v>
      </c>
      <c r="H232" s="52" t="s">
        <v>2066</v>
      </c>
      <c r="I232" s="53" t="s">
        <v>1843</v>
      </c>
      <c r="J232" s="53"/>
      <c r="K232" s="53"/>
      <c r="L232" s="35" t="s">
        <v>2497</v>
      </c>
    </row>
    <row r="233" spans="1:12" s="7" customFormat="1" ht="58" x14ac:dyDescent="0.35">
      <c r="A233" s="27" t="s">
        <v>2601</v>
      </c>
      <c r="B233" s="28"/>
      <c r="C233" s="29" t="s">
        <v>2601</v>
      </c>
      <c r="D233" s="48" t="str">
        <f t="shared" si="8"/>
        <v>CP4Z2_HUMAN</v>
      </c>
      <c r="E233" s="49" t="s">
        <v>238</v>
      </c>
      <c r="F233" s="50" t="s">
        <v>894</v>
      </c>
      <c r="G233" s="51" t="s">
        <v>895</v>
      </c>
      <c r="H233" s="52" t="s">
        <v>1007</v>
      </c>
      <c r="I233" s="53" t="s">
        <v>895</v>
      </c>
      <c r="J233" s="53"/>
      <c r="K233" s="53"/>
      <c r="L233" s="35" t="s">
        <v>2439</v>
      </c>
    </row>
    <row r="234" spans="1:12" s="7" customFormat="1" ht="58" x14ac:dyDescent="0.35">
      <c r="A234" s="27" t="s">
        <v>2601</v>
      </c>
      <c r="B234" s="28"/>
      <c r="C234" s="29" t="s">
        <v>2601</v>
      </c>
      <c r="D234" s="30" t="str">
        <f t="shared" si="8"/>
        <v>CP51A_HUMAN</v>
      </c>
      <c r="E234" s="28" t="s">
        <v>148</v>
      </c>
      <c r="F234" s="31" t="s">
        <v>896</v>
      </c>
      <c r="G234" s="32" t="s">
        <v>897</v>
      </c>
      <c r="H234" s="43" t="s">
        <v>1198</v>
      </c>
      <c r="I234" s="44" t="s">
        <v>897</v>
      </c>
      <c r="J234" s="44" t="s">
        <v>1199</v>
      </c>
      <c r="K234" s="44" t="s">
        <v>1200</v>
      </c>
      <c r="L234" s="35" t="s">
        <v>2550</v>
      </c>
    </row>
    <row r="235" spans="1:12" s="7" customFormat="1" ht="58" x14ac:dyDescent="0.35">
      <c r="A235" s="27" t="s">
        <v>2601</v>
      </c>
      <c r="B235" s="28"/>
      <c r="C235" s="29" t="s">
        <v>2601</v>
      </c>
      <c r="D235" s="30" t="str">
        <f t="shared" si="8"/>
        <v>CP7A1_HUMAN</v>
      </c>
      <c r="E235" s="28" t="s">
        <v>1803</v>
      </c>
      <c r="F235" s="31" t="s">
        <v>1844</v>
      </c>
      <c r="G235" s="32" t="s">
        <v>1845</v>
      </c>
      <c r="H235" s="33" t="s">
        <v>2004</v>
      </c>
      <c r="I235" s="34" t="s">
        <v>1845</v>
      </c>
      <c r="J235" s="34" t="s">
        <v>2005</v>
      </c>
      <c r="K235" s="34" t="s">
        <v>2006</v>
      </c>
      <c r="L235" s="35" t="s">
        <v>2454</v>
      </c>
    </row>
    <row r="236" spans="1:12" s="7" customFormat="1" ht="58" x14ac:dyDescent="0.35">
      <c r="A236" s="27" t="s">
        <v>2601</v>
      </c>
      <c r="B236" s="28"/>
      <c r="C236" s="29" t="s">
        <v>2601</v>
      </c>
      <c r="D236" s="30" t="str">
        <f t="shared" si="8"/>
        <v>CP7B1_HUMAN</v>
      </c>
      <c r="E236" s="28" t="s">
        <v>1804</v>
      </c>
      <c r="F236" s="31" t="s">
        <v>1846</v>
      </c>
      <c r="G236" s="32" t="s">
        <v>1847</v>
      </c>
      <c r="H236" s="33" t="s">
        <v>2007</v>
      </c>
      <c r="I236" s="34" t="s">
        <v>1847</v>
      </c>
      <c r="J236" s="34" t="s">
        <v>2008</v>
      </c>
      <c r="K236" s="34" t="s">
        <v>2009</v>
      </c>
      <c r="L236" s="35" t="s">
        <v>2455</v>
      </c>
    </row>
    <row r="237" spans="1:12" s="7" customFormat="1" ht="58" x14ac:dyDescent="0.35">
      <c r="A237" s="27" t="s">
        <v>2601</v>
      </c>
      <c r="B237" s="28"/>
      <c r="C237" s="29" t="s">
        <v>2601</v>
      </c>
      <c r="D237" s="30" t="str">
        <f t="shared" si="8"/>
        <v>CP8B1_HUMAN</v>
      </c>
      <c r="E237" s="28" t="s">
        <v>1805</v>
      </c>
      <c r="F237" s="31" t="s">
        <v>1848</v>
      </c>
      <c r="G237" s="32" t="s">
        <v>1849</v>
      </c>
      <c r="H237" s="33" t="s">
        <v>2000</v>
      </c>
      <c r="I237" s="34" t="s">
        <v>1849</v>
      </c>
      <c r="J237" s="34" t="s">
        <v>2001</v>
      </c>
      <c r="K237" s="34" t="s">
        <v>2002</v>
      </c>
      <c r="L237" s="35" t="s">
        <v>2448</v>
      </c>
    </row>
    <row r="238" spans="1:12" s="7" customFormat="1" ht="43.5" x14ac:dyDescent="0.35">
      <c r="A238" s="27" t="s">
        <v>2606</v>
      </c>
      <c r="B238" s="28">
        <v>4</v>
      </c>
      <c r="C238" s="20" t="s">
        <v>2603</v>
      </c>
      <c r="D238" s="30" t="s">
        <v>121</v>
      </c>
      <c r="E238" s="28" t="s">
        <v>48</v>
      </c>
      <c r="F238" s="31" t="s">
        <v>121</v>
      </c>
      <c r="G238" s="32" t="s">
        <v>48</v>
      </c>
      <c r="H238" s="43" t="s">
        <v>397</v>
      </c>
      <c r="I238" s="44" t="s">
        <v>48</v>
      </c>
      <c r="J238" s="44" t="s">
        <v>398</v>
      </c>
      <c r="K238" s="44" t="s">
        <v>792</v>
      </c>
      <c r="L238" s="35" t="s">
        <v>2270</v>
      </c>
    </row>
    <row r="239" spans="1:12" s="7" customFormat="1" ht="43.5" x14ac:dyDescent="0.35">
      <c r="A239" s="27"/>
      <c r="B239" s="28"/>
      <c r="C239" s="20" t="s">
        <v>2603</v>
      </c>
      <c r="D239" s="48" t="s">
        <v>120</v>
      </c>
      <c r="E239" s="49" t="s">
        <v>47</v>
      </c>
      <c r="F239" s="50" t="s">
        <v>120</v>
      </c>
      <c r="G239" s="51" t="s">
        <v>675</v>
      </c>
      <c r="H239" s="52" t="s">
        <v>799</v>
      </c>
      <c r="I239" s="53" t="s">
        <v>675</v>
      </c>
      <c r="J239" s="53"/>
      <c r="K239" s="53"/>
      <c r="L239" s="35" t="s">
        <v>2275</v>
      </c>
    </row>
    <row r="240" spans="1:12" s="7" customFormat="1" ht="43.5" x14ac:dyDescent="0.35">
      <c r="A240" s="27" t="s">
        <v>2601</v>
      </c>
      <c r="B240" s="28">
        <v>1</v>
      </c>
      <c r="C240" s="29" t="s">
        <v>2601</v>
      </c>
      <c r="D240" s="37" t="str">
        <f t="shared" ref="D240:D249" si="9">CONCATENATE(E240,"_HUMAN")</f>
        <v>DGCR8_HUMAN</v>
      </c>
      <c r="E240" s="38" t="s">
        <v>1811</v>
      </c>
      <c r="F240" s="39" t="s">
        <v>1860</v>
      </c>
      <c r="G240" s="40" t="s">
        <v>1811</v>
      </c>
      <c r="H240" s="41" t="s">
        <v>2185</v>
      </c>
      <c r="I240" s="42" t="s">
        <v>1811</v>
      </c>
      <c r="J240" s="42" t="s">
        <v>2188</v>
      </c>
      <c r="K240" s="42" t="s">
        <v>2189</v>
      </c>
      <c r="L240" s="35" t="s">
        <v>2599</v>
      </c>
    </row>
    <row r="241" spans="1:12" s="7" customFormat="1" ht="43.5" x14ac:dyDescent="0.35">
      <c r="A241" s="27"/>
      <c r="B241" s="28"/>
      <c r="C241" s="29" t="s">
        <v>2601</v>
      </c>
      <c r="D241" s="37" t="str">
        <f t="shared" si="9"/>
        <v>DGCR8_HUMAN</v>
      </c>
      <c r="E241" s="38" t="s">
        <v>1811</v>
      </c>
      <c r="F241" s="39" t="s">
        <v>1860</v>
      </c>
      <c r="G241" s="40" t="s">
        <v>1811</v>
      </c>
      <c r="H241" s="41" t="s">
        <v>2185</v>
      </c>
      <c r="I241" s="42" t="s">
        <v>1811</v>
      </c>
      <c r="J241" s="42" t="s">
        <v>2186</v>
      </c>
      <c r="K241" s="42" t="s">
        <v>2187</v>
      </c>
      <c r="L241" s="35" t="s">
        <v>2599</v>
      </c>
    </row>
    <row r="242" spans="1:12" s="7" customFormat="1" x14ac:dyDescent="0.35">
      <c r="A242" s="27"/>
      <c r="B242" s="28"/>
      <c r="C242" s="29" t="s">
        <v>2601</v>
      </c>
      <c r="D242" s="68" t="str">
        <f t="shared" si="9"/>
        <v>Q658T6_HUMAN</v>
      </c>
      <c r="E242" s="69" t="s">
        <v>1912</v>
      </c>
      <c r="F242" s="70" t="s">
        <v>1932</v>
      </c>
      <c r="G242" s="71" t="s">
        <v>1933</v>
      </c>
      <c r="H242" s="72"/>
      <c r="I242" s="73"/>
      <c r="J242" s="73"/>
      <c r="K242" s="73"/>
      <c r="L242" s="35"/>
    </row>
    <row r="243" spans="1:12" s="7" customFormat="1" x14ac:dyDescent="0.35">
      <c r="A243" s="27"/>
      <c r="B243" s="28"/>
      <c r="C243" s="29" t="s">
        <v>2601</v>
      </c>
      <c r="D243" s="68" t="str">
        <f t="shared" si="9"/>
        <v>Q68D05_HUMAN</v>
      </c>
      <c r="E243" s="69" t="s">
        <v>1917</v>
      </c>
      <c r="F243" s="70" t="s">
        <v>1940</v>
      </c>
      <c r="G243" s="71" t="s">
        <v>1941</v>
      </c>
      <c r="H243" s="72"/>
      <c r="I243" s="73"/>
      <c r="J243" s="73"/>
      <c r="K243" s="73"/>
      <c r="L243" s="35"/>
    </row>
    <row r="244" spans="1:12" s="7" customFormat="1" x14ac:dyDescent="0.35">
      <c r="A244" s="27"/>
      <c r="B244" s="28"/>
      <c r="C244" s="29" t="s">
        <v>2601</v>
      </c>
      <c r="D244" s="68" t="str">
        <f t="shared" si="9"/>
        <v>Q7Z2Y6_HUMAN</v>
      </c>
      <c r="E244" s="69" t="s">
        <v>1916</v>
      </c>
      <c r="F244" s="70" t="s">
        <v>1938</v>
      </c>
      <c r="G244" s="71" t="s">
        <v>1939</v>
      </c>
      <c r="H244" s="72"/>
      <c r="I244" s="73"/>
      <c r="J244" s="73"/>
      <c r="K244" s="73"/>
      <c r="L244" s="35"/>
    </row>
    <row r="245" spans="1:12" s="7" customFormat="1" x14ac:dyDescent="0.35">
      <c r="A245" s="27"/>
      <c r="B245" s="28"/>
      <c r="C245" s="29" t="s">
        <v>2601</v>
      </c>
      <c r="D245" s="68" t="str">
        <f t="shared" si="9"/>
        <v>Q7Z348_HUMAN</v>
      </c>
      <c r="E245" s="69" t="s">
        <v>1913</v>
      </c>
      <c r="F245" s="70" t="s">
        <v>1934</v>
      </c>
      <c r="G245" s="71" t="s">
        <v>1935</v>
      </c>
      <c r="H245" s="72"/>
      <c r="I245" s="73"/>
      <c r="J245" s="73"/>
      <c r="K245" s="73"/>
      <c r="L245" s="35"/>
    </row>
    <row r="246" spans="1:12" s="7" customFormat="1" x14ac:dyDescent="0.35">
      <c r="A246" s="27"/>
      <c r="B246" s="28"/>
      <c r="C246" s="29" t="s">
        <v>2601</v>
      </c>
      <c r="D246" s="68" t="str">
        <f t="shared" si="9"/>
        <v>Q5HYD9_HUMAN</v>
      </c>
      <c r="E246" s="69" t="s">
        <v>1901</v>
      </c>
      <c r="F246" s="70" t="s">
        <v>1944</v>
      </c>
      <c r="G246" s="71" t="s">
        <v>1945</v>
      </c>
      <c r="H246" s="72"/>
      <c r="I246" s="73"/>
      <c r="J246" s="73"/>
      <c r="K246" s="73"/>
      <c r="L246" s="35"/>
    </row>
    <row r="247" spans="1:12" s="7" customFormat="1" x14ac:dyDescent="0.35">
      <c r="A247" s="27"/>
      <c r="B247" s="28"/>
      <c r="C247" s="45" t="s">
        <v>2604</v>
      </c>
      <c r="D247" s="68" t="str">
        <f t="shared" si="9"/>
        <v>Q7KZA3_HUMAN</v>
      </c>
      <c r="E247" s="69" t="s">
        <v>273</v>
      </c>
      <c r="F247" s="70" t="s">
        <v>1431</v>
      </c>
      <c r="G247" s="71" t="s">
        <v>1310</v>
      </c>
      <c r="H247" s="72"/>
      <c r="I247" s="73"/>
      <c r="J247" s="73"/>
      <c r="K247" s="73"/>
      <c r="L247" s="35"/>
    </row>
    <row r="248" spans="1:12" s="7" customFormat="1" x14ac:dyDescent="0.35">
      <c r="A248" s="27"/>
      <c r="B248" s="28"/>
      <c r="C248" s="29" t="s">
        <v>2601</v>
      </c>
      <c r="D248" s="68" t="str">
        <f t="shared" si="9"/>
        <v>Q8N3P5_HUMAN</v>
      </c>
      <c r="E248" s="69" t="s">
        <v>1915</v>
      </c>
      <c r="F248" s="70" t="s">
        <v>1953</v>
      </c>
      <c r="G248" s="71" t="s">
        <v>1954</v>
      </c>
      <c r="H248" s="72"/>
      <c r="I248" s="73"/>
      <c r="J248" s="73"/>
      <c r="K248" s="73"/>
      <c r="L248" s="35"/>
    </row>
    <row r="249" spans="1:12" s="7" customFormat="1" x14ac:dyDescent="0.35">
      <c r="A249" s="27"/>
      <c r="B249" s="28"/>
      <c r="C249" s="29" t="s">
        <v>2601</v>
      </c>
      <c r="D249" s="68" t="str">
        <f t="shared" si="9"/>
        <v>Q68D50_HUMAN</v>
      </c>
      <c r="E249" s="69" t="s">
        <v>1911</v>
      </c>
      <c r="F249" s="70" t="s">
        <v>1930</v>
      </c>
      <c r="G249" s="71" t="s">
        <v>1931</v>
      </c>
      <c r="H249" s="72"/>
      <c r="I249" s="73"/>
      <c r="J249" s="73"/>
      <c r="K249" s="73"/>
      <c r="L249" s="35"/>
    </row>
    <row r="250" spans="1:12" s="7" customFormat="1" ht="58" x14ac:dyDescent="0.35">
      <c r="A250" s="27" t="s">
        <v>2606</v>
      </c>
      <c r="B250" s="28">
        <v>4</v>
      </c>
      <c r="C250" s="20" t="s">
        <v>2603</v>
      </c>
      <c r="D250" s="30" t="s">
        <v>90</v>
      </c>
      <c r="E250" s="28" t="s">
        <v>18</v>
      </c>
      <c r="F250" s="31" t="s">
        <v>90</v>
      </c>
      <c r="G250" s="32" t="s">
        <v>18</v>
      </c>
      <c r="H250" s="43" t="s">
        <v>399</v>
      </c>
      <c r="I250" s="44" t="s">
        <v>18</v>
      </c>
      <c r="J250" s="44" t="s">
        <v>400</v>
      </c>
      <c r="K250" s="44" t="s">
        <v>725</v>
      </c>
      <c r="L250" s="35" t="s">
        <v>2230</v>
      </c>
    </row>
    <row r="251" spans="1:12" s="7" customFormat="1" ht="43.5" x14ac:dyDescent="0.35">
      <c r="A251" s="27" t="s">
        <v>2626</v>
      </c>
      <c r="B251" s="28">
        <v>2</v>
      </c>
      <c r="C251" s="45" t="s">
        <v>2604</v>
      </c>
      <c r="D251" s="30" t="str">
        <f>CONCATENATE(E251,"_HUMAN")</f>
        <v>DOHH_HUMAN</v>
      </c>
      <c r="E251" s="28" t="s">
        <v>253</v>
      </c>
      <c r="F251" s="31" t="s">
        <v>1341</v>
      </c>
      <c r="G251" s="32" t="s">
        <v>253</v>
      </c>
      <c r="H251" s="43" t="s">
        <v>534</v>
      </c>
      <c r="I251" s="44" t="s">
        <v>253</v>
      </c>
      <c r="J251" s="44" t="s">
        <v>535</v>
      </c>
      <c r="K251" s="44" t="s">
        <v>1680</v>
      </c>
      <c r="L251" s="35" t="s">
        <v>2403</v>
      </c>
    </row>
    <row r="252" spans="1:12" s="7" customFormat="1" ht="43.5" x14ac:dyDescent="0.35">
      <c r="A252" s="27"/>
      <c r="B252" s="28"/>
      <c r="C252" s="20" t="s">
        <v>2603</v>
      </c>
      <c r="D252" s="30" t="s">
        <v>119</v>
      </c>
      <c r="E252" s="28" t="s">
        <v>46</v>
      </c>
      <c r="F252" s="31" t="s">
        <v>119</v>
      </c>
      <c r="G252" s="32" t="s">
        <v>46</v>
      </c>
      <c r="H252" s="43" t="s">
        <v>401</v>
      </c>
      <c r="I252" s="44" t="s">
        <v>46</v>
      </c>
      <c r="J252" s="44" t="s">
        <v>402</v>
      </c>
      <c r="K252" s="44" t="s">
        <v>774</v>
      </c>
      <c r="L252" s="35" t="s">
        <v>2257</v>
      </c>
    </row>
    <row r="253" spans="1:12" s="7" customFormat="1" ht="43.5" x14ac:dyDescent="0.35">
      <c r="A253" s="27"/>
      <c r="B253" s="28"/>
      <c r="C253" s="20" t="s">
        <v>2603</v>
      </c>
      <c r="D253" s="30" t="s">
        <v>122</v>
      </c>
      <c r="E253" s="28" t="s">
        <v>49</v>
      </c>
      <c r="F253" s="31" t="s">
        <v>122</v>
      </c>
      <c r="G253" s="32" t="s">
        <v>49</v>
      </c>
      <c r="H253" s="43" t="s">
        <v>403</v>
      </c>
      <c r="I253" s="44" t="s">
        <v>49</v>
      </c>
      <c r="J253" s="44" t="s">
        <v>404</v>
      </c>
      <c r="K253" s="44" t="s">
        <v>738</v>
      </c>
      <c r="L253" s="35" t="s">
        <v>2238</v>
      </c>
    </row>
    <row r="254" spans="1:12" s="7" customFormat="1" ht="43.5" x14ac:dyDescent="0.35">
      <c r="A254" s="27" t="s">
        <v>2607</v>
      </c>
      <c r="B254" s="28">
        <v>16</v>
      </c>
      <c r="C254" s="20" t="s">
        <v>2603</v>
      </c>
      <c r="D254" s="30" t="s">
        <v>86</v>
      </c>
      <c r="E254" s="28" t="s">
        <v>14</v>
      </c>
      <c r="F254" s="31" t="s">
        <v>86</v>
      </c>
      <c r="G254" s="32" t="s">
        <v>14</v>
      </c>
      <c r="H254" s="43" t="s">
        <v>405</v>
      </c>
      <c r="I254" s="44" t="s">
        <v>14</v>
      </c>
      <c r="J254" s="44" t="s">
        <v>406</v>
      </c>
      <c r="K254" s="44" t="s">
        <v>793</v>
      </c>
      <c r="L254" s="35" t="s">
        <v>2271</v>
      </c>
    </row>
    <row r="255" spans="1:12" s="7" customFormat="1" ht="29" x14ac:dyDescent="0.35">
      <c r="A255" s="27"/>
      <c r="B255" s="28"/>
      <c r="C255" s="29" t="s">
        <v>2601</v>
      </c>
      <c r="D255" s="30" t="str">
        <f t="shared" ref="D255:D260" si="10">CONCATENATE(E255,"_HUMAN")</f>
        <v>DUOX1_HUMAN</v>
      </c>
      <c r="E255" s="28" t="s">
        <v>1756</v>
      </c>
      <c r="F255" s="31" t="s">
        <v>1757</v>
      </c>
      <c r="G255" s="32" t="s">
        <v>1756</v>
      </c>
      <c r="H255" s="33" t="s">
        <v>2153</v>
      </c>
      <c r="I255" s="34" t="s">
        <v>1756</v>
      </c>
      <c r="J255" s="34" t="s">
        <v>2154</v>
      </c>
      <c r="K255" s="34" t="s">
        <v>2155</v>
      </c>
      <c r="L255" s="35" t="s">
        <v>2579</v>
      </c>
    </row>
    <row r="256" spans="1:12" s="7" customFormat="1" ht="29" x14ac:dyDescent="0.35">
      <c r="A256" s="27"/>
      <c r="B256" s="28"/>
      <c r="C256" s="29" t="s">
        <v>2601</v>
      </c>
      <c r="D256" s="30" t="str">
        <f t="shared" si="10"/>
        <v>DUOX2_HUMAN</v>
      </c>
      <c r="E256" s="28" t="s">
        <v>218</v>
      </c>
      <c r="F256" s="31" t="s">
        <v>909</v>
      </c>
      <c r="G256" s="32" t="s">
        <v>218</v>
      </c>
      <c r="H256" s="43" t="s">
        <v>483</v>
      </c>
      <c r="I256" s="44" t="s">
        <v>218</v>
      </c>
      <c r="J256" s="44" t="s">
        <v>484</v>
      </c>
      <c r="K256" s="44" t="s">
        <v>1227</v>
      </c>
      <c r="L256" s="35" t="s">
        <v>2577</v>
      </c>
    </row>
    <row r="257" spans="1:12" s="7" customFormat="1" ht="43.5" x14ac:dyDescent="0.35">
      <c r="A257" s="27" t="s">
        <v>2625</v>
      </c>
      <c r="B257" s="28">
        <v>1</v>
      </c>
      <c r="C257" s="45" t="s">
        <v>2604</v>
      </c>
      <c r="D257" s="30" t="str">
        <f t="shared" si="10"/>
        <v>EGLN1_HUMAN</v>
      </c>
      <c r="E257" s="28" t="s">
        <v>250</v>
      </c>
      <c r="F257" s="31" t="s">
        <v>1342</v>
      </c>
      <c r="G257" s="32" t="s">
        <v>250</v>
      </c>
      <c r="H257" s="43" t="s">
        <v>536</v>
      </c>
      <c r="I257" s="44" t="s">
        <v>250</v>
      </c>
      <c r="J257" s="44" t="s">
        <v>537</v>
      </c>
      <c r="K257" s="44" t="s">
        <v>1717</v>
      </c>
      <c r="L257" s="35" t="s">
        <v>2422</v>
      </c>
    </row>
    <row r="258" spans="1:12" s="7" customFormat="1" ht="43.5" x14ac:dyDescent="0.35">
      <c r="A258" s="27" t="s">
        <v>2625</v>
      </c>
      <c r="B258" s="28">
        <v>1</v>
      </c>
      <c r="C258" s="45" t="s">
        <v>2604</v>
      </c>
      <c r="D258" s="30" t="str">
        <f t="shared" si="10"/>
        <v>EGLN2_HUMAN</v>
      </c>
      <c r="E258" s="28" t="s">
        <v>297</v>
      </c>
      <c r="F258" s="31" t="s">
        <v>1343</v>
      </c>
      <c r="G258" s="32" t="s">
        <v>297</v>
      </c>
      <c r="H258" s="43" t="s">
        <v>538</v>
      </c>
      <c r="I258" s="44" t="s">
        <v>297</v>
      </c>
      <c r="J258" s="44" t="s">
        <v>539</v>
      </c>
      <c r="K258" s="44" t="s">
        <v>1662</v>
      </c>
      <c r="L258" s="35" t="s">
        <v>2397</v>
      </c>
    </row>
    <row r="259" spans="1:12" s="7" customFormat="1" ht="43.5" x14ac:dyDescent="0.35">
      <c r="A259" s="27" t="s">
        <v>2625</v>
      </c>
      <c r="B259" s="28">
        <v>1</v>
      </c>
      <c r="C259" s="45" t="s">
        <v>2604</v>
      </c>
      <c r="D259" s="30" t="str">
        <f t="shared" si="10"/>
        <v>EGLN3_HUMAN</v>
      </c>
      <c r="E259" s="28" t="s">
        <v>296</v>
      </c>
      <c r="F259" s="31" t="s">
        <v>1344</v>
      </c>
      <c r="G259" s="32" t="s">
        <v>296</v>
      </c>
      <c r="H259" s="43" t="s">
        <v>540</v>
      </c>
      <c r="I259" s="44" t="s">
        <v>296</v>
      </c>
      <c r="J259" s="44" t="s">
        <v>541</v>
      </c>
      <c r="K259" s="44" t="s">
        <v>1658</v>
      </c>
      <c r="L259" s="35" t="s">
        <v>2393</v>
      </c>
    </row>
    <row r="260" spans="1:12" s="7" customFormat="1" ht="58" x14ac:dyDescent="0.35">
      <c r="A260" s="27"/>
      <c r="B260" s="28"/>
      <c r="C260" s="29" t="s">
        <v>2601</v>
      </c>
      <c r="D260" s="30" t="str">
        <f t="shared" si="10"/>
        <v>E2AK1_HUMAN</v>
      </c>
      <c r="E260" s="28" t="s">
        <v>1964</v>
      </c>
      <c r="F260" s="31" t="s">
        <v>1974</v>
      </c>
      <c r="G260" s="32" t="s">
        <v>1975</v>
      </c>
      <c r="H260" s="33" t="s">
        <v>2160</v>
      </c>
      <c r="I260" s="34" t="s">
        <v>1975</v>
      </c>
      <c r="J260" s="34" t="s">
        <v>2161</v>
      </c>
      <c r="K260" s="34" t="s">
        <v>2162</v>
      </c>
      <c r="L260" s="35" t="s">
        <v>2583</v>
      </c>
    </row>
    <row r="261" spans="1:12" s="7" customFormat="1" ht="58" x14ac:dyDescent="0.35">
      <c r="A261" s="27" t="s">
        <v>2606</v>
      </c>
      <c r="B261" s="28">
        <v>4</v>
      </c>
      <c r="C261" s="20" t="s">
        <v>2603</v>
      </c>
      <c r="D261" s="30" t="s">
        <v>105</v>
      </c>
      <c r="E261" s="28" t="s">
        <v>32</v>
      </c>
      <c r="F261" s="31" t="s">
        <v>105</v>
      </c>
      <c r="G261" s="32" t="s">
        <v>32</v>
      </c>
      <c r="H261" s="43" t="s">
        <v>407</v>
      </c>
      <c r="I261" s="44" t="s">
        <v>32</v>
      </c>
      <c r="J261" s="44" t="s">
        <v>408</v>
      </c>
      <c r="K261" s="44" t="s">
        <v>747</v>
      </c>
      <c r="L261" s="35" t="s">
        <v>2244</v>
      </c>
    </row>
    <row r="262" spans="1:12" s="7" customFormat="1" ht="29" x14ac:dyDescent="0.35">
      <c r="A262" s="27"/>
      <c r="B262" s="28"/>
      <c r="C262" s="29" t="s">
        <v>2601</v>
      </c>
      <c r="D262" s="30" t="str">
        <f>CONCATENATE(E262,"_HUMAN")</f>
        <v>EMAL6_HUMAN</v>
      </c>
      <c r="E262" s="28" t="s">
        <v>1758</v>
      </c>
      <c r="F262" s="31" t="s">
        <v>1873</v>
      </c>
      <c r="G262" s="32" t="s">
        <v>1874</v>
      </c>
      <c r="H262" s="33" t="s">
        <v>2117</v>
      </c>
      <c r="I262" s="34" t="s">
        <v>1874</v>
      </c>
      <c r="J262" s="34" t="s">
        <v>2118</v>
      </c>
      <c r="K262" s="34" t="s">
        <v>2119</v>
      </c>
      <c r="L262" s="35" t="s">
        <v>2534</v>
      </c>
    </row>
    <row r="263" spans="1:12" s="7" customFormat="1" ht="43.5" x14ac:dyDescent="0.35">
      <c r="A263" s="27"/>
      <c r="B263" s="28"/>
      <c r="C263" s="29" t="s">
        <v>2601</v>
      </c>
      <c r="D263" s="30" t="str">
        <f>CONCATENATE(E263,"_HUMAN")</f>
        <v>PERE_HUMAN</v>
      </c>
      <c r="E263" s="28" t="s">
        <v>182</v>
      </c>
      <c r="F263" s="31" t="s">
        <v>952</v>
      </c>
      <c r="G263" s="32" t="s">
        <v>953</v>
      </c>
      <c r="H263" s="43" t="s">
        <v>996</v>
      </c>
      <c r="I263" s="44" t="s">
        <v>953</v>
      </c>
      <c r="J263" s="44" t="s">
        <v>997</v>
      </c>
      <c r="K263" s="44" t="s">
        <v>998</v>
      </c>
      <c r="L263" s="35" t="s">
        <v>2431</v>
      </c>
    </row>
    <row r="264" spans="1:12" s="7" customFormat="1" ht="58" x14ac:dyDescent="0.35">
      <c r="A264" s="27" t="s">
        <v>2606</v>
      </c>
      <c r="B264" s="28">
        <v>4</v>
      </c>
      <c r="C264" s="20" t="s">
        <v>2603</v>
      </c>
      <c r="D264" s="30" t="s">
        <v>114</v>
      </c>
      <c r="E264" s="28" t="s">
        <v>41</v>
      </c>
      <c r="F264" s="31" t="s">
        <v>114</v>
      </c>
      <c r="G264" s="32" t="s">
        <v>41</v>
      </c>
      <c r="H264" s="43" t="s">
        <v>409</v>
      </c>
      <c r="I264" s="44" t="s">
        <v>41</v>
      </c>
      <c r="J264" s="44" t="s">
        <v>410</v>
      </c>
      <c r="K264" s="44" t="s">
        <v>813</v>
      </c>
      <c r="L264" s="35" t="s">
        <v>2286</v>
      </c>
    </row>
    <row r="265" spans="1:12" s="7" customFormat="1" ht="43.5" x14ac:dyDescent="0.35">
      <c r="A265" s="27" t="s">
        <v>2606</v>
      </c>
      <c r="B265" s="28">
        <v>4</v>
      </c>
      <c r="C265" s="20" t="s">
        <v>2603</v>
      </c>
      <c r="D265" s="30" t="s">
        <v>83</v>
      </c>
      <c r="E265" s="28" t="s">
        <v>12</v>
      </c>
      <c r="F265" s="31" t="s">
        <v>83</v>
      </c>
      <c r="G265" s="32" t="s">
        <v>676</v>
      </c>
      <c r="H265" s="43" t="s">
        <v>697</v>
      </c>
      <c r="I265" s="44" t="s">
        <v>676</v>
      </c>
      <c r="J265" s="44" t="s">
        <v>698</v>
      </c>
      <c r="K265" s="44" t="s">
        <v>699</v>
      </c>
      <c r="L265" s="35" t="s">
        <v>2218</v>
      </c>
    </row>
    <row r="266" spans="1:12" s="7" customFormat="1" ht="43.5" x14ac:dyDescent="0.35">
      <c r="A266" s="27"/>
      <c r="B266" s="28"/>
      <c r="C266" s="45" t="s">
        <v>2604</v>
      </c>
      <c r="D266" s="30" t="str">
        <f t="shared" ref="D266:D272" si="11">CONCATENATE(E266,"_HUMAN")</f>
        <v>ETHE1_HUMAN</v>
      </c>
      <c r="E266" s="28" t="s">
        <v>274</v>
      </c>
      <c r="F266" s="31" t="s">
        <v>1345</v>
      </c>
      <c r="G266" s="32" t="s">
        <v>274</v>
      </c>
      <c r="H266" s="43" t="s">
        <v>542</v>
      </c>
      <c r="I266" s="44" t="s">
        <v>274</v>
      </c>
      <c r="J266" s="44" t="s">
        <v>543</v>
      </c>
      <c r="K266" s="44" t="s">
        <v>1695</v>
      </c>
      <c r="L266" s="35" t="s">
        <v>2412</v>
      </c>
    </row>
    <row r="267" spans="1:12" s="7" customFormat="1" ht="43.5" x14ac:dyDescent="0.35">
      <c r="A267" s="27"/>
      <c r="B267" s="28"/>
      <c r="C267" s="29" t="s">
        <v>2601</v>
      </c>
      <c r="D267" s="30" t="str">
        <f t="shared" si="11"/>
        <v>FA2H_HUMAN</v>
      </c>
      <c r="E267" s="28" t="s">
        <v>225</v>
      </c>
      <c r="F267" s="31" t="s">
        <v>910</v>
      </c>
      <c r="G267" s="32" t="s">
        <v>225</v>
      </c>
      <c r="H267" s="43" t="s">
        <v>485</v>
      </c>
      <c r="I267" s="44" t="s">
        <v>225</v>
      </c>
      <c r="J267" s="44" t="s">
        <v>486</v>
      </c>
      <c r="K267" s="44" t="s">
        <v>1008</v>
      </c>
      <c r="L267" s="35" t="s">
        <v>2441</v>
      </c>
    </row>
    <row r="268" spans="1:12" s="7" customFormat="1" ht="43.5" x14ac:dyDescent="0.35">
      <c r="A268" s="27"/>
      <c r="B268" s="28"/>
      <c r="C268" s="29" t="s">
        <v>2601</v>
      </c>
      <c r="D268" s="30" t="str">
        <f t="shared" si="11"/>
        <v>FADS1_HUMAN</v>
      </c>
      <c r="E268" s="28" t="s">
        <v>1759</v>
      </c>
      <c r="F268" s="31" t="s">
        <v>1875</v>
      </c>
      <c r="G268" s="32" t="s">
        <v>1759</v>
      </c>
      <c r="H268" s="33" t="s">
        <v>2126</v>
      </c>
      <c r="I268" s="34" t="s">
        <v>1759</v>
      </c>
      <c r="J268" s="34" t="s">
        <v>2127</v>
      </c>
      <c r="K268" s="34" t="s">
        <v>2128</v>
      </c>
      <c r="L268" s="35" t="s">
        <v>2545</v>
      </c>
    </row>
    <row r="269" spans="1:12" s="7" customFormat="1" ht="43.5" x14ac:dyDescent="0.35">
      <c r="A269" s="27"/>
      <c r="B269" s="28"/>
      <c r="C269" s="29" t="s">
        <v>2601</v>
      </c>
      <c r="D269" s="30" t="str">
        <f t="shared" si="11"/>
        <v>FADS2_HUMAN</v>
      </c>
      <c r="E269" s="28" t="s">
        <v>224</v>
      </c>
      <c r="F269" s="31" t="s">
        <v>911</v>
      </c>
      <c r="G269" s="32" t="s">
        <v>224</v>
      </c>
      <c r="H269" s="43" t="s">
        <v>487</v>
      </c>
      <c r="I269" s="44" t="s">
        <v>224</v>
      </c>
      <c r="J269" s="44" t="s">
        <v>488</v>
      </c>
      <c r="K269" s="44" t="s">
        <v>1188</v>
      </c>
      <c r="L269" s="35" t="s">
        <v>2546</v>
      </c>
    </row>
    <row r="270" spans="1:12" s="7" customFormat="1" x14ac:dyDescent="0.35">
      <c r="A270" s="27"/>
      <c r="B270" s="28"/>
      <c r="C270" s="29" t="s">
        <v>2601</v>
      </c>
      <c r="D270" s="68" t="str">
        <f t="shared" si="11"/>
        <v>FS2P1_HUMAN</v>
      </c>
      <c r="E270" s="69" t="s">
        <v>1864</v>
      </c>
      <c r="F270" s="70" t="s">
        <v>1882</v>
      </c>
      <c r="G270" s="71" t="s">
        <v>1883</v>
      </c>
      <c r="H270" s="72"/>
      <c r="I270" s="73"/>
      <c r="J270" s="73"/>
      <c r="K270" s="73"/>
      <c r="L270" s="35"/>
    </row>
    <row r="271" spans="1:12" s="7" customFormat="1" ht="43.5" x14ac:dyDescent="0.35">
      <c r="A271" s="27"/>
      <c r="B271" s="28"/>
      <c r="C271" s="29" t="s">
        <v>2601</v>
      </c>
      <c r="D271" s="30" t="str">
        <f t="shared" si="11"/>
        <v>FADS3_HUMAN</v>
      </c>
      <c r="E271" s="28" t="s">
        <v>199</v>
      </c>
      <c r="F271" s="31" t="s">
        <v>912</v>
      </c>
      <c r="G271" s="32" t="s">
        <v>199</v>
      </c>
      <c r="H271" s="43" t="s">
        <v>489</v>
      </c>
      <c r="I271" s="44" t="s">
        <v>2640</v>
      </c>
      <c r="J271" s="44" t="s">
        <v>490</v>
      </c>
      <c r="K271" s="44" t="s">
        <v>1235</v>
      </c>
      <c r="L271" s="35" t="s">
        <v>2586</v>
      </c>
    </row>
    <row r="272" spans="1:12" s="7" customFormat="1" ht="43.5" x14ac:dyDescent="0.35">
      <c r="A272" s="27"/>
      <c r="B272" s="28"/>
      <c r="C272" s="45" t="s">
        <v>2604</v>
      </c>
      <c r="D272" s="30" t="str">
        <f t="shared" si="11"/>
        <v>FBXL5_HUMAN</v>
      </c>
      <c r="E272" s="28" t="s">
        <v>263</v>
      </c>
      <c r="F272" s="31" t="s">
        <v>1346</v>
      </c>
      <c r="G272" s="32" t="s">
        <v>263</v>
      </c>
      <c r="H272" s="43" t="s">
        <v>544</v>
      </c>
      <c r="I272" s="44" t="s">
        <v>263</v>
      </c>
      <c r="J272" s="44" t="s">
        <v>545</v>
      </c>
      <c r="K272" s="44" t="s">
        <v>1622</v>
      </c>
      <c r="L272" s="35" t="s">
        <v>2375</v>
      </c>
    </row>
    <row r="273" spans="1:12" s="7" customFormat="1" ht="29" x14ac:dyDescent="0.35">
      <c r="A273" s="27" t="s">
        <v>2611</v>
      </c>
      <c r="B273" s="28">
        <v>2</v>
      </c>
      <c r="C273" s="20" t="s">
        <v>2603</v>
      </c>
      <c r="D273" s="30" t="s">
        <v>72</v>
      </c>
      <c r="E273" s="28" t="s">
        <v>2</v>
      </c>
      <c r="F273" s="31" t="s">
        <v>72</v>
      </c>
      <c r="G273" s="32" t="s">
        <v>677</v>
      </c>
      <c r="H273" s="43" t="s">
        <v>796</v>
      </c>
      <c r="I273" s="44" t="s">
        <v>677</v>
      </c>
      <c r="J273" s="44" t="s">
        <v>797</v>
      </c>
      <c r="K273" s="44" t="s">
        <v>798</v>
      </c>
      <c r="L273" s="35" t="s">
        <v>2274</v>
      </c>
    </row>
    <row r="274" spans="1:12" s="7" customFormat="1" ht="29" x14ac:dyDescent="0.35">
      <c r="A274" s="27" t="s">
        <v>2611</v>
      </c>
      <c r="B274" s="28">
        <v>2</v>
      </c>
      <c r="C274" s="20" t="s">
        <v>2603</v>
      </c>
      <c r="D274" s="37" t="s">
        <v>77</v>
      </c>
      <c r="E274" s="38" t="s">
        <v>6</v>
      </c>
      <c r="F274" s="39" t="s">
        <v>77</v>
      </c>
      <c r="G274" s="40" t="s">
        <v>6</v>
      </c>
      <c r="H274" s="41" t="s">
        <v>411</v>
      </c>
      <c r="I274" s="42" t="s">
        <v>6</v>
      </c>
      <c r="J274" s="42" t="s">
        <v>413</v>
      </c>
      <c r="K274" s="42" t="s">
        <v>759</v>
      </c>
      <c r="L274" s="35" t="s">
        <v>2249</v>
      </c>
    </row>
    <row r="275" spans="1:12" s="7" customFormat="1" ht="29" x14ac:dyDescent="0.35">
      <c r="A275" s="27" t="s">
        <v>2611</v>
      </c>
      <c r="B275" s="28">
        <v>2</v>
      </c>
      <c r="C275" s="20" t="s">
        <v>2603</v>
      </c>
      <c r="D275" s="37" t="s">
        <v>77</v>
      </c>
      <c r="E275" s="38" t="s">
        <v>6</v>
      </c>
      <c r="F275" s="39" t="s">
        <v>77</v>
      </c>
      <c r="G275" s="40" t="s">
        <v>6</v>
      </c>
      <c r="H275" s="41" t="s">
        <v>411</v>
      </c>
      <c r="I275" s="42" t="s">
        <v>6</v>
      </c>
      <c r="J275" s="42" t="s">
        <v>412</v>
      </c>
      <c r="K275" s="42" t="s">
        <v>758</v>
      </c>
      <c r="L275" s="35" t="s">
        <v>2249</v>
      </c>
    </row>
    <row r="276" spans="1:12" s="7" customFormat="1" ht="29" x14ac:dyDescent="0.35">
      <c r="A276" s="27" t="s">
        <v>2639</v>
      </c>
      <c r="B276" s="28">
        <f>(2+1+1)/3</f>
        <v>1.3333333333333333</v>
      </c>
      <c r="C276" s="36" t="s">
        <v>2638</v>
      </c>
      <c r="D276" s="30" t="s">
        <v>78</v>
      </c>
      <c r="E276" s="28" t="s">
        <v>7</v>
      </c>
      <c r="F276" s="31" t="s">
        <v>78</v>
      </c>
      <c r="G276" s="32" t="s">
        <v>678</v>
      </c>
      <c r="H276" s="43" t="s">
        <v>787</v>
      </c>
      <c r="I276" s="44" t="s">
        <v>678</v>
      </c>
      <c r="J276" s="44" t="s">
        <v>788</v>
      </c>
      <c r="K276" s="44" t="s">
        <v>789</v>
      </c>
      <c r="L276" s="35" t="s">
        <v>2267</v>
      </c>
    </row>
    <row r="277" spans="1:12" s="7" customFormat="1" x14ac:dyDescent="0.35">
      <c r="A277" s="27"/>
      <c r="B277" s="28"/>
      <c r="C277" s="29" t="s">
        <v>2601</v>
      </c>
      <c r="D277" s="68" t="str">
        <f t="shared" ref="D277:D292" si="12">CONCATENATE(E277,"_HUMAN")</f>
        <v>Q6ZNJ6_HUMAN</v>
      </c>
      <c r="E277" s="69" t="s">
        <v>1908</v>
      </c>
      <c r="F277" s="70" t="s">
        <v>1924</v>
      </c>
      <c r="G277" s="71" t="s">
        <v>1925</v>
      </c>
      <c r="H277" s="72"/>
      <c r="I277" s="73"/>
      <c r="J277" s="73"/>
      <c r="K277" s="73"/>
      <c r="L277" s="35"/>
    </row>
    <row r="278" spans="1:12" s="7" customFormat="1" ht="58" x14ac:dyDescent="0.35">
      <c r="A278" s="27"/>
      <c r="B278" s="28"/>
      <c r="C278" s="29" t="s">
        <v>2601</v>
      </c>
      <c r="D278" s="30" t="str">
        <f t="shared" si="12"/>
        <v>FLVC1_HUMAN</v>
      </c>
      <c r="E278" s="28" t="s">
        <v>1760</v>
      </c>
      <c r="F278" s="31" t="s">
        <v>1876</v>
      </c>
      <c r="G278" s="32" t="s">
        <v>1877</v>
      </c>
      <c r="H278" s="33" t="s">
        <v>2028</v>
      </c>
      <c r="I278" s="34" t="s">
        <v>1877</v>
      </c>
      <c r="J278" s="34" t="s">
        <v>2029</v>
      </c>
      <c r="K278" s="34" t="s">
        <v>2030</v>
      </c>
      <c r="L278" s="35" t="s">
        <v>2469</v>
      </c>
    </row>
    <row r="279" spans="1:12" s="7" customFormat="1" ht="58" x14ac:dyDescent="0.35">
      <c r="A279" s="27"/>
      <c r="B279" s="28"/>
      <c r="C279" s="29" t="s">
        <v>2601</v>
      </c>
      <c r="D279" s="30" t="str">
        <f t="shared" si="12"/>
        <v>FLVC2_HUMAN</v>
      </c>
      <c r="E279" s="28" t="s">
        <v>232</v>
      </c>
      <c r="F279" s="31" t="s">
        <v>915</v>
      </c>
      <c r="G279" s="32" t="s">
        <v>916</v>
      </c>
      <c r="H279" s="43" t="s">
        <v>1189</v>
      </c>
      <c r="I279" s="44" t="s">
        <v>916</v>
      </c>
      <c r="J279" s="44" t="s">
        <v>1190</v>
      </c>
      <c r="K279" s="44" t="s">
        <v>1191</v>
      </c>
      <c r="L279" s="35" t="s">
        <v>2547</v>
      </c>
    </row>
    <row r="280" spans="1:12" s="7" customFormat="1" ht="58" x14ac:dyDescent="0.35">
      <c r="A280" s="27"/>
      <c r="B280" s="28"/>
      <c r="C280" s="29" t="s">
        <v>2601</v>
      </c>
      <c r="D280" s="30" t="str">
        <f t="shared" si="12"/>
        <v>FRAS1_HUMAN</v>
      </c>
      <c r="E280" s="28" t="s">
        <v>1862</v>
      </c>
      <c r="F280" s="31" t="s">
        <v>1880</v>
      </c>
      <c r="G280" s="32" t="s">
        <v>1862</v>
      </c>
      <c r="H280" s="33" t="s">
        <v>2129</v>
      </c>
      <c r="I280" s="34" t="s">
        <v>1862</v>
      </c>
      <c r="J280" s="34" t="s">
        <v>2130</v>
      </c>
      <c r="K280" s="34" t="s">
        <v>2131</v>
      </c>
      <c r="L280" s="35" t="s">
        <v>2553</v>
      </c>
    </row>
    <row r="281" spans="1:12" s="7" customFormat="1" ht="43.5" x14ac:dyDescent="0.35">
      <c r="A281" s="27" t="s">
        <v>2621</v>
      </c>
      <c r="B281" s="28">
        <v>2</v>
      </c>
      <c r="C281" s="29" t="s">
        <v>2601</v>
      </c>
      <c r="D281" s="30" t="str">
        <f t="shared" si="12"/>
        <v>FRRS1_HUMAN</v>
      </c>
      <c r="E281" s="28" t="s">
        <v>1863</v>
      </c>
      <c r="F281" s="31" t="s">
        <v>1881</v>
      </c>
      <c r="G281" s="32" t="s">
        <v>1863</v>
      </c>
      <c r="H281" s="33" t="s">
        <v>2060</v>
      </c>
      <c r="I281" s="34" t="s">
        <v>1863</v>
      </c>
      <c r="J281" s="34" t="s">
        <v>2061</v>
      </c>
      <c r="K281" s="34" t="s">
        <v>2062</v>
      </c>
      <c r="L281" s="35" t="s">
        <v>2493</v>
      </c>
    </row>
    <row r="282" spans="1:12" s="7" customFormat="1" ht="43.5" x14ac:dyDescent="0.35">
      <c r="A282" s="27"/>
      <c r="B282" s="28"/>
      <c r="C282" s="29" t="s">
        <v>2601</v>
      </c>
      <c r="D282" s="30" t="str">
        <f t="shared" si="12"/>
        <v>FRS1L_HUMAN</v>
      </c>
      <c r="E282" s="28" t="s">
        <v>1861</v>
      </c>
      <c r="F282" s="31" t="s">
        <v>1878</v>
      </c>
      <c r="G282" s="32" t="s">
        <v>1879</v>
      </c>
      <c r="H282" s="33" t="s">
        <v>2088</v>
      </c>
      <c r="I282" s="34" t="s">
        <v>1879</v>
      </c>
      <c r="J282" s="34" t="s">
        <v>2089</v>
      </c>
      <c r="K282" s="34" t="s">
        <v>2090</v>
      </c>
      <c r="L282" s="35" t="s">
        <v>2508</v>
      </c>
    </row>
    <row r="283" spans="1:12" s="7" customFormat="1" ht="43.5" x14ac:dyDescent="0.35">
      <c r="A283" s="27"/>
      <c r="B283" s="28"/>
      <c r="C283" s="45" t="s">
        <v>2604</v>
      </c>
      <c r="D283" s="30" t="str">
        <f t="shared" si="12"/>
        <v>FRIH_HUMAN</v>
      </c>
      <c r="E283" s="28" t="s">
        <v>255</v>
      </c>
      <c r="F283" s="31" t="s">
        <v>1350</v>
      </c>
      <c r="G283" s="32" t="s">
        <v>1273</v>
      </c>
      <c r="H283" s="43" t="s">
        <v>1707</v>
      </c>
      <c r="I283" s="44" t="s">
        <v>1273</v>
      </c>
      <c r="J283" s="44" t="s">
        <v>1708</v>
      </c>
      <c r="K283" s="44" t="s">
        <v>1709</v>
      </c>
      <c r="L283" s="35" t="s">
        <v>2418</v>
      </c>
    </row>
    <row r="284" spans="1:12" s="7" customFormat="1" ht="43.5" x14ac:dyDescent="0.35">
      <c r="A284" s="27"/>
      <c r="B284" s="28"/>
      <c r="C284" s="45" t="s">
        <v>2604</v>
      </c>
      <c r="D284" s="48" t="str">
        <f t="shared" si="12"/>
        <v>FHL19_HUMAN</v>
      </c>
      <c r="E284" s="49" t="s">
        <v>294</v>
      </c>
      <c r="F284" s="50" t="s">
        <v>1348</v>
      </c>
      <c r="G284" s="51" t="s">
        <v>1271</v>
      </c>
      <c r="H284" s="52" t="s">
        <v>1468</v>
      </c>
      <c r="I284" s="53" t="s">
        <v>1271</v>
      </c>
      <c r="J284" s="53"/>
      <c r="K284" s="53"/>
      <c r="L284" s="35" t="s">
        <v>2295</v>
      </c>
    </row>
    <row r="285" spans="1:12" s="7" customFormat="1" ht="43.5" x14ac:dyDescent="0.35">
      <c r="A285" s="27"/>
      <c r="B285" s="28"/>
      <c r="C285" s="45" t="s">
        <v>2604</v>
      </c>
      <c r="D285" s="48" t="str">
        <f t="shared" si="12"/>
        <v>FHL17_HUMAN</v>
      </c>
      <c r="E285" s="49" t="s">
        <v>295</v>
      </c>
      <c r="F285" s="50" t="s">
        <v>1347</v>
      </c>
      <c r="G285" s="51" t="s">
        <v>1270</v>
      </c>
      <c r="H285" s="52" t="s">
        <v>1618</v>
      </c>
      <c r="I285" s="53" t="s">
        <v>1270</v>
      </c>
      <c r="J285" s="53"/>
      <c r="K285" s="53"/>
      <c r="L285" s="35" t="s">
        <v>2371</v>
      </c>
    </row>
    <row r="286" spans="1:12" s="7" customFormat="1" ht="43.5" x14ac:dyDescent="0.35">
      <c r="A286" s="27"/>
      <c r="B286" s="28"/>
      <c r="C286" s="45" t="s">
        <v>2604</v>
      </c>
      <c r="D286" s="37" t="str">
        <f t="shared" si="12"/>
        <v>FRIL_HUMAN</v>
      </c>
      <c r="E286" s="38" t="s">
        <v>298</v>
      </c>
      <c r="F286" s="39" t="s">
        <v>1351</v>
      </c>
      <c r="G286" s="40" t="s">
        <v>1274</v>
      </c>
      <c r="H286" s="41" t="s">
        <v>1663</v>
      </c>
      <c r="I286" s="42" t="s">
        <v>1274</v>
      </c>
      <c r="J286" s="42" t="s">
        <v>1664</v>
      </c>
      <c r="K286" s="42" t="s">
        <v>1665</v>
      </c>
      <c r="L286" s="35" t="s">
        <v>2398</v>
      </c>
    </row>
    <row r="287" spans="1:12" s="7" customFormat="1" ht="43.5" x14ac:dyDescent="0.35">
      <c r="A287" s="27"/>
      <c r="B287" s="28"/>
      <c r="C287" s="45" t="s">
        <v>2604</v>
      </c>
      <c r="D287" s="37" t="str">
        <f t="shared" si="12"/>
        <v>FRIL_HUMAN</v>
      </c>
      <c r="E287" s="38" t="s">
        <v>298</v>
      </c>
      <c r="F287" s="39" t="s">
        <v>1351</v>
      </c>
      <c r="G287" s="40" t="s">
        <v>1274</v>
      </c>
      <c r="H287" s="41" t="s">
        <v>1663</v>
      </c>
      <c r="I287" s="42" t="s">
        <v>1274</v>
      </c>
      <c r="J287" s="42" t="s">
        <v>1666</v>
      </c>
      <c r="K287" s="42" t="s">
        <v>1667</v>
      </c>
      <c r="L287" s="35" t="s">
        <v>2398</v>
      </c>
    </row>
    <row r="288" spans="1:12" s="7" customFormat="1" ht="43.5" x14ac:dyDescent="0.35">
      <c r="A288" s="27"/>
      <c r="B288" s="28"/>
      <c r="C288" s="45" t="s">
        <v>2604</v>
      </c>
      <c r="D288" s="30" t="str">
        <f t="shared" si="12"/>
        <v>FTMT_HUMAN</v>
      </c>
      <c r="E288" s="28" t="s">
        <v>290</v>
      </c>
      <c r="F288" s="31" t="s">
        <v>1352</v>
      </c>
      <c r="G288" s="32" t="s">
        <v>290</v>
      </c>
      <c r="H288" s="43" t="s">
        <v>546</v>
      </c>
      <c r="I288" s="44" t="s">
        <v>290</v>
      </c>
      <c r="J288" s="44" t="s">
        <v>547</v>
      </c>
      <c r="K288" s="44" t="s">
        <v>1601</v>
      </c>
      <c r="L288" s="35" t="s">
        <v>2362</v>
      </c>
    </row>
    <row r="289" spans="1:12" s="7" customFormat="1" ht="58" x14ac:dyDescent="0.35">
      <c r="A289" s="27" t="s">
        <v>2625</v>
      </c>
      <c r="B289" s="28">
        <v>1</v>
      </c>
      <c r="C289" s="45" t="s">
        <v>2604</v>
      </c>
      <c r="D289" s="30" t="str">
        <f t="shared" si="12"/>
        <v>FTO_HUMAN</v>
      </c>
      <c r="E289" s="28" t="s">
        <v>266</v>
      </c>
      <c r="F289" s="31" t="s">
        <v>1353</v>
      </c>
      <c r="G289" s="32" t="s">
        <v>266</v>
      </c>
      <c r="H289" s="43" t="s">
        <v>548</v>
      </c>
      <c r="I289" s="44" t="s">
        <v>266</v>
      </c>
      <c r="J289" s="44" t="s">
        <v>549</v>
      </c>
      <c r="K289" s="44" t="s">
        <v>1475</v>
      </c>
      <c r="L289" s="35" t="s">
        <v>2300</v>
      </c>
    </row>
    <row r="290" spans="1:12" s="7" customFormat="1" ht="29" x14ac:dyDescent="0.35">
      <c r="A290" s="27"/>
      <c r="B290" s="28"/>
      <c r="C290" s="45" t="s">
        <v>2604</v>
      </c>
      <c r="D290" s="30" t="str">
        <f t="shared" si="12"/>
        <v>FRDA_HUMAN</v>
      </c>
      <c r="E290" s="28" t="s">
        <v>371</v>
      </c>
      <c r="F290" s="31" t="s">
        <v>1349</v>
      </c>
      <c r="G290" s="32" t="s">
        <v>1272</v>
      </c>
      <c r="H290" s="43" t="s">
        <v>1471</v>
      </c>
      <c r="I290" s="44" t="s">
        <v>1272</v>
      </c>
      <c r="J290" s="44" t="s">
        <v>1472</v>
      </c>
      <c r="K290" s="44" t="s">
        <v>1473</v>
      </c>
      <c r="L290" s="35" t="s">
        <v>2298</v>
      </c>
    </row>
    <row r="291" spans="1:12" s="7" customFormat="1" ht="58" x14ac:dyDescent="0.35">
      <c r="A291" s="27"/>
      <c r="B291" s="28"/>
      <c r="C291" s="45" t="s">
        <v>2604</v>
      </c>
      <c r="D291" s="30" t="str">
        <f t="shared" si="12"/>
        <v>GALT_HUMAN</v>
      </c>
      <c r="E291" s="28" t="s">
        <v>300</v>
      </c>
      <c r="F291" s="31" t="s">
        <v>1354</v>
      </c>
      <c r="G291" s="32" t="s">
        <v>300</v>
      </c>
      <c r="H291" s="43" t="s">
        <v>550</v>
      </c>
      <c r="I291" s="44" t="s">
        <v>300</v>
      </c>
      <c r="J291" s="44" t="s">
        <v>551</v>
      </c>
      <c r="K291" s="44" t="s">
        <v>1639</v>
      </c>
      <c r="L291" s="35" t="s">
        <v>2382</v>
      </c>
    </row>
    <row r="292" spans="1:12" s="7" customFormat="1" x14ac:dyDescent="0.35">
      <c r="A292" s="27"/>
      <c r="B292" s="28"/>
      <c r="C292" s="29" t="s">
        <v>2601</v>
      </c>
      <c r="D292" s="68" t="str">
        <f t="shared" si="12"/>
        <v>Q14412_HUMAN</v>
      </c>
      <c r="E292" s="69" t="s">
        <v>1914</v>
      </c>
      <c r="F292" s="70" t="s">
        <v>1936</v>
      </c>
      <c r="G292" s="71" t="s">
        <v>1937</v>
      </c>
      <c r="H292" s="72"/>
      <c r="I292" s="73"/>
      <c r="J292" s="73"/>
      <c r="K292" s="73"/>
      <c r="L292" s="35"/>
    </row>
    <row r="293" spans="1:12" s="7" customFormat="1" ht="29" x14ac:dyDescent="0.35">
      <c r="A293" s="27"/>
      <c r="B293" s="28"/>
      <c r="C293" s="20" t="s">
        <v>2603</v>
      </c>
      <c r="D293" s="48" t="s">
        <v>85</v>
      </c>
      <c r="E293" s="49" t="s">
        <v>13</v>
      </c>
      <c r="F293" s="50" t="s">
        <v>85</v>
      </c>
      <c r="G293" s="51" t="s">
        <v>13</v>
      </c>
      <c r="H293" s="52" t="s">
        <v>414</v>
      </c>
      <c r="I293" s="53" t="s">
        <v>13</v>
      </c>
      <c r="J293" s="61" t="s">
        <v>2200</v>
      </c>
      <c r="K293" s="61" t="s">
        <v>2199</v>
      </c>
      <c r="L293" s="35" t="s">
        <v>2278</v>
      </c>
    </row>
    <row r="294" spans="1:12" s="7" customFormat="1" ht="29" x14ac:dyDescent="0.35">
      <c r="A294" s="27"/>
      <c r="B294" s="28"/>
      <c r="C294" s="20" t="s">
        <v>2603</v>
      </c>
      <c r="D294" s="30" t="s">
        <v>107</v>
      </c>
      <c r="E294" s="28" t="s">
        <v>34</v>
      </c>
      <c r="F294" s="31" t="s">
        <v>107</v>
      </c>
      <c r="G294" s="32" t="s">
        <v>34</v>
      </c>
      <c r="H294" s="43" t="s">
        <v>415</v>
      </c>
      <c r="I294" s="44" t="s">
        <v>34</v>
      </c>
      <c r="J294" s="44" t="s">
        <v>416</v>
      </c>
      <c r="K294" s="44" t="s">
        <v>815</v>
      </c>
      <c r="L294" s="35" t="s">
        <v>2287</v>
      </c>
    </row>
    <row r="295" spans="1:12" s="7" customFormat="1" ht="29" x14ac:dyDescent="0.35">
      <c r="A295" s="27"/>
      <c r="B295" s="28"/>
      <c r="C295" s="20" t="s">
        <v>2603</v>
      </c>
      <c r="D295" s="30" t="s">
        <v>67</v>
      </c>
      <c r="E295" s="28" t="s">
        <v>0</v>
      </c>
      <c r="F295" s="31" t="s">
        <v>67</v>
      </c>
      <c r="G295" s="32" t="s">
        <v>0</v>
      </c>
      <c r="H295" s="43" t="s">
        <v>417</v>
      </c>
      <c r="I295" s="44" t="s">
        <v>0</v>
      </c>
      <c r="J295" s="44" t="s">
        <v>418</v>
      </c>
      <c r="K295" s="44" t="s">
        <v>737</v>
      </c>
      <c r="L295" s="35" t="s">
        <v>2237</v>
      </c>
    </row>
    <row r="296" spans="1:12" s="7" customFormat="1" ht="58" x14ac:dyDescent="0.35">
      <c r="A296" s="27"/>
      <c r="B296" s="28"/>
      <c r="C296" s="20" t="s">
        <v>2603</v>
      </c>
      <c r="D296" s="30" t="s">
        <v>127</v>
      </c>
      <c r="E296" s="28" t="s">
        <v>54</v>
      </c>
      <c r="F296" s="31" t="s">
        <v>127</v>
      </c>
      <c r="G296" s="32" t="s">
        <v>679</v>
      </c>
      <c r="H296" s="43" t="s">
        <v>775</v>
      </c>
      <c r="I296" s="44" t="s">
        <v>679</v>
      </c>
      <c r="J296" s="44" t="s">
        <v>776</v>
      </c>
      <c r="K296" s="44" t="s">
        <v>777</v>
      </c>
      <c r="L296" s="35" t="s">
        <v>2258</v>
      </c>
    </row>
    <row r="297" spans="1:12" s="7" customFormat="1" ht="43.5" x14ac:dyDescent="0.35">
      <c r="A297" s="27"/>
      <c r="B297" s="28"/>
      <c r="C297" s="45" t="s">
        <v>2604</v>
      </c>
      <c r="D297" s="37" t="str">
        <f t="shared" ref="D297:D339" si="13">CONCATENATE(E297,"_HUMAN")</f>
        <v>GSTP1_HUMAN</v>
      </c>
      <c r="E297" s="38" t="s">
        <v>254</v>
      </c>
      <c r="F297" s="39" t="s">
        <v>1355</v>
      </c>
      <c r="G297" s="40" t="s">
        <v>254</v>
      </c>
      <c r="H297" s="41" t="s">
        <v>552</v>
      </c>
      <c r="I297" s="42" t="s">
        <v>254</v>
      </c>
      <c r="J297" s="42" t="s">
        <v>554</v>
      </c>
      <c r="K297" s="42" t="s">
        <v>1694</v>
      </c>
      <c r="L297" s="35" t="s">
        <v>2410</v>
      </c>
    </row>
    <row r="298" spans="1:12" s="7" customFormat="1" ht="43.5" x14ac:dyDescent="0.35">
      <c r="A298" s="27"/>
      <c r="B298" s="28"/>
      <c r="C298" s="45" t="s">
        <v>2604</v>
      </c>
      <c r="D298" s="37" t="str">
        <f t="shared" si="13"/>
        <v>GSTP1_HUMAN</v>
      </c>
      <c r="E298" s="38" t="s">
        <v>254</v>
      </c>
      <c r="F298" s="39" t="s">
        <v>1355</v>
      </c>
      <c r="G298" s="40" t="s">
        <v>254</v>
      </c>
      <c r="H298" s="41" t="s">
        <v>552</v>
      </c>
      <c r="I298" s="42" t="s">
        <v>254</v>
      </c>
      <c r="J298" s="42" t="s">
        <v>553</v>
      </c>
      <c r="K298" s="42" t="s">
        <v>1693</v>
      </c>
      <c r="L298" s="35" t="s">
        <v>2410</v>
      </c>
    </row>
    <row r="299" spans="1:12" s="7" customFormat="1" ht="43.5" x14ac:dyDescent="0.35">
      <c r="A299" s="27"/>
      <c r="B299" s="28"/>
      <c r="C299" s="29" t="s">
        <v>2601</v>
      </c>
      <c r="D299" s="30" t="str">
        <f t="shared" si="13"/>
        <v>GCYA2_HUMAN</v>
      </c>
      <c r="E299" s="28" t="s">
        <v>1865</v>
      </c>
      <c r="F299" s="31" t="s">
        <v>1884</v>
      </c>
      <c r="G299" s="32" t="s">
        <v>1885</v>
      </c>
      <c r="H299" s="33" t="s">
        <v>2132</v>
      </c>
      <c r="I299" s="34" t="s">
        <v>1885</v>
      </c>
      <c r="J299" s="34" t="s">
        <v>2133</v>
      </c>
      <c r="K299" s="34" t="s">
        <v>2134</v>
      </c>
      <c r="L299" s="35" t="s">
        <v>2554</v>
      </c>
    </row>
    <row r="300" spans="1:12" s="7" customFormat="1" ht="43.5" x14ac:dyDescent="0.35">
      <c r="A300" s="27" t="s">
        <v>2624</v>
      </c>
      <c r="B300" s="28">
        <v>1.5</v>
      </c>
      <c r="C300" s="29" t="s">
        <v>2601</v>
      </c>
      <c r="D300" s="30" t="str">
        <f t="shared" si="13"/>
        <v>GCYB1_HUMAN</v>
      </c>
      <c r="E300" s="28" t="s">
        <v>1866</v>
      </c>
      <c r="F300" s="31" t="s">
        <v>1886</v>
      </c>
      <c r="G300" s="32" t="s">
        <v>1887</v>
      </c>
      <c r="H300" s="33" t="s">
        <v>2021</v>
      </c>
      <c r="I300" s="34" t="s">
        <v>1887</v>
      </c>
      <c r="J300" s="34" t="s">
        <v>2022</v>
      </c>
      <c r="K300" s="34" t="s">
        <v>2023</v>
      </c>
      <c r="L300" s="35" t="s">
        <v>2465</v>
      </c>
    </row>
    <row r="301" spans="1:12" s="7" customFormat="1" ht="58" x14ac:dyDescent="0.35">
      <c r="A301" s="27" t="s">
        <v>2624</v>
      </c>
      <c r="B301" s="28">
        <v>1.5</v>
      </c>
      <c r="C301" s="29" t="s">
        <v>2601</v>
      </c>
      <c r="D301" s="48" t="str">
        <f t="shared" si="13"/>
        <v>GCYB2_HUMAN</v>
      </c>
      <c r="E301" s="49" t="s">
        <v>190</v>
      </c>
      <c r="F301" s="50" t="s">
        <v>917</v>
      </c>
      <c r="G301" s="51" t="s">
        <v>918</v>
      </c>
      <c r="H301" s="52" t="s">
        <v>1165</v>
      </c>
      <c r="I301" s="53" t="s">
        <v>918</v>
      </c>
      <c r="J301" s="53"/>
      <c r="K301" s="53"/>
      <c r="L301" s="35" t="s">
        <v>2541</v>
      </c>
    </row>
    <row r="302" spans="1:12" s="7" customFormat="1" ht="43.5" x14ac:dyDescent="0.35">
      <c r="A302" s="27" t="s">
        <v>2625</v>
      </c>
      <c r="B302" s="28"/>
      <c r="C302" s="45" t="s">
        <v>2604</v>
      </c>
      <c r="D302" s="30" t="str">
        <f t="shared" si="13"/>
        <v>3HAO_HUMAN</v>
      </c>
      <c r="E302" s="28" t="s">
        <v>285</v>
      </c>
      <c r="F302" s="31" t="s">
        <v>1320</v>
      </c>
      <c r="G302" s="32" t="s">
        <v>1253</v>
      </c>
      <c r="H302" s="43" t="s">
        <v>1476</v>
      </c>
      <c r="I302" s="44" t="s">
        <v>1253</v>
      </c>
      <c r="J302" s="44" t="s">
        <v>1477</v>
      </c>
      <c r="K302" s="44" t="s">
        <v>1478</v>
      </c>
      <c r="L302" s="35" t="s">
        <v>2301</v>
      </c>
    </row>
    <row r="303" spans="1:12" s="7" customFormat="1" ht="43.5" x14ac:dyDescent="0.35">
      <c r="A303" s="27"/>
      <c r="B303" s="28"/>
      <c r="C303" s="45" t="s">
        <v>2604</v>
      </c>
      <c r="D303" s="62" t="str">
        <f t="shared" si="13"/>
        <v>HEPC_HUMAN</v>
      </c>
      <c r="E303" s="63" t="s">
        <v>373</v>
      </c>
      <c r="F303" s="64" t="s">
        <v>1358</v>
      </c>
      <c r="G303" s="65" t="s">
        <v>1277</v>
      </c>
      <c r="H303" s="66" t="s">
        <v>1623</v>
      </c>
      <c r="I303" s="67" t="s">
        <v>1277</v>
      </c>
      <c r="J303" s="67" t="s">
        <v>1626</v>
      </c>
      <c r="K303" s="67" t="s">
        <v>1627</v>
      </c>
      <c r="L303" s="35" t="s">
        <v>2376</v>
      </c>
    </row>
    <row r="304" spans="1:12" s="7" customFormat="1" ht="43.5" x14ac:dyDescent="0.35">
      <c r="A304" s="27"/>
      <c r="B304" s="28"/>
      <c r="C304" s="45" t="s">
        <v>2604</v>
      </c>
      <c r="D304" s="62" t="str">
        <f t="shared" si="13"/>
        <v>HEPC_HUMAN</v>
      </c>
      <c r="E304" s="63" t="s">
        <v>373</v>
      </c>
      <c r="F304" s="64" t="s">
        <v>1358</v>
      </c>
      <c r="G304" s="65" t="s">
        <v>1277</v>
      </c>
      <c r="H304" s="66" t="s">
        <v>1623</v>
      </c>
      <c r="I304" s="67" t="s">
        <v>1277</v>
      </c>
      <c r="J304" s="67" t="s">
        <v>1624</v>
      </c>
      <c r="K304" s="67" t="s">
        <v>1625</v>
      </c>
      <c r="L304" s="35" t="s">
        <v>2376</v>
      </c>
    </row>
    <row r="305" spans="1:12" s="7" customFormat="1" ht="43.5" x14ac:dyDescent="0.35">
      <c r="A305" s="27"/>
      <c r="B305" s="28"/>
      <c r="C305" s="29" t="s">
        <v>2601</v>
      </c>
      <c r="D305" s="62" t="str">
        <f t="shared" si="13"/>
        <v>HBA_HUMAN</v>
      </c>
      <c r="E305" s="63" t="s">
        <v>171</v>
      </c>
      <c r="F305" s="64" t="s">
        <v>919</v>
      </c>
      <c r="G305" s="65" t="s">
        <v>920</v>
      </c>
      <c r="H305" s="66" t="s">
        <v>990</v>
      </c>
      <c r="I305" s="67" t="s">
        <v>920</v>
      </c>
      <c r="J305" s="67" t="s">
        <v>988</v>
      </c>
      <c r="K305" s="67" t="s">
        <v>989</v>
      </c>
      <c r="L305" s="35" t="s">
        <v>2428</v>
      </c>
    </row>
    <row r="306" spans="1:12" s="7" customFormat="1" ht="43.5" x14ac:dyDescent="0.35">
      <c r="A306" s="27"/>
      <c r="B306" s="28"/>
      <c r="C306" s="29" t="s">
        <v>2601</v>
      </c>
      <c r="D306" s="37" t="str">
        <f t="shared" si="13"/>
        <v>HBA_HUMAN</v>
      </c>
      <c r="E306" s="38" t="s">
        <v>171</v>
      </c>
      <c r="F306" s="39" t="s">
        <v>919</v>
      </c>
      <c r="G306" s="40" t="s">
        <v>920</v>
      </c>
      <c r="H306" s="41" t="s">
        <v>990</v>
      </c>
      <c r="I306" s="42" t="s">
        <v>920</v>
      </c>
      <c r="J306" s="42" t="s">
        <v>986</v>
      </c>
      <c r="K306" s="42" t="s">
        <v>987</v>
      </c>
      <c r="L306" s="35" t="s">
        <v>2428</v>
      </c>
    </row>
    <row r="307" spans="1:12" s="7" customFormat="1" ht="43.5" x14ac:dyDescent="0.35">
      <c r="A307" s="27"/>
      <c r="B307" s="28"/>
      <c r="C307" s="29" t="s">
        <v>2601</v>
      </c>
      <c r="D307" s="37" t="str">
        <f t="shared" si="13"/>
        <v>HBA_HUMAN</v>
      </c>
      <c r="E307" s="38" t="s">
        <v>171</v>
      </c>
      <c r="F307" s="39" t="s">
        <v>919</v>
      </c>
      <c r="G307" s="40" t="s">
        <v>921</v>
      </c>
      <c r="H307" s="41" t="s">
        <v>985</v>
      </c>
      <c r="I307" s="42" t="s">
        <v>921</v>
      </c>
      <c r="J307" s="42" t="s">
        <v>988</v>
      </c>
      <c r="K307" s="42" t="s">
        <v>989</v>
      </c>
      <c r="L307" s="35" t="s">
        <v>2427</v>
      </c>
    </row>
    <row r="308" spans="1:12" s="7" customFormat="1" ht="43.5" x14ac:dyDescent="0.35">
      <c r="A308" s="27"/>
      <c r="B308" s="28"/>
      <c r="C308" s="29" t="s">
        <v>2601</v>
      </c>
      <c r="D308" s="37" t="str">
        <f t="shared" si="13"/>
        <v>HBA_HUMAN</v>
      </c>
      <c r="E308" s="38" t="s">
        <v>171</v>
      </c>
      <c r="F308" s="39" t="s">
        <v>919</v>
      </c>
      <c r="G308" s="40" t="s">
        <v>921</v>
      </c>
      <c r="H308" s="41" t="s">
        <v>985</v>
      </c>
      <c r="I308" s="42" t="s">
        <v>921</v>
      </c>
      <c r="J308" s="42" t="s">
        <v>986</v>
      </c>
      <c r="K308" s="42" t="s">
        <v>987</v>
      </c>
      <c r="L308" s="35" t="s">
        <v>2427</v>
      </c>
    </row>
    <row r="309" spans="1:12" s="7" customFormat="1" ht="43.5" x14ac:dyDescent="0.35">
      <c r="A309" s="27"/>
      <c r="B309" s="28"/>
      <c r="C309" s="29" t="s">
        <v>2601</v>
      </c>
      <c r="D309" s="62" t="str">
        <f t="shared" si="13"/>
        <v>HBB_HUMAN</v>
      </c>
      <c r="E309" s="63" t="s">
        <v>169</v>
      </c>
      <c r="F309" s="64" t="s">
        <v>926</v>
      </c>
      <c r="G309" s="65" t="s">
        <v>169</v>
      </c>
      <c r="H309" s="66" t="s">
        <v>491</v>
      </c>
      <c r="I309" s="67" t="s">
        <v>169</v>
      </c>
      <c r="J309" s="9" t="s">
        <v>2213</v>
      </c>
      <c r="K309" s="61" t="s">
        <v>2214</v>
      </c>
      <c r="L309" s="35" t="s">
        <v>2519</v>
      </c>
    </row>
    <row r="310" spans="1:12" s="7" customFormat="1" ht="43.5" x14ac:dyDescent="0.35">
      <c r="A310" s="27"/>
      <c r="B310" s="28"/>
      <c r="C310" s="29" t="s">
        <v>2601</v>
      </c>
      <c r="D310" s="62" t="str">
        <f t="shared" si="13"/>
        <v>HBB_HUMAN</v>
      </c>
      <c r="E310" s="63" t="s">
        <v>169</v>
      </c>
      <c r="F310" s="64" t="s">
        <v>926</v>
      </c>
      <c r="G310" s="65" t="s">
        <v>169</v>
      </c>
      <c r="H310" s="66" t="s">
        <v>491</v>
      </c>
      <c r="I310" s="67" t="s">
        <v>169</v>
      </c>
      <c r="J310" s="9" t="s">
        <v>2215</v>
      </c>
      <c r="K310" s="61" t="s">
        <v>2216</v>
      </c>
      <c r="L310" s="35" t="s">
        <v>2519</v>
      </c>
    </row>
    <row r="311" spans="1:12" s="7" customFormat="1" ht="43.5" x14ac:dyDescent="0.35">
      <c r="A311" s="27"/>
      <c r="B311" s="28"/>
      <c r="C311" s="29" t="s">
        <v>2601</v>
      </c>
      <c r="D311" s="48" t="str">
        <f t="shared" si="13"/>
        <v>HBD_HUMAN</v>
      </c>
      <c r="E311" s="49" t="s">
        <v>157</v>
      </c>
      <c r="F311" s="50" t="s">
        <v>927</v>
      </c>
      <c r="G311" s="51" t="s">
        <v>157</v>
      </c>
      <c r="H311" s="52" t="s">
        <v>492</v>
      </c>
      <c r="I311" s="53" t="s">
        <v>157</v>
      </c>
      <c r="J311" s="11"/>
      <c r="K311" s="11"/>
      <c r="L311" s="35" t="s">
        <v>2520</v>
      </c>
    </row>
    <row r="312" spans="1:12" s="7" customFormat="1" ht="43.5" x14ac:dyDescent="0.35">
      <c r="A312" s="27"/>
      <c r="B312" s="28"/>
      <c r="C312" s="29" t="s">
        <v>2601</v>
      </c>
      <c r="D312" s="30" t="str">
        <f t="shared" si="13"/>
        <v>HBE_HUMAN</v>
      </c>
      <c r="E312" s="28" t="s">
        <v>170</v>
      </c>
      <c r="F312" s="31" t="s">
        <v>928</v>
      </c>
      <c r="G312" s="32" t="s">
        <v>929</v>
      </c>
      <c r="H312" s="43" t="s">
        <v>1143</v>
      </c>
      <c r="I312" s="44" t="s">
        <v>929</v>
      </c>
      <c r="J312" s="44" t="s">
        <v>1144</v>
      </c>
      <c r="K312" s="44" t="s">
        <v>1145</v>
      </c>
      <c r="L312" s="35" t="s">
        <v>2525</v>
      </c>
    </row>
    <row r="313" spans="1:12" s="7" customFormat="1" ht="43.5" x14ac:dyDescent="0.35">
      <c r="A313" s="27"/>
      <c r="B313" s="28"/>
      <c r="C313" s="29" t="s">
        <v>2601</v>
      </c>
      <c r="D313" s="48" t="str">
        <f t="shared" si="13"/>
        <v>HBG1_HUMAN</v>
      </c>
      <c r="E313" s="49" t="s">
        <v>1867</v>
      </c>
      <c r="F313" s="50" t="s">
        <v>1888</v>
      </c>
      <c r="G313" s="51" t="s">
        <v>1867</v>
      </c>
      <c r="H313" s="52" t="s">
        <v>2106</v>
      </c>
      <c r="I313" s="53" t="s">
        <v>1867</v>
      </c>
      <c r="J313" s="11"/>
      <c r="K313" s="11"/>
      <c r="L313" s="35" t="s">
        <v>2524</v>
      </c>
    </row>
    <row r="314" spans="1:12" s="7" customFormat="1" ht="43.5" x14ac:dyDescent="0.35">
      <c r="A314" s="27"/>
      <c r="B314" s="28"/>
      <c r="C314" s="29" t="s">
        <v>2601</v>
      </c>
      <c r="D314" s="48" t="str">
        <f t="shared" si="13"/>
        <v>HBG2_HUMAN</v>
      </c>
      <c r="E314" s="49" t="s">
        <v>153</v>
      </c>
      <c r="F314" s="50" t="s">
        <v>930</v>
      </c>
      <c r="G314" s="51" t="s">
        <v>153</v>
      </c>
      <c r="H314" s="52" t="s">
        <v>493</v>
      </c>
      <c r="I314" s="53" t="s">
        <v>153</v>
      </c>
      <c r="J314" s="11"/>
      <c r="K314" s="11"/>
      <c r="L314" s="35" t="s">
        <v>2526</v>
      </c>
    </row>
    <row r="315" spans="1:12" s="7" customFormat="1" ht="43.5" x14ac:dyDescent="0.35">
      <c r="A315" s="27"/>
      <c r="B315" s="28"/>
      <c r="C315" s="29" t="s">
        <v>2601</v>
      </c>
      <c r="D315" s="48" t="str">
        <f t="shared" si="13"/>
        <v>HBM_HUMAN</v>
      </c>
      <c r="E315" s="49" t="s">
        <v>191</v>
      </c>
      <c r="F315" s="50" t="s">
        <v>931</v>
      </c>
      <c r="G315" s="51" t="s">
        <v>191</v>
      </c>
      <c r="H315" s="52" t="s">
        <v>494</v>
      </c>
      <c r="I315" s="53" t="s">
        <v>191</v>
      </c>
      <c r="J315" s="11"/>
      <c r="K315" s="11"/>
      <c r="L315" s="35" t="s">
        <v>2446</v>
      </c>
    </row>
    <row r="316" spans="1:12" s="7" customFormat="1" ht="43.5" x14ac:dyDescent="0.35">
      <c r="A316" s="27"/>
      <c r="B316" s="28"/>
      <c r="C316" s="29" t="s">
        <v>2601</v>
      </c>
      <c r="D316" s="37" t="str">
        <f t="shared" si="13"/>
        <v>HBAT_HUMAN</v>
      </c>
      <c r="E316" s="38" t="s">
        <v>185</v>
      </c>
      <c r="F316" s="39" t="s">
        <v>922</v>
      </c>
      <c r="G316" s="40" t="s">
        <v>923</v>
      </c>
      <c r="H316" s="41" t="s">
        <v>991</v>
      </c>
      <c r="I316" s="42" t="s">
        <v>923</v>
      </c>
      <c r="J316" s="42" t="s">
        <v>992</v>
      </c>
      <c r="K316" s="42" t="s">
        <v>993</v>
      </c>
      <c r="L316" s="35" t="s">
        <v>2429</v>
      </c>
    </row>
    <row r="317" spans="1:12" s="7" customFormat="1" ht="43.5" x14ac:dyDescent="0.35">
      <c r="A317" s="27"/>
      <c r="B317" s="28"/>
      <c r="C317" s="29" t="s">
        <v>2601</v>
      </c>
      <c r="D317" s="37" t="str">
        <f t="shared" si="13"/>
        <v>HBAT_HUMAN</v>
      </c>
      <c r="E317" s="38" t="s">
        <v>185</v>
      </c>
      <c r="F317" s="39" t="s">
        <v>922</v>
      </c>
      <c r="G317" s="40" t="s">
        <v>923</v>
      </c>
      <c r="H317" s="41" t="s">
        <v>991</v>
      </c>
      <c r="I317" s="42" t="s">
        <v>923</v>
      </c>
      <c r="J317" s="42" t="s">
        <v>994</v>
      </c>
      <c r="K317" s="42" t="s">
        <v>995</v>
      </c>
      <c r="L317" s="35" t="s">
        <v>2429</v>
      </c>
    </row>
    <row r="318" spans="1:12" s="7" customFormat="1" ht="43.5" x14ac:dyDescent="0.35">
      <c r="A318" s="27"/>
      <c r="B318" s="28"/>
      <c r="C318" s="29" t="s">
        <v>2601</v>
      </c>
      <c r="D318" s="30" t="str">
        <f t="shared" si="13"/>
        <v>HBAZ_HUMAN</v>
      </c>
      <c r="E318" s="28" t="s">
        <v>156</v>
      </c>
      <c r="F318" s="31" t="s">
        <v>924</v>
      </c>
      <c r="G318" s="32" t="s">
        <v>925</v>
      </c>
      <c r="H318" s="43" t="s">
        <v>1011</v>
      </c>
      <c r="I318" s="44" t="s">
        <v>925</v>
      </c>
      <c r="J318" s="44" t="s">
        <v>1012</v>
      </c>
      <c r="K318" s="44" t="s">
        <v>1013</v>
      </c>
      <c r="L318" s="35" t="s">
        <v>2445</v>
      </c>
    </row>
    <row r="319" spans="1:12" s="7" customFormat="1" ht="43.5" x14ac:dyDescent="0.35">
      <c r="A319" s="27"/>
      <c r="B319" s="28"/>
      <c r="C319" s="29" t="s">
        <v>2601</v>
      </c>
      <c r="D319" s="30" t="str">
        <f t="shared" si="13"/>
        <v>CCHL_HUMAN</v>
      </c>
      <c r="E319" s="28" t="s">
        <v>227</v>
      </c>
      <c r="F319" s="31" t="s">
        <v>836</v>
      </c>
      <c r="G319" s="32" t="s">
        <v>837</v>
      </c>
      <c r="H319" s="43" t="s">
        <v>1241</v>
      </c>
      <c r="I319" s="44" t="s">
        <v>837</v>
      </c>
      <c r="J319" s="44" t="s">
        <v>1242</v>
      </c>
      <c r="K319" s="44" t="s">
        <v>1243</v>
      </c>
      <c r="L319" s="35" t="s">
        <v>2594</v>
      </c>
    </row>
    <row r="320" spans="1:12" s="7" customFormat="1" x14ac:dyDescent="0.35">
      <c r="A320" s="27"/>
      <c r="B320" s="28"/>
      <c r="C320" s="45" t="s">
        <v>2604</v>
      </c>
      <c r="D320" s="68" t="str">
        <f t="shared" si="13"/>
        <v>D3DRM8_HUMAN</v>
      </c>
      <c r="E320" s="69" t="s">
        <v>301</v>
      </c>
      <c r="F320" s="70" t="s">
        <v>1340</v>
      </c>
      <c r="G320" s="71" t="s">
        <v>1269</v>
      </c>
      <c r="H320" s="72"/>
      <c r="I320" s="73"/>
      <c r="J320" s="73"/>
      <c r="K320" s="73"/>
      <c r="L320" s="35"/>
    </row>
    <row r="321" spans="1:12" s="7" customFormat="1" ht="43.5" x14ac:dyDescent="0.35">
      <c r="A321" s="27"/>
      <c r="B321" s="28"/>
      <c r="C321" s="29" t="s">
        <v>2601</v>
      </c>
      <c r="D321" s="30" t="str">
        <f t="shared" si="13"/>
        <v>HEBP1_HUMAN</v>
      </c>
      <c r="E321" s="28" t="s">
        <v>1868</v>
      </c>
      <c r="F321" s="31" t="s">
        <v>1889</v>
      </c>
      <c r="G321" s="32" t="s">
        <v>1868</v>
      </c>
      <c r="H321" s="33" t="s">
        <v>2082</v>
      </c>
      <c r="I321" s="34" t="s">
        <v>1868</v>
      </c>
      <c r="J321" s="34" t="s">
        <v>2083</v>
      </c>
      <c r="K321" s="34" t="s">
        <v>2084</v>
      </c>
      <c r="L321" s="35" t="s">
        <v>2503</v>
      </c>
    </row>
    <row r="322" spans="1:12" s="7" customFormat="1" ht="43.5" x14ac:dyDescent="0.35">
      <c r="A322" s="27"/>
      <c r="B322" s="28"/>
      <c r="C322" s="29" t="s">
        <v>2601</v>
      </c>
      <c r="D322" s="30" t="str">
        <f t="shared" si="13"/>
        <v>HEBP2_HUMAN</v>
      </c>
      <c r="E322" s="28" t="s">
        <v>229</v>
      </c>
      <c r="F322" s="31" t="s">
        <v>932</v>
      </c>
      <c r="G322" s="32" t="s">
        <v>229</v>
      </c>
      <c r="H322" s="43" t="s">
        <v>495</v>
      </c>
      <c r="I322" s="44" t="s">
        <v>229</v>
      </c>
      <c r="J322" s="44" t="s">
        <v>496</v>
      </c>
      <c r="K322" s="44" t="s">
        <v>1154</v>
      </c>
      <c r="L322" s="35" t="s">
        <v>2535</v>
      </c>
    </row>
    <row r="323" spans="1:12" s="7" customFormat="1" ht="58" x14ac:dyDescent="0.35">
      <c r="A323" s="27"/>
      <c r="B323" s="28"/>
      <c r="C323" s="29" t="s">
        <v>2601</v>
      </c>
      <c r="D323" s="37" t="str">
        <f t="shared" si="13"/>
        <v>HERC2_HUMAN</v>
      </c>
      <c r="E323" s="38" t="s">
        <v>1965</v>
      </c>
      <c r="F323" s="39" t="s">
        <v>1976</v>
      </c>
      <c r="G323" s="40" t="s">
        <v>1965</v>
      </c>
      <c r="H323" s="41" t="s">
        <v>2190</v>
      </c>
      <c r="I323" s="42" t="s">
        <v>1965</v>
      </c>
      <c r="J323" s="42" t="s">
        <v>2191</v>
      </c>
      <c r="K323" s="42" t="s">
        <v>2192</v>
      </c>
      <c r="L323" s="35" t="s">
        <v>2466</v>
      </c>
    </row>
    <row r="324" spans="1:12" s="7" customFormat="1" ht="58" x14ac:dyDescent="0.35">
      <c r="A324" s="27"/>
      <c r="B324" s="28"/>
      <c r="C324" s="29" t="s">
        <v>2601</v>
      </c>
      <c r="D324" s="37" t="str">
        <f t="shared" si="13"/>
        <v>HERC2_HUMAN</v>
      </c>
      <c r="E324" s="38" t="s">
        <v>1965</v>
      </c>
      <c r="F324" s="39" t="s">
        <v>1976</v>
      </c>
      <c r="G324" s="40" t="s">
        <v>1965</v>
      </c>
      <c r="H324" s="41" t="s">
        <v>2024</v>
      </c>
      <c r="I324" s="42" t="s">
        <v>1965</v>
      </c>
      <c r="J324" s="42"/>
      <c r="K324" s="42"/>
      <c r="L324" s="35" t="s">
        <v>2466</v>
      </c>
    </row>
    <row r="325" spans="1:12" s="7" customFormat="1" ht="58" x14ac:dyDescent="0.35">
      <c r="A325" s="27"/>
      <c r="B325" s="28"/>
      <c r="C325" s="29" t="s">
        <v>2601</v>
      </c>
      <c r="D325" s="37" t="str">
        <f t="shared" si="13"/>
        <v>HERC2_HUMAN</v>
      </c>
      <c r="E325" s="38" t="s">
        <v>1965</v>
      </c>
      <c r="F325" s="39" t="s">
        <v>1976</v>
      </c>
      <c r="G325" s="40" t="s">
        <v>1965</v>
      </c>
      <c r="H325" s="41" t="s">
        <v>2172</v>
      </c>
      <c r="I325" s="42" t="s">
        <v>1965</v>
      </c>
      <c r="J325" s="42"/>
      <c r="K325" s="42"/>
      <c r="L325" s="35" t="s">
        <v>2466</v>
      </c>
    </row>
    <row r="326" spans="1:12" s="7" customFormat="1" ht="43.5" x14ac:dyDescent="0.35">
      <c r="A326" s="27"/>
      <c r="B326" s="28"/>
      <c r="C326" s="45" t="s">
        <v>2604</v>
      </c>
      <c r="D326" s="30" t="str">
        <f t="shared" si="13"/>
        <v>HGD_HUMAN</v>
      </c>
      <c r="E326" s="28" t="s">
        <v>270</v>
      </c>
      <c r="F326" s="31" t="s">
        <v>1359</v>
      </c>
      <c r="G326" s="32" t="s">
        <v>270</v>
      </c>
      <c r="H326" s="43" t="s">
        <v>555</v>
      </c>
      <c r="I326" s="44" t="s">
        <v>270</v>
      </c>
      <c r="J326" s="44" t="s">
        <v>556</v>
      </c>
      <c r="K326" s="44" t="s">
        <v>1474</v>
      </c>
      <c r="L326" s="35" t="s">
        <v>2299</v>
      </c>
    </row>
    <row r="327" spans="1:12" s="7" customFormat="1" ht="58" x14ac:dyDescent="0.35">
      <c r="A327" s="27" t="s">
        <v>2625</v>
      </c>
      <c r="B327" s="28">
        <v>1</v>
      </c>
      <c r="C327" s="45" t="s">
        <v>2604</v>
      </c>
      <c r="D327" s="30" t="str">
        <f t="shared" si="13"/>
        <v>HIF1N_HUMAN</v>
      </c>
      <c r="E327" s="28" t="s">
        <v>1726</v>
      </c>
      <c r="F327" s="74" t="s">
        <v>1727</v>
      </c>
      <c r="G327" s="75" t="s">
        <v>1728</v>
      </c>
      <c r="H327" s="76" t="s">
        <v>1729</v>
      </c>
      <c r="I327" s="77" t="s">
        <v>1728</v>
      </c>
      <c r="J327" s="77" t="s">
        <v>1730</v>
      </c>
      <c r="K327" s="77" t="s">
        <v>1731</v>
      </c>
      <c r="L327" s="35" t="s">
        <v>2363</v>
      </c>
    </row>
    <row r="328" spans="1:12" s="7" customFormat="1" ht="43.5" x14ac:dyDescent="0.35">
      <c r="A328" s="27"/>
      <c r="B328" s="28"/>
      <c r="C328" s="29" t="s">
        <v>2601</v>
      </c>
      <c r="D328" s="30" t="str">
        <f t="shared" si="13"/>
        <v>HMOX1_HUMAN</v>
      </c>
      <c r="E328" s="28" t="s">
        <v>1869</v>
      </c>
      <c r="F328" s="31" t="s">
        <v>1890</v>
      </c>
      <c r="G328" s="32" t="s">
        <v>1869</v>
      </c>
      <c r="H328" s="33" t="s">
        <v>2123</v>
      </c>
      <c r="I328" s="34" t="s">
        <v>1869</v>
      </c>
      <c r="J328" s="34" t="s">
        <v>2124</v>
      </c>
      <c r="K328" s="34" t="s">
        <v>2125</v>
      </c>
      <c r="L328" s="35" t="s">
        <v>2543</v>
      </c>
    </row>
    <row r="329" spans="1:12" s="7" customFormat="1" ht="43.5" x14ac:dyDescent="0.35">
      <c r="A329" s="27"/>
      <c r="B329" s="28"/>
      <c r="C329" s="29" t="s">
        <v>2601</v>
      </c>
      <c r="D329" s="37" t="str">
        <f t="shared" si="13"/>
        <v>HMOX2_HUMAN</v>
      </c>
      <c r="E329" s="38" t="s">
        <v>165</v>
      </c>
      <c r="F329" s="39" t="s">
        <v>935</v>
      </c>
      <c r="G329" s="40" t="s">
        <v>165</v>
      </c>
      <c r="H329" s="41" t="s">
        <v>497</v>
      </c>
      <c r="I329" s="42" t="s">
        <v>165</v>
      </c>
      <c r="J329" s="42" t="s">
        <v>498</v>
      </c>
      <c r="K329" s="42" t="s">
        <v>1017</v>
      </c>
      <c r="L329" s="35" t="s">
        <v>2449</v>
      </c>
    </row>
    <row r="330" spans="1:12" s="7" customFormat="1" ht="43.5" x14ac:dyDescent="0.35">
      <c r="A330" s="27"/>
      <c r="B330" s="28"/>
      <c r="C330" s="29" t="s">
        <v>2601</v>
      </c>
      <c r="D330" s="37" t="str">
        <f t="shared" si="13"/>
        <v>HMOX2_HUMAN</v>
      </c>
      <c r="E330" s="38" t="s">
        <v>165</v>
      </c>
      <c r="F330" s="39" t="s">
        <v>935</v>
      </c>
      <c r="G330" s="40" t="s">
        <v>165</v>
      </c>
      <c r="H330" s="41" t="s">
        <v>499</v>
      </c>
      <c r="I330" s="42" t="s">
        <v>165</v>
      </c>
      <c r="J330" s="42"/>
      <c r="K330" s="42"/>
      <c r="L330" s="35" t="s">
        <v>2449</v>
      </c>
    </row>
    <row r="331" spans="1:12" s="7" customFormat="1" ht="43.5" x14ac:dyDescent="0.35">
      <c r="A331" s="27"/>
      <c r="B331" s="28"/>
      <c r="C331" s="45" t="s">
        <v>2604</v>
      </c>
      <c r="D331" s="30" t="str">
        <f t="shared" si="13"/>
        <v>HPPD_HUMAN</v>
      </c>
      <c r="E331" s="28" t="s">
        <v>283</v>
      </c>
      <c r="F331" s="31" t="s">
        <v>1362</v>
      </c>
      <c r="G331" s="32" t="s">
        <v>1279</v>
      </c>
      <c r="H331" s="43" t="s">
        <v>1549</v>
      </c>
      <c r="I331" s="44" t="s">
        <v>1279</v>
      </c>
      <c r="J331" s="44" t="s">
        <v>1550</v>
      </c>
      <c r="K331" s="44" t="s">
        <v>1551</v>
      </c>
      <c r="L331" s="35" t="s">
        <v>2337</v>
      </c>
    </row>
    <row r="332" spans="1:12" s="7" customFormat="1" ht="43.5" x14ac:dyDescent="0.35">
      <c r="A332" s="27"/>
      <c r="B332" s="28"/>
      <c r="C332" s="45" t="s">
        <v>2604</v>
      </c>
      <c r="D332" s="30" t="str">
        <f t="shared" si="13"/>
        <v>HPDL_HUMAN</v>
      </c>
      <c r="E332" s="28" t="s">
        <v>366</v>
      </c>
      <c r="F332" s="31" t="s">
        <v>1361</v>
      </c>
      <c r="G332" s="32" t="s">
        <v>366</v>
      </c>
      <c r="H332" s="43" t="s">
        <v>557</v>
      </c>
      <c r="I332" s="44" t="s">
        <v>366</v>
      </c>
      <c r="J332" s="44" t="s">
        <v>558</v>
      </c>
      <c r="K332" s="44" t="s">
        <v>1608</v>
      </c>
      <c r="L332" s="35" t="s">
        <v>2366</v>
      </c>
    </row>
    <row r="333" spans="1:12" s="7" customFormat="1" ht="29" x14ac:dyDescent="0.35">
      <c r="A333" s="27"/>
      <c r="B333" s="28"/>
      <c r="C333" s="29" t="s">
        <v>2601</v>
      </c>
      <c r="D333" s="30" t="str">
        <f t="shared" si="13"/>
        <v>HEMO_HUMAN</v>
      </c>
      <c r="E333" s="28" t="s">
        <v>180</v>
      </c>
      <c r="F333" s="31" t="s">
        <v>933</v>
      </c>
      <c r="G333" s="32" t="s">
        <v>934</v>
      </c>
      <c r="H333" s="43" t="s">
        <v>1236</v>
      </c>
      <c r="I333" s="44" t="s">
        <v>934</v>
      </c>
      <c r="J333" s="44" t="s">
        <v>1237</v>
      </c>
      <c r="K333" s="44" t="s">
        <v>1238</v>
      </c>
      <c r="L333" s="35" t="s">
        <v>2587</v>
      </c>
    </row>
    <row r="334" spans="1:12" s="7" customFormat="1" ht="58" x14ac:dyDescent="0.35">
      <c r="A334" s="27" t="s">
        <v>2625</v>
      </c>
      <c r="B334" s="28">
        <v>1</v>
      </c>
      <c r="C334" s="45" t="s">
        <v>2604</v>
      </c>
      <c r="D334" s="30" t="str">
        <f t="shared" si="13"/>
        <v>HAIR_HUMAN</v>
      </c>
      <c r="E334" s="28" t="s">
        <v>355</v>
      </c>
      <c r="F334" s="31" t="s">
        <v>1356</v>
      </c>
      <c r="G334" s="32" t="s">
        <v>1275</v>
      </c>
      <c r="H334" s="43" t="s">
        <v>1602</v>
      </c>
      <c r="I334" s="44" t="s">
        <v>1275</v>
      </c>
      <c r="J334" s="44" t="s">
        <v>1603</v>
      </c>
      <c r="K334" s="44" t="s">
        <v>1604</v>
      </c>
      <c r="L334" s="35" t="s">
        <v>2364</v>
      </c>
    </row>
    <row r="335" spans="1:12" s="7" customFormat="1" ht="43.5" x14ac:dyDescent="0.35">
      <c r="A335" s="27"/>
      <c r="B335" s="28"/>
      <c r="C335" s="29" t="s">
        <v>2601</v>
      </c>
      <c r="D335" s="30" t="str">
        <f t="shared" si="13"/>
        <v>HRG_HUMAN</v>
      </c>
      <c r="E335" s="28" t="s">
        <v>230</v>
      </c>
      <c r="F335" s="31" t="s">
        <v>936</v>
      </c>
      <c r="G335" s="32" t="s">
        <v>230</v>
      </c>
      <c r="H335" s="43" t="s">
        <v>500</v>
      </c>
      <c r="I335" s="44" t="s">
        <v>230</v>
      </c>
      <c r="J335" s="44" t="s">
        <v>501</v>
      </c>
      <c r="K335" s="44" t="s">
        <v>1052</v>
      </c>
      <c r="L335" s="35" t="s">
        <v>2468</v>
      </c>
    </row>
    <row r="336" spans="1:12" s="7" customFormat="1" ht="43.5" x14ac:dyDescent="0.35">
      <c r="A336" s="27"/>
      <c r="B336" s="28"/>
      <c r="C336" s="45" t="s">
        <v>2604</v>
      </c>
      <c r="D336" s="30" t="str">
        <f t="shared" si="13"/>
        <v>HBAP1_HUMAN</v>
      </c>
      <c r="E336" s="28" t="s">
        <v>330</v>
      </c>
      <c r="F336" s="31" t="s">
        <v>1357</v>
      </c>
      <c r="G336" s="32" t="s">
        <v>1276</v>
      </c>
      <c r="H336" s="43" t="s">
        <v>1534</v>
      </c>
      <c r="I336" s="44" t="s">
        <v>1276</v>
      </c>
      <c r="J336" s="44" t="s">
        <v>1535</v>
      </c>
      <c r="K336" s="44" t="s">
        <v>1536</v>
      </c>
      <c r="L336" s="35" t="s">
        <v>2327</v>
      </c>
    </row>
    <row r="337" spans="1:12" s="7" customFormat="1" ht="43.5" x14ac:dyDescent="0.35">
      <c r="A337" s="27" t="s">
        <v>2601</v>
      </c>
      <c r="B337" s="28">
        <v>1</v>
      </c>
      <c r="C337" s="29" t="s">
        <v>2601</v>
      </c>
      <c r="D337" s="30" t="str">
        <f t="shared" si="13"/>
        <v>I23O1_HUMAN</v>
      </c>
      <c r="E337" s="28" t="s">
        <v>1871</v>
      </c>
      <c r="F337" s="31" t="s">
        <v>1893</v>
      </c>
      <c r="G337" s="32" t="s">
        <v>1894</v>
      </c>
      <c r="H337" s="33" t="s">
        <v>2141</v>
      </c>
      <c r="I337" s="34" t="s">
        <v>1894</v>
      </c>
      <c r="J337" s="34" t="s">
        <v>2142</v>
      </c>
      <c r="K337" s="34" t="s">
        <v>2143</v>
      </c>
      <c r="L337" s="35" t="s">
        <v>2568</v>
      </c>
    </row>
    <row r="338" spans="1:12" s="7" customFormat="1" ht="43.5" x14ac:dyDescent="0.35">
      <c r="A338" s="27" t="s">
        <v>2601</v>
      </c>
      <c r="B338" s="28">
        <v>1</v>
      </c>
      <c r="C338" s="29" t="s">
        <v>2601</v>
      </c>
      <c r="D338" s="30" t="str">
        <f t="shared" si="13"/>
        <v>I23O2_HUMAN</v>
      </c>
      <c r="E338" s="28" t="s">
        <v>209</v>
      </c>
      <c r="F338" s="31" t="s">
        <v>937</v>
      </c>
      <c r="G338" s="32" t="s">
        <v>938</v>
      </c>
      <c r="H338" s="43" t="s">
        <v>1211</v>
      </c>
      <c r="I338" s="44" t="s">
        <v>938</v>
      </c>
      <c r="J338" s="44" t="s">
        <v>1212</v>
      </c>
      <c r="K338" s="44" t="s">
        <v>1213</v>
      </c>
      <c r="L338" s="35" t="s">
        <v>2566</v>
      </c>
    </row>
    <row r="339" spans="1:12" s="7" customFormat="1" ht="58" x14ac:dyDescent="0.35">
      <c r="A339" s="27"/>
      <c r="B339" s="28"/>
      <c r="C339" s="29" t="s">
        <v>2601</v>
      </c>
      <c r="D339" s="30" t="str">
        <f t="shared" si="13"/>
        <v>SHIP2_HUMAN</v>
      </c>
      <c r="E339" s="28" t="s">
        <v>1903</v>
      </c>
      <c r="F339" s="31" t="s">
        <v>1948</v>
      </c>
      <c r="G339" s="32" t="s">
        <v>1949</v>
      </c>
      <c r="H339" s="33" t="s">
        <v>2103</v>
      </c>
      <c r="I339" s="34" t="s">
        <v>1949</v>
      </c>
      <c r="J339" s="34" t="s">
        <v>2104</v>
      </c>
      <c r="K339" s="34" t="s">
        <v>2105</v>
      </c>
      <c r="L339" s="35" t="s">
        <v>2522</v>
      </c>
    </row>
    <row r="340" spans="1:12" s="7" customFormat="1" ht="43.5" x14ac:dyDescent="0.35">
      <c r="A340" s="27" t="s">
        <v>2606</v>
      </c>
      <c r="B340" s="28">
        <v>4</v>
      </c>
      <c r="C340" s="20" t="s">
        <v>2603</v>
      </c>
      <c r="D340" s="30" t="s">
        <v>93</v>
      </c>
      <c r="E340" s="28" t="s">
        <v>21</v>
      </c>
      <c r="F340" s="31" t="s">
        <v>93</v>
      </c>
      <c r="G340" s="32" t="s">
        <v>21</v>
      </c>
      <c r="H340" s="43" t="s">
        <v>419</v>
      </c>
      <c r="I340" s="44" t="s">
        <v>21</v>
      </c>
      <c r="J340" s="44" t="s">
        <v>420</v>
      </c>
      <c r="K340" s="44" t="s">
        <v>782</v>
      </c>
      <c r="L340" s="35" t="s">
        <v>2264</v>
      </c>
    </row>
    <row r="341" spans="1:12" s="7" customFormat="1" ht="43.5" x14ac:dyDescent="0.35">
      <c r="A341" s="27"/>
      <c r="B341" s="28"/>
      <c r="C341" s="20" t="s">
        <v>2603</v>
      </c>
      <c r="D341" s="37" t="s">
        <v>118</v>
      </c>
      <c r="E341" s="38" t="s">
        <v>45</v>
      </c>
      <c r="F341" s="39" t="s">
        <v>118</v>
      </c>
      <c r="G341" s="40" t="s">
        <v>45</v>
      </c>
      <c r="H341" s="41" t="s">
        <v>421</v>
      </c>
      <c r="I341" s="42" t="s">
        <v>45</v>
      </c>
      <c r="J341" s="42" t="s">
        <v>422</v>
      </c>
      <c r="K341" s="42" t="s">
        <v>764</v>
      </c>
      <c r="L341" s="35" t="s">
        <v>2252</v>
      </c>
    </row>
    <row r="342" spans="1:12" s="7" customFormat="1" ht="43.5" x14ac:dyDescent="0.35">
      <c r="A342" s="27"/>
      <c r="B342" s="28"/>
      <c r="C342" s="20" t="s">
        <v>2603</v>
      </c>
      <c r="D342" s="37" t="s">
        <v>118</v>
      </c>
      <c r="E342" s="38" t="s">
        <v>45</v>
      </c>
      <c r="F342" s="39" t="s">
        <v>118</v>
      </c>
      <c r="G342" s="40" t="s">
        <v>45</v>
      </c>
      <c r="H342" s="41" t="s">
        <v>421</v>
      </c>
      <c r="I342" s="42" t="s">
        <v>45</v>
      </c>
      <c r="J342" s="42" t="s">
        <v>423</v>
      </c>
      <c r="K342" s="42" t="s">
        <v>765</v>
      </c>
      <c r="L342" s="35" t="s">
        <v>2252</v>
      </c>
    </row>
    <row r="343" spans="1:12" s="7" customFormat="1" ht="43.5" x14ac:dyDescent="0.35">
      <c r="A343" s="27"/>
      <c r="B343" s="28"/>
      <c r="C343" s="20" t="s">
        <v>2603</v>
      </c>
      <c r="D343" s="30" t="s">
        <v>117</v>
      </c>
      <c r="E343" s="28" t="s">
        <v>44</v>
      </c>
      <c r="F343" s="31" t="s">
        <v>117</v>
      </c>
      <c r="G343" s="32" t="s">
        <v>44</v>
      </c>
      <c r="H343" s="43" t="s">
        <v>424</v>
      </c>
      <c r="I343" s="44" t="s">
        <v>44</v>
      </c>
      <c r="J343" s="44" t="s">
        <v>425</v>
      </c>
      <c r="K343" s="44" t="s">
        <v>773</v>
      </c>
      <c r="L343" s="35" t="s">
        <v>2256</v>
      </c>
    </row>
    <row r="344" spans="1:12" s="7" customFormat="1" ht="43.5" x14ac:dyDescent="0.35">
      <c r="A344" s="27"/>
      <c r="B344" s="28"/>
      <c r="C344" s="20" t="s">
        <v>2603</v>
      </c>
      <c r="D344" s="30" t="s">
        <v>95</v>
      </c>
      <c r="E344" s="28" t="s">
        <v>23</v>
      </c>
      <c r="F344" s="31" t="s">
        <v>95</v>
      </c>
      <c r="G344" s="32" t="s">
        <v>23</v>
      </c>
      <c r="H344" s="43" t="s">
        <v>426</v>
      </c>
      <c r="I344" s="44" t="s">
        <v>23</v>
      </c>
      <c r="J344" s="44" t="s">
        <v>427</v>
      </c>
      <c r="K344" s="44" t="s">
        <v>746</v>
      </c>
      <c r="L344" s="35" t="s">
        <v>2243</v>
      </c>
    </row>
    <row r="345" spans="1:12" s="7" customFormat="1" ht="29" x14ac:dyDescent="0.35">
      <c r="A345" s="27"/>
      <c r="B345" s="28"/>
      <c r="C345" s="29" t="s">
        <v>2601</v>
      </c>
      <c r="D345" s="30" t="str">
        <f t="shared" ref="D345:D369" si="14">CONCATENATE(E345,"_HUMAN")</f>
        <v>JAK2_HUMAN</v>
      </c>
      <c r="E345" s="28" t="s">
        <v>1966</v>
      </c>
      <c r="F345" s="31" t="s">
        <v>939</v>
      </c>
      <c r="G345" s="32" t="s">
        <v>663</v>
      </c>
      <c r="H345" s="43" t="s">
        <v>1112</v>
      </c>
      <c r="I345" s="44" t="s">
        <v>663</v>
      </c>
      <c r="J345" s="44" t="s">
        <v>1113</v>
      </c>
      <c r="K345" s="44" t="s">
        <v>1114</v>
      </c>
      <c r="L345" s="35" t="s">
        <v>2507</v>
      </c>
    </row>
    <row r="346" spans="1:12" s="7" customFormat="1" ht="43.5" x14ac:dyDescent="0.35">
      <c r="A346" s="27" t="s">
        <v>2625</v>
      </c>
      <c r="B346" s="28">
        <v>1</v>
      </c>
      <c r="C346" s="45" t="s">
        <v>2604</v>
      </c>
      <c r="D346" s="30" t="str">
        <f t="shared" si="14"/>
        <v>JHD2C_HUMAN</v>
      </c>
      <c r="E346" s="28" t="s">
        <v>352</v>
      </c>
      <c r="F346" s="31" t="s">
        <v>1364</v>
      </c>
      <c r="G346" s="32" t="s">
        <v>1281</v>
      </c>
      <c r="H346" s="43" t="s">
        <v>1654</v>
      </c>
      <c r="I346" s="44" t="s">
        <v>1281</v>
      </c>
      <c r="J346" s="44" t="s">
        <v>1655</v>
      </c>
      <c r="K346" s="44" t="s">
        <v>1656</v>
      </c>
      <c r="L346" s="35" t="s">
        <v>2391</v>
      </c>
    </row>
    <row r="347" spans="1:12" s="7" customFormat="1" ht="43.5" x14ac:dyDescent="0.35">
      <c r="A347" s="27" t="s">
        <v>2625</v>
      </c>
      <c r="B347" s="28">
        <v>1</v>
      </c>
      <c r="C347" s="45" t="s">
        <v>2604</v>
      </c>
      <c r="D347" s="30" t="str">
        <f t="shared" si="14"/>
        <v>JMJD4_HUMAN</v>
      </c>
      <c r="E347" s="28" t="s">
        <v>325</v>
      </c>
      <c r="F347" s="31" t="s">
        <v>1365</v>
      </c>
      <c r="G347" s="32" t="s">
        <v>325</v>
      </c>
      <c r="H347" s="43" t="s">
        <v>559</v>
      </c>
      <c r="I347" s="44" t="s">
        <v>325</v>
      </c>
      <c r="J347" s="44" t="s">
        <v>560</v>
      </c>
      <c r="K347" s="44" t="s">
        <v>1470</v>
      </c>
      <c r="L347" s="35" t="s">
        <v>2297</v>
      </c>
    </row>
    <row r="348" spans="1:12" s="7" customFormat="1" ht="58" x14ac:dyDescent="0.35">
      <c r="A348" s="27" t="s">
        <v>2625</v>
      </c>
      <c r="B348" s="28">
        <v>1</v>
      </c>
      <c r="C348" s="45" t="s">
        <v>2604</v>
      </c>
      <c r="D348" s="30" t="str">
        <f t="shared" si="14"/>
        <v>JMJD6_HUMAN</v>
      </c>
      <c r="E348" s="28" t="s">
        <v>246</v>
      </c>
      <c r="F348" s="31" t="s">
        <v>1366</v>
      </c>
      <c r="G348" s="32" t="s">
        <v>246</v>
      </c>
      <c r="H348" s="43" t="s">
        <v>561</v>
      </c>
      <c r="I348" s="44" t="s">
        <v>246</v>
      </c>
      <c r="J348" s="44" t="s">
        <v>562</v>
      </c>
      <c r="K348" s="44" t="s">
        <v>1469</v>
      </c>
      <c r="L348" s="35" t="s">
        <v>2296</v>
      </c>
    </row>
    <row r="349" spans="1:12" s="7" customFormat="1" ht="43.5" x14ac:dyDescent="0.35">
      <c r="A349" s="27" t="s">
        <v>2625</v>
      </c>
      <c r="B349" s="28">
        <v>1</v>
      </c>
      <c r="C349" s="45" t="s">
        <v>2604</v>
      </c>
      <c r="D349" s="30" t="str">
        <f t="shared" si="14"/>
        <v>JMJD7_HUMAN</v>
      </c>
      <c r="E349" s="28" t="s">
        <v>329</v>
      </c>
      <c r="F349" s="31" t="s">
        <v>1367</v>
      </c>
      <c r="G349" s="32" t="s">
        <v>329</v>
      </c>
      <c r="H349" s="43" t="s">
        <v>563</v>
      </c>
      <c r="I349" s="44" t="s">
        <v>329</v>
      </c>
      <c r="J349" s="44" t="s">
        <v>564</v>
      </c>
      <c r="K349" s="44" t="s">
        <v>1644</v>
      </c>
      <c r="L349" s="35" t="s">
        <v>2385</v>
      </c>
    </row>
    <row r="350" spans="1:12" s="7" customFormat="1" ht="43.5" x14ac:dyDescent="0.35">
      <c r="A350" s="27"/>
      <c r="B350" s="28"/>
      <c r="C350" s="45" t="s">
        <v>2604</v>
      </c>
      <c r="D350" s="30" t="str">
        <f t="shared" si="14"/>
        <v>JMJD8_HUMAN</v>
      </c>
      <c r="E350" s="28" t="s">
        <v>328</v>
      </c>
      <c r="F350" s="31" t="s">
        <v>1368</v>
      </c>
      <c r="G350" s="32" t="s">
        <v>328</v>
      </c>
      <c r="H350" s="43" t="s">
        <v>565</v>
      </c>
      <c r="I350" s="44" t="s">
        <v>328</v>
      </c>
      <c r="J350" s="44" t="s">
        <v>566</v>
      </c>
      <c r="K350" s="44" t="s">
        <v>1598</v>
      </c>
      <c r="L350" s="35" t="s">
        <v>2359</v>
      </c>
    </row>
    <row r="351" spans="1:12" s="7" customFormat="1" ht="43.5" x14ac:dyDescent="0.35">
      <c r="A351" s="27" t="s">
        <v>2625</v>
      </c>
      <c r="B351" s="28">
        <v>1</v>
      </c>
      <c r="C351" s="45" t="s">
        <v>2604</v>
      </c>
      <c r="D351" s="30" t="str">
        <f t="shared" si="14"/>
        <v>KDM2A_HUMAN</v>
      </c>
      <c r="E351" s="28" t="s">
        <v>268</v>
      </c>
      <c r="F351" s="31" t="s">
        <v>1369</v>
      </c>
      <c r="G351" s="32" t="s">
        <v>268</v>
      </c>
      <c r="H351" s="43" t="s">
        <v>567</v>
      </c>
      <c r="I351" s="44" t="s">
        <v>268</v>
      </c>
      <c r="J351" s="44" t="s">
        <v>568</v>
      </c>
      <c r="K351" s="44" t="s">
        <v>1547</v>
      </c>
      <c r="L351" s="35" t="s">
        <v>2334</v>
      </c>
    </row>
    <row r="352" spans="1:12" s="7" customFormat="1" ht="43.5" x14ac:dyDescent="0.35">
      <c r="A352" s="27" t="s">
        <v>2625</v>
      </c>
      <c r="B352" s="28">
        <v>1</v>
      </c>
      <c r="C352" s="45" t="s">
        <v>2604</v>
      </c>
      <c r="D352" s="30" t="str">
        <f t="shared" si="14"/>
        <v>KDM2B_HUMAN</v>
      </c>
      <c r="E352" s="28" t="s">
        <v>293</v>
      </c>
      <c r="F352" s="31" t="s">
        <v>1370</v>
      </c>
      <c r="G352" s="32" t="s">
        <v>293</v>
      </c>
      <c r="H352" s="43" t="s">
        <v>569</v>
      </c>
      <c r="I352" s="44" t="s">
        <v>293</v>
      </c>
      <c r="J352" s="44" t="s">
        <v>570</v>
      </c>
      <c r="K352" s="44" t="s">
        <v>1483</v>
      </c>
      <c r="L352" s="35" t="s">
        <v>2304</v>
      </c>
    </row>
    <row r="353" spans="1:12" s="7" customFormat="1" ht="43.5" x14ac:dyDescent="0.35">
      <c r="A353" s="27" t="s">
        <v>2625</v>
      </c>
      <c r="B353" s="28">
        <v>1</v>
      </c>
      <c r="C353" s="45" t="s">
        <v>2604</v>
      </c>
      <c r="D353" s="30" t="str">
        <f t="shared" si="14"/>
        <v>KDM3A_HUMAN</v>
      </c>
      <c r="E353" s="28" t="s">
        <v>354</v>
      </c>
      <c r="F353" s="31" t="s">
        <v>1371</v>
      </c>
      <c r="G353" s="32" t="s">
        <v>354</v>
      </c>
      <c r="H353" s="43" t="s">
        <v>571</v>
      </c>
      <c r="I353" s="44" t="s">
        <v>354</v>
      </c>
      <c r="J353" s="44" t="s">
        <v>572</v>
      </c>
      <c r="K353" s="44" t="s">
        <v>1599</v>
      </c>
      <c r="L353" s="35" t="s">
        <v>2360</v>
      </c>
    </row>
    <row r="354" spans="1:12" s="7" customFormat="1" ht="43.5" x14ac:dyDescent="0.35">
      <c r="A354" s="27" t="s">
        <v>2625</v>
      </c>
      <c r="B354" s="28">
        <v>1</v>
      </c>
      <c r="C354" s="45" t="s">
        <v>2604</v>
      </c>
      <c r="D354" s="30" t="str">
        <f t="shared" si="14"/>
        <v>KDM3B_HUMAN</v>
      </c>
      <c r="E354" s="28" t="s">
        <v>324</v>
      </c>
      <c r="F354" s="31" t="s">
        <v>1372</v>
      </c>
      <c r="G354" s="32" t="s">
        <v>324</v>
      </c>
      <c r="H354" s="43" t="s">
        <v>573</v>
      </c>
      <c r="I354" s="44" t="s">
        <v>324</v>
      </c>
      <c r="J354" s="44" t="s">
        <v>574</v>
      </c>
      <c r="K354" s="44" t="s">
        <v>1541</v>
      </c>
      <c r="L354" s="35" t="s">
        <v>2330</v>
      </c>
    </row>
    <row r="355" spans="1:12" s="7" customFormat="1" ht="43.5" x14ac:dyDescent="0.35">
      <c r="A355" s="27" t="s">
        <v>2625</v>
      </c>
      <c r="B355" s="28">
        <v>1</v>
      </c>
      <c r="C355" s="45" t="s">
        <v>2604</v>
      </c>
      <c r="D355" s="30" t="str">
        <f t="shared" si="14"/>
        <v>KDM4A_HUMAN</v>
      </c>
      <c r="E355" s="28" t="s">
        <v>243</v>
      </c>
      <c r="F355" s="31" t="s">
        <v>1373</v>
      </c>
      <c r="G355" s="32" t="s">
        <v>243</v>
      </c>
      <c r="H355" s="43" t="s">
        <v>575</v>
      </c>
      <c r="I355" s="44" t="s">
        <v>243</v>
      </c>
      <c r="J355" s="44" t="s">
        <v>576</v>
      </c>
      <c r="K355" s="44" t="s">
        <v>1502</v>
      </c>
      <c r="L355" s="35" t="s">
        <v>2313</v>
      </c>
    </row>
    <row r="356" spans="1:12" s="7" customFormat="1" ht="43.5" x14ac:dyDescent="0.35">
      <c r="A356" s="27" t="s">
        <v>2625</v>
      </c>
      <c r="B356" s="28">
        <v>1</v>
      </c>
      <c r="C356" s="45" t="s">
        <v>2604</v>
      </c>
      <c r="D356" s="30" t="str">
        <f t="shared" si="14"/>
        <v>KDM4B_HUMAN</v>
      </c>
      <c r="E356" s="28" t="s">
        <v>287</v>
      </c>
      <c r="F356" s="31" t="s">
        <v>1374</v>
      </c>
      <c r="G356" s="32" t="s">
        <v>287</v>
      </c>
      <c r="H356" s="43" t="s">
        <v>577</v>
      </c>
      <c r="I356" s="44" t="s">
        <v>287</v>
      </c>
      <c r="J356" s="44" t="s">
        <v>578</v>
      </c>
      <c r="K356" s="44" t="s">
        <v>1681</v>
      </c>
      <c r="L356" s="35" t="s">
        <v>2404</v>
      </c>
    </row>
    <row r="357" spans="1:12" s="7" customFormat="1" ht="43.5" x14ac:dyDescent="0.35">
      <c r="A357" s="27" t="s">
        <v>2625</v>
      </c>
      <c r="B357" s="28">
        <v>1</v>
      </c>
      <c r="C357" s="45" t="s">
        <v>2604</v>
      </c>
      <c r="D357" s="30" t="str">
        <f t="shared" si="14"/>
        <v>KDM4C_HUMAN</v>
      </c>
      <c r="E357" s="28" t="s">
        <v>244</v>
      </c>
      <c r="F357" s="31" t="s">
        <v>1375</v>
      </c>
      <c r="G357" s="32" t="s">
        <v>244</v>
      </c>
      <c r="H357" s="43" t="s">
        <v>579</v>
      </c>
      <c r="I357" s="44" t="s">
        <v>244</v>
      </c>
      <c r="J357" s="44" t="s">
        <v>580</v>
      </c>
      <c r="K357" s="44" t="s">
        <v>1638</v>
      </c>
      <c r="L357" s="35" t="s">
        <v>2381</v>
      </c>
    </row>
    <row r="358" spans="1:12" s="7" customFormat="1" ht="43.5" x14ac:dyDescent="0.35">
      <c r="A358" s="27" t="s">
        <v>2625</v>
      </c>
      <c r="B358" s="28">
        <v>1</v>
      </c>
      <c r="C358" s="45" t="s">
        <v>2604</v>
      </c>
      <c r="D358" s="30" t="str">
        <f t="shared" si="14"/>
        <v>KDM4D_HUMAN</v>
      </c>
      <c r="E358" s="28" t="s">
        <v>267</v>
      </c>
      <c r="F358" s="31" t="s">
        <v>1376</v>
      </c>
      <c r="G358" s="32" t="s">
        <v>267</v>
      </c>
      <c r="H358" s="43" t="s">
        <v>581</v>
      </c>
      <c r="I358" s="44" t="s">
        <v>267</v>
      </c>
      <c r="J358" s="44" t="s">
        <v>582</v>
      </c>
      <c r="K358" s="44" t="s">
        <v>1634</v>
      </c>
      <c r="L358" s="35" t="s">
        <v>2379</v>
      </c>
    </row>
    <row r="359" spans="1:12" s="7" customFormat="1" ht="43.5" x14ac:dyDescent="0.35">
      <c r="A359" s="27" t="s">
        <v>2625</v>
      </c>
      <c r="B359" s="28">
        <v>1</v>
      </c>
      <c r="C359" s="45" t="s">
        <v>2604</v>
      </c>
      <c r="D359" s="48" t="str">
        <f t="shared" si="14"/>
        <v>KDM4E_HUMAN</v>
      </c>
      <c r="E359" s="49" t="s">
        <v>286</v>
      </c>
      <c r="F359" s="50" t="s">
        <v>1377</v>
      </c>
      <c r="G359" s="51" t="s">
        <v>286</v>
      </c>
      <c r="H359" s="52" t="s">
        <v>583</v>
      </c>
      <c r="I359" s="53" t="s">
        <v>286</v>
      </c>
      <c r="J359" s="53"/>
      <c r="K359" s="53"/>
      <c r="L359" s="35" t="s">
        <v>2380</v>
      </c>
    </row>
    <row r="360" spans="1:12" s="7" customFormat="1" ht="43.5" x14ac:dyDescent="0.35">
      <c r="A360" s="27" t="s">
        <v>2625</v>
      </c>
      <c r="B360" s="28">
        <v>1</v>
      </c>
      <c r="C360" s="45" t="s">
        <v>2604</v>
      </c>
      <c r="D360" s="30" t="str">
        <f t="shared" si="14"/>
        <v>KDM5A_HUMAN</v>
      </c>
      <c r="E360" s="28" t="s">
        <v>299</v>
      </c>
      <c r="F360" s="31" t="s">
        <v>1378</v>
      </c>
      <c r="G360" s="32" t="s">
        <v>299</v>
      </c>
      <c r="H360" s="43" t="s">
        <v>584</v>
      </c>
      <c r="I360" s="44" t="s">
        <v>299</v>
      </c>
      <c r="J360" s="44" t="s">
        <v>585</v>
      </c>
      <c r="K360" s="44" t="s">
        <v>1648</v>
      </c>
      <c r="L360" s="35" t="s">
        <v>2387</v>
      </c>
    </row>
    <row r="361" spans="1:12" s="7" customFormat="1" ht="43.5" x14ac:dyDescent="0.35">
      <c r="A361" s="27" t="s">
        <v>2625</v>
      </c>
      <c r="B361" s="28">
        <v>1</v>
      </c>
      <c r="C361" s="45" t="s">
        <v>2604</v>
      </c>
      <c r="D361" s="30" t="str">
        <f t="shared" si="14"/>
        <v>KDM5B_HUMAN</v>
      </c>
      <c r="E361" s="28" t="s">
        <v>302</v>
      </c>
      <c r="F361" s="31" t="s">
        <v>1379</v>
      </c>
      <c r="G361" s="32" t="s">
        <v>302</v>
      </c>
      <c r="H361" s="43" t="s">
        <v>586</v>
      </c>
      <c r="I361" s="44" t="s">
        <v>302</v>
      </c>
      <c r="J361" s="44" t="s">
        <v>587</v>
      </c>
      <c r="K361" s="44" t="s">
        <v>1552</v>
      </c>
      <c r="L361" s="35" t="s">
        <v>2338</v>
      </c>
    </row>
    <row r="362" spans="1:12" s="7" customFormat="1" ht="43.5" x14ac:dyDescent="0.35">
      <c r="A362" s="27" t="s">
        <v>2625</v>
      </c>
      <c r="B362" s="28">
        <v>1</v>
      </c>
      <c r="C362" s="45" t="s">
        <v>2604</v>
      </c>
      <c r="D362" s="30" t="str">
        <f t="shared" si="14"/>
        <v>KDM5C_HUMAN</v>
      </c>
      <c r="E362" s="28" t="s">
        <v>303</v>
      </c>
      <c r="F362" s="31" t="s">
        <v>1380</v>
      </c>
      <c r="G362" s="32" t="s">
        <v>303</v>
      </c>
      <c r="H362" s="43" t="s">
        <v>588</v>
      </c>
      <c r="I362" s="44" t="s">
        <v>303</v>
      </c>
      <c r="J362" s="44" t="s">
        <v>589</v>
      </c>
      <c r="K362" s="44" t="s">
        <v>1466</v>
      </c>
      <c r="L362" s="35" t="s">
        <v>2293</v>
      </c>
    </row>
    <row r="363" spans="1:12" s="7" customFormat="1" ht="43.5" x14ac:dyDescent="0.35">
      <c r="A363" s="27" t="s">
        <v>2625</v>
      </c>
      <c r="B363" s="28">
        <v>1</v>
      </c>
      <c r="C363" s="45" t="s">
        <v>2604</v>
      </c>
      <c r="D363" s="30" t="str">
        <f t="shared" si="14"/>
        <v>KDM5D_HUMAN</v>
      </c>
      <c r="E363" s="28" t="s">
        <v>304</v>
      </c>
      <c r="F363" s="31" t="s">
        <v>1381</v>
      </c>
      <c r="G363" s="32" t="s">
        <v>304</v>
      </c>
      <c r="H363" s="43" t="s">
        <v>590</v>
      </c>
      <c r="I363" s="44" t="s">
        <v>304</v>
      </c>
      <c r="J363" s="44" t="s">
        <v>591</v>
      </c>
      <c r="K363" s="44" t="s">
        <v>1546</v>
      </c>
      <c r="L363" s="35" t="s">
        <v>2333</v>
      </c>
    </row>
    <row r="364" spans="1:12" s="7" customFormat="1" ht="43.5" x14ac:dyDescent="0.35">
      <c r="A364" s="27" t="s">
        <v>2625</v>
      </c>
      <c r="B364" s="28"/>
      <c r="C364" s="45" t="s">
        <v>2604</v>
      </c>
      <c r="D364" s="30" t="str">
        <f t="shared" si="14"/>
        <v>KDM6A_HUMAN</v>
      </c>
      <c r="E364" s="28" t="s">
        <v>278</v>
      </c>
      <c r="F364" s="31" t="s">
        <v>1382</v>
      </c>
      <c r="G364" s="32" t="s">
        <v>278</v>
      </c>
      <c r="H364" s="43" t="s">
        <v>592</v>
      </c>
      <c r="I364" s="44" t="s">
        <v>278</v>
      </c>
      <c r="J364" s="44" t="s">
        <v>593</v>
      </c>
      <c r="K364" s="44" t="s">
        <v>1685</v>
      </c>
      <c r="L364" s="35" t="s">
        <v>2406</v>
      </c>
    </row>
    <row r="365" spans="1:12" s="7" customFormat="1" ht="43.5" x14ac:dyDescent="0.35">
      <c r="A365" s="27" t="s">
        <v>2625</v>
      </c>
      <c r="B365" s="28"/>
      <c r="C365" s="45" t="s">
        <v>2604</v>
      </c>
      <c r="D365" s="30" t="str">
        <f t="shared" si="14"/>
        <v>KDM6B_HUMAN</v>
      </c>
      <c r="E365" s="28" t="s">
        <v>242</v>
      </c>
      <c r="F365" s="31" t="s">
        <v>1383</v>
      </c>
      <c r="G365" s="32" t="s">
        <v>242</v>
      </c>
      <c r="H365" s="43" t="s">
        <v>594</v>
      </c>
      <c r="I365" s="44" t="s">
        <v>242</v>
      </c>
      <c r="J365" s="44" t="s">
        <v>595</v>
      </c>
      <c r="K365" s="44" t="s">
        <v>1692</v>
      </c>
      <c r="L365" s="35" t="s">
        <v>2409</v>
      </c>
    </row>
    <row r="366" spans="1:12" s="7" customFormat="1" ht="43.5" x14ac:dyDescent="0.35">
      <c r="A366" s="27" t="s">
        <v>2625</v>
      </c>
      <c r="B366" s="28">
        <v>1</v>
      </c>
      <c r="C366" s="45" t="s">
        <v>2604</v>
      </c>
      <c r="D366" s="30" t="str">
        <f t="shared" si="14"/>
        <v>KDM7A_HUMAN</v>
      </c>
      <c r="E366" s="28" t="s">
        <v>245</v>
      </c>
      <c r="F366" s="31" t="s">
        <v>1384</v>
      </c>
      <c r="G366" s="32" t="s">
        <v>245</v>
      </c>
      <c r="H366" s="43" t="s">
        <v>596</v>
      </c>
      <c r="I366" s="44" t="s">
        <v>245</v>
      </c>
      <c r="J366" s="44" t="s">
        <v>597</v>
      </c>
      <c r="K366" s="44" t="s">
        <v>1661</v>
      </c>
      <c r="L366" s="35" t="s">
        <v>2396</v>
      </c>
    </row>
    <row r="367" spans="1:12" s="7" customFormat="1" ht="43.5" x14ac:dyDescent="0.35">
      <c r="A367" s="27" t="s">
        <v>2625</v>
      </c>
      <c r="B367" s="28">
        <v>1</v>
      </c>
      <c r="C367" s="45" t="s">
        <v>2604</v>
      </c>
      <c r="D367" s="30" t="str">
        <f t="shared" si="14"/>
        <v>KDM8_HUMAN</v>
      </c>
      <c r="E367" s="28" t="s">
        <v>327</v>
      </c>
      <c r="F367" s="31" t="s">
        <v>1385</v>
      </c>
      <c r="G367" s="32" t="s">
        <v>327</v>
      </c>
      <c r="H367" s="43" t="s">
        <v>598</v>
      </c>
      <c r="I367" s="44" t="s">
        <v>327</v>
      </c>
      <c r="J367" s="44" t="s">
        <v>599</v>
      </c>
      <c r="K367" s="44" t="s">
        <v>1542</v>
      </c>
      <c r="L367" s="35" t="s">
        <v>2331</v>
      </c>
    </row>
    <row r="368" spans="1:12" s="7" customFormat="1" ht="29" x14ac:dyDescent="0.35">
      <c r="A368" s="27"/>
      <c r="B368" s="28"/>
      <c r="C368" s="29" t="s">
        <v>2601</v>
      </c>
      <c r="D368" s="21" t="str">
        <f t="shared" si="14"/>
        <v>KLKB1_HUMAN</v>
      </c>
      <c r="E368" s="19" t="s">
        <v>1872</v>
      </c>
      <c r="F368" s="22" t="s">
        <v>1895</v>
      </c>
      <c r="G368" s="23" t="s">
        <v>1872</v>
      </c>
      <c r="H368" s="78" t="s">
        <v>2046</v>
      </c>
      <c r="I368" s="79" t="s">
        <v>1872</v>
      </c>
      <c r="J368" s="79" t="s">
        <v>2047</v>
      </c>
      <c r="K368" s="79" t="s">
        <v>2048</v>
      </c>
      <c r="L368" s="80" t="s">
        <v>2484</v>
      </c>
    </row>
    <row r="369" spans="1:12" s="7" customFormat="1" ht="29" x14ac:dyDescent="0.35">
      <c r="A369" s="27"/>
      <c r="B369" s="28"/>
      <c r="C369" s="45" t="s">
        <v>2604</v>
      </c>
      <c r="D369" s="30" t="str">
        <f t="shared" si="14"/>
        <v>NGAL_HUMAN</v>
      </c>
      <c r="E369" s="28" t="s">
        <v>359</v>
      </c>
      <c r="F369" s="31" t="s">
        <v>1402</v>
      </c>
      <c r="G369" s="32" t="s">
        <v>1295</v>
      </c>
      <c r="H369" s="43" t="s">
        <v>1714</v>
      </c>
      <c r="I369" s="44" t="s">
        <v>1295</v>
      </c>
      <c r="J369" s="44" t="s">
        <v>1715</v>
      </c>
      <c r="K369" s="44" t="s">
        <v>1716</v>
      </c>
      <c r="L369" s="35" t="s">
        <v>2421</v>
      </c>
    </row>
    <row r="370" spans="1:12" s="7" customFormat="1" ht="43.5" x14ac:dyDescent="0.35">
      <c r="A370" s="27" t="s">
        <v>2605</v>
      </c>
      <c r="B370" s="28">
        <v>8</v>
      </c>
      <c r="C370" s="20" t="s">
        <v>2603</v>
      </c>
      <c r="D370" s="30" t="s">
        <v>135</v>
      </c>
      <c r="E370" s="28" t="s">
        <v>31</v>
      </c>
      <c r="F370" s="31" t="s">
        <v>135</v>
      </c>
      <c r="G370" s="32" t="s">
        <v>31</v>
      </c>
      <c r="H370" s="43" t="s">
        <v>428</v>
      </c>
      <c r="I370" s="44" t="s">
        <v>31</v>
      </c>
      <c r="J370" s="44" t="s">
        <v>429</v>
      </c>
      <c r="K370" s="44" t="s">
        <v>730</v>
      </c>
      <c r="L370" s="35" t="s">
        <v>2234</v>
      </c>
    </row>
    <row r="371" spans="1:12" s="7" customFormat="1" ht="29" x14ac:dyDescent="0.35">
      <c r="A371" s="27"/>
      <c r="B371" s="28"/>
      <c r="C371" s="29" t="s">
        <v>2601</v>
      </c>
      <c r="D371" s="30" t="str">
        <f t="shared" ref="D371:D378" si="15">CONCATENATE(E371,"_HUMAN")</f>
        <v>PERL_HUMAN</v>
      </c>
      <c r="E371" s="28" t="s">
        <v>177</v>
      </c>
      <c r="F371" s="31" t="s">
        <v>954</v>
      </c>
      <c r="G371" s="32" t="s">
        <v>955</v>
      </c>
      <c r="H371" s="43" t="s">
        <v>1014</v>
      </c>
      <c r="I371" s="44" t="s">
        <v>955</v>
      </c>
      <c r="J371" s="44" t="s">
        <v>1015</v>
      </c>
      <c r="K371" s="44" t="s">
        <v>1016</v>
      </c>
      <c r="L371" s="35" t="s">
        <v>2447</v>
      </c>
    </row>
    <row r="372" spans="1:12" s="7" customFormat="1" ht="29" x14ac:dyDescent="0.35">
      <c r="A372" s="27"/>
      <c r="B372" s="28"/>
      <c r="C372" s="45" t="s">
        <v>2604</v>
      </c>
      <c r="D372" s="30" t="str">
        <f t="shared" si="15"/>
        <v>TRFL_HUMAN</v>
      </c>
      <c r="E372" s="28" t="s">
        <v>256</v>
      </c>
      <c r="F372" s="31" t="s">
        <v>1451</v>
      </c>
      <c r="G372" s="32" t="s">
        <v>1317</v>
      </c>
      <c r="H372" s="43" t="s">
        <v>1526</v>
      </c>
      <c r="I372" s="44" t="s">
        <v>1317</v>
      </c>
      <c r="J372" s="44" t="s">
        <v>1527</v>
      </c>
      <c r="K372" s="44" t="s">
        <v>1528</v>
      </c>
      <c r="L372" s="35" t="s">
        <v>2323</v>
      </c>
    </row>
    <row r="373" spans="1:12" s="7" customFormat="1" ht="29" x14ac:dyDescent="0.35">
      <c r="A373" s="27"/>
      <c r="B373" s="28"/>
      <c r="C373" s="29" t="s">
        <v>2601</v>
      </c>
      <c r="D373" s="30" t="str">
        <f t="shared" si="15"/>
        <v>MYG_HUMAN</v>
      </c>
      <c r="E373" s="28" t="s">
        <v>168</v>
      </c>
      <c r="F373" s="31" t="s">
        <v>940</v>
      </c>
      <c r="G373" s="32" t="s">
        <v>941</v>
      </c>
      <c r="H373" s="43" t="s">
        <v>1195</v>
      </c>
      <c r="I373" s="44" t="s">
        <v>941</v>
      </c>
      <c r="J373" s="44" t="s">
        <v>1196</v>
      </c>
      <c r="K373" s="44" t="s">
        <v>1197</v>
      </c>
      <c r="L373" s="35" t="s">
        <v>2549</v>
      </c>
    </row>
    <row r="374" spans="1:12" s="7" customFormat="1" ht="43.5" x14ac:dyDescent="0.35">
      <c r="A374" s="27"/>
      <c r="B374" s="28"/>
      <c r="C374" s="45" t="s">
        <v>2604</v>
      </c>
      <c r="D374" s="30" t="str">
        <f t="shared" si="15"/>
        <v>TRFM_HUMAN</v>
      </c>
      <c r="E374" s="28" t="s">
        <v>307</v>
      </c>
      <c r="F374" s="31" t="s">
        <v>1452</v>
      </c>
      <c r="G374" s="32" t="s">
        <v>1318</v>
      </c>
      <c r="H374" s="43" t="s">
        <v>1459</v>
      </c>
      <c r="I374" s="44" t="s">
        <v>1318</v>
      </c>
      <c r="J374" s="44" t="s">
        <v>1460</v>
      </c>
      <c r="K374" s="44" t="s">
        <v>1461</v>
      </c>
      <c r="L374" s="35" t="s">
        <v>2290</v>
      </c>
    </row>
    <row r="375" spans="1:12" s="7" customFormat="1" ht="43.5" x14ac:dyDescent="0.35">
      <c r="A375" s="27" t="s">
        <v>2626</v>
      </c>
      <c r="B375" s="28">
        <v>2</v>
      </c>
      <c r="C375" s="45" t="s">
        <v>2604</v>
      </c>
      <c r="D375" s="30" t="str">
        <f t="shared" si="15"/>
        <v>MAP11_HUMAN</v>
      </c>
      <c r="E375" s="28" t="s">
        <v>305</v>
      </c>
      <c r="F375" s="31" t="s">
        <v>1392</v>
      </c>
      <c r="G375" s="32" t="s">
        <v>1288</v>
      </c>
      <c r="H375" s="43" t="s">
        <v>1576</v>
      </c>
      <c r="I375" s="44" t="s">
        <v>1288</v>
      </c>
      <c r="J375" s="44" t="s">
        <v>1577</v>
      </c>
      <c r="K375" s="44" t="s">
        <v>1578</v>
      </c>
      <c r="L375" s="35" t="s">
        <v>2351</v>
      </c>
    </row>
    <row r="376" spans="1:12" s="7" customFormat="1" ht="58" x14ac:dyDescent="0.35">
      <c r="A376" s="27" t="s">
        <v>2626</v>
      </c>
      <c r="B376" s="28">
        <v>2</v>
      </c>
      <c r="C376" s="45" t="s">
        <v>2604</v>
      </c>
      <c r="D376" s="30" t="str">
        <f t="shared" si="15"/>
        <v>MAP12_HUMAN</v>
      </c>
      <c r="E376" s="28" t="s">
        <v>313</v>
      </c>
      <c r="F376" s="31" t="s">
        <v>1393</v>
      </c>
      <c r="G376" s="32" t="s">
        <v>1289</v>
      </c>
      <c r="H376" s="43" t="s">
        <v>1496</v>
      </c>
      <c r="I376" s="44" t="s">
        <v>1289</v>
      </c>
      <c r="J376" s="44" t="s">
        <v>1497</v>
      </c>
      <c r="K376" s="44" t="s">
        <v>1498</v>
      </c>
      <c r="L376" s="35" t="s">
        <v>2311</v>
      </c>
    </row>
    <row r="377" spans="1:12" s="7" customFormat="1" ht="43.5" x14ac:dyDescent="0.35">
      <c r="A377" s="27" t="s">
        <v>2626</v>
      </c>
      <c r="B377" s="28">
        <v>2</v>
      </c>
      <c r="C377" s="45" t="s">
        <v>2604</v>
      </c>
      <c r="D377" s="30" t="str">
        <f t="shared" si="15"/>
        <v>MAP2_HUMAN</v>
      </c>
      <c r="E377" s="28" t="s">
        <v>312</v>
      </c>
      <c r="F377" s="31" t="s">
        <v>1394</v>
      </c>
      <c r="G377" s="32" t="s">
        <v>1290</v>
      </c>
      <c r="H377" s="43" t="s">
        <v>1674</v>
      </c>
      <c r="I377" s="44" t="s">
        <v>1290</v>
      </c>
      <c r="J377" s="44" t="s">
        <v>1675</v>
      </c>
      <c r="K377" s="44" t="s">
        <v>1676</v>
      </c>
      <c r="L377" s="35" t="s">
        <v>2401</v>
      </c>
    </row>
    <row r="378" spans="1:12" s="7" customFormat="1" ht="43.5" x14ac:dyDescent="0.35">
      <c r="A378" s="27"/>
      <c r="B378" s="28"/>
      <c r="C378" s="45" t="s">
        <v>2604</v>
      </c>
      <c r="D378" s="30" t="str">
        <f t="shared" si="15"/>
        <v>MIOX_HUMAN</v>
      </c>
      <c r="E378" s="28" t="s">
        <v>284</v>
      </c>
      <c r="F378" s="31" t="s">
        <v>1397</v>
      </c>
      <c r="G378" s="32" t="s">
        <v>284</v>
      </c>
      <c r="H378" s="43" t="s">
        <v>600</v>
      </c>
      <c r="I378" s="44" t="s">
        <v>284</v>
      </c>
      <c r="J378" s="44" t="s">
        <v>601</v>
      </c>
      <c r="K378" s="44" t="s">
        <v>1518</v>
      </c>
      <c r="L378" s="35" t="s">
        <v>2319</v>
      </c>
    </row>
    <row r="379" spans="1:12" s="7" customFormat="1" ht="43.5" x14ac:dyDescent="0.35">
      <c r="A379" s="27" t="s">
        <v>2605</v>
      </c>
      <c r="B379" s="28">
        <v>8</v>
      </c>
      <c r="C379" s="20" t="s">
        <v>2603</v>
      </c>
      <c r="D379" s="30" t="s">
        <v>100</v>
      </c>
      <c r="E379" s="28" t="s">
        <v>28</v>
      </c>
      <c r="F379" s="31" t="s">
        <v>100</v>
      </c>
      <c r="G379" s="32" t="s">
        <v>28</v>
      </c>
      <c r="H379" s="43" t="s">
        <v>430</v>
      </c>
      <c r="I379" s="44" t="s">
        <v>28</v>
      </c>
      <c r="J379" s="44" t="s">
        <v>431</v>
      </c>
      <c r="K379" s="44" t="s">
        <v>729</v>
      </c>
      <c r="L379" s="35" t="s">
        <v>2233</v>
      </c>
    </row>
    <row r="380" spans="1:12" s="7" customFormat="1" ht="43.5" x14ac:dyDescent="0.35">
      <c r="A380" s="27"/>
      <c r="B380" s="28"/>
      <c r="C380" s="29" t="s">
        <v>2601</v>
      </c>
      <c r="D380" s="61" t="str">
        <f t="shared" ref="D380:D388" si="16">CONCATENATE(E380,"_HUMAN")</f>
        <v>CP052_HUMAN</v>
      </c>
      <c r="E380" s="81" t="s">
        <v>1745</v>
      </c>
      <c r="F380" s="82" t="s">
        <v>2207</v>
      </c>
      <c r="G380" s="83" t="s">
        <v>2208</v>
      </c>
      <c r="H380" s="46" t="s">
        <v>2209</v>
      </c>
      <c r="I380" s="47" t="s">
        <v>2208</v>
      </c>
      <c r="J380" s="47" t="s">
        <v>2210</v>
      </c>
      <c r="K380" s="47" t="s">
        <v>2211</v>
      </c>
      <c r="L380" s="35" t="s">
        <v>2552</v>
      </c>
    </row>
    <row r="381" spans="1:12" s="7" customFormat="1" ht="43.5" x14ac:dyDescent="0.35">
      <c r="A381" s="27"/>
      <c r="B381" s="28"/>
      <c r="C381" s="29" t="s">
        <v>2601</v>
      </c>
      <c r="D381" s="61" t="str">
        <f t="shared" si="16"/>
        <v>CP052_HUMAN</v>
      </c>
      <c r="E381" s="81" t="s">
        <v>1745</v>
      </c>
      <c r="F381" s="82" t="s">
        <v>2207</v>
      </c>
      <c r="G381" s="83" t="s">
        <v>2208</v>
      </c>
      <c r="H381" s="46" t="s">
        <v>2212</v>
      </c>
      <c r="I381" s="47" t="s">
        <v>2208</v>
      </c>
      <c r="J381" s="47"/>
      <c r="K381" s="47"/>
      <c r="L381" s="35" t="s">
        <v>2552</v>
      </c>
    </row>
    <row r="382" spans="1:12" s="7" customFormat="1" ht="43.5" x14ac:dyDescent="0.35">
      <c r="A382" s="27"/>
      <c r="B382" s="28"/>
      <c r="C382" s="29" t="s">
        <v>2601</v>
      </c>
      <c r="D382" s="30" t="str">
        <f t="shared" si="16"/>
        <v>MOXD1_HUMAN</v>
      </c>
      <c r="E382" s="28" t="s">
        <v>1967</v>
      </c>
      <c r="F382" s="31" t="s">
        <v>1977</v>
      </c>
      <c r="G382" s="32" t="s">
        <v>1967</v>
      </c>
      <c r="H382" s="33" t="s">
        <v>2138</v>
      </c>
      <c r="I382" s="34" t="s">
        <v>1967</v>
      </c>
      <c r="J382" s="34" t="s">
        <v>2139</v>
      </c>
      <c r="K382" s="34" t="s">
        <v>2140</v>
      </c>
      <c r="L382" s="35" t="s">
        <v>2567</v>
      </c>
    </row>
    <row r="383" spans="1:12" s="7" customFormat="1" ht="29" x14ac:dyDescent="0.35">
      <c r="A383" s="27"/>
      <c r="B383" s="28"/>
      <c r="C383" s="29" t="s">
        <v>2601</v>
      </c>
      <c r="D383" s="30" t="str">
        <f t="shared" si="16"/>
        <v>PERM_HUMAN</v>
      </c>
      <c r="E383" s="28" t="s">
        <v>150</v>
      </c>
      <c r="F383" s="31" t="s">
        <v>956</v>
      </c>
      <c r="G383" s="32" t="s">
        <v>957</v>
      </c>
      <c r="H383" s="43" t="s">
        <v>1018</v>
      </c>
      <c r="I383" s="44" t="s">
        <v>957</v>
      </c>
      <c r="J383" s="44" t="s">
        <v>1019</v>
      </c>
      <c r="K383" s="44" t="s">
        <v>1020</v>
      </c>
      <c r="L383" s="35" t="s">
        <v>2450</v>
      </c>
    </row>
    <row r="384" spans="1:12" s="7" customFormat="1" ht="58" x14ac:dyDescent="0.35">
      <c r="A384" s="27"/>
      <c r="B384" s="28"/>
      <c r="C384" s="45" t="s">
        <v>2604</v>
      </c>
      <c r="D384" s="30" t="str">
        <f t="shared" si="16"/>
        <v>MPPD1_HUMAN</v>
      </c>
      <c r="E384" s="28" t="s">
        <v>318</v>
      </c>
      <c r="F384" s="31" t="s">
        <v>1398</v>
      </c>
      <c r="G384" s="32" t="s">
        <v>1293</v>
      </c>
      <c r="H384" s="43" t="s">
        <v>1515</v>
      </c>
      <c r="I384" s="44" t="s">
        <v>1293</v>
      </c>
      <c r="J384" s="44" t="s">
        <v>1516</v>
      </c>
      <c r="K384" s="44" t="s">
        <v>1517</v>
      </c>
      <c r="L384" s="35" t="s">
        <v>2318</v>
      </c>
    </row>
    <row r="385" spans="1:12" s="7" customFormat="1" ht="58" x14ac:dyDescent="0.35">
      <c r="A385" s="27"/>
      <c r="B385" s="28"/>
      <c r="C385" s="45" t="s">
        <v>2604</v>
      </c>
      <c r="D385" s="30" t="str">
        <f t="shared" si="16"/>
        <v>MRE11_HUMAN</v>
      </c>
      <c r="E385" s="28" t="s">
        <v>317</v>
      </c>
      <c r="F385" s="31" t="s">
        <v>1399</v>
      </c>
      <c r="G385" s="32" t="s">
        <v>317</v>
      </c>
      <c r="H385" s="43" t="s">
        <v>602</v>
      </c>
      <c r="I385" s="44" t="s">
        <v>317</v>
      </c>
      <c r="J385" s="44" t="s">
        <v>603</v>
      </c>
      <c r="K385" s="44" t="s">
        <v>1600</v>
      </c>
      <c r="L385" s="35" t="s">
        <v>2361</v>
      </c>
    </row>
    <row r="386" spans="1:12" s="7" customFormat="1" ht="43.5" x14ac:dyDescent="0.35">
      <c r="A386" s="27"/>
      <c r="B386" s="28"/>
      <c r="C386" s="45" t="s">
        <v>2604</v>
      </c>
      <c r="D386" s="30" t="str">
        <f t="shared" si="16"/>
        <v>MSMO1_HUMAN</v>
      </c>
      <c r="E386" s="28" t="s">
        <v>369</v>
      </c>
      <c r="F386" s="31" t="s">
        <v>1400</v>
      </c>
      <c r="G386" s="32" t="s">
        <v>369</v>
      </c>
      <c r="H386" s="43" t="s">
        <v>604</v>
      </c>
      <c r="I386" s="44" t="s">
        <v>369</v>
      </c>
      <c r="J386" s="44" t="s">
        <v>605</v>
      </c>
      <c r="K386" s="44" t="s">
        <v>1721</v>
      </c>
      <c r="L386" s="35" t="s">
        <v>2424</v>
      </c>
    </row>
    <row r="387" spans="1:12" s="7" customFormat="1" ht="58" x14ac:dyDescent="0.35">
      <c r="A387" s="27" t="s">
        <v>2621</v>
      </c>
      <c r="B387" s="28">
        <v>2</v>
      </c>
      <c r="C387" s="29" t="s">
        <v>2601</v>
      </c>
      <c r="D387" s="30" t="str">
        <f t="shared" si="16"/>
        <v>COX1_HUMAN</v>
      </c>
      <c r="E387" s="28" t="s">
        <v>1962</v>
      </c>
      <c r="F387" s="31" t="s">
        <v>1978</v>
      </c>
      <c r="G387" s="32" t="s">
        <v>1979</v>
      </c>
      <c r="H387" s="33" t="s">
        <v>1981</v>
      </c>
      <c r="I387" s="34" t="s">
        <v>1979</v>
      </c>
      <c r="J387" s="34" t="s">
        <v>1982</v>
      </c>
      <c r="K387" s="34" t="s">
        <v>1983</v>
      </c>
      <c r="L387" s="35" t="s">
        <v>2425</v>
      </c>
    </row>
    <row r="388" spans="1:12" s="7" customFormat="1" ht="43.5" x14ac:dyDescent="0.35">
      <c r="A388" s="27" t="s">
        <v>2621</v>
      </c>
      <c r="B388" s="28">
        <v>2</v>
      </c>
      <c r="C388" s="29" t="s">
        <v>2601</v>
      </c>
      <c r="D388" s="30" t="str">
        <f t="shared" si="16"/>
        <v>CYB_HUMAN</v>
      </c>
      <c r="E388" s="28" t="s">
        <v>181</v>
      </c>
      <c r="F388" s="31" t="s">
        <v>902</v>
      </c>
      <c r="G388" s="32" t="s">
        <v>477</v>
      </c>
      <c r="H388" s="43" t="s">
        <v>476</v>
      </c>
      <c r="I388" s="44" t="s">
        <v>477</v>
      </c>
      <c r="J388" s="44" t="s">
        <v>478</v>
      </c>
      <c r="K388" s="44" t="s">
        <v>984</v>
      </c>
      <c r="L388" s="35" t="s">
        <v>2426</v>
      </c>
    </row>
    <row r="389" spans="1:12" s="7" customFormat="1" ht="43.5" x14ac:dyDescent="0.35">
      <c r="A389" s="27" t="s">
        <v>2606</v>
      </c>
      <c r="B389" s="28">
        <v>4</v>
      </c>
      <c r="C389" s="20" t="s">
        <v>2603</v>
      </c>
      <c r="D389" s="30" t="s">
        <v>74</v>
      </c>
      <c r="E389" s="28" t="s">
        <v>138</v>
      </c>
      <c r="F389" s="31" t="s">
        <v>74</v>
      </c>
      <c r="G389" s="32" t="s">
        <v>138</v>
      </c>
      <c r="H389" s="43" t="s">
        <v>432</v>
      </c>
      <c r="I389" s="44" t="s">
        <v>138</v>
      </c>
      <c r="J389" s="44" t="s">
        <v>433</v>
      </c>
      <c r="K389" s="44" t="s">
        <v>781</v>
      </c>
      <c r="L389" s="35" t="s">
        <v>2263</v>
      </c>
    </row>
    <row r="390" spans="1:12" s="7" customFormat="1" ht="43.5" x14ac:dyDescent="0.35">
      <c r="A390" s="27"/>
      <c r="B390" s="28"/>
      <c r="C390" s="20" t="s">
        <v>2603</v>
      </c>
      <c r="D390" s="30" t="s">
        <v>111</v>
      </c>
      <c r="E390" s="28" t="s">
        <v>38</v>
      </c>
      <c r="F390" s="31" t="s">
        <v>111</v>
      </c>
      <c r="G390" s="32" t="s">
        <v>38</v>
      </c>
      <c r="H390" s="43" t="s">
        <v>434</v>
      </c>
      <c r="I390" s="44" t="s">
        <v>38</v>
      </c>
      <c r="J390" s="44" t="s">
        <v>435</v>
      </c>
      <c r="K390" s="44" t="s">
        <v>754</v>
      </c>
      <c r="L390" s="35" t="s">
        <v>2247</v>
      </c>
    </row>
    <row r="391" spans="1:12" s="7" customFormat="1" ht="58" x14ac:dyDescent="0.35">
      <c r="A391" s="27" t="s">
        <v>2610</v>
      </c>
      <c r="B391" s="28">
        <v>10</v>
      </c>
      <c r="C391" s="20" t="s">
        <v>2603</v>
      </c>
      <c r="D391" s="37" t="s">
        <v>109</v>
      </c>
      <c r="E391" s="38" t="s">
        <v>36</v>
      </c>
      <c r="F391" s="39" t="s">
        <v>109</v>
      </c>
      <c r="G391" s="40" t="s">
        <v>680</v>
      </c>
      <c r="H391" s="41" t="s">
        <v>731</v>
      </c>
      <c r="I391" s="42" t="s">
        <v>680</v>
      </c>
      <c r="J391" s="42" t="s">
        <v>732</v>
      </c>
      <c r="K391" s="42" t="s">
        <v>733</v>
      </c>
      <c r="L391" s="35" t="s">
        <v>2235</v>
      </c>
    </row>
    <row r="392" spans="1:12" s="7" customFormat="1" ht="58" x14ac:dyDescent="0.35">
      <c r="A392" s="27" t="s">
        <v>2610</v>
      </c>
      <c r="B392" s="28">
        <v>10</v>
      </c>
      <c r="C392" s="20" t="s">
        <v>2603</v>
      </c>
      <c r="D392" s="37" t="s">
        <v>109</v>
      </c>
      <c r="E392" s="38" t="s">
        <v>36</v>
      </c>
      <c r="F392" s="39" t="s">
        <v>109</v>
      </c>
      <c r="G392" s="40" t="s">
        <v>680</v>
      </c>
      <c r="H392" s="41" t="s">
        <v>816</v>
      </c>
      <c r="I392" s="42" t="s">
        <v>680</v>
      </c>
      <c r="J392" s="42"/>
      <c r="K392" s="42"/>
      <c r="L392" s="35" t="s">
        <v>2235</v>
      </c>
    </row>
    <row r="393" spans="1:12" s="7" customFormat="1" ht="58" x14ac:dyDescent="0.35">
      <c r="A393" s="27" t="s">
        <v>2606</v>
      </c>
      <c r="B393" s="28">
        <v>4</v>
      </c>
      <c r="C393" s="20" t="s">
        <v>2603</v>
      </c>
      <c r="D393" s="30" t="s">
        <v>81</v>
      </c>
      <c r="E393" s="28" t="s">
        <v>10</v>
      </c>
      <c r="F393" s="31" t="s">
        <v>81</v>
      </c>
      <c r="G393" s="32" t="s">
        <v>681</v>
      </c>
      <c r="H393" s="43" t="s">
        <v>751</v>
      </c>
      <c r="I393" s="44" t="s">
        <v>681</v>
      </c>
      <c r="J393" s="44" t="s">
        <v>752</v>
      </c>
      <c r="K393" s="44" t="s">
        <v>753</v>
      </c>
      <c r="L393" s="35" t="s">
        <v>2246</v>
      </c>
    </row>
    <row r="394" spans="1:12" s="7" customFormat="1" ht="58" x14ac:dyDescent="0.35">
      <c r="A394" s="27" t="s">
        <v>2606</v>
      </c>
      <c r="B394" s="28">
        <v>4</v>
      </c>
      <c r="C394" s="20" t="s">
        <v>2603</v>
      </c>
      <c r="D394" s="30" t="s">
        <v>92</v>
      </c>
      <c r="E394" s="28" t="s">
        <v>20</v>
      </c>
      <c r="F394" s="31" t="s">
        <v>92</v>
      </c>
      <c r="G394" s="32" t="s">
        <v>682</v>
      </c>
      <c r="H394" s="43" t="s">
        <v>767</v>
      </c>
      <c r="I394" s="44" t="s">
        <v>682</v>
      </c>
      <c r="J394" s="44" t="s">
        <v>768</v>
      </c>
      <c r="K394" s="44" t="s">
        <v>769</v>
      </c>
      <c r="L394" s="35" t="s">
        <v>2254</v>
      </c>
    </row>
    <row r="395" spans="1:12" s="7" customFormat="1" ht="58" x14ac:dyDescent="0.35">
      <c r="A395" s="27" t="s">
        <v>2605</v>
      </c>
      <c r="B395" s="28">
        <v>8</v>
      </c>
      <c r="C395" s="20" t="s">
        <v>2603</v>
      </c>
      <c r="D395" s="30" t="s">
        <v>108</v>
      </c>
      <c r="E395" s="28" t="s">
        <v>35</v>
      </c>
      <c r="F395" s="31" t="s">
        <v>108</v>
      </c>
      <c r="G395" s="32" t="s">
        <v>683</v>
      </c>
      <c r="H395" s="43" t="s">
        <v>718</v>
      </c>
      <c r="I395" s="44" t="s">
        <v>683</v>
      </c>
      <c r="J395" s="44" t="s">
        <v>719</v>
      </c>
      <c r="K395" s="44" t="s">
        <v>720</v>
      </c>
      <c r="L395" s="35" t="s">
        <v>2227</v>
      </c>
    </row>
    <row r="396" spans="1:12" s="7" customFormat="1" ht="58" x14ac:dyDescent="0.35">
      <c r="A396" s="27" t="s">
        <v>2606</v>
      </c>
      <c r="B396" s="28">
        <v>4</v>
      </c>
      <c r="C396" s="20" t="s">
        <v>2603</v>
      </c>
      <c r="D396" s="30" t="s">
        <v>106</v>
      </c>
      <c r="E396" s="28" t="s">
        <v>33</v>
      </c>
      <c r="F396" s="31" t="s">
        <v>106</v>
      </c>
      <c r="G396" s="32" t="s">
        <v>684</v>
      </c>
      <c r="H396" s="43" t="s">
        <v>807</v>
      </c>
      <c r="I396" s="44" t="s">
        <v>684</v>
      </c>
      <c r="J396" s="44" t="s">
        <v>808</v>
      </c>
      <c r="K396" s="44" t="s">
        <v>809</v>
      </c>
      <c r="L396" s="35" t="s">
        <v>2284</v>
      </c>
    </row>
    <row r="397" spans="1:12" s="7" customFormat="1" ht="58" x14ac:dyDescent="0.35">
      <c r="A397" s="27" t="s">
        <v>2611</v>
      </c>
      <c r="B397" s="28">
        <v>2</v>
      </c>
      <c r="C397" s="20" t="s">
        <v>2603</v>
      </c>
      <c r="D397" s="30" t="s">
        <v>116</v>
      </c>
      <c r="E397" s="28" t="s">
        <v>43</v>
      </c>
      <c r="F397" s="31" t="s">
        <v>116</v>
      </c>
      <c r="G397" s="32" t="s">
        <v>685</v>
      </c>
      <c r="H397" s="43" t="s">
        <v>748</v>
      </c>
      <c r="I397" s="44" t="s">
        <v>685</v>
      </c>
      <c r="J397" s="44" t="s">
        <v>749</v>
      </c>
      <c r="K397" s="44" t="s">
        <v>750</v>
      </c>
      <c r="L397" s="35" t="s">
        <v>2245</v>
      </c>
    </row>
    <row r="398" spans="1:12" s="7" customFormat="1" ht="43.5" x14ac:dyDescent="0.35">
      <c r="A398" s="27"/>
      <c r="B398" s="28"/>
      <c r="C398" s="29" t="s">
        <v>2601</v>
      </c>
      <c r="D398" s="30" t="str">
        <f>CONCATENATE(E398,"_HUMAN")</f>
        <v>NENF_HUMAN</v>
      </c>
      <c r="E398" s="28" t="s">
        <v>192</v>
      </c>
      <c r="F398" s="31" t="s">
        <v>942</v>
      </c>
      <c r="G398" s="32" t="s">
        <v>192</v>
      </c>
      <c r="H398" s="43" t="s">
        <v>502</v>
      </c>
      <c r="I398" s="44" t="s">
        <v>192</v>
      </c>
      <c r="J398" s="44" t="s">
        <v>503</v>
      </c>
      <c r="K398" s="44" t="s">
        <v>1066</v>
      </c>
      <c r="L398" s="35" t="s">
        <v>2482</v>
      </c>
    </row>
    <row r="399" spans="1:12" s="7" customFormat="1" ht="43.5" x14ac:dyDescent="0.35">
      <c r="A399" s="27"/>
      <c r="B399" s="28"/>
      <c r="C399" s="20" t="s">
        <v>2603</v>
      </c>
      <c r="D399" s="30" t="s">
        <v>115</v>
      </c>
      <c r="E399" s="28" t="s">
        <v>42</v>
      </c>
      <c r="F399" s="31" t="s">
        <v>115</v>
      </c>
      <c r="G399" s="32" t="s">
        <v>42</v>
      </c>
      <c r="H399" s="43" t="s">
        <v>436</v>
      </c>
      <c r="I399" s="44" t="s">
        <v>42</v>
      </c>
      <c r="J399" s="44" t="s">
        <v>437</v>
      </c>
      <c r="K399" s="44" t="s">
        <v>801</v>
      </c>
      <c r="L399" s="35" t="s">
        <v>2277</v>
      </c>
    </row>
    <row r="400" spans="1:12" s="7" customFormat="1" ht="43.5" x14ac:dyDescent="0.35">
      <c r="A400" s="27"/>
      <c r="B400" s="28"/>
      <c r="C400" s="20" t="s">
        <v>2603</v>
      </c>
      <c r="D400" s="30" t="s">
        <v>131</v>
      </c>
      <c r="E400" s="28" t="s">
        <v>58</v>
      </c>
      <c r="F400" s="31" t="s">
        <v>131</v>
      </c>
      <c r="G400" s="32" t="s">
        <v>58</v>
      </c>
      <c r="H400" s="43" t="s">
        <v>438</v>
      </c>
      <c r="I400" s="44" t="s">
        <v>58</v>
      </c>
      <c r="J400" s="44" t="s">
        <v>439</v>
      </c>
      <c r="K400" s="44" t="s">
        <v>779</v>
      </c>
      <c r="L400" s="35" t="s">
        <v>2260</v>
      </c>
    </row>
    <row r="401" spans="1:12" s="7" customFormat="1" ht="29" x14ac:dyDescent="0.35">
      <c r="A401" s="27"/>
      <c r="B401" s="28"/>
      <c r="C401" s="29" t="s">
        <v>2601</v>
      </c>
      <c r="D401" s="30" t="str">
        <f t="shared" ref="D401:D411" si="17">CONCATENATE(E401,"_HUMAN")</f>
        <v>NGB_HUMAN</v>
      </c>
      <c r="E401" s="28" t="s">
        <v>155</v>
      </c>
      <c r="F401" s="31" t="s">
        <v>945</v>
      </c>
      <c r="G401" s="32" t="s">
        <v>155</v>
      </c>
      <c r="H401" s="43" t="s">
        <v>504</v>
      </c>
      <c r="I401" s="44" t="s">
        <v>155</v>
      </c>
      <c r="J401" s="44" t="s">
        <v>505</v>
      </c>
      <c r="K401" s="44" t="s">
        <v>1152</v>
      </c>
      <c r="L401" s="35" t="s">
        <v>2528</v>
      </c>
    </row>
    <row r="402" spans="1:12" s="7" customFormat="1" ht="43.5" x14ac:dyDescent="0.35">
      <c r="A402" s="27"/>
      <c r="B402" s="28"/>
      <c r="C402" s="45" t="s">
        <v>2604</v>
      </c>
      <c r="D402" s="30" t="str">
        <f t="shared" si="17"/>
        <v>NIF3L_HUMAN</v>
      </c>
      <c r="E402" s="28" t="s">
        <v>315</v>
      </c>
      <c r="F402" s="31" t="s">
        <v>1403</v>
      </c>
      <c r="G402" s="32" t="s">
        <v>1296</v>
      </c>
      <c r="H402" s="43" t="s">
        <v>1479</v>
      </c>
      <c r="I402" s="44" t="s">
        <v>1296</v>
      </c>
      <c r="J402" s="44" t="s">
        <v>1480</v>
      </c>
      <c r="K402" s="44" t="s">
        <v>1481</v>
      </c>
      <c r="L402" s="35" t="s">
        <v>2302</v>
      </c>
    </row>
    <row r="403" spans="1:12" s="7" customFormat="1" ht="43.5" x14ac:dyDescent="0.35">
      <c r="A403" s="27" t="s">
        <v>2601</v>
      </c>
      <c r="B403" s="28"/>
      <c r="C403" s="29" t="s">
        <v>2601</v>
      </c>
      <c r="D403" s="30" t="str">
        <f t="shared" si="17"/>
        <v>NOS1_HUMAN</v>
      </c>
      <c r="E403" s="28" t="s">
        <v>1750</v>
      </c>
      <c r="F403" s="31" t="s">
        <v>1751</v>
      </c>
      <c r="G403" s="32" t="s">
        <v>1750</v>
      </c>
      <c r="H403" s="33" t="s">
        <v>2043</v>
      </c>
      <c r="I403" s="34" t="s">
        <v>1750</v>
      </c>
      <c r="J403" s="34" t="s">
        <v>2044</v>
      </c>
      <c r="K403" s="34" t="s">
        <v>2045</v>
      </c>
      <c r="L403" s="35" t="s">
        <v>2480</v>
      </c>
    </row>
    <row r="404" spans="1:12" s="7" customFormat="1" ht="43.5" x14ac:dyDescent="0.35">
      <c r="A404" s="27" t="s">
        <v>2601</v>
      </c>
      <c r="B404" s="28"/>
      <c r="C404" s="29" t="s">
        <v>2601</v>
      </c>
      <c r="D404" s="30" t="str">
        <f t="shared" si="17"/>
        <v>NOS2_HUMAN</v>
      </c>
      <c r="E404" s="28" t="s">
        <v>149</v>
      </c>
      <c r="F404" s="31" t="s">
        <v>946</v>
      </c>
      <c r="G404" s="32" t="s">
        <v>149</v>
      </c>
      <c r="H404" s="43" t="s">
        <v>506</v>
      </c>
      <c r="I404" s="44" t="s">
        <v>149</v>
      </c>
      <c r="J404" s="44" t="s">
        <v>507</v>
      </c>
      <c r="K404" s="44" t="s">
        <v>1048</v>
      </c>
      <c r="L404" s="35" t="s">
        <v>2462</v>
      </c>
    </row>
    <row r="405" spans="1:12" s="7" customFormat="1" ht="43.5" x14ac:dyDescent="0.35">
      <c r="A405" s="27" t="s">
        <v>2601</v>
      </c>
      <c r="B405" s="28"/>
      <c r="C405" s="29" t="s">
        <v>2601</v>
      </c>
      <c r="D405" s="30" t="str">
        <f t="shared" si="17"/>
        <v>NOS3_HUMAN</v>
      </c>
      <c r="E405" s="28" t="s">
        <v>145</v>
      </c>
      <c r="F405" s="31" t="s">
        <v>947</v>
      </c>
      <c r="G405" s="32" t="s">
        <v>145</v>
      </c>
      <c r="H405" s="43" t="s">
        <v>508</v>
      </c>
      <c r="I405" s="44" t="s">
        <v>145</v>
      </c>
      <c r="J405" s="44" t="s">
        <v>509</v>
      </c>
      <c r="K405" s="44" t="s">
        <v>1047</v>
      </c>
      <c r="L405" s="35" t="s">
        <v>2461</v>
      </c>
    </row>
    <row r="406" spans="1:12" s="7" customFormat="1" ht="29" x14ac:dyDescent="0.35">
      <c r="A406" s="27"/>
      <c r="B406" s="28"/>
      <c r="C406" s="29" t="s">
        <v>2601</v>
      </c>
      <c r="D406" s="30" t="str">
        <f t="shared" si="17"/>
        <v>NOX1_HUMAN</v>
      </c>
      <c r="E406" s="28" t="s">
        <v>1753</v>
      </c>
      <c r="F406" s="31" t="s">
        <v>1754</v>
      </c>
      <c r="G406" s="32" t="s">
        <v>1753</v>
      </c>
      <c r="H406" s="33" t="s">
        <v>2018</v>
      </c>
      <c r="I406" s="34" t="s">
        <v>1753</v>
      </c>
      <c r="J406" s="34" t="s">
        <v>2019</v>
      </c>
      <c r="K406" s="34" t="s">
        <v>2020</v>
      </c>
      <c r="L406" s="35" t="s">
        <v>2463</v>
      </c>
    </row>
    <row r="407" spans="1:12" s="7" customFormat="1" ht="29" x14ac:dyDescent="0.35">
      <c r="A407" s="27"/>
      <c r="B407" s="28"/>
      <c r="C407" s="29" t="s">
        <v>2601</v>
      </c>
      <c r="D407" s="30" t="str">
        <f t="shared" si="17"/>
        <v>NOX4_HUMAN</v>
      </c>
      <c r="E407" s="28" t="s">
        <v>1752</v>
      </c>
      <c r="F407" s="31" t="s">
        <v>1755</v>
      </c>
      <c r="G407" s="32" t="s">
        <v>1752</v>
      </c>
      <c r="H407" s="33" t="s">
        <v>2070</v>
      </c>
      <c r="I407" s="34" t="s">
        <v>1752</v>
      </c>
      <c r="J407" s="34" t="s">
        <v>2071</v>
      </c>
      <c r="K407" s="34" t="s">
        <v>2072</v>
      </c>
      <c r="L407" s="35" t="s">
        <v>2500</v>
      </c>
    </row>
    <row r="408" spans="1:12" s="7" customFormat="1" ht="29" x14ac:dyDescent="0.35">
      <c r="A408" s="27"/>
      <c r="B408" s="28"/>
      <c r="C408" s="29" t="s">
        <v>2601</v>
      </c>
      <c r="D408" s="48" t="str">
        <f t="shared" si="17"/>
        <v>NOX5_HUMAN</v>
      </c>
      <c r="E408" s="49" t="s">
        <v>223</v>
      </c>
      <c r="F408" s="50" t="s">
        <v>948</v>
      </c>
      <c r="G408" s="51" t="s">
        <v>223</v>
      </c>
      <c r="H408" s="52" t="s">
        <v>510</v>
      </c>
      <c r="I408" s="53" t="s">
        <v>223</v>
      </c>
      <c r="J408" s="53"/>
      <c r="K408" s="53"/>
      <c r="L408" s="35" t="s">
        <v>2470</v>
      </c>
    </row>
    <row r="409" spans="1:12" s="7" customFormat="1" ht="43.5" x14ac:dyDescent="0.35">
      <c r="A409" s="27" t="s">
        <v>2601</v>
      </c>
      <c r="B409" s="28"/>
      <c r="C409" s="29" t="s">
        <v>2601</v>
      </c>
      <c r="D409" s="30" t="str">
        <f t="shared" si="17"/>
        <v>NPAS2_HUMAN</v>
      </c>
      <c r="E409" s="28" t="s">
        <v>1968</v>
      </c>
      <c r="F409" s="31" t="s">
        <v>2616</v>
      </c>
      <c r="G409" s="32" t="s">
        <v>1968</v>
      </c>
      <c r="H409" s="76" t="s">
        <v>2617</v>
      </c>
      <c r="I409" s="77" t="s">
        <v>1968</v>
      </c>
      <c r="J409" s="77" t="s">
        <v>2618</v>
      </c>
      <c r="K409" s="77" t="s">
        <v>2619</v>
      </c>
      <c r="L409" s="35" t="s">
        <v>2551</v>
      </c>
    </row>
    <row r="410" spans="1:12" s="7" customFormat="1" ht="58" x14ac:dyDescent="0.35">
      <c r="A410" s="27"/>
      <c r="B410" s="28"/>
      <c r="C410" s="29" t="s">
        <v>2601</v>
      </c>
      <c r="D410" s="30" t="str">
        <f t="shared" si="17"/>
        <v>NR1D1_HUMAN</v>
      </c>
      <c r="E410" s="28" t="s">
        <v>1896</v>
      </c>
      <c r="F410" s="31" t="s">
        <v>1955</v>
      </c>
      <c r="G410" s="32" t="s">
        <v>1896</v>
      </c>
      <c r="H410" s="33" t="s">
        <v>2163</v>
      </c>
      <c r="I410" s="34" t="s">
        <v>1896</v>
      </c>
      <c r="J410" s="34" t="s">
        <v>2164</v>
      </c>
      <c r="K410" s="34" t="s">
        <v>2165</v>
      </c>
      <c r="L410" s="35" t="s">
        <v>2584</v>
      </c>
    </row>
    <row r="411" spans="1:12" s="7" customFormat="1" ht="58" x14ac:dyDescent="0.35">
      <c r="A411" s="27"/>
      <c r="B411" s="28"/>
      <c r="C411" s="29" t="s">
        <v>2601</v>
      </c>
      <c r="D411" s="30" t="str">
        <f t="shared" si="17"/>
        <v>NR1D2_HUMAN</v>
      </c>
      <c r="E411" s="28" t="s">
        <v>166</v>
      </c>
      <c r="F411" s="31" t="s">
        <v>949</v>
      </c>
      <c r="G411" s="32" t="s">
        <v>166</v>
      </c>
      <c r="H411" s="43" t="s">
        <v>511</v>
      </c>
      <c r="I411" s="44" t="s">
        <v>166</v>
      </c>
      <c r="J411" s="44" t="s">
        <v>512</v>
      </c>
      <c r="K411" s="44" t="s">
        <v>1223</v>
      </c>
      <c r="L411" s="35" t="s">
        <v>2575</v>
      </c>
    </row>
    <row r="412" spans="1:12" s="7" customFormat="1" ht="43.5" x14ac:dyDescent="0.35">
      <c r="A412" s="27" t="s">
        <v>2608</v>
      </c>
      <c r="B412" s="28">
        <v>4</v>
      </c>
      <c r="C412" s="20" t="s">
        <v>2603</v>
      </c>
      <c r="D412" s="30" t="s">
        <v>128</v>
      </c>
      <c r="E412" s="28" t="s">
        <v>55</v>
      </c>
      <c r="F412" s="31" t="s">
        <v>128</v>
      </c>
      <c r="G412" s="32" t="s">
        <v>686</v>
      </c>
      <c r="H412" s="43" t="s">
        <v>711</v>
      </c>
      <c r="I412" s="44" t="s">
        <v>686</v>
      </c>
      <c r="J412" s="44" t="s">
        <v>712</v>
      </c>
      <c r="K412" s="44" t="s">
        <v>713</v>
      </c>
      <c r="L412" s="35" t="s">
        <v>2224</v>
      </c>
    </row>
    <row r="413" spans="1:12" s="7" customFormat="1" ht="72.5" x14ac:dyDescent="0.35">
      <c r="A413" s="27" t="s">
        <v>2612</v>
      </c>
      <c r="B413" s="28">
        <v>12</v>
      </c>
      <c r="C413" s="20" t="s">
        <v>2603</v>
      </c>
      <c r="D413" s="30" t="s">
        <v>125</v>
      </c>
      <c r="E413" s="28" t="s">
        <v>52</v>
      </c>
      <c r="F413" s="31" t="s">
        <v>125</v>
      </c>
      <c r="G413" s="32" t="s">
        <v>52</v>
      </c>
      <c r="H413" s="43" t="s">
        <v>440</v>
      </c>
      <c r="I413" s="44" t="s">
        <v>52</v>
      </c>
      <c r="J413" s="44" t="s">
        <v>441</v>
      </c>
      <c r="K413" s="44" t="s">
        <v>724</v>
      </c>
      <c r="L413" s="35" t="s">
        <v>2229</v>
      </c>
    </row>
    <row r="414" spans="1:12" s="7" customFormat="1" ht="72.5" x14ac:dyDescent="0.35">
      <c r="A414" s="27" t="s">
        <v>2613</v>
      </c>
      <c r="B414" s="28">
        <v>12</v>
      </c>
      <c r="C414" s="20" t="s">
        <v>2603</v>
      </c>
      <c r="D414" s="30" t="s">
        <v>124</v>
      </c>
      <c r="E414" s="28" t="s">
        <v>51</v>
      </c>
      <c r="F414" s="31" t="s">
        <v>124</v>
      </c>
      <c r="G414" s="32" t="s">
        <v>51</v>
      </c>
      <c r="H414" s="43" t="s">
        <v>442</v>
      </c>
      <c r="I414" s="44" t="s">
        <v>51</v>
      </c>
      <c r="J414" s="44" t="s">
        <v>443</v>
      </c>
      <c r="K414" s="44" t="s">
        <v>804</v>
      </c>
      <c r="L414" s="35" t="s">
        <v>2281</v>
      </c>
    </row>
    <row r="415" spans="1:12" s="7" customFormat="1" ht="43.5" x14ac:dyDescent="0.35">
      <c r="A415" s="27" t="s">
        <v>2606</v>
      </c>
      <c r="B415" s="28">
        <v>4</v>
      </c>
      <c r="C415" s="20" t="s">
        <v>2603</v>
      </c>
      <c r="D415" s="30" t="s">
        <v>126</v>
      </c>
      <c r="E415" s="28" t="s">
        <v>53</v>
      </c>
      <c r="F415" s="31" t="s">
        <v>126</v>
      </c>
      <c r="G415" s="32" t="s">
        <v>53</v>
      </c>
      <c r="H415" s="43" t="s">
        <v>444</v>
      </c>
      <c r="I415" s="44" t="s">
        <v>53</v>
      </c>
      <c r="J415" s="44" t="s">
        <v>445</v>
      </c>
      <c r="K415" s="44" t="s">
        <v>791</v>
      </c>
      <c r="L415" s="35" t="s">
        <v>2269</v>
      </c>
    </row>
    <row r="416" spans="1:12" s="7" customFormat="1" ht="58" x14ac:dyDescent="0.35">
      <c r="A416" s="27" t="s">
        <v>2625</v>
      </c>
      <c r="B416" s="28">
        <v>1</v>
      </c>
      <c r="C416" s="45" t="s">
        <v>2604</v>
      </c>
      <c r="D416" s="30" t="str">
        <f t="shared" ref="D416:D440" si="18">CONCATENATE(E416,"_HUMAN")</f>
        <v>OGFD1_HUMAN</v>
      </c>
      <c r="E416" s="28" t="s">
        <v>341</v>
      </c>
      <c r="F416" s="31" t="s">
        <v>1406</v>
      </c>
      <c r="G416" s="32" t="s">
        <v>1299</v>
      </c>
      <c r="H416" s="43" t="s">
        <v>1499</v>
      </c>
      <c r="I416" s="44" t="s">
        <v>1299</v>
      </c>
      <c r="J416" s="44" t="s">
        <v>1500</v>
      </c>
      <c r="K416" s="44" t="s">
        <v>1501</v>
      </c>
      <c r="L416" s="35" t="s">
        <v>2312</v>
      </c>
    </row>
    <row r="417" spans="1:12" s="7" customFormat="1" ht="58" x14ac:dyDescent="0.35">
      <c r="A417" s="27" t="s">
        <v>2625</v>
      </c>
      <c r="B417" s="28">
        <v>1</v>
      </c>
      <c r="C417" s="45" t="s">
        <v>2604</v>
      </c>
      <c r="D417" s="30" t="str">
        <f t="shared" si="18"/>
        <v>OGFD2_HUMAN</v>
      </c>
      <c r="E417" s="28" t="s">
        <v>361</v>
      </c>
      <c r="F417" s="31" t="s">
        <v>1407</v>
      </c>
      <c r="G417" s="32" t="s">
        <v>1300</v>
      </c>
      <c r="H417" s="43" t="s">
        <v>1456</v>
      </c>
      <c r="I417" s="44" t="s">
        <v>1300</v>
      </c>
      <c r="J417" s="44" t="s">
        <v>1457</v>
      </c>
      <c r="K417" s="44" t="s">
        <v>1458</v>
      </c>
      <c r="L417" s="35" t="s">
        <v>2289</v>
      </c>
    </row>
    <row r="418" spans="1:12" s="7" customFormat="1" ht="58" x14ac:dyDescent="0.35">
      <c r="A418" s="27" t="s">
        <v>2625</v>
      </c>
      <c r="B418" s="28">
        <v>1</v>
      </c>
      <c r="C418" s="45" t="s">
        <v>2604</v>
      </c>
      <c r="D418" s="30" t="str">
        <f t="shared" si="18"/>
        <v>OGFD3_HUMAN</v>
      </c>
      <c r="E418" s="28" t="s">
        <v>340</v>
      </c>
      <c r="F418" s="31" t="s">
        <v>1408</v>
      </c>
      <c r="G418" s="32" t="s">
        <v>1301</v>
      </c>
      <c r="H418" s="43" t="s">
        <v>1488</v>
      </c>
      <c r="I418" s="44" t="s">
        <v>1301</v>
      </c>
      <c r="J418" s="44" t="s">
        <v>1489</v>
      </c>
      <c r="K418" s="44" t="s">
        <v>1490</v>
      </c>
      <c r="L418" s="35" t="s">
        <v>2307</v>
      </c>
    </row>
    <row r="419" spans="1:12" s="7" customFormat="1" ht="43.5" x14ac:dyDescent="0.35">
      <c r="A419" s="27"/>
      <c r="B419" s="28"/>
      <c r="C419" s="45" t="s">
        <v>2604</v>
      </c>
      <c r="D419" s="30" t="str">
        <f t="shared" si="18"/>
        <v>OSGEP_HUMAN</v>
      </c>
      <c r="E419" s="28" t="s">
        <v>314</v>
      </c>
      <c r="F419" s="31" t="s">
        <v>1409</v>
      </c>
      <c r="G419" s="32" t="s">
        <v>314</v>
      </c>
      <c r="H419" s="43" t="s">
        <v>606</v>
      </c>
      <c r="I419" s="44" t="s">
        <v>314</v>
      </c>
      <c r="J419" s="44" t="s">
        <v>607</v>
      </c>
      <c r="K419" s="44" t="s">
        <v>1657</v>
      </c>
      <c r="L419" s="35" t="s">
        <v>2392</v>
      </c>
    </row>
    <row r="420" spans="1:12" s="7" customFormat="1" ht="43.5" x14ac:dyDescent="0.35">
      <c r="A420" s="27"/>
      <c r="B420" s="28"/>
      <c r="C420" s="45" t="s">
        <v>2604</v>
      </c>
      <c r="D420" s="30" t="str">
        <f t="shared" si="18"/>
        <v>P3H1_HUMAN</v>
      </c>
      <c r="E420" s="28" t="s">
        <v>333</v>
      </c>
      <c r="F420" s="31" t="s">
        <v>1410</v>
      </c>
      <c r="G420" s="32" t="s">
        <v>333</v>
      </c>
      <c r="H420" s="43" t="s">
        <v>608</v>
      </c>
      <c r="I420" s="44" t="s">
        <v>333</v>
      </c>
      <c r="J420" s="44" t="s">
        <v>609</v>
      </c>
      <c r="K420" s="44" t="s">
        <v>1697</v>
      </c>
      <c r="L420" s="35" t="s">
        <v>2414</v>
      </c>
    </row>
    <row r="421" spans="1:12" s="7" customFormat="1" ht="43.5" x14ac:dyDescent="0.35">
      <c r="A421" s="27"/>
      <c r="B421" s="28"/>
      <c r="C421" s="45" t="s">
        <v>2604</v>
      </c>
      <c r="D421" s="30" t="str">
        <f t="shared" si="18"/>
        <v>P3H2_HUMAN</v>
      </c>
      <c r="E421" s="28" t="s">
        <v>335</v>
      </c>
      <c r="F421" s="31" t="s">
        <v>1411</v>
      </c>
      <c r="G421" s="32" t="s">
        <v>335</v>
      </c>
      <c r="H421" s="43" t="s">
        <v>610</v>
      </c>
      <c r="I421" s="44" t="s">
        <v>335</v>
      </c>
      <c r="J421" s="44" t="s">
        <v>611</v>
      </c>
      <c r="K421" s="44" t="s">
        <v>1548</v>
      </c>
      <c r="L421" s="35" t="s">
        <v>2335</v>
      </c>
    </row>
    <row r="422" spans="1:12" s="7" customFormat="1" ht="43.5" x14ac:dyDescent="0.35">
      <c r="A422" s="27"/>
      <c r="B422" s="28"/>
      <c r="C422" s="45" t="s">
        <v>2604</v>
      </c>
      <c r="D422" s="30" t="str">
        <f t="shared" si="18"/>
        <v>P3H3_HUMAN</v>
      </c>
      <c r="E422" s="28" t="s">
        <v>334</v>
      </c>
      <c r="F422" s="31" t="s">
        <v>1412</v>
      </c>
      <c r="G422" s="32" t="s">
        <v>334</v>
      </c>
      <c r="H422" s="43" t="s">
        <v>612</v>
      </c>
      <c r="I422" s="44" t="s">
        <v>334</v>
      </c>
      <c r="J422" s="44" t="s">
        <v>613</v>
      </c>
      <c r="K422" s="44" t="s">
        <v>1619</v>
      </c>
      <c r="L422" s="35" t="s">
        <v>2372</v>
      </c>
    </row>
    <row r="423" spans="1:12" s="7" customFormat="1" ht="43.5" x14ac:dyDescent="0.35">
      <c r="A423" s="27" t="s">
        <v>2625</v>
      </c>
      <c r="B423" s="28">
        <v>1</v>
      </c>
      <c r="C423" s="45" t="s">
        <v>2604</v>
      </c>
      <c r="D423" s="30" t="str">
        <f t="shared" si="18"/>
        <v>P4HA1_HUMAN</v>
      </c>
      <c r="E423" s="28" t="s">
        <v>338</v>
      </c>
      <c r="F423" s="31" t="s">
        <v>1413</v>
      </c>
      <c r="G423" s="32" t="s">
        <v>338</v>
      </c>
      <c r="H423" s="43" t="s">
        <v>614</v>
      </c>
      <c r="I423" s="44" t="s">
        <v>338</v>
      </c>
      <c r="J423" s="44" t="s">
        <v>615</v>
      </c>
      <c r="K423" s="44" t="s">
        <v>1487</v>
      </c>
      <c r="L423" s="35" t="s">
        <v>2306</v>
      </c>
    </row>
    <row r="424" spans="1:12" s="7" customFormat="1" ht="43.5" x14ac:dyDescent="0.35">
      <c r="A424" s="27" t="s">
        <v>2625</v>
      </c>
      <c r="B424" s="28">
        <v>1</v>
      </c>
      <c r="C424" s="45" t="s">
        <v>2604</v>
      </c>
      <c r="D424" s="30" t="str">
        <f t="shared" si="18"/>
        <v>P4HA2_HUMAN</v>
      </c>
      <c r="E424" s="28" t="s">
        <v>337</v>
      </c>
      <c r="F424" s="31" t="s">
        <v>1414</v>
      </c>
      <c r="G424" s="32" t="s">
        <v>337</v>
      </c>
      <c r="H424" s="43" t="s">
        <v>616</v>
      </c>
      <c r="I424" s="44" t="s">
        <v>337</v>
      </c>
      <c r="J424" s="44" t="s">
        <v>617</v>
      </c>
      <c r="K424" s="44" t="s">
        <v>1660</v>
      </c>
      <c r="L424" s="35" t="s">
        <v>2395</v>
      </c>
    </row>
    <row r="425" spans="1:12" s="7" customFormat="1" ht="43.5" x14ac:dyDescent="0.35">
      <c r="A425" s="27" t="s">
        <v>2625</v>
      </c>
      <c r="B425" s="28">
        <v>1</v>
      </c>
      <c r="C425" s="45" t="s">
        <v>2604</v>
      </c>
      <c r="D425" s="30" t="str">
        <f t="shared" si="18"/>
        <v>P4HA3_HUMAN</v>
      </c>
      <c r="E425" s="28" t="s">
        <v>336</v>
      </c>
      <c r="F425" s="31" t="s">
        <v>1415</v>
      </c>
      <c r="G425" s="32" t="s">
        <v>336</v>
      </c>
      <c r="H425" s="43" t="s">
        <v>618</v>
      </c>
      <c r="I425" s="44" t="s">
        <v>336</v>
      </c>
      <c r="J425" s="44" t="s">
        <v>619</v>
      </c>
      <c r="K425" s="44" t="s">
        <v>1566</v>
      </c>
      <c r="L425" s="35" t="s">
        <v>2347</v>
      </c>
    </row>
    <row r="426" spans="1:12" s="7" customFormat="1" ht="43.5" x14ac:dyDescent="0.35">
      <c r="A426" s="27" t="s">
        <v>2625</v>
      </c>
      <c r="B426" s="28">
        <v>1</v>
      </c>
      <c r="C426" s="45" t="s">
        <v>2604</v>
      </c>
      <c r="D426" s="30" t="str">
        <f t="shared" si="18"/>
        <v>P4HTM_HUMAN</v>
      </c>
      <c r="E426" s="28" t="s">
        <v>339</v>
      </c>
      <c r="F426" s="31" t="s">
        <v>1416</v>
      </c>
      <c r="G426" s="32" t="s">
        <v>339</v>
      </c>
      <c r="H426" s="43" t="s">
        <v>620</v>
      </c>
      <c r="I426" s="44" t="s">
        <v>339</v>
      </c>
      <c r="J426" s="44" t="s">
        <v>621</v>
      </c>
      <c r="K426" s="44" t="s">
        <v>1482</v>
      </c>
      <c r="L426" s="35" t="s">
        <v>2303</v>
      </c>
    </row>
    <row r="427" spans="1:12" s="7" customFormat="1" ht="43.5" x14ac:dyDescent="0.35">
      <c r="A427" s="27"/>
      <c r="B427" s="28"/>
      <c r="C427" s="45" t="s">
        <v>2604</v>
      </c>
      <c r="D427" s="30" t="str">
        <f t="shared" si="18"/>
        <v>PH4H_HUMAN</v>
      </c>
      <c r="E427" s="28" t="s">
        <v>280</v>
      </c>
      <c r="F427" s="31" t="s">
        <v>1418</v>
      </c>
      <c r="G427" s="32" t="s">
        <v>1303</v>
      </c>
      <c r="H427" s="43" t="s">
        <v>1689</v>
      </c>
      <c r="I427" s="44" t="s">
        <v>1303</v>
      </c>
      <c r="J427" s="44" t="s">
        <v>1690</v>
      </c>
      <c r="K427" s="44" t="s">
        <v>1691</v>
      </c>
      <c r="L427" s="35" t="s">
        <v>2408</v>
      </c>
    </row>
    <row r="428" spans="1:12" s="7" customFormat="1" ht="43.5" x14ac:dyDescent="0.35">
      <c r="A428" s="27"/>
      <c r="B428" s="28"/>
      <c r="C428" s="29" t="s">
        <v>2601</v>
      </c>
      <c r="D428" s="30" t="str">
        <f t="shared" si="18"/>
        <v>PER1_HUMAN</v>
      </c>
      <c r="E428" s="28" t="s">
        <v>1747</v>
      </c>
      <c r="F428" s="31" t="s">
        <v>1749</v>
      </c>
      <c r="G428" s="32" t="s">
        <v>1747</v>
      </c>
      <c r="H428" s="33" t="s">
        <v>2011</v>
      </c>
      <c r="I428" s="34" t="s">
        <v>1747</v>
      </c>
      <c r="J428" s="34" t="s">
        <v>2012</v>
      </c>
      <c r="K428" s="34" t="s">
        <v>2013</v>
      </c>
      <c r="L428" s="35" t="s">
        <v>2458</v>
      </c>
    </row>
    <row r="429" spans="1:12" s="7" customFormat="1" ht="43.5" x14ac:dyDescent="0.35">
      <c r="A429" s="27"/>
      <c r="B429" s="28"/>
      <c r="C429" s="29" t="s">
        <v>2601</v>
      </c>
      <c r="D429" s="30" t="str">
        <f t="shared" si="18"/>
        <v>PER3_HUMAN</v>
      </c>
      <c r="E429" s="28" t="s">
        <v>1746</v>
      </c>
      <c r="F429" s="31" t="s">
        <v>1748</v>
      </c>
      <c r="G429" s="32" t="s">
        <v>1746</v>
      </c>
      <c r="H429" s="33" t="s">
        <v>2034</v>
      </c>
      <c r="I429" s="34" t="s">
        <v>1746</v>
      </c>
      <c r="J429" s="34" t="s">
        <v>2035</v>
      </c>
      <c r="K429" s="34" t="s">
        <v>2036</v>
      </c>
      <c r="L429" s="35" t="s">
        <v>2477</v>
      </c>
    </row>
    <row r="430" spans="1:12" s="7" customFormat="1" x14ac:dyDescent="0.35">
      <c r="A430" s="27"/>
      <c r="B430" s="28"/>
      <c r="C430" s="29" t="s">
        <v>2601</v>
      </c>
      <c r="D430" s="68" t="str">
        <f t="shared" si="18"/>
        <v>Q6LEN0_HUMAN</v>
      </c>
      <c r="E430" s="69" t="s">
        <v>1902</v>
      </c>
      <c r="F430" s="70" t="s">
        <v>1946</v>
      </c>
      <c r="G430" s="71" t="s">
        <v>1947</v>
      </c>
      <c r="H430" s="72"/>
      <c r="I430" s="73"/>
      <c r="J430" s="73"/>
      <c r="K430" s="73"/>
      <c r="L430" s="35"/>
    </row>
    <row r="431" spans="1:12" s="7" customFormat="1" ht="58" x14ac:dyDescent="0.35">
      <c r="A431" s="27"/>
      <c r="B431" s="28"/>
      <c r="C431" s="29" t="s">
        <v>2601</v>
      </c>
      <c r="D431" s="30" t="str">
        <f t="shared" si="18"/>
        <v>PGRC1_HUMAN</v>
      </c>
      <c r="E431" s="28" t="s">
        <v>1899</v>
      </c>
      <c r="F431" s="31" t="s">
        <v>1922</v>
      </c>
      <c r="G431" s="32" t="s">
        <v>1923</v>
      </c>
      <c r="H431" s="33" t="s">
        <v>2166</v>
      </c>
      <c r="I431" s="34" t="s">
        <v>1923</v>
      </c>
      <c r="J431" s="34" t="s">
        <v>2167</v>
      </c>
      <c r="K431" s="34" t="s">
        <v>2168</v>
      </c>
      <c r="L431" s="35" t="s">
        <v>2588</v>
      </c>
    </row>
    <row r="432" spans="1:12" s="7" customFormat="1" ht="58" x14ac:dyDescent="0.35">
      <c r="A432" s="27"/>
      <c r="B432" s="28"/>
      <c r="C432" s="29" t="s">
        <v>2601</v>
      </c>
      <c r="D432" s="30" t="str">
        <f t="shared" si="18"/>
        <v>PGRC2_HUMAN</v>
      </c>
      <c r="E432" s="28" t="s">
        <v>184</v>
      </c>
      <c r="F432" s="31" t="s">
        <v>962</v>
      </c>
      <c r="G432" s="32" t="s">
        <v>963</v>
      </c>
      <c r="H432" s="43" t="s">
        <v>1232</v>
      </c>
      <c r="I432" s="44" t="s">
        <v>963</v>
      </c>
      <c r="J432" s="44" t="s">
        <v>1233</v>
      </c>
      <c r="K432" s="44" t="s">
        <v>1234</v>
      </c>
      <c r="L432" s="35" t="s">
        <v>2585</v>
      </c>
    </row>
    <row r="433" spans="1:12" s="7" customFormat="1" ht="43.5" x14ac:dyDescent="0.35">
      <c r="A433" s="27"/>
      <c r="B433" s="28"/>
      <c r="C433" s="45" t="s">
        <v>2604</v>
      </c>
      <c r="D433" s="30" t="str">
        <f t="shared" si="18"/>
        <v>PHF2_HUMAN</v>
      </c>
      <c r="E433" s="28" t="s">
        <v>247</v>
      </c>
      <c r="F433" s="31" t="s">
        <v>1419</v>
      </c>
      <c r="G433" s="32" t="s">
        <v>247</v>
      </c>
      <c r="H433" s="43" t="s">
        <v>622</v>
      </c>
      <c r="I433" s="44" t="s">
        <v>247</v>
      </c>
      <c r="J433" s="44" t="s">
        <v>623</v>
      </c>
      <c r="K433" s="44" t="s">
        <v>1537</v>
      </c>
      <c r="L433" s="35" t="s">
        <v>2328</v>
      </c>
    </row>
    <row r="434" spans="1:12" s="7" customFormat="1" ht="43.5" x14ac:dyDescent="0.35">
      <c r="A434" s="27" t="s">
        <v>2625</v>
      </c>
      <c r="B434" s="28">
        <v>1</v>
      </c>
      <c r="C434" s="45" t="s">
        <v>2604</v>
      </c>
      <c r="D434" s="30" t="str">
        <f t="shared" si="18"/>
        <v>PHF8_HUMAN</v>
      </c>
      <c r="E434" s="28" t="s">
        <v>249</v>
      </c>
      <c r="F434" s="31" t="s">
        <v>1420</v>
      </c>
      <c r="G434" s="32" t="s">
        <v>249</v>
      </c>
      <c r="H434" s="43" t="s">
        <v>624</v>
      </c>
      <c r="I434" s="44" t="s">
        <v>249</v>
      </c>
      <c r="J434" s="44" t="s">
        <v>625</v>
      </c>
      <c r="K434" s="44" t="s">
        <v>1560</v>
      </c>
      <c r="L434" s="35" t="s">
        <v>2342</v>
      </c>
    </row>
    <row r="435" spans="1:12" s="7" customFormat="1" ht="43.5" x14ac:dyDescent="0.35">
      <c r="A435" s="27"/>
      <c r="B435" s="28"/>
      <c r="C435" s="45" t="s">
        <v>2604</v>
      </c>
      <c r="D435" s="30" t="str">
        <f t="shared" si="18"/>
        <v>PAHX_HUMAN</v>
      </c>
      <c r="E435" s="28" t="s">
        <v>248</v>
      </c>
      <c r="F435" s="31" t="s">
        <v>1417</v>
      </c>
      <c r="G435" s="32" t="s">
        <v>1302</v>
      </c>
      <c r="H435" s="43" t="s">
        <v>1512</v>
      </c>
      <c r="I435" s="44" t="s">
        <v>1302</v>
      </c>
      <c r="J435" s="44" t="s">
        <v>1513</v>
      </c>
      <c r="K435" s="44" t="s">
        <v>1514</v>
      </c>
      <c r="L435" s="35" t="s">
        <v>2317</v>
      </c>
    </row>
    <row r="436" spans="1:12" s="7" customFormat="1" ht="58" x14ac:dyDescent="0.35">
      <c r="A436" s="27"/>
      <c r="B436" s="28"/>
      <c r="C436" s="45" t="s">
        <v>2604</v>
      </c>
      <c r="D436" s="30" t="str">
        <f t="shared" si="18"/>
        <v>PHYD1_HUMAN</v>
      </c>
      <c r="E436" s="28" t="s">
        <v>239</v>
      </c>
      <c r="F436" s="31" t="s">
        <v>1421</v>
      </c>
      <c r="G436" s="32" t="s">
        <v>1304</v>
      </c>
      <c r="H436" s="43" t="s">
        <v>1701</v>
      </c>
      <c r="I436" s="44" t="s">
        <v>1304</v>
      </c>
      <c r="J436" s="44" t="s">
        <v>1702</v>
      </c>
      <c r="K436" s="44" t="s">
        <v>1703</v>
      </c>
      <c r="L436" s="35" t="s">
        <v>2416</v>
      </c>
    </row>
    <row r="437" spans="1:12" s="7" customFormat="1" ht="29" x14ac:dyDescent="0.35">
      <c r="A437" s="27"/>
      <c r="B437" s="28"/>
      <c r="C437" s="45" t="s">
        <v>2604</v>
      </c>
      <c r="D437" s="30" t="str">
        <f t="shared" si="18"/>
        <v>PIR_HUMAN</v>
      </c>
      <c r="E437" s="28" t="s">
        <v>240</v>
      </c>
      <c r="F437" s="31" t="s">
        <v>1422</v>
      </c>
      <c r="G437" s="32" t="s">
        <v>240</v>
      </c>
      <c r="H437" s="43" t="s">
        <v>626</v>
      </c>
      <c r="I437" s="44" t="s">
        <v>240</v>
      </c>
      <c r="J437" s="44" t="s">
        <v>627</v>
      </c>
      <c r="K437" s="44" t="s">
        <v>1467</v>
      </c>
      <c r="L437" s="35" t="s">
        <v>2294</v>
      </c>
    </row>
    <row r="438" spans="1:12" s="7" customFormat="1" ht="58" x14ac:dyDescent="0.35">
      <c r="A438" s="27" t="s">
        <v>2625</v>
      </c>
      <c r="B438" s="28"/>
      <c r="C438" s="45" t="s">
        <v>2604</v>
      </c>
      <c r="D438" s="30" t="str">
        <f t="shared" si="18"/>
        <v>PLOD1_HUMAN</v>
      </c>
      <c r="E438" s="28" t="s">
        <v>351</v>
      </c>
      <c r="F438" s="31" t="s">
        <v>1423</v>
      </c>
      <c r="G438" s="32" t="s">
        <v>351</v>
      </c>
      <c r="H438" s="43" t="s">
        <v>628</v>
      </c>
      <c r="I438" s="44" t="s">
        <v>351</v>
      </c>
      <c r="J438" s="44" t="s">
        <v>629</v>
      </c>
      <c r="K438" s="44" t="s">
        <v>1564</v>
      </c>
      <c r="L438" s="35" t="s">
        <v>2345</v>
      </c>
    </row>
    <row r="439" spans="1:12" s="7" customFormat="1" ht="58" x14ac:dyDescent="0.35">
      <c r="A439" s="27" t="s">
        <v>2625</v>
      </c>
      <c r="B439" s="28"/>
      <c r="C439" s="45" t="s">
        <v>2604</v>
      </c>
      <c r="D439" s="30" t="str">
        <f t="shared" si="18"/>
        <v>PLOD2_HUMAN</v>
      </c>
      <c r="E439" s="28" t="s">
        <v>350</v>
      </c>
      <c r="F439" s="31" t="s">
        <v>1424</v>
      </c>
      <c r="G439" s="32" t="s">
        <v>350</v>
      </c>
      <c r="H439" s="43" t="s">
        <v>630</v>
      </c>
      <c r="I439" s="44" t="s">
        <v>350</v>
      </c>
      <c r="J439" s="44" t="s">
        <v>631</v>
      </c>
      <c r="K439" s="44" t="s">
        <v>1519</v>
      </c>
      <c r="L439" s="35" t="s">
        <v>2320</v>
      </c>
    </row>
    <row r="440" spans="1:12" s="7" customFormat="1" ht="58" x14ac:dyDescent="0.35">
      <c r="A440" s="27" t="s">
        <v>2625</v>
      </c>
      <c r="B440" s="28"/>
      <c r="C440" s="45" t="s">
        <v>2604</v>
      </c>
      <c r="D440" s="30" t="str">
        <f t="shared" si="18"/>
        <v>PLOD3_HUMAN</v>
      </c>
      <c r="E440" s="28" t="s">
        <v>349</v>
      </c>
      <c r="F440" s="31" t="s">
        <v>1425</v>
      </c>
      <c r="G440" s="32" t="s">
        <v>349</v>
      </c>
      <c r="H440" s="43" t="s">
        <v>632</v>
      </c>
      <c r="I440" s="44" t="s">
        <v>349</v>
      </c>
      <c r="J440" s="44" t="s">
        <v>633</v>
      </c>
      <c r="K440" s="44" t="s">
        <v>1553</v>
      </c>
      <c r="L440" s="35" t="s">
        <v>2339</v>
      </c>
    </row>
    <row r="441" spans="1:12" s="7" customFormat="1" ht="43.5" x14ac:dyDescent="0.35">
      <c r="A441" s="27" t="s">
        <v>2606</v>
      </c>
      <c r="B441" s="28">
        <v>4</v>
      </c>
      <c r="C441" s="20" t="s">
        <v>2603</v>
      </c>
      <c r="D441" s="30" t="s">
        <v>123</v>
      </c>
      <c r="E441" s="28" t="s">
        <v>50</v>
      </c>
      <c r="F441" s="31" t="s">
        <v>123</v>
      </c>
      <c r="G441" s="32" t="s">
        <v>687</v>
      </c>
      <c r="H441" s="43" t="s">
        <v>721</v>
      </c>
      <c r="I441" s="44" t="s">
        <v>687</v>
      </c>
      <c r="J441" s="44" t="s">
        <v>722</v>
      </c>
      <c r="K441" s="44" t="s">
        <v>723</v>
      </c>
      <c r="L441" s="35" t="s">
        <v>2228</v>
      </c>
    </row>
    <row r="442" spans="1:12" s="7" customFormat="1" ht="43.5" x14ac:dyDescent="0.35">
      <c r="A442" s="27" t="s">
        <v>2606</v>
      </c>
      <c r="B442" s="28">
        <v>4</v>
      </c>
      <c r="C442" s="20" t="s">
        <v>2603</v>
      </c>
      <c r="D442" s="30" t="s">
        <v>133</v>
      </c>
      <c r="E442" s="28" t="s">
        <v>60</v>
      </c>
      <c r="F442" s="31" t="s">
        <v>133</v>
      </c>
      <c r="G442" s="32" t="s">
        <v>688</v>
      </c>
      <c r="H442" s="43" t="s">
        <v>734</v>
      </c>
      <c r="I442" s="44" t="s">
        <v>688</v>
      </c>
      <c r="J442" s="44" t="s">
        <v>735</v>
      </c>
      <c r="K442" s="44" t="s">
        <v>736</v>
      </c>
      <c r="L442" s="35" t="s">
        <v>2236</v>
      </c>
    </row>
    <row r="443" spans="1:12" s="7" customFormat="1" ht="43.5" x14ac:dyDescent="0.35">
      <c r="A443" s="27"/>
      <c r="B443" s="28"/>
      <c r="C443" s="20" t="s">
        <v>2603</v>
      </c>
      <c r="D443" s="30" t="s">
        <v>134</v>
      </c>
      <c r="E443" s="28" t="s">
        <v>61</v>
      </c>
      <c r="F443" s="31" t="s">
        <v>134</v>
      </c>
      <c r="G443" s="32" t="s">
        <v>689</v>
      </c>
      <c r="H443" s="43" t="s">
        <v>739</v>
      </c>
      <c r="I443" s="44" t="s">
        <v>689</v>
      </c>
      <c r="J443" s="44" t="s">
        <v>740</v>
      </c>
      <c r="K443" s="44" t="s">
        <v>741</v>
      </c>
      <c r="L443" s="35" t="s">
        <v>2239</v>
      </c>
    </row>
    <row r="444" spans="1:12" s="7" customFormat="1" ht="58" x14ac:dyDescent="0.35">
      <c r="A444" s="27" t="s">
        <v>2606</v>
      </c>
      <c r="B444" s="28">
        <v>4</v>
      </c>
      <c r="C444" s="20" t="s">
        <v>2603</v>
      </c>
      <c r="D444" s="30" t="s">
        <v>129</v>
      </c>
      <c r="E444" s="28" t="s">
        <v>56</v>
      </c>
      <c r="F444" s="31" t="s">
        <v>129</v>
      </c>
      <c r="G444" s="32" t="s">
        <v>690</v>
      </c>
      <c r="H444" s="43" t="s">
        <v>715</v>
      </c>
      <c r="I444" s="44" t="s">
        <v>690</v>
      </c>
      <c r="J444" s="44" t="s">
        <v>716</v>
      </c>
      <c r="K444" s="44" t="s">
        <v>717</v>
      </c>
      <c r="L444" s="35" t="s">
        <v>2226</v>
      </c>
    </row>
    <row r="445" spans="1:12" s="7" customFormat="1" ht="43.5" x14ac:dyDescent="0.35">
      <c r="A445" s="27"/>
      <c r="B445" s="28"/>
      <c r="C445" s="45" t="s">
        <v>2604</v>
      </c>
      <c r="D445" s="30" t="str">
        <f>CONCATENATE(E445,"_HUMAN")</f>
        <v>PP1A_HUMAN</v>
      </c>
      <c r="E445" s="28" t="s">
        <v>319</v>
      </c>
      <c r="F445" s="31" t="s">
        <v>1426</v>
      </c>
      <c r="G445" s="32" t="s">
        <v>1305</v>
      </c>
      <c r="H445" s="43" t="s">
        <v>1573</v>
      </c>
      <c r="I445" s="44" t="s">
        <v>1305</v>
      </c>
      <c r="J445" s="44" t="s">
        <v>1574</v>
      </c>
      <c r="K445" s="44" t="s">
        <v>1575</v>
      </c>
      <c r="L445" s="35" t="s">
        <v>2350</v>
      </c>
    </row>
    <row r="446" spans="1:12" s="7" customFormat="1" ht="43.5" x14ac:dyDescent="0.35">
      <c r="A446" s="27" t="s">
        <v>2627</v>
      </c>
      <c r="B446" s="28"/>
      <c r="C446" s="45" t="s">
        <v>2604</v>
      </c>
      <c r="D446" s="30" t="str">
        <f>CONCATENATE(E446,"_HUMAN")</f>
        <v>PP2BA_HUMAN</v>
      </c>
      <c r="E446" s="28" t="s">
        <v>260</v>
      </c>
      <c r="F446" s="31" t="s">
        <v>1427</v>
      </c>
      <c r="G446" s="32" t="s">
        <v>1306</v>
      </c>
      <c r="H446" s="43" t="s">
        <v>1543</v>
      </c>
      <c r="I446" s="44" t="s">
        <v>1306</v>
      </c>
      <c r="J446" s="44" t="s">
        <v>1544</v>
      </c>
      <c r="K446" s="44" t="s">
        <v>1545</v>
      </c>
      <c r="L446" s="35" t="s">
        <v>2332</v>
      </c>
    </row>
    <row r="447" spans="1:12" s="7" customFormat="1" ht="43.5" x14ac:dyDescent="0.35">
      <c r="A447" s="27" t="s">
        <v>2627</v>
      </c>
      <c r="B447" s="28"/>
      <c r="C447" s="45" t="s">
        <v>2604</v>
      </c>
      <c r="D447" s="30" t="str">
        <f>CONCATENATE(E447,"_HUMAN")</f>
        <v>PP2BB_HUMAN</v>
      </c>
      <c r="E447" s="28" t="s">
        <v>261</v>
      </c>
      <c r="F447" s="31" t="s">
        <v>1428</v>
      </c>
      <c r="G447" s="32" t="s">
        <v>1307</v>
      </c>
      <c r="H447" s="43" t="s">
        <v>1605</v>
      </c>
      <c r="I447" s="44" t="s">
        <v>1307</v>
      </c>
      <c r="J447" s="44" t="s">
        <v>1606</v>
      </c>
      <c r="K447" s="44" t="s">
        <v>1607</v>
      </c>
      <c r="L447" s="35" t="s">
        <v>2365</v>
      </c>
    </row>
    <row r="448" spans="1:12" s="7" customFormat="1" ht="43.5" x14ac:dyDescent="0.35">
      <c r="A448" s="27" t="s">
        <v>2627</v>
      </c>
      <c r="B448" s="28">
        <v>1</v>
      </c>
      <c r="C448" s="45" t="s">
        <v>2604</v>
      </c>
      <c r="D448" s="30" t="str">
        <f>CONCATENATE(E448,"_HUMAN")</f>
        <v>PP2BC_HUMAN</v>
      </c>
      <c r="E448" s="28" t="s">
        <v>289</v>
      </c>
      <c r="F448" s="31" t="s">
        <v>1429</v>
      </c>
      <c r="G448" s="32" t="s">
        <v>1308</v>
      </c>
      <c r="H448" s="43" t="s">
        <v>1520</v>
      </c>
      <c r="I448" s="44" t="s">
        <v>1308</v>
      </c>
      <c r="J448" s="44" t="s">
        <v>1521</v>
      </c>
      <c r="K448" s="44" t="s">
        <v>1522</v>
      </c>
      <c r="L448" s="35" t="s">
        <v>2321</v>
      </c>
    </row>
    <row r="449" spans="1:12" s="7" customFormat="1" ht="43.5" x14ac:dyDescent="0.35">
      <c r="A449" s="27" t="s">
        <v>2606</v>
      </c>
      <c r="B449" s="28">
        <v>4</v>
      </c>
      <c r="C449" s="20" t="s">
        <v>2603</v>
      </c>
      <c r="D449" s="30" t="s">
        <v>75</v>
      </c>
      <c r="E449" s="28" t="s">
        <v>4</v>
      </c>
      <c r="F449" s="31" t="s">
        <v>75</v>
      </c>
      <c r="G449" s="32" t="s">
        <v>691</v>
      </c>
      <c r="H449" s="43" t="s">
        <v>810</v>
      </c>
      <c r="I449" s="44" t="s">
        <v>691</v>
      </c>
      <c r="J449" s="44" t="s">
        <v>811</v>
      </c>
      <c r="K449" s="44" t="s">
        <v>812</v>
      </c>
      <c r="L449" s="35" t="s">
        <v>2285</v>
      </c>
    </row>
    <row r="450" spans="1:12" s="7" customFormat="1" ht="43.5" x14ac:dyDescent="0.35">
      <c r="A450" s="27"/>
      <c r="B450" s="28"/>
      <c r="C450" s="29" t="s">
        <v>2601</v>
      </c>
      <c r="D450" s="30" t="str">
        <f t="shared" ref="D450:D455" si="19">CONCATENATE(E450,"_HUMAN")</f>
        <v>PGES2_HUMAN</v>
      </c>
      <c r="E450" s="28" t="s">
        <v>1897</v>
      </c>
      <c r="F450" s="31" t="s">
        <v>1918</v>
      </c>
      <c r="G450" s="32" t="s">
        <v>1919</v>
      </c>
      <c r="H450" s="33" t="s">
        <v>2157</v>
      </c>
      <c r="I450" s="34" t="s">
        <v>1919</v>
      </c>
      <c r="J450" s="34" t="s">
        <v>2158</v>
      </c>
      <c r="K450" s="34" t="s">
        <v>2159</v>
      </c>
      <c r="L450" s="35" t="s">
        <v>2582</v>
      </c>
    </row>
    <row r="451" spans="1:12" s="7" customFormat="1" ht="43.5" x14ac:dyDescent="0.35">
      <c r="A451" s="27" t="s">
        <v>2601</v>
      </c>
      <c r="B451" s="28"/>
      <c r="C451" s="29" t="s">
        <v>2601</v>
      </c>
      <c r="D451" s="30" t="str">
        <f t="shared" si="19"/>
        <v>PTGIS_HUMAN</v>
      </c>
      <c r="E451" s="28" t="s">
        <v>144</v>
      </c>
      <c r="F451" s="31" t="s">
        <v>964</v>
      </c>
      <c r="G451" s="32" t="s">
        <v>144</v>
      </c>
      <c r="H451" s="43" t="s">
        <v>513</v>
      </c>
      <c r="I451" s="44" t="s">
        <v>144</v>
      </c>
      <c r="J451" s="44" t="s">
        <v>514</v>
      </c>
      <c r="K451" s="44" t="s">
        <v>1207</v>
      </c>
      <c r="L451" s="35" t="s">
        <v>2562</v>
      </c>
    </row>
    <row r="452" spans="1:12" s="7" customFormat="1" ht="43.5" x14ac:dyDescent="0.35">
      <c r="A452" s="27"/>
      <c r="B452" s="28"/>
      <c r="C452" s="29" t="s">
        <v>2601</v>
      </c>
      <c r="D452" s="30" t="str">
        <f t="shared" si="19"/>
        <v>PGH1_HUMAN</v>
      </c>
      <c r="E452" s="28" t="s">
        <v>1898</v>
      </c>
      <c r="F452" s="31" t="s">
        <v>1920</v>
      </c>
      <c r="G452" s="32" t="s">
        <v>1921</v>
      </c>
      <c r="H452" s="33" t="s">
        <v>2147</v>
      </c>
      <c r="I452" s="34" t="s">
        <v>1921</v>
      </c>
      <c r="J452" s="34" t="s">
        <v>2148</v>
      </c>
      <c r="K452" s="34" t="s">
        <v>2149</v>
      </c>
      <c r="L452" s="35" t="s">
        <v>2571</v>
      </c>
    </row>
    <row r="453" spans="1:12" s="7" customFormat="1" ht="43.5" x14ac:dyDescent="0.35">
      <c r="A453" s="27"/>
      <c r="B453" s="28"/>
      <c r="C453" s="29" t="s">
        <v>2601</v>
      </c>
      <c r="D453" s="30" t="str">
        <f t="shared" si="19"/>
        <v>PGH2_HUMAN</v>
      </c>
      <c r="E453" s="28" t="s">
        <v>175</v>
      </c>
      <c r="F453" s="31" t="s">
        <v>960</v>
      </c>
      <c r="G453" s="32" t="s">
        <v>961</v>
      </c>
      <c r="H453" s="43" t="s">
        <v>1063</v>
      </c>
      <c r="I453" s="44" t="s">
        <v>961</v>
      </c>
      <c r="J453" s="44" t="s">
        <v>1064</v>
      </c>
      <c r="K453" s="44" t="s">
        <v>1065</v>
      </c>
      <c r="L453" s="35" t="s">
        <v>2481</v>
      </c>
    </row>
    <row r="454" spans="1:12" s="7" customFormat="1" ht="29" x14ac:dyDescent="0.35">
      <c r="A454" s="27"/>
      <c r="B454" s="28"/>
      <c r="C454" s="29" t="s">
        <v>2601</v>
      </c>
      <c r="D454" s="30" t="str">
        <f t="shared" si="19"/>
        <v>PXDN_HUMAN</v>
      </c>
      <c r="E454" s="28" t="s">
        <v>207</v>
      </c>
      <c r="F454" s="31" t="s">
        <v>965</v>
      </c>
      <c r="G454" s="32" t="s">
        <v>207</v>
      </c>
      <c r="H454" s="43" t="s">
        <v>515</v>
      </c>
      <c r="I454" s="44" t="s">
        <v>207</v>
      </c>
      <c r="J454" s="44" t="s">
        <v>516</v>
      </c>
      <c r="K454" s="44" t="s">
        <v>1153</v>
      </c>
      <c r="L454" s="35" t="s">
        <v>2533</v>
      </c>
    </row>
    <row r="455" spans="1:12" s="7" customFormat="1" ht="29" x14ac:dyDescent="0.35">
      <c r="A455" s="27"/>
      <c r="B455" s="28"/>
      <c r="C455" s="29" t="s">
        <v>2601</v>
      </c>
      <c r="D455" s="48" t="str">
        <f t="shared" si="19"/>
        <v>PXDNL_HUMAN</v>
      </c>
      <c r="E455" s="49" t="s">
        <v>213</v>
      </c>
      <c r="F455" s="50" t="s">
        <v>966</v>
      </c>
      <c r="G455" s="51" t="s">
        <v>213</v>
      </c>
      <c r="H455" s="52" t="s">
        <v>517</v>
      </c>
      <c r="I455" s="53" t="s">
        <v>213</v>
      </c>
      <c r="J455" s="53"/>
      <c r="K455" s="53"/>
      <c r="L455" s="35" t="s">
        <v>2474</v>
      </c>
    </row>
    <row r="456" spans="1:12" s="7" customFormat="1" ht="58" x14ac:dyDescent="0.35">
      <c r="A456" s="27" t="s">
        <v>2606</v>
      </c>
      <c r="B456" s="28">
        <v>4</v>
      </c>
      <c r="C456" s="20" t="s">
        <v>2603</v>
      </c>
      <c r="D456" s="30" t="s">
        <v>132</v>
      </c>
      <c r="E456" s="28" t="s">
        <v>59</v>
      </c>
      <c r="F456" s="31" t="s">
        <v>132</v>
      </c>
      <c r="G456" s="32" t="s">
        <v>59</v>
      </c>
      <c r="H456" s="43" t="s">
        <v>446</v>
      </c>
      <c r="I456" s="44" t="s">
        <v>59</v>
      </c>
      <c r="J456" s="44" t="s">
        <v>447</v>
      </c>
      <c r="K456" s="44" t="s">
        <v>800</v>
      </c>
      <c r="L456" s="35" t="s">
        <v>2276</v>
      </c>
    </row>
    <row r="457" spans="1:12" s="7" customFormat="1" ht="43.5" x14ac:dyDescent="0.35">
      <c r="A457" s="27" t="s">
        <v>2611</v>
      </c>
      <c r="B457" s="28">
        <v>2</v>
      </c>
      <c r="C457" s="20" t="s">
        <v>2603</v>
      </c>
      <c r="D457" s="30" t="s">
        <v>89</v>
      </c>
      <c r="E457" s="28" t="s">
        <v>17</v>
      </c>
      <c r="F457" s="31" t="s">
        <v>89</v>
      </c>
      <c r="G457" s="32" t="s">
        <v>17</v>
      </c>
      <c r="H457" s="43" t="s">
        <v>448</v>
      </c>
      <c r="I457" s="44" t="s">
        <v>17</v>
      </c>
      <c r="J457" s="44" t="s">
        <v>449</v>
      </c>
      <c r="K457" s="44" t="s">
        <v>696</v>
      </c>
      <c r="L457" s="35" t="s">
        <v>2217</v>
      </c>
    </row>
    <row r="458" spans="1:12" s="7" customFormat="1" ht="43.5" x14ac:dyDescent="0.35">
      <c r="A458" s="27" t="s">
        <v>2625</v>
      </c>
      <c r="B458" s="28">
        <v>1</v>
      </c>
      <c r="C458" s="45" t="s">
        <v>2604</v>
      </c>
      <c r="D458" s="30" t="str">
        <f t="shared" ref="D458:D467" si="20">CONCATENATE(E458,"_HUMAN")</f>
        <v>RIOX1_HUMAN</v>
      </c>
      <c r="E458" s="28" t="s">
        <v>272</v>
      </c>
      <c r="F458" s="31" t="s">
        <v>1432</v>
      </c>
      <c r="G458" s="32" t="s">
        <v>272</v>
      </c>
      <c r="H458" s="43" t="s">
        <v>634</v>
      </c>
      <c r="I458" s="44" t="s">
        <v>272</v>
      </c>
      <c r="J458" s="44" t="s">
        <v>635</v>
      </c>
      <c r="K458" s="44" t="s">
        <v>1650</v>
      </c>
      <c r="L458" s="35" t="s">
        <v>2389</v>
      </c>
    </row>
    <row r="459" spans="1:12" s="7" customFormat="1" ht="43.5" x14ac:dyDescent="0.35">
      <c r="A459" s="27" t="s">
        <v>2625</v>
      </c>
      <c r="B459" s="28">
        <v>1</v>
      </c>
      <c r="C459" s="45" t="s">
        <v>2604</v>
      </c>
      <c r="D459" s="30" t="str">
        <f t="shared" si="20"/>
        <v>RIOX2_HUMAN</v>
      </c>
      <c r="E459" s="28" t="s">
        <v>353</v>
      </c>
      <c r="F459" s="31" t="s">
        <v>1433</v>
      </c>
      <c r="G459" s="32" t="s">
        <v>353</v>
      </c>
      <c r="H459" s="43" t="s">
        <v>636</v>
      </c>
      <c r="I459" s="44" t="s">
        <v>353</v>
      </c>
      <c r="J459" s="44" t="s">
        <v>637</v>
      </c>
      <c r="K459" s="44" t="s">
        <v>1530</v>
      </c>
      <c r="L459" s="35" t="s">
        <v>2325</v>
      </c>
    </row>
    <row r="460" spans="1:12" s="7" customFormat="1" ht="43.5" x14ac:dyDescent="0.35">
      <c r="A460" s="27"/>
      <c r="B460" s="28"/>
      <c r="C460" s="29" t="s">
        <v>2601</v>
      </c>
      <c r="D460" s="30" t="str">
        <f t="shared" si="20"/>
        <v>RORA_HUMAN</v>
      </c>
      <c r="E460" s="28" t="s">
        <v>211</v>
      </c>
      <c r="F460" s="31" t="s">
        <v>967</v>
      </c>
      <c r="G460" s="32" t="s">
        <v>211</v>
      </c>
      <c r="H460" s="43" t="s">
        <v>518</v>
      </c>
      <c r="I460" s="44" t="s">
        <v>211</v>
      </c>
      <c r="J460" s="44" t="s">
        <v>519</v>
      </c>
      <c r="K460" s="44" t="s">
        <v>1164</v>
      </c>
      <c r="L460" s="35" t="s">
        <v>2539</v>
      </c>
    </row>
    <row r="461" spans="1:12" s="7" customFormat="1" ht="43.5" x14ac:dyDescent="0.35">
      <c r="A461" s="27"/>
      <c r="B461" s="28"/>
      <c r="C461" s="29" t="s">
        <v>2601</v>
      </c>
      <c r="D461" s="30" t="str">
        <f t="shared" si="20"/>
        <v>RORB_HUMAN</v>
      </c>
      <c r="E461" s="28" t="s">
        <v>212</v>
      </c>
      <c r="F461" s="31" t="s">
        <v>968</v>
      </c>
      <c r="G461" s="32" t="s">
        <v>212</v>
      </c>
      <c r="H461" s="43" t="s">
        <v>520</v>
      </c>
      <c r="I461" s="44" t="s">
        <v>212</v>
      </c>
      <c r="J461" s="44" t="s">
        <v>521</v>
      </c>
      <c r="K461" s="44" t="s">
        <v>1123</v>
      </c>
      <c r="L461" s="35" t="s">
        <v>2512</v>
      </c>
    </row>
    <row r="462" spans="1:12" s="7" customFormat="1" ht="43.5" x14ac:dyDescent="0.35">
      <c r="A462" s="27"/>
      <c r="B462" s="28"/>
      <c r="C462" s="29" t="s">
        <v>2601</v>
      </c>
      <c r="D462" s="30" t="str">
        <f t="shared" si="20"/>
        <v>RORG_HUMAN</v>
      </c>
      <c r="E462" s="28" t="s">
        <v>210</v>
      </c>
      <c r="F462" s="31" t="s">
        <v>969</v>
      </c>
      <c r="G462" s="32" t="s">
        <v>970</v>
      </c>
      <c r="H462" s="43" t="s">
        <v>1146</v>
      </c>
      <c r="I462" s="44" t="s">
        <v>970</v>
      </c>
      <c r="J462" s="44" t="s">
        <v>1147</v>
      </c>
      <c r="K462" s="44" t="s">
        <v>1148</v>
      </c>
      <c r="L462" s="35" t="s">
        <v>2527</v>
      </c>
    </row>
    <row r="463" spans="1:12" s="7" customFormat="1" ht="43.5" x14ac:dyDescent="0.35">
      <c r="A463" s="27" t="s">
        <v>2625</v>
      </c>
      <c r="B463" s="28">
        <v>1</v>
      </c>
      <c r="C463" s="45" t="s">
        <v>2604</v>
      </c>
      <c r="D463" s="30" t="str">
        <f t="shared" si="20"/>
        <v>RPE_HUMAN</v>
      </c>
      <c r="E463" s="28" t="s">
        <v>262</v>
      </c>
      <c r="F463" s="31" t="s">
        <v>1436</v>
      </c>
      <c r="G463" s="32" t="s">
        <v>262</v>
      </c>
      <c r="H463" s="43" t="s">
        <v>638</v>
      </c>
      <c r="I463" s="44" t="s">
        <v>262</v>
      </c>
      <c r="J463" s="44" t="s">
        <v>639</v>
      </c>
      <c r="K463" s="44" t="s">
        <v>1495</v>
      </c>
      <c r="L463" s="35" t="s">
        <v>2310</v>
      </c>
    </row>
    <row r="464" spans="1:12" s="7" customFormat="1" ht="43.5" x14ac:dyDescent="0.35">
      <c r="A464" s="27" t="s">
        <v>2625</v>
      </c>
      <c r="B464" s="28">
        <v>1</v>
      </c>
      <c r="C464" s="45" t="s">
        <v>2604</v>
      </c>
      <c r="D464" s="30" t="str">
        <f t="shared" si="20"/>
        <v>RPE65_HUMAN</v>
      </c>
      <c r="E464" s="28" t="s">
        <v>279</v>
      </c>
      <c r="F464" s="31" t="s">
        <v>1437</v>
      </c>
      <c r="G464" s="32" t="s">
        <v>279</v>
      </c>
      <c r="H464" s="43" t="s">
        <v>640</v>
      </c>
      <c r="I464" s="44" t="s">
        <v>279</v>
      </c>
      <c r="J464" s="44" t="s">
        <v>641</v>
      </c>
      <c r="K464" s="44" t="s">
        <v>1597</v>
      </c>
      <c r="L464" s="35" t="s">
        <v>2358</v>
      </c>
    </row>
    <row r="465" spans="1:12" s="7" customFormat="1" ht="43.5" x14ac:dyDescent="0.35">
      <c r="A465" s="27" t="s">
        <v>2625</v>
      </c>
      <c r="B465" s="28">
        <v>1</v>
      </c>
      <c r="C465" s="45" t="s">
        <v>2604</v>
      </c>
      <c r="D465" s="30" t="str">
        <f t="shared" si="20"/>
        <v>RPEL1_HUMAN</v>
      </c>
      <c r="E465" s="28" t="s">
        <v>277</v>
      </c>
      <c r="F465" s="31" t="s">
        <v>1438</v>
      </c>
      <c r="G465" s="32" t="s">
        <v>277</v>
      </c>
      <c r="H465" s="43" t="s">
        <v>642</v>
      </c>
      <c r="I465" s="44" t="s">
        <v>277</v>
      </c>
      <c r="J465" s="44" t="s">
        <v>639</v>
      </c>
      <c r="K465" s="44" t="s">
        <v>1495</v>
      </c>
      <c r="L465" s="35" t="s">
        <v>2336</v>
      </c>
    </row>
    <row r="466" spans="1:12" s="7" customFormat="1" ht="58" x14ac:dyDescent="0.35">
      <c r="A466" s="27"/>
      <c r="B466" s="28"/>
      <c r="C466" s="45" t="s">
        <v>2604</v>
      </c>
      <c r="D466" s="30" t="str">
        <f t="shared" si="20"/>
        <v>RIR2_HUMAN</v>
      </c>
      <c r="E466" s="28" t="s">
        <v>282</v>
      </c>
      <c r="F466" s="31" t="s">
        <v>1434</v>
      </c>
      <c r="G466" s="32" t="s">
        <v>1311</v>
      </c>
      <c r="H466" s="43" t="s">
        <v>1704</v>
      </c>
      <c r="I466" s="44" t="s">
        <v>1311</v>
      </c>
      <c r="J466" s="44" t="s">
        <v>1705</v>
      </c>
      <c r="K466" s="44" t="s">
        <v>1706</v>
      </c>
      <c r="L466" s="35" t="s">
        <v>2417</v>
      </c>
    </row>
    <row r="467" spans="1:12" s="7" customFormat="1" ht="58" x14ac:dyDescent="0.35">
      <c r="A467" s="27"/>
      <c r="B467" s="28"/>
      <c r="C467" s="45" t="s">
        <v>2604</v>
      </c>
      <c r="D467" s="30" t="str">
        <f t="shared" si="20"/>
        <v>RIR2B_HUMAN</v>
      </c>
      <c r="E467" s="28" t="s">
        <v>259</v>
      </c>
      <c r="F467" s="31" t="s">
        <v>1435</v>
      </c>
      <c r="G467" s="32" t="s">
        <v>1312</v>
      </c>
      <c r="H467" s="43" t="s">
        <v>1484</v>
      </c>
      <c r="I467" s="44" t="s">
        <v>1312</v>
      </c>
      <c r="J467" s="44" t="s">
        <v>1485</v>
      </c>
      <c r="K467" s="44" t="s">
        <v>1486</v>
      </c>
      <c r="L467" s="35" t="s">
        <v>2305</v>
      </c>
    </row>
    <row r="468" spans="1:12" s="7" customFormat="1" ht="58" x14ac:dyDescent="0.35">
      <c r="A468" s="27"/>
      <c r="B468" s="28"/>
      <c r="C468" s="20" t="s">
        <v>2603</v>
      </c>
      <c r="D468" s="30" t="s">
        <v>101</v>
      </c>
      <c r="E468" s="28" t="s">
        <v>29</v>
      </c>
      <c r="F468" s="31" t="s">
        <v>101</v>
      </c>
      <c r="G468" s="32" t="s">
        <v>29</v>
      </c>
      <c r="H468" s="43" t="s">
        <v>450</v>
      </c>
      <c r="I468" s="44" t="s">
        <v>29</v>
      </c>
      <c r="J468" s="44" t="s">
        <v>451</v>
      </c>
      <c r="K468" s="44" t="s">
        <v>709</v>
      </c>
      <c r="L468" s="35" t="s">
        <v>2222</v>
      </c>
    </row>
    <row r="469" spans="1:12" s="7" customFormat="1" ht="58" x14ac:dyDescent="0.35">
      <c r="A469" s="27" t="s">
        <v>2606</v>
      </c>
      <c r="B469" s="28">
        <v>4</v>
      </c>
      <c r="C469" s="20" t="s">
        <v>2603</v>
      </c>
      <c r="D469" s="30" t="s">
        <v>99</v>
      </c>
      <c r="E469" s="28" t="s">
        <v>27</v>
      </c>
      <c r="F469" s="31" t="s">
        <v>99</v>
      </c>
      <c r="G469" s="32" t="s">
        <v>27</v>
      </c>
      <c r="H469" s="43" t="s">
        <v>452</v>
      </c>
      <c r="I469" s="44" t="s">
        <v>27</v>
      </c>
      <c r="J469" s="44" t="s">
        <v>453</v>
      </c>
      <c r="K469" s="44" t="s">
        <v>806</v>
      </c>
      <c r="L469" s="35" t="s">
        <v>2283</v>
      </c>
    </row>
    <row r="470" spans="1:12" s="7" customFormat="1" ht="58" x14ac:dyDescent="0.35">
      <c r="A470" s="27"/>
      <c r="B470" s="28"/>
      <c r="C470" s="20" t="s">
        <v>2603</v>
      </c>
      <c r="D470" s="30" t="s">
        <v>113</v>
      </c>
      <c r="E470" s="28" t="s">
        <v>40</v>
      </c>
      <c r="F470" s="31" t="s">
        <v>113</v>
      </c>
      <c r="G470" s="32" t="s">
        <v>40</v>
      </c>
      <c r="H470" s="43" t="s">
        <v>454</v>
      </c>
      <c r="I470" s="44" t="s">
        <v>40</v>
      </c>
      <c r="J470" s="44" t="s">
        <v>455</v>
      </c>
      <c r="K470" s="44" t="s">
        <v>802</v>
      </c>
      <c r="L470" s="35" t="s">
        <v>2279</v>
      </c>
    </row>
    <row r="471" spans="1:12" s="7" customFormat="1" ht="43.5" x14ac:dyDescent="0.35">
      <c r="A471" s="27"/>
      <c r="B471" s="28"/>
      <c r="C471" s="45" t="s">
        <v>2604</v>
      </c>
      <c r="D471" s="30" t="str">
        <f>CONCATENATE(E471,"_HUMAN")</f>
        <v>SC5D_HUMAN</v>
      </c>
      <c r="E471" s="28" t="s">
        <v>363</v>
      </c>
      <c r="F471" s="31" t="s">
        <v>1440</v>
      </c>
      <c r="G471" s="32" t="s">
        <v>363</v>
      </c>
      <c r="H471" s="43" t="s">
        <v>643</v>
      </c>
      <c r="I471" s="44" t="s">
        <v>363</v>
      </c>
      <c r="J471" s="44" t="s">
        <v>644</v>
      </c>
      <c r="K471" s="44" t="s">
        <v>1643</v>
      </c>
      <c r="L471" s="35" t="s">
        <v>2384</v>
      </c>
    </row>
    <row r="472" spans="1:12" s="7" customFormat="1" ht="43.5" x14ac:dyDescent="0.35">
      <c r="A472" s="27" t="s">
        <v>2626</v>
      </c>
      <c r="B472" s="28">
        <v>2</v>
      </c>
      <c r="C472" s="45" t="s">
        <v>2604</v>
      </c>
      <c r="D472" s="37" t="str">
        <f>CONCATENATE(E472,"_HUMAN")</f>
        <v>ACOD_HUMAN</v>
      </c>
      <c r="E472" s="38" t="s">
        <v>364</v>
      </c>
      <c r="F472" s="39" t="s">
        <v>1321</v>
      </c>
      <c r="G472" s="40" t="s">
        <v>1254</v>
      </c>
      <c r="H472" s="41" t="s">
        <v>1588</v>
      </c>
      <c r="I472" s="42" t="s">
        <v>1254</v>
      </c>
      <c r="J472" s="42" t="s">
        <v>1589</v>
      </c>
      <c r="K472" s="42" t="s">
        <v>1590</v>
      </c>
      <c r="L472" s="35" t="s">
        <v>2355</v>
      </c>
    </row>
    <row r="473" spans="1:12" s="7" customFormat="1" ht="43.5" x14ac:dyDescent="0.35">
      <c r="A473" s="27" t="s">
        <v>2626</v>
      </c>
      <c r="B473" s="28">
        <v>2</v>
      </c>
      <c r="C473" s="45" t="s">
        <v>2604</v>
      </c>
      <c r="D473" s="37" t="str">
        <f>CONCATENATE(E473,"_HUMAN")</f>
        <v>ACOD_HUMAN</v>
      </c>
      <c r="E473" s="38" t="s">
        <v>364</v>
      </c>
      <c r="F473" s="39" t="s">
        <v>1321</v>
      </c>
      <c r="G473" s="40" t="s">
        <v>1254</v>
      </c>
      <c r="H473" s="41" t="s">
        <v>1588</v>
      </c>
      <c r="I473" s="42" t="s">
        <v>1254</v>
      </c>
      <c r="J473" s="42" t="s">
        <v>1591</v>
      </c>
      <c r="K473" s="42" t="s">
        <v>1592</v>
      </c>
      <c r="L473" s="35" t="s">
        <v>2355</v>
      </c>
    </row>
    <row r="474" spans="1:12" s="7" customFormat="1" ht="43.5" x14ac:dyDescent="0.35">
      <c r="A474" s="27" t="s">
        <v>2623</v>
      </c>
      <c r="B474" s="28">
        <v>2</v>
      </c>
      <c r="C474" s="45" t="s">
        <v>2604</v>
      </c>
      <c r="D474" s="48" t="str">
        <f>CONCATENATE(E474,"_HUMAN")</f>
        <v>SCD5_HUMAN</v>
      </c>
      <c r="E474" s="49" t="s">
        <v>360</v>
      </c>
      <c r="F474" s="50" t="s">
        <v>1441</v>
      </c>
      <c r="G474" s="51" t="s">
        <v>360</v>
      </c>
      <c r="H474" s="52" t="s">
        <v>645</v>
      </c>
      <c r="I474" s="53" t="s">
        <v>360</v>
      </c>
      <c r="J474" s="53"/>
      <c r="K474" s="53"/>
      <c r="L474" s="35" t="s">
        <v>2343</v>
      </c>
    </row>
    <row r="475" spans="1:12" s="7" customFormat="1" ht="58" x14ac:dyDescent="0.35">
      <c r="A475" s="27" t="s">
        <v>2614</v>
      </c>
      <c r="B475" s="28">
        <v>9</v>
      </c>
      <c r="C475" s="20" t="s">
        <v>2603</v>
      </c>
      <c r="D475" s="30" t="s">
        <v>84</v>
      </c>
      <c r="E475" s="28" t="s">
        <v>139</v>
      </c>
      <c r="F475" s="31" t="s">
        <v>84</v>
      </c>
      <c r="G475" s="32" t="s">
        <v>139</v>
      </c>
      <c r="H475" s="43" t="s">
        <v>456</v>
      </c>
      <c r="I475" s="44" t="s">
        <v>139</v>
      </c>
      <c r="J475" s="44" t="s">
        <v>457</v>
      </c>
      <c r="K475" s="44" t="s">
        <v>803</v>
      </c>
      <c r="L475" s="35" t="s">
        <v>2280</v>
      </c>
    </row>
    <row r="476" spans="1:12" s="7" customFormat="1" ht="72.5" x14ac:dyDescent="0.35">
      <c r="A476" s="27" t="s">
        <v>2620</v>
      </c>
      <c r="B476" s="28">
        <v>0.5</v>
      </c>
      <c r="C476" s="29" t="s">
        <v>2601</v>
      </c>
      <c r="D476" s="30" t="str">
        <f t="shared" ref="D476:D508" si="21">CONCATENATE(E476,"_HUMAN")</f>
        <v>C560_HUMAN</v>
      </c>
      <c r="E476" s="28" t="s">
        <v>1807</v>
      </c>
      <c r="F476" s="31" t="s">
        <v>1852</v>
      </c>
      <c r="G476" s="32" t="s">
        <v>1853</v>
      </c>
      <c r="H476" s="33" t="s">
        <v>1997</v>
      </c>
      <c r="I476" s="34" t="s">
        <v>1853</v>
      </c>
      <c r="J476" s="34" t="s">
        <v>1998</v>
      </c>
      <c r="K476" s="34" t="s">
        <v>1999</v>
      </c>
      <c r="L476" s="35" t="s">
        <v>2443</v>
      </c>
    </row>
    <row r="477" spans="1:12" s="7" customFormat="1" ht="72.5" x14ac:dyDescent="0.35">
      <c r="A477" s="27" t="s">
        <v>2620</v>
      </c>
      <c r="B477" s="28">
        <v>0.5</v>
      </c>
      <c r="C477" s="29" t="s">
        <v>2601</v>
      </c>
      <c r="D477" s="30" t="str">
        <f t="shared" si="21"/>
        <v>DHSD_HUMAN</v>
      </c>
      <c r="E477" s="28" t="s">
        <v>174</v>
      </c>
      <c r="F477" s="31" t="s">
        <v>907</v>
      </c>
      <c r="G477" s="32" t="s">
        <v>908</v>
      </c>
      <c r="H477" s="43" t="s">
        <v>1155</v>
      </c>
      <c r="I477" s="44" t="s">
        <v>908</v>
      </c>
      <c r="J477" s="44" t="s">
        <v>1156</v>
      </c>
      <c r="K477" s="44" t="s">
        <v>1157</v>
      </c>
      <c r="L477" s="35" t="s">
        <v>2536</v>
      </c>
    </row>
    <row r="478" spans="1:12" s="7" customFormat="1" ht="43.5" x14ac:dyDescent="0.35">
      <c r="A478" s="27"/>
      <c r="B478" s="28"/>
      <c r="C478" s="45" t="s">
        <v>2604</v>
      </c>
      <c r="D478" s="30" t="str">
        <f t="shared" si="21"/>
        <v>NRAM1_HUMAN</v>
      </c>
      <c r="E478" s="28" t="s">
        <v>368</v>
      </c>
      <c r="F478" s="31" t="s">
        <v>1404</v>
      </c>
      <c r="G478" s="32" t="s">
        <v>1297</v>
      </c>
      <c r="H478" s="43" t="s">
        <v>1554</v>
      </c>
      <c r="I478" s="44" t="s">
        <v>1297</v>
      </c>
      <c r="J478" s="44" t="s">
        <v>1555</v>
      </c>
      <c r="K478" s="44" t="s">
        <v>1556</v>
      </c>
      <c r="L478" s="35" t="s">
        <v>2340</v>
      </c>
    </row>
    <row r="479" spans="1:12" s="7" customFormat="1" ht="43.5" x14ac:dyDescent="0.35">
      <c r="A479" s="27"/>
      <c r="B479" s="28"/>
      <c r="C479" s="45" t="s">
        <v>2604</v>
      </c>
      <c r="D479" s="30" t="str">
        <f t="shared" si="21"/>
        <v>NRAM2_HUMAN</v>
      </c>
      <c r="E479" s="28" t="s">
        <v>367</v>
      </c>
      <c r="F479" s="31" t="s">
        <v>1405</v>
      </c>
      <c r="G479" s="32" t="s">
        <v>1298</v>
      </c>
      <c r="H479" s="43" t="s">
        <v>1718</v>
      </c>
      <c r="I479" s="44" t="s">
        <v>1298</v>
      </c>
      <c r="J479" s="44" t="s">
        <v>1719</v>
      </c>
      <c r="K479" s="44" t="s">
        <v>1720</v>
      </c>
      <c r="L479" s="35" t="s">
        <v>2423</v>
      </c>
    </row>
    <row r="480" spans="1:12" s="7" customFormat="1" ht="43.5" x14ac:dyDescent="0.35">
      <c r="A480" s="27"/>
      <c r="B480" s="28"/>
      <c r="C480" s="45" t="s">
        <v>2604</v>
      </c>
      <c r="D480" s="30" t="str">
        <f t="shared" si="21"/>
        <v>MFRN2_HUMAN</v>
      </c>
      <c r="E480" s="28" t="s">
        <v>374</v>
      </c>
      <c r="F480" s="31" t="s">
        <v>1396</v>
      </c>
      <c r="G480" s="32" t="s">
        <v>1292</v>
      </c>
      <c r="H480" s="43" t="s">
        <v>1631</v>
      </c>
      <c r="I480" s="44" t="s">
        <v>1292</v>
      </c>
      <c r="J480" s="44" t="s">
        <v>1632</v>
      </c>
      <c r="K480" s="44" t="s">
        <v>1633</v>
      </c>
      <c r="L480" s="35" t="s">
        <v>2378</v>
      </c>
    </row>
    <row r="481" spans="1:12" s="7" customFormat="1" ht="43.5" x14ac:dyDescent="0.35">
      <c r="A481" s="27"/>
      <c r="B481" s="28"/>
      <c r="C481" s="45" t="s">
        <v>2604</v>
      </c>
      <c r="D481" s="30" t="str">
        <f t="shared" si="21"/>
        <v>MFRN1_HUMAN</v>
      </c>
      <c r="E481" s="28" t="s">
        <v>375</v>
      </c>
      <c r="F481" s="31" t="s">
        <v>1395</v>
      </c>
      <c r="G481" s="32" t="s">
        <v>1291</v>
      </c>
      <c r="H481" s="43" t="s">
        <v>1593</v>
      </c>
      <c r="I481" s="44" t="s">
        <v>1291</v>
      </c>
      <c r="J481" s="44" t="s">
        <v>1594</v>
      </c>
      <c r="K481" s="44" t="s">
        <v>1595</v>
      </c>
      <c r="L481" s="35" t="s">
        <v>2356</v>
      </c>
    </row>
    <row r="482" spans="1:12" s="7" customFormat="1" ht="43.5" x14ac:dyDescent="0.35">
      <c r="A482" s="27"/>
      <c r="B482" s="28"/>
      <c r="C482" s="45" t="s">
        <v>2604</v>
      </c>
      <c r="D482" s="30" t="str">
        <f t="shared" si="21"/>
        <v>S40A1_HUMAN</v>
      </c>
      <c r="E482" s="28" t="s">
        <v>372</v>
      </c>
      <c r="F482" s="31" t="s">
        <v>1439</v>
      </c>
      <c r="G482" s="32" t="s">
        <v>1313</v>
      </c>
      <c r="H482" s="43" t="s">
        <v>1677</v>
      </c>
      <c r="I482" s="44" t="s">
        <v>1313</v>
      </c>
      <c r="J482" s="44" t="s">
        <v>1678</v>
      </c>
      <c r="K482" s="44" t="s">
        <v>1679</v>
      </c>
      <c r="L482" s="35" t="s">
        <v>2402</v>
      </c>
    </row>
    <row r="483" spans="1:12" s="7" customFormat="1" ht="43.5" x14ac:dyDescent="0.35">
      <c r="A483" s="27"/>
      <c r="B483" s="28"/>
      <c r="C483" s="29" t="s">
        <v>2601</v>
      </c>
      <c r="D483" s="30" t="str">
        <f t="shared" si="21"/>
        <v>PCFT_HUMAN</v>
      </c>
      <c r="E483" s="28" t="s">
        <v>237</v>
      </c>
      <c r="F483" s="31" t="s">
        <v>950</v>
      </c>
      <c r="G483" s="32" t="s">
        <v>951</v>
      </c>
      <c r="H483" s="43" t="s">
        <v>1070</v>
      </c>
      <c r="I483" s="44" t="s">
        <v>951</v>
      </c>
      <c r="J483" s="44" t="s">
        <v>1071</v>
      </c>
      <c r="K483" s="44" t="s">
        <v>1072</v>
      </c>
      <c r="L483" s="35" t="s">
        <v>2486</v>
      </c>
    </row>
    <row r="484" spans="1:12" s="7" customFormat="1" ht="43.5" x14ac:dyDescent="0.35">
      <c r="A484" s="27"/>
      <c r="B484" s="28"/>
      <c r="C484" s="29" t="s">
        <v>2601</v>
      </c>
      <c r="D484" s="30" t="str">
        <f t="shared" si="21"/>
        <v>HRG1_HUMAN</v>
      </c>
      <c r="E484" s="28" t="s">
        <v>1870</v>
      </c>
      <c r="F484" s="31" t="s">
        <v>1891</v>
      </c>
      <c r="G484" s="32" t="s">
        <v>1892</v>
      </c>
      <c r="H484" s="33" t="s">
        <v>2173</v>
      </c>
      <c r="I484" s="34" t="s">
        <v>1892</v>
      </c>
      <c r="J484" s="34" t="s">
        <v>2174</v>
      </c>
      <c r="K484" s="34" t="s">
        <v>2175</v>
      </c>
      <c r="L484" s="35" t="s">
        <v>2591</v>
      </c>
    </row>
    <row r="485" spans="1:12" s="7" customFormat="1" ht="58" x14ac:dyDescent="0.35">
      <c r="A485" s="27"/>
      <c r="B485" s="28"/>
      <c r="C485" s="29" t="s">
        <v>2601</v>
      </c>
      <c r="D485" s="30" t="str">
        <f t="shared" si="21"/>
        <v>SRC_HUMAN</v>
      </c>
      <c r="E485" s="28" t="s">
        <v>231</v>
      </c>
      <c r="F485" s="31" t="s">
        <v>971</v>
      </c>
      <c r="G485" s="32" t="s">
        <v>231</v>
      </c>
      <c r="H485" s="43" t="s">
        <v>522</v>
      </c>
      <c r="I485" s="44" t="s">
        <v>231</v>
      </c>
      <c r="J485" s="44" t="s">
        <v>523</v>
      </c>
      <c r="K485" s="44" t="s">
        <v>1111</v>
      </c>
      <c r="L485" s="35" t="s">
        <v>2506</v>
      </c>
    </row>
    <row r="486" spans="1:12" s="7" customFormat="1" ht="29" x14ac:dyDescent="0.35">
      <c r="A486" s="27"/>
      <c r="B486" s="28"/>
      <c r="C486" s="29" t="s">
        <v>2601</v>
      </c>
      <c r="D486" s="30" t="str">
        <f t="shared" si="21"/>
        <v>STC2_HUMAN</v>
      </c>
      <c r="E486" s="28" t="s">
        <v>1904</v>
      </c>
      <c r="F486" s="31" t="s">
        <v>1950</v>
      </c>
      <c r="G486" s="32" t="s">
        <v>1904</v>
      </c>
      <c r="H486" s="33" t="s">
        <v>2144</v>
      </c>
      <c r="I486" s="34" t="s">
        <v>1904</v>
      </c>
      <c r="J486" s="34" t="s">
        <v>2145</v>
      </c>
      <c r="K486" s="34" t="s">
        <v>2146</v>
      </c>
      <c r="L486" s="35" t="s">
        <v>2569</v>
      </c>
    </row>
    <row r="487" spans="1:12" s="7" customFormat="1" ht="43.5" x14ac:dyDescent="0.35">
      <c r="A487" s="27" t="s">
        <v>2601</v>
      </c>
      <c r="B487" s="28"/>
      <c r="C487" s="29" t="s">
        <v>2601</v>
      </c>
      <c r="D487" s="30" t="str">
        <f t="shared" si="21"/>
        <v>STEA1_HUMAN</v>
      </c>
      <c r="E487" s="28" t="s">
        <v>1905</v>
      </c>
      <c r="F487" s="31" t="s">
        <v>1951</v>
      </c>
      <c r="G487" s="32" t="s">
        <v>1952</v>
      </c>
      <c r="H487" s="33" t="s">
        <v>2150</v>
      </c>
      <c r="I487" s="34" t="s">
        <v>1952</v>
      </c>
      <c r="J487" s="34" t="s">
        <v>2151</v>
      </c>
      <c r="K487" s="34" t="s">
        <v>2152</v>
      </c>
      <c r="L487" s="35" t="s">
        <v>2573</v>
      </c>
    </row>
    <row r="488" spans="1:12" s="7" customFormat="1" ht="43.5" x14ac:dyDescent="0.35">
      <c r="A488" s="27" t="s">
        <v>2601</v>
      </c>
      <c r="B488" s="28"/>
      <c r="C488" s="29" t="s">
        <v>2601</v>
      </c>
      <c r="D488" s="30" t="str">
        <f t="shared" si="21"/>
        <v>STEA2_HUMAN</v>
      </c>
      <c r="E488" s="28" t="s">
        <v>221</v>
      </c>
      <c r="F488" s="31" t="s">
        <v>972</v>
      </c>
      <c r="G488" s="32" t="s">
        <v>973</v>
      </c>
      <c r="H488" s="43" t="s">
        <v>1220</v>
      </c>
      <c r="I488" s="44" t="s">
        <v>973</v>
      </c>
      <c r="J488" s="44" t="s">
        <v>1221</v>
      </c>
      <c r="K488" s="44" t="s">
        <v>1222</v>
      </c>
      <c r="L488" s="35" t="s">
        <v>2574</v>
      </c>
    </row>
    <row r="489" spans="1:12" s="7" customFormat="1" ht="43.5" x14ac:dyDescent="0.35">
      <c r="A489" s="27" t="s">
        <v>2601</v>
      </c>
      <c r="B489" s="28"/>
      <c r="C489" s="29" t="s">
        <v>2601</v>
      </c>
      <c r="D489" s="30" t="str">
        <f t="shared" si="21"/>
        <v>STEA3_HUMAN</v>
      </c>
      <c r="E489" s="28" t="s">
        <v>219</v>
      </c>
      <c r="F489" s="31" t="s">
        <v>974</v>
      </c>
      <c r="G489" s="32" t="s">
        <v>975</v>
      </c>
      <c r="H489" s="43" t="s">
        <v>1161</v>
      </c>
      <c r="I489" s="44" t="s">
        <v>975</v>
      </c>
      <c r="J489" s="44" t="s">
        <v>1162</v>
      </c>
      <c r="K489" s="44" t="s">
        <v>1163</v>
      </c>
      <c r="L489" s="35" t="s">
        <v>2538</v>
      </c>
    </row>
    <row r="490" spans="1:12" s="7" customFormat="1" ht="43.5" x14ac:dyDescent="0.35">
      <c r="A490" s="27" t="s">
        <v>2601</v>
      </c>
      <c r="B490" s="28"/>
      <c r="C490" s="29" t="s">
        <v>2601</v>
      </c>
      <c r="D490" s="30" t="str">
        <f t="shared" si="21"/>
        <v>STEA4_HUMAN</v>
      </c>
      <c r="E490" s="28" t="s">
        <v>222</v>
      </c>
      <c r="F490" s="31" t="s">
        <v>976</v>
      </c>
      <c r="G490" s="32" t="s">
        <v>977</v>
      </c>
      <c r="H490" s="43" t="s">
        <v>1208</v>
      </c>
      <c r="I490" s="44" t="s">
        <v>977</v>
      </c>
      <c r="J490" s="44" t="s">
        <v>1209</v>
      </c>
      <c r="K490" s="44" t="s">
        <v>1210</v>
      </c>
      <c r="L490" s="35" t="s">
        <v>2564</v>
      </c>
    </row>
    <row r="491" spans="1:12" s="7" customFormat="1" ht="29" x14ac:dyDescent="0.35">
      <c r="A491" s="27"/>
      <c r="B491" s="28"/>
      <c r="C491" s="29" t="s">
        <v>2601</v>
      </c>
      <c r="D491" s="30" t="str">
        <f t="shared" si="21"/>
        <v>SUOX_HUMAN</v>
      </c>
      <c r="E491" s="28" t="s">
        <v>183</v>
      </c>
      <c r="F491" s="31" t="s">
        <v>978</v>
      </c>
      <c r="G491" s="32" t="s">
        <v>183</v>
      </c>
      <c r="H491" s="43" t="s">
        <v>524</v>
      </c>
      <c r="I491" s="44" t="s">
        <v>183</v>
      </c>
      <c r="J491" s="44" t="s">
        <v>525</v>
      </c>
      <c r="K491" s="44" t="s">
        <v>1062</v>
      </c>
      <c r="L491" s="35" t="s">
        <v>2476</v>
      </c>
    </row>
    <row r="492" spans="1:12" s="7" customFormat="1" ht="43.5" x14ac:dyDescent="0.35">
      <c r="A492" s="27" t="s">
        <v>2601</v>
      </c>
      <c r="B492" s="28"/>
      <c r="C492" s="29" t="s">
        <v>2601</v>
      </c>
      <c r="D492" s="30" t="str">
        <f t="shared" si="21"/>
        <v>THAS_HUMAN</v>
      </c>
      <c r="E492" s="28" t="s">
        <v>193</v>
      </c>
      <c r="F492" s="31" t="s">
        <v>981</v>
      </c>
      <c r="G492" s="32" t="s">
        <v>982</v>
      </c>
      <c r="H492" s="43" t="s">
        <v>1158</v>
      </c>
      <c r="I492" s="44" t="s">
        <v>982</v>
      </c>
      <c r="J492" s="44" t="s">
        <v>1159</v>
      </c>
      <c r="K492" s="44" t="s">
        <v>1160</v>
      </c>
      <c r="L492" s="35" t="s">
        <v>2537</v>
      </c>
    </row>
    <row r="493" spans="1:12" s="7" customFormat="1" ht="43.5" x14ac:dyDescent="0.35">
      <c r="A493" s="27" t="s">
        <v>2601</v>
      </c>
      <c r="B493" s="28">
        <v>1</v>
      </c>
      <c r="C493" s="29" t="s">
        <v>2601</v>
      </c>
      <c r="D493" s="37" t="str">
        <f t="shared" si="21"/>
        <v>T23O_HUMAN</v>
      </c>
      <c r="E493" s="38" t="s">
        <v>187</v>
      </c>
      <c r="F493" s="39" t="s">
        <v>979</v>
      </c>
      <c r="G493" s="40" t="s">
        <v>980</v>
      </c>
      <c r="H493" s="41" t="s">
        <v>1053</v>
      </c>
      <c r="I493" s="42" t="s">
        <v>980</v>
      </c>
      <c r="J493" s="42" t="s">
        <v>1054</v>
      </c>
      <c r="K493" s="42" t="s">
        <v>1055</v>
      </c>
      <c r="L493" s="35" t="s">
        <v>2471</v>
      </c>
    </row>
    <row r="494" spans="1:12" s="7" customFormat="1" ht="43.5" x14ac:dyDescent="0.35">
      <c r="A494" s="27" t="s">
        <v>2601</v>
      </c>
      <c r="B494" s="28">
        <v>1</v>
      </c>
      <c r="C494" s="29" t="s">
        <v>2601</v>
      </c>
      <c r="D494" s="37" t="str">
        <f t="shared" si="21"/>
        <v>T23O_HUMAN</v>
      </c>
      <c r="E494" s="38" t="s">
        <v>187</v>
      </c>
      <c r="F494" s="39" t="s">
        <v>979</v>
      </c>
      <c r="G494" s="40" t="s">
        <v>980</v>
      </c>
      <c r="H494" s="41" t="s">
        <v>1084</v>
      </c>
      <c r="I494" s="42" t="s">
        <v>980</v>
      </c>
      <c r="J494" s="42"/>
      <c r="K494" s="42"/>
      <c r="L494" s="35" t="s">
        <v>2471</v>
      </c>
    </row>
    <row r="495" spans="1:12" s="7" customFormat="1" ht="43.5" x14ac:dyDescent="0.35">
      <c r="A495" s="27" t="s">
        <v>2625</v>
      </c>
      <c r="B495" s="28">
        <v>1</v>
      </c>
      <c r="C495" s="45" t="s">
        <v>2604</v>
      </c>
      <c r="D495" s="30" t="str">
        <f t="shared" si="21"/>
        <v>TET1_HUMAN</v>
      </c>
      <c r="E495" s="28" t="s">
        <v>292</v>
      </c>
      <c r="F495" s="31" t="s">
        <v>1442</v>
      </c>
      <c r="G495" s="32" t="s">
        <v>292</v>
      </c>
      <c r="H495" s="43" t="s">
        <v>646</v>
      </c>
      <c r="I495" s="44" t="s">
        <v>292</v>
      </c>
      <c r="J495" s="44" t="s">
        <v>647</v>
      </c>
      <c r="K495" s="44" t="s">
        <v>1529</v>
      </c>
      <c r="L495" s="35" t="s">
        <v>2324</v>
      </c>
    </row>
    <row r="496" spans="1:12" s="7" customFormat="1" ht="43.5" x14ac:dyDescent="0.35">
      <c r="A496" s="27" t="s">
        <v>2625</v>
      </c>
      <c r="B496" s="28">
        <v>1</v>
      </c>
      <c r="C496" s="45" t="s">
        <v>2604</v>
      </c>
      <c r="D496" s="30" t="str">
        <f t="shared" si="21"/>
        <v>TET2_HUMAN</v>
      </c>
      <c r="E496" s="28" t="s">
        <v>264</v>
      </c>
      <c r="F496" s="31" t="s">
        <v>1443</v>
      </c>
      <c r="G496" s="32" t="s">
        <v>264</v>
      </c>
      <c r="H496" s="43" t="s">
        <v>648</v>
      </c>
      <c r="I496" s="44" t="s">
        <v>264</v>
      </c>
      <c r="J496" s="44" t="s">
        <v>649</v>
      </c>
      <c r="K496" s="44" t="s">
        <v>1621</v>
      </c>
      <c r="L496" s="35" t="s">
        <v>2374</v>
      </c>
    </row>
    <row r="497" spans="1:12" s="7" customFormat="1" ht="43.5" x14ac:dyDescent="0.35">
      <c r="A497" s="27" t="s">
        <v>2625</v>
      </c>
      <c r="B497" s="28">
        <v>1</v>
      </c>
      <c r="C497" s="45" t="s">
        <v>2604</v>
      </c>
      <c r="D497" s="30" t="str">
        <f t="shared" si="21"/>
        <v>TET3_HUMAN</v>
      </c>
      <c r="E497" s="28" t="s">
        <v>291</v>
      </c>
      <c r="F497" s="31" t="s">
        <v>1444</v>
      </c>
      <c r="G497" s="32" t="s">
        <v>291</v>
      </c>
      <c r="H497" s="43" t="s">
        <v>650</v>
      </c>
      <c r="I497" s="44" t="s">
        <v>291</v>
      </c>
      <c r="J497" s="44" t="s">
        <v>651</v>
      </c>
      <c r="K497" s="44" t="s">
        <v>1696</v>
      </c>
      <c r="L497" s="35" t="s">
        <v>2413</v>
      </c>
    </row>
    <row r="498" spans="1:12" s="7" customFormat="1" ht="29" x14ac:dyDescent="0.35">
      <c r="A498" s="27"/>
      <c r="B498" s="28"/>
      <c r="C498" s="45" t="s">
        <v>2604</v>
      </c>
      <c r="D498" s="30" t="str">
        <f t="shared" si="21"/>
        <v>TRFE_HUMAN</v>
      </c>
      <c r="E498" s="28" t="s">
        <v>269</v>
      </c>
      <c r="F498" s="31" t="s">
        <v>1450</v>
      </c>
      <c r="G498" s="32" t="s">
        <v>1316</v>
      </c>
      <c r="H498" s="43" t="s">
        <v>1557</v>
      </c>
      <c r="I498" s="44" t="s">
        <v>1316</v>
      </c>
      <c r="J498" s="44" t="s">
        <v>1558</v>
      </c>
      <c r="K498" s="44" t="s">
        <v>1559</v>
      </c>
      <c r="L498" s="35" t="s">
        <v>2341</v>
      </c>
    </row>
    <row r="499" spans="1:12" s="7" customFormat="1" ht="43.5" x14ac:dyDescent="0.35">
      <c r="A499" s="27" t="s">
        <v>2625</v>
      </c>
      <c r="B499" s="28"/>
      <c r="C499" s="45" t="s">
        <v>2604</v>
      </c>
      <c r="D499" s="30" t="str">
        <f t="shared" si="21"/>
        <v>TY3H_HUMAN</v>
      </c>
      <c r="E499" s="28" t="s">
        <v>281</v>
      </c>
      <c r="F499" s="31" t="s">
        <v>1453</v>
      </c>
      <c r="G499" s="32" t="s">
        <v>1319</v>
      </c>
      <c r="H499" s="43" t="s">
        <v>1612</v>
      </c>
      <c r="I499" s="44" t="s">
        <v>1319</v>
      </c>
      <c r="J499" s="44" t="s">
        <v>1613</v>
      </c>
      <c r="K499" s="44" t="s">
        <v>1614</v>
      </c>
      <c r="L499" s="35" t="s">
        <v>2368</v>
      </c>
    </row>
    <row r="500" spans="1:12" s="7" customFormat="1" ht="43.5" x14ac:dyDescent="0.35">
      <c r="A500" s="27"/>
      <c r="B500" s="28"/>
      <c r="C500" s="29" t="s">
        <v>2601</v>
      </c>
      <c r="D500" s="30" t="str">
        <f t="shared" si="21"/>
        <v>THAP4_HUMAN</v>
      </c>
      <c r="E500" s="28" t="s">
        <v>1969</v>
      </c>
      <c r="F500" s="31" t="s">
        <v>1980</v>
      </c>
      <c r="G500" s="32" t="s">
        <v>1969</v>
      </c>
      <c r="H500" s="33" t="s">
        <v>2054</v>
      </c>
      <c r="I500" s="34" t="s">
        <v>1969</v>
      </c>
      <c r="J500" s="34" t="s">
        <v>2055</v>
      </c>
      <c r="K500" s="34" t="s">
        <v>2056</v>
      </c>
      <c r="L500" s="35" t="s">
        <v>2488</v>
      </c>
    </row>
    <row r="501" spans="1:12" s="7" customFormat="1" ht="43.5" x14ac:dyDescent="0.35">
      <c r="A501" s="27"/>
      <c r="B501" s="28"/>
      <c r="C501" s="45" t="s">
        <v>2604</v>
      </c>
      <c r="D501" s="30" t="str">
        <f t="shared" si="21"/>
        <v>TMM62_HUMAN</v>
      </c>
      <c r="E501" s="28" t="s">
        <v>320</v>
      </c>
      <c r="F501" s="31" t="s">
        <v>1446</v>
      </c>
      <c r="G501" s="32" t="s">
        <v>1315</v>
      </c>
      <c r="H501" s="43" t="s">
        <v>1570</v>
      </c>
      <c r="I501" s="44" t="s">
        <v>1315</v>
      </c>
      <c r="J501" s="44" t="s">
        <v>1571</v>
      </c>
      <c r="K501" s="44" t="s">
        <v>1572</v>
      </c>
      <c r="L501" s="35" t="s">
        <v>2349</v>
      </c>
    </row>
    <row r="502" spans="1:12" s="7" customFormat="1" ht="43.5" x14ac:dyDescent="0.35">
      <c r="A502" s="27" t="s">
        <v>2625</v>
      </c>
      <c r="B502" s="28">
        <v>1</v>
      </c>
      <c r="C502" s="45" t="s">
        <v>2604</v>
      </c>
      <c r="D502" s="30" t="str">
        <f t="shared" si="21"/>
        <v>TMLH_HUMAN</v>
      </c>
      <c r="E502" s="28" t="s">
        <v>308</v>
      </c>
      <c r="F502" s="31" t="s">
        <v>1445</v>
      </c>
      <c r="G502" s="32" t="s">
        <v>1314</v>
      </c>
      <c r="H502" s="43" t="s">
        <v>1561</v>
      </c>
      <c r="I502" s="44" t="s">
        <v>1314</v>
      </c>
      <c r="J502" s="44" t="s">
        <v>1562</v>
      </c>
      <c r="K502" s="44" t="s">
        <v>1563</v>
      </c>
      <c r="L502" s="35" t="s">
        <v>2344</v>
      </c>
    </row>
    <row r="503" spans="1:12" s="7" customFormat="1" ht="58" x14ac:dyDescent="0.35">
      <c r="A503" s="27"/>
      <c r="B503" s="28"/>
      <c r="C503" s="45" t="s">
        <v>2604</v>
      </c>
      <c r="D503" s="30" t="str">
        <f t="shared" si="21"/>
        <v>TMPPE_HUMAN</v>
      </c>
      <c r="E503" s="28" t="s">
        <v>321</v>
      </c>
      <c r="F503" s="31" t="s">
        <v>1447</v>
      </c>
      <c r="G503" s="32" t="s">
        <v>321</v>
      </c>
      <c r="H503" s="43" t="s">
        <v>652</v>
      </c>
      <c r="I503" s="44" t="s">
        <v>321</v>
      </c>
      <c r="J503" s="44" t="s">
        <v>653</v>
      </c>
      <c r="K503" s="44" t="s">
        <v>1620</v>
      </c>
      <c r="L503" s="35" t="s">
        <v>2373</v>
      </c>
    </row>
    <row r="504" spans="1:12" s="7" customFormat="1" ht="43.5" x14ac:dyDescent="0.35">
      <c r="A504" s="27" t="s">
        <v>2625</v>
      </c>
      <c r="B504" s="28"/>
      <c r="C504" s="45" t="s">
        <v>2604</v>
      </c>
      <c r="D504" s="30" t="str">
        <f t="shared" si="21"/>
        <v>TPH1_HUMAN</v>
      </c>
      <c r="E504" s="28" t="s">
        <v>252</v>
      </c>
      <c r="F504" s="31" t="s">
        <v>1448</v>
      </c>
      <c r="G504" s="32" t="s">
        <v>252</v>
      </c>
      <c r="H504" s="43" t="s">
        <v>654</v>
      </c>
      <c r="I504" s="44" t="s">
        <v>252</v>
      </c>
      <c r="J504" s="44" t="s">
        <v>655</v>
      </c>
      <c r="K504" s="44" t="s">
        <v>1649</v>
      </c>
      <c r="L504" s="35" t="s">
        <v>2388</v>
      </c>
    </row>
    <row r="505" spans="1:12" s="7" customFormat="1" ht="43.5" x14ac:dyDescent="0.35">
      <c r="A505" s="27" t="s">
        <v>2625</v>
      </c>
      <c r="B505" s="28"/>
      <c r="C505" s="45" t="s">
        <v>2604</v>
      </c>
      <c r="D505" s="30" t="str">
        <f t="shared" si="21"/>
        <v>TPH2_HUMAN</v>
      </c>
      <c r="E505" s="28" t="s">
        <v>251</v>
      </c>
      <c r="F505" s="31" t="s">
        <v>1449</v>
      </c>
      <c r="G505" s="32" t="s">
        <v>251</v>
      </c>
      <c r="H505" s="43" t="s">
        <v>656</v>
      </c>
      <c r="I505" s="44" t="s">
        <v>251</v>
      </c>
      <c r="J505" s="44" t="s">
        <v>657</v>
      </c>
      <c r="K505" s="44" t="s">
        <v>1494</v>
      </c>
      <c r="L505" s="35" t="s">
        <v>2309</v>
      </c>
    </row>
    <row r="506" spans="1:12" s="7" customFormat="1" ht="43.5" x14ac:dyDescent="0.35">
      <c r="A506" s="27"/>
      <c r="B506" s="28"/>
      <c r="C506" s="29" t="s">
        <v>2601</v>
      </c>
      <c r="D506" s="37" t="str">
        <f t="shared" si="21"/>
        <v>PERT_HUMAN</v>
      </c>
      <c r="E506" s="38" t="s">
        <v>206</v>
      </c>
      <c r="F506" s="39" t="s">
        <v>958</v>
      </c>
      <c r="G506" s="40" t="s">
        <v>959</v>
      </c>
      <c r="H506" s="41" t="s">
        <v>1149</v>
      </c>
      <c r="I506" s="42" t="s">
        <v>959</v>
      </c>
      <c r="J506" s="42" t="s">
        <v>1150</v>
      </c>
      <c r="K506" s="42" t="s">
        <v>1151</v>
      </c>
      <c r="L506" s="35" t="s">
        <v>2504</v>
      </c>
    </row>
    <row r="507" spans="1:12" s="7" customFormat="1" ht="43.5" x14ac:dyDescent="0.35">
      <c r="A507" s="27"/>
      <c r="B507" s="28"/>
      <c r="C507" s="29" t="s">
        <v>2601</v>
      </c>
      <c r="D507" s="37" t="str">
        <f t="shared" si="21"/>
        <v>PERT_HUMAN</v>
      </c>
      <c r="E507" s="38" t="s">
        <v>206</v>
      </c>
      <c r="F507" s="39" t="s">
        <v>958</v>
      </c>
      <c r="G507" s="40" t="s">
        <v>959</v>
      </c>
      <c r="H507" s="41" t="s">
        <v>1110</v>
      </c>
      <c r="I507" s="42" t="s">
        <v>959</v>
      </c>
      <c r="J507" s="42"/>
      <c r="K507" s="42"/>
      <c r="L507" s="35" t="s">
        <v>2504</v>
      </c>
    </row>
    <row r="508" spans="1:12" s="7" customFormat="1" ht="43.5" x14ac:dyDescent="0.35">
      <c r="A508" s="27"/>
      <c r="B508" s="28"/>
      <c r="C508" s="45" t="s">
        <v>2604</v>
      </c>
      <c r="D508" s="61" t="str">
        <f t="shared" si="21"/>
        <v>K1456_HUMAN</v>
      </c>
      <c r="E508" s="81" t="s">
        <v>316</v>
      </c>
      <c r="F508" s="82" t="s">
        <v>1732</v>
      </c>
      <c r="G508" s="83" t="s">
        <v>1733</v>
      </c>
      <c r="H508" s="46" t="s">
        <v>1734</v>
      </c>
      <c r="I508" s="47" t="s">
        <v>1733</v>
      </c>
      <c r="J508" s="47" t="s">
        <v>1735</v>
      </c>
      <c r="K508" s="47" t="s">
        <v>1736</v>
      </c>
      <c r="L508" s="35" t="s">
        <v>2411</v>
      </c>
    </row>
    <row r="509" spans="1:12" s="7" customFormat="1" ht="43.5" x14ac:dyDescent="0.35">
      <c r="A509" s="27" t="s">
        <v>2606</v>
      </c>
      <c r="B509" s="28">
        <v>4</v>
      </c>
      <c r="C509" s="20" t="s">
        <v>2603</v>
      </c>
      <c r="D509" s="54" t="s">
        <v>136</v>
      </c>
      <c r="E509" s="55" t="s">
        <v>30</v>
      </c>
      <c r="F509" s="56" t="s">
        <v>136</v>
      </c>
      <c r="G509" s="57" t="s">
        <v>30</v>
      </c>
      <c r="H509" s="58" t="s">
        <v>458</v>
      </c>
      <c r="I509" s="59" t="s">
        <v>30</v>
      </c>
      <c r="J509" s="59" t="s">
        <v>459</v>
      </c>
      <c r="K509" s="59" t="s">
        <v>794</v>
      </c>
      <c r="L509" s="35" t="s">
        <v>2272</v>
      </c>
    </row>
    <row r="510" spans="1:12" s="7" customFormat="1" ht="43.5" x14ac:dyDescent="0.35">
      <c r="A510" s="27" t="s">
        <v>2625</v>
      </c>
      <c r="B510" s="28">
        <v>1</v>
      </c>
      <c r="C510" s="45" t="s">
        <v>2604</v>
      </c>
      <c r="D510" s="54" t="str">
        <f>CONCATENATE(E510,"_HUMAN")</f>
        <v>TYW5_HUMAN</v>
      </c>
      <c r="E510" s="28" t="s">
        <v>331</v>
      </c>
      <c r="F510" s="56" t="s">
        <v>1454</v>
      </c>
      <c r="G510" s="57" t="s">
        <v>331</v>
      </c>
      <c r="H510" s="43" t="s">
        <v>658</v>
      </c>
      <c r="I510" s="44" t="s">
        <v>331</v>
      </c>
      <c r="J510" s="44" t="s">
        <v>659</v>
      </c>
      <c r="K510" s="44" t="s">
        <v>1565</v>
      </c>
      <c r="L510" s="35" t="s">
        <v>2346</v>
      </c>
    </row>
    <row r="511" spans="1:12" s="7" customFormat="1" ht="58" x14ac:dyDescent="0.35">
      <c r="A511" s="27" t="s">
        <v>2611</v>
      </c>
      <c r="B511" s="28">
        <v>2</v>
      </c>
      <c r="C511" s="20" t="s">
        <v>2603</v>
      </c>
      <c r="D511" s="30" t="s">
        <v>87</v>
      </c>
      <c r="E511" s="28" t="s">
        <v>15</v>
      </c>
      <c r="F511" s="31" t="s">
        <v>87</v>
      </c>
      <c r="G511" s="32" t="s">
        <v>692</v>
      </c>
      <c r="H511" s="43" t="s">
        <v>783</v>
      </c>
      <c r="I511" s="44" t="s">
        <v>692</v>
      </c>
      <c r="J511" s="44" t="s">
        <v>784</v>
      </c>
      <c r="K511" s="44" t="s">
        <v>785</v>
      </c>
      <c r="L511" s="35" t="s">
        <v>2265</v>
      </c>
    </row>
    <row r="512" spans="1:12" s="7" customFormat="1" ht="72.5" x14ac:dyDescent="0.35">
      <c r="A512" s="27" t="s">
        <v>2611</v>
      </c>
      <c r="B512" s="28">
        <v>2</v>
      </c>
      <c r="C512" s="20" t="s">
        <v>2603</v>
      </c>
      <c r="D512" s="48" t="s">
        <v>88</v>
      </c>
      <c r="E512" s="49" t="s">
        <v>16</v>
      </c>
      <c r="F512" s="50" t="s">
        <v>88</v>
      </c>
      <c r="G512" s="51" t="s">
        <v>693</v>
      </c>
      <c r="H512" s="52" t="s">
        <v>766</v>
      </c>
      <c r="I512" s="53" t="s">
        <v>693</v>
      </c>
      <c r="J512" s="53"/>
      <c r="K512" s="53"/>
      <c r="L512" s="35" t="s">
        <v>2253</v>
      </c>
    </row>
    <row r="513" spans="1:12" s="7" customFormat="1" ht="72.5" x14ac:dyDescent="0.35">
      <c r="A513" s="27" t="s">
        <v>2625</v>
      </c>
      <c r="B513" s="28"/>
      <c r="C513" s="45" t="s">
        <v>2604</v>
      </c>
      <c r="D513" s="30" t="str">
        <f>CONCATENATE(E513,"_HUMAN")</f>
        <v>UTY_HUMAN</v>
      </c>
      <c r="E513" s="28" t="s">
        <v>241</v>
      </c>
      <c r="F513" s="31" t="s">
        <v>1455</v>
      </c>
      <c r="G513" s="32" t="s">
        <v>241</v>
      </c>
      <c r="H513" s="43" t="s">
        <v>660</v>
      </c>
      <c r="I513" s="44" t="s">
        <v>241</v>
      </c>
      <c r="J513" s="44" t="s">
        <v>661</v>
      </c>
      <c r="K513" s="44" t="s">
        <v>1615</v>
      </c>
      <c r="L513" s="35" t="s">
        <v>2369</v>
      </c>
    </row>
    <row r="514" spans="1:12" s="7" customFormat="1" ht="43.5" x14ac:dyDescent="0.35">
      <c r="A514" s="27" t="s">
        <v>2615</v>
      </c>
      <c r="B514" s="28">
        <v>4</v>
      </c>
      <c r="C514" s="20" t="s">
        <v>2603</v>
      </c>
      <c r="D514" s="30" t="str">
        <f>CONCATENATE(E514,"_HUMAN")</f>
        <v>XDH_HUMAN</v>
      </c>
      <c r="E514" s="28" t="s">
        <v>137</v>
      </c>
      <c r="F514" s="31" t="s">
        <v>68</v>
      </c>
      <c r="G514" s="32" t="s">
        <v>137</v>
      </c>
      <c r="H514" s="43" t="s">
        <v>460</v>
      </c>
      <c r="I514" s="44" t="s">
        <v>137</v>
      </c>
      <c r="J514" s="44" t="s">
        <v>461</v>
      </c>
      <c r="K514" s="44" t="s">
        <v>795</v>
      </c>
      <c r="L514" s="35" t="s">
        <v>2273</v>
      </c>
    </row>
    <row r="515" spans="1:12" s="7" customFormat="1" x14ac:dyDescent="0.35">
      <c r="A515" s="27"/>
      <c r="B515" s="28"/>
      <c r="C515" s="29" t="s">
        <v>2601</v>
      </c>
      <c r="D515" s="68" t="str">
        <f>CONCATENATE(E515,"_HUMAN")</f>
        <v>A0A024RAI7_HUMAN</v>
      </c>
      <c r="E515" s="69" t="s">
        <v>1959</v>
      </c>
      <c r="F515" s="70"/>
      <c r="G515" s="71"/>
      <c r="H515" s="45"/>
      <c r="I515" s="68"/>
      <c r="J515" s="68"/>
      <c r="K515" s="68"/>
      <c r="L515" s="35"/>
    </row>
    <row r="516" spans="1:12" s="7" customFormat="1" ht="15" thickBot="1" x14ac:dyDescent="0.4">
      <c r="A516" s="84"/>
      <c r="B516" s="85"/>
      <c r="C516" s="86" t="s">
        <v>2601</v>
      </c>
      <c r="D516" s="87" t="str">
        <f>CONCATENATE(E516,"_HUMAN")</f>
        <v>GCYA3_HUMAN</v>
      </c>
      <c r="E516" s="88" t="s">
        <v>228</v>
      </c>
      <c r="F516" s="89"/>
      <c r="G516" s="90"/>
      <c r="H516" s="91"/>
      <c r="I516" s="87"/>
      <c r="J516" s="87"/>
      <c r="K516" s="87"/>
      <c r="L516" s="92"/>
    </row>
    <row r="518" spans="1:12" x14ac:dyDescent="0.35">
      <c r="H518" s="13"/>
      <c r="I518" s="13"/>
      <c r="J518" s="13"/>
      <c r="K518" s="13"/>
    </row>
    <row r="519" spans="1:12" x14ac:dyDescent="0.35">
      <c r="H519" s="13"/>
      <c r="I519" s="13"/>
      <c r="J519" s="13"/>
      <c r="K519" s="13"/>
      <c r="L519" s="12"/>
    </row>
    <row r="520" spans="1:12" x14ac:dyDescent="0.35">
      <c r="H520" s="13"/>
      <c r="I520" s="13"/>
      <c r="J520" s="13"/>
      <c r="K520" s="13"/>
      <c r="L520" s="12"/>
    </row>
    <row r="521" spans="1:12" x14ac:dyDescent="0.35">
      <c r="H521" s="13"/>
      <c r="I521" s="13"/>
      <c r="J521" s="13"/>
      <c r="K521" s="13"/>
      <c r="L521" s="12"/>
    </row>
    <row r="522" spans="1:12" x14ac:dyDescent="0.35">
      <c r="H522" s="13"/>
      <c r="I522" s="13"/>
      <c r="J522" s="13"/>
      <c r="K522" s="13"/>
      <c r="L522" s="12"/>
    </row>
    <row r="523" spans="1:12" x14ac:dyDescent="0.35">
      <c r="H523" s="13"/>
      <c r="I523" s="13"/>
      <c r="J523" s="13"/>
      <c r="K523" s="13"/>
      <c r="L523" s="12"/>
    </row>
    <row r="524" spans="1:12" x14ac:dyDescent="0.35">
      <c r="L524" s="12"/>
    </row>
  </sheetData>
  <mergeCells count="4">
    <mergeCell ref="A1:B1"/>
    <mergeCell ref="C1:E1"/>
    <mergeCell ref="F1:G1"/>
    <mergeCell ref="H1:L1"/>
  </mergeCells>
  <hyperlinks>
    <hyperlink ref="H457" r:id="rId1" display="http://useast.ensembl.org/homo_sapiens/Gene/Summary?db=core;g=ENSG00000175449" xr:uid="{C2E16C6A-F53D-4449-90F8-3D37656A0168}"/>
    <hyperlink ref="I457" r:id="rId2" display="http://useast.ensembl.org/homo_sapiens/Gene/Summary?db=core;g=ENSG00000175449" xr:uid="{92078E9B-511D-4932-8964-162C59B7CFCA}"/>
    <hyperlink ref="H265" r:id="rId3" display="http://useast.ensembl.org/homo_sapiens/Gene/Summary?db=core;g=ENSG00000171503" xr:uid="{3A4D7A2C-19D8-4720-9A81-09BBD2712F40}"/>
    <hyperlink ref="I265" r:id="rId4" display="http://useast.ensembl.org/homo_sapiens/Gene/Summary?db=core;g=ENSG00000171503" xr:uid="{7802144E-3769-48D8-BEE5-5A9910D24FA0}"/>
    <hyperlink ref="H39" r:id="rId5" display="http://useast.ensembl.org/homo_sapiens/Gene/Summary?db=core;g=ENSG00000138356" xr:uid="{AD1400C1-86A4-4B84-8BB6-4D76272F2099}"/>
    <hyperlink ref="I39" r:id="rId6" display="http://useast.ensembl.org/homo_sapiens/Gene/Summary?db=core;g=ENSG00000138356" xr:uid="{89BE4222-3DE9-40A2-AF33-A5C6A90A5C13}"/>
    <hyperlink ref="H60" r:id="rId7" display="http://useast.ensembl.org/homo_sapiens/Gene/Summary?db=core;g=ENSG00000005194" xr:uid="{ADCFE05A-EC89-4F6C-9F17-AA6E864BC8A2}"/>
    <hyperlink ref="I60" r:id="rId8" display="http://useast.ensembl.org/homo_sapiens/Gene/Summary?db=core;g=ENSG00000005194" xr:uid="{21A9AF75-10A2-479B-AEB2-BFFBE0A355AE}"/>
    <hyperlink ref="H3" r:id="rId9" display="http://useast.ensembl.org/homo_sapiens/Gene/Summary?db=core;g=ENSG00000183044" xr:uid="{C78B1617-3040-4D12-A628-9E00522A9AB9}"/>
    <hyperlink ref="I3" r:id="rId10" display="http://useast.ensembl.org/homo_sapiens/Gene/Summary?db=core;g=ENSG00000183044" xr:uid="{C3DE1A47-35B8-4D05-B9C6-11CB3D7C2C07}"/>
    <hyperlink ref="H468" r:id="rId11" display="http://useast.ensembl.org/homo_sapiens/Gene/Summary?db=core;g=ENSG00000136444" xr:uid="{FDEB673D-BA9E-4FDB-8F9C-BD11822E3B6A}"/>
    <hyperlink ref="I468" r:id="rId12" display="http://useast.ensembl.org/homo_sapiens/Gene/Summary?db=core;g=ENSG00000136444" xr:uid="{CA78BACD-6A64-4AF5-AE11-04A602B16F59}"/>
    <hyperlink ref="H47" r:id="rId13" display="http://useast.ensembl.org/homo_sapiens/Gene/Summary?db=core;g=ENSG00000183336" xr:uid="{F444282C-3387-44B8-A71C-A6B426CC2918}"/>
    <hyperlink ref="I47" r:id="rId14" display="http://useast.ensembl.org/homo_sapiens/Gene/Summary?db=core;g=ENSG00000183336" xr:uid="{62C26240-BD59-4B50-969A-6B286C08147A}"/>
    <hyperlink ref="H412" r:id="rId15" display="http://useast.ensembl.org/homo_sapiens/Gene/Summary?db=core;g=ENSG00000065057" xr:uid="{AB97A8EE-2798-4DD8-BCBF-3C0473C0ED3A}"/>
    <hyperlink ref="I412" r:id="rId16" display="http://useast.ensembl.org/homo_sapiens/Gene/Summary?db=core;g=ENSG00000065057" xr:uid="{6CF7E5DE-1F46-49A8-AAED-8E61C20BAB0A}"/>
    <hyperlink ref="H49" r:id="rId17" display="http://useast.ensembl.org/homo_sapiens/Gene/Summary?db=core;g=ENSG00000163170" xr:uid="{715502C1-ED7E-442D-B899-015A81025EB7}"/>
    <hyperlink ref="I49" r:id="rId18" display="http://useast.ensembl.org/homo_sapiens/Gene/Summary?db=core;g=ENSG00000163170" xr:uid="{0E6A6D0E-BD29-49F3-B956-1331AC246B2A}"/>
    <hyperlink ref="H444" r:id="rId19" display="http://useast.ensembl.org/homo_sapiens/Gene/Summary?db=core;g=ENSG00000128059" xr:uid="{6C1E7320-89AD-41C4-BBE7-BB3B612C4F6B}"/>
    <hyperlink ref="I444" r:id="rId20" display="http://useast.ensembl.org/homo_sapiens/Gene/Summary?db=core;g=ENSG00000128059" xr:uid="{0C027702-0C43-4E80-89A7-030CD248A4B1}"/>
    <hyperlink ref="H395" r:id="rId21" display="http://useast.ensembl.org/homo_sapiens/Gene/Summary?db=core;g=ENSG00000110717" xr:uid="{E908531C-8201-48E1-88B4-AECBEB1C7EF7}"/>
    <hyperlink ref="I395" r:id="rId22" display="http://useast.ensembl.org/homo_sapiens/Gene/Summary?db=core;g=ENSG00000110717" xr:uid="{8CC66FE2-96BC-43A2-8211-4364F5C72E2A}"/>
    <hyperlink ref="H441" r:id="rId23" display="http://useast.ensembl.org/homo_sapiens/Gene/Summary?db=core;g=ENSG00000101868" xr:uid="{7E48FF87-437D-48CC-8C5C-E6D7134BDFAB}"/>
    <hyperlink ref="I441" r:id="rId24" display="http://useast.ensembl.org/homo_sapiens/Gene/Summary?db=core;g=ENSG00000101868" xr:uid="{596AD124-2D7D-455D-B3B7-87D7EC896042}"/>
    <hyperlink ref="H413" r:id="rId25" display="http://useast.ensembl.org/homo_sapiens/Gene/Summary?db=core;g=ENSG00000103274" xr:uid="{C73F9C5B-A12A-41B1-8BB7-821B6AA69D3B}"/>
    <hyperlink ref="I413" r:id="rId26" display="http://useast.ensembl.org/homo_sapiens/Gene/Summary?db=core;g=ENSG00000103274" xr:uid="{30B1AAC6-AE6E-4CEA-9D9B-752B90D894B8}"/>
    <hyperlink ref="H250" r:id="rId27" display="http://useast.ensembl.org/homo_sapiens/Gene/Summary?db=core;g=ENSG00000138346" xr:uid="{9A9242A6-B9EE-428B-8060-6553B2C3A133}"/>
    <hyperlink ref="I250" r:id="rId28" display="http://useast.ensembl.org/homo_sapiens/Gene/Summary?db=core;g=ENSG00000138346" xr:uid="{174ED653-9C3F-4A8E-8676-D66307CD5704}"/>
    <hyperlink ref="H9" r:id="rId29" display="http://useast.ensembl.org/homo_sapiens/Gene/Summary?db=core;g=ENSG00000100412" xr:uid="{CEE8EAEE-FF4F-4EF9-B01F-C110E3BB949B}"/>
    <hyperlink ref="I9" r:id="rId30" display="http://useast.ensembl.org/homo_sapiens/Gene/Summary?db=core;g=ENSG00000100412" xr:uid="{A69E8A28-D2D7-4C43-BEA0-DC26814C6082}"/>
    <hyperlink ref="H379" r:id="rId31" display="http://useast.ensembl.org/homo_sapiens/Gene/Summary?db=core;g=ENSG00000124615" xr:uid="{5DCCB9F4-5A9C-43D8-9F18-D7C6E89B3F89}"/>
    <hyperlink ref="I379" r:id="rId32" display="http://useast.ensembl.org/homo_sapiens/Gene/Summary?db=core;g=ENSG00000124615" xr:uid="{8C710E32-DE71-409B-A397-453975D0892C}"/>
    <hyperlink ref="H370" r:id="rId33" display="http://useast.ensembl.org/homo_sapiens/Gene/Summary?db=core;g=ENSG00000121897" xr:uid="{A06B2A1C-A8EA-4615-9470-C5066F316D01}"/>
    <hyperlink ref="I370" r:id="rId34" display="http://useast.ensembl.org/homo_sapiens/Gene/Summary?db=core;g=ENSG00000121897" xr:uid="{D12C9B73-CB90-4C58-86BC-E4CCC06516B9}"/>
    <hyperlink ref="H391" r:id="rId35" display="http://useast.ensembl.org/homo_sapiens/Gene/Summary?db=core;g=ENSG00000023228" xr:uid="{48AAB650-A28E-4CA3-9284-99EB19EE1A75}"/>
    <hyperlink ref="I391" r:id="rId36" display="http://useast.ensembl.org/homo_sapiens/Gene/Summary?db=core;g=ENSG00000023228" xr:uid="{C3A7258D-DB7D-4FD2-841B-D382EFC98C1F}"/>
    <hyperlink ref="H442" r:id="rId37" display="http://useast.ensembl.org/homo_sapiens/Gene/Summary?db=core;g=ENSG00000062822" xr:uid="{45C5A7A8-BD6B-495A-B974-02D6B64B6DAA}"/>
    <hyperlink ref="I442" r:id="rId38" display="http://useast.ensembl.org/homo_sapiens/Gene/Summary?db=core;g=ENSG00000062822" xr:uid="{EF9B1593-1EE4-41E3-9254-93EAB9451351}"/>
    <hyperlink ref="H295" r:id="rId39" display="http://useast.ensembl.org/homo_sapiens/Gene/Summary?db=core;g=ENSG00000182512" xr:uid="{131C19CE-7605-4A4D-A38C-CF1984223141}"/>
    <hyperlink ref="I295" r:id="rId40" display="http://useast.ensembl.org/homo_sapiens/Gene/Summary?db=core;g=ENSG00000182512" xr:uid="{D81F4BCB-EBCF-42C8-B41B-B68CCCAE8187}"/>
    <hyperlink ref="H253" r:id="rId41" display="http://useast.ensembl.org/homo_sapiens/Gene/Summary?db=core;g=ENSG00000132768" xr:uid="{4DE79CF2-FC00-42D8-875C-25048F1F15AB}"/>
    <hyperlink ref="I253" r:id="rId42" display="http://useast.ensembl.org/homo_sapiens/Gene/Summary?db=core;g=ENSG00000132768" xr:uid="{89977C57-E041-4D2A-9311-B5B891BFA3FC}"/>
    <hyperlink ref="H443" r:id="rId43" display="http://useast.ensembl.org/homo_sapiens/Gene/Summary?db=core;g=ENSG00000177084" xr:uid="{06C0D9CC-4775-40F9-9D7F-84C1FBF08DE0}"/>
    <hyperlink ref="I443" r:id="rId44" display="http://useast.ensembl.org/homo_sapiens/Gene/Summary?db=core;g=ENSG00000177084" xr:uid="{BFFF656A-CA1A-43BC-8BB7-595F47859793}"/>
    <hyperlink ref="H48" r:id="rId45" display="http://useast.ensembl.org/homo_sapiens/Gene/Summary?db=core;g=ENSG00000169627" xr:uid="{59B5ABC5-D6EF-471C-A79F-F22800F6E0DA}"/>
    <hyperlink ref="I48" r:id="rId46" display="http://useast.ensembl.org/homo_sapiens/Gene/Summary?db=core;g=ENSG00000169627" xr:uid="{DFF68022-558A-401B-B244-0950FE971F72}"/>
    <hyperlink ref="H5" r:id="rId47" display="http://useast.ensembl.org/homo_sapiens/Gene/Summary?db=core;g=ENSG00000131269" xr:uid="{EE0B25EA-B903-4BA1-8698-EFF1BC9D3562}"/>
    <hyperlink ref="I5" r:id="rId48" display="http://useast.ensembl.org/homo_sapiens/Gene/Summary?db=core;g=ENSG00000131269" xr:uid="{DC3D1A0F-A248-43DA-8EBC-956254D0815D}"/>
    <hyperlink ref="H50" r:id="rId49" display="http://useast.ensembl.org/homo_sapiens/Gene/Summary?db=core;g=ENSG00000136492" xr:uid="{EFBFD350-93CC-4136-8300-39CFF484C83F}"/>
    <hyperlink ref="I50" r:id="rId50" display="http://useast.ensembl.org/homo_sapiens/Gene/Summary?db=core;g=ENSG00000136492" xr:uid="{1EA6459D-34BF-462A-A629-68F8C9397400}"/>
    <hyperlink ref="H344" r:id="rId51" display="http://useast.ensembl.org/homo_sapiens/Gene/Summary?db=core;g=ENSG00000136003" xr:uid="{A1AD7189-96B0-4D00-98A9-714217CB933E}"/>
    <hyperlink ref="I344" r:id="rId52" display="http://useast.ensembl.org/homo_sapiens/Gene/Summary?db=core;g=ENSG00000136003" xr:uid="{3BAB31D7-7E6E-4E1C-A8CE-D14ACE72D25D}"/>
    <hyperlink ref="H261" r:id="rId53" display="http://useast.ensembl.org/homo_sapiens/Gene/Summary?db=core;g=ENSG00000134014" xr:uid="{325D798F-97F8-4F0D-9BBC-9EE326360FB9}"/>
    <hyperlink ref="I261" r:id="rId54" display="http://useast.ensembl.org/homo_sapiens/Gene/Summary?db=core;g=ENSG00000134014" xr:uid="{FED73AED-822B-41C0-B360-67C134900993}"/>
    <hyperlink ref="H397" r:id="rId55" display="http://useast.ensembl.org/homo_sapiens/Gene/Summary?db=core;g=ENSG00000178127" xr:uid="{0A9112D9-3826-41DA-B207-7DD9DAB99BB7}"/>
    <hyperlink ref="I397" r:id="rId56" display="http://useast.ensembl.org/homo_sapiens/Gene/Summary?db=core;g=ENSG00000178127" xr:uid="{7FA6C1FE-2662-43E1-9FD9-E7B541F0CD28}"/>
    <hyperlink ref="H393" r:id="rId57" display="http://useast.ensembl.org/homo_sapiens/Gene/Summary?db=core;g=ENSG00000158864" xr:uid="{7013F261-BE51-4CB1-8B8E-F74E622ECDF4}"/>
    <hyperlink ref="I393" r:id="rId58" display="http://useast.ensembl.org/homo_sapiens/Gene/Summary?db=core;g=ENSG00000158864" xr:uid="{82354046-6DD5-43CA-9A5F-FC6C5148D4F4}"/>
    <hyperlink ref="H390" r:id="rId59" display="http://useast.ensembl.org/homo_sapiens/Gene/Summary?db=core;g=ENSG00000141562" xr:uid="{E8E4F356-F00F-4BE4-B4F2-184834743BB3}"/>
    <hyperlink ref="I390" r:id="rId60" display="http://useast.ensembl.org/homo_sapiens/Gene/Summary?db=core;g=ENSG00000141562" xr:uid="{D250D6A5-E99B-4C94-8691-EBA50B642977}"/>
    <hyperlink ref="H55" r:id="rId61" display="http://useast.ensembl.org/homo_sapiens/Gene/Summary?db=core;g=ENSG00000101391" xr:uid="{6C872D8E-DB29-49D7-8A22-D925746C7070}"/>
    <hyperlink ref="I55" r:id="rId62" display="http://useast.ensembl.org/homo_sapiens/Gene/Summary?db=core;g=ENSG00000101391" xr:uid="{6EEE1CCD-9A91-41E9-9B9D-3E9F7D5D24F1}"/>
    <hyperlink ref="H275" r:id="rId63" display="http://useast.ensembl.org/homo_sapiens/Gene/Summary?db=core;g=ENSG00000267673" xr:uid="{771B646D-6E0F-4FC6-AE52-9D92A1DE340E}"/>
    <hyperlink ref="I275" r:id="rId64" display="http://useast.ensembl.org/homo_sapiens/Gene/Summary?db=core;g=ENSG00000267673" xr:uid="{21C5BFC1-9270-4EE8-B457-F9CDCE2F29DA}"/>
    <hyperlink ref="H274" r:id="rId65" display="http://useast.ensembl.org/homo_sapiens/Gene/Summary?db=core;g=ENSG00000267673" xr:uid="{87C355F3-A512-479D-9863-737005B841F1}"/>
    <hyperlink ref="I274" r:id="rId66" display="http://useast.ensembl.org/homo_sapiens/Gene/Summary?db=core;g=ENSG00000267673" xr:uid="{37EC3F8C-797D-4F59-9530-2A56DF1331CE}"/>
    <hyperlink ref="H8" r:id="rId67" display="http://useast.ensembl.org/homo_sapiens/Gene/Summary?db=core;g=ENSG00000122729" xr:uid="{0E3F9C51-899F-47FC-9377-AF36AF991DCF}"/>
    <hyperlink ref="I8" r:id="rId68" display="http://useast.ensembl.org/homo_sapiens/Gene/Summary?db=core;g=ENSG00000122729" xr:uid="{4981F3F8-0331-440D-B26B-7C6BD07348A1}"/>
    <hyperlink ref="H62" r:id="rId69" display="http://useast.ensembl.org/homo_sapiens/Gene/Summary?db=core;g=ENSG00000145354" xr:uid="{24DB27C8-846D-4AF7-AD64-61C7CC2E052A}"/>
    <hyperlink ref="I62" r:id="rId70" display="http://useast.ensembl.org/homo_sapiens/Gene/Summary?db=core;g=ENSG00000145354" xr:uid="{927B69C5-8802-4AEB-8AFA-984CE263E75F}"/>
    <hyperlink ref="H341" r:id="rId71" display="http://useast.ensembl.org/homo_sapiens/Gene/Summary?db=core;g=ENSG00000135070" xr:uid="{F5E54A71-858B-4E45-B15D-C157BC7145B6}"/>
    <hyperlink ref="I341" r:id="rId72" display="http://useast.ensembl.org/homo_sapiens/Gene/Summary?db=core;g=ENSG00000135070" xr:uid="{734230C4-3069-46EE-B71F-ACA1DB362115}"/>
    <hyperlink ref="H342" r:id="rId73" display="http://useast.ensembl.org/homo_sapiens/Gene/Summary?db=core;g=ENSG00000135070" xr:uid="{3C7BB701-7BE4-45D5-9E4B-08ADD3DE4341}"/>
    <hyperlink ref="I342" r:id="rId74" display="http://useast.ensembl.org/homo_sapiens/Gene/Summary?db=core;g=ENSG00000135070" xr:uid="{440BA70C-3457-4068-9CF2-FB266FCA72FD}"/>
    <hyperlink ref="H512" r:id="rId75" display="http://useast.ensembl.org/homo_sapiens/Gene/Summary?db=core;g=ENSG00000226085" xr:uid="{4790AEFC-13A9-4B4E-BF29-B38788BCB10C}"/>
    <hyperlink ref="I512" r:id="rId76" display="http://useast.ensembl.org/homo_sapiens/Gene/Summary?db=core;g=ENSG00000226085" xr:uid="{1F82D567-938C-4209-BABC-F48627B623C4}"/>
    <hyperlink ref="H394" r:id="rId77" display="http://useast.ensembl.org/homo_sapiens/Gene/Summary?db=core;g=ENSG00000115286" xr:uid="{760398CA-3875-4989-A965-E24538AD0999}"/>
    <hyperlink ref="I394" r:id="rId78" display="http://useast.ensembl.org/homo_sapiens/Gene/Summary?db=core;g=ENSG00000115286" xr:uid="{C491888F-D297-47B3-8EDA-08169B2CA37A}"/>
    <hyperlink ref="H56" r:id="rId79" display="http://useast.ensembl.org/homo_sapiens/Gene/Summary?db=core;g=ENSG00000145996" xr:uid="{F29CE8BA-014E-4B45-BB7D-07911BE2EA8D}"/>
    <hyperlink ref="I56" r:id="rId80" display="http://useast.ensembl.org/homo_sapiens/Gene/Summary?db=core;g=ENSG00000145996" xr:uid="{B3C24B8B-D8E9-4E91-9EEC-2F3B87D1050D}"/>
    <hyperlink ref="H343" r:id="rId81" display="http://useast.ensembl.org/homo_sapiens/Gene/Summary?db=core;g=ENSG00000165898" xr:uid="{7AA8BAF9-37B1-466A-B61F-C7741457FBFE}"/>
    <hyperlink ref="I343" r:id="rId82" display="http://useast.ensembl.org/homo_sapiens/Gene/Summary?db=core;g=ENSG00000165898" xr:uid="{33EF7D72-D82F-480D-87EF-A8A6D2ADD8E0}"/>
    <hyperlink ref="H252" r:id="rId83" display="http://useast.ensembl.org/homo_sapiens/Gene/Summary?db=core;g=ENSG00000108963" xr:uid="{6ADF2C13-1EC5-48E3-9A30-47A6A61BC2E4}"/>
    <hyperlink ref="I252" r:id="rId84" display="http://useast.ensembl.org/homo_sapiens/Gene/Summary?db=core;g=ENSG00000108963" xr:uid="{38AA8AAE-E068-4CFD-949F-F44DA6095325}"/>
    <hyperlink ref="H296" r:id="rId85" display="http://useast.ensembl.org/homo_sapiens/Gene/Summary?db=core;g=ENSG00000215203" xr:uid="{D2A00837-9E82-47D9-994B-E6349F4CABE2}"/>
    <hyperlink ref="I296" r:id="rId86" display="http://useast.ensembl.org/homo_sapiens/Gene/Summary?db=core;g=ENSG00000215203" xr:uid="{6BB3A04F-5646-44FB-A42C-68D76D495402}"/>
    <hyperlink ref="H65" r:id="rId87" display="http://useast.ensembl.org/homo_sapiens/Gene/Summary?db=core;g=ENSG00000168405" xr:uid="{5AD1EBAE-6918-4871-8FD9-C7FCF2760C2E}"/>
    <hyperlink ref="I65" r:id="rId88" display="http://useast.ensembl.org/homo_sapiens/Gene/Summary?db=core;g=ENSG00000168405" xr:uid="{64B040FC-016B-4030-8B12-5C3693D95AFA}"/>
    <hyperlink ref="H400" r:id="rId89" display="http://useast.ensembl.org/homo_sapiens/Gene/Summary?db=core;g=ENSG00000169599" xr:uid="{204FB547-8B06-4E14-8EA2-8E8A0A5ABCEC}"/>
    <hyperlink ref="I400" r:id="rId90" display="http://useast.ensembl.org/homo_sapiens/Gene/Summary?db=core;g=ENSG00000169599" xr:uid="{BCF3D6CF-F8A6-41C3-AA70-AC318289473D}"/>
    <hyperlink ref="H6" r:id="rId91" display="http://useast.ensembl.org/homo_sapiens/Gene/Summary?db=core;g=ENSG00000164163" xr:uid="{DED40663-A2A7-4B52-AFC7-A635B08CACB3}"/>
    <hyperlink ref="I6" r:id="rId92" display="http://useast.ensembl.org/homo_sapiens/Gene/Summary?db=core;g=ENSG00000164163" xr:uid="{52E7F51F-9390-4C1A-86EA-536B4AF2E00F}"/>
    <hyperlink ref="H389" r:id="rId93" display="http://useast.ensembl.org/homo_sapiens/Gene/Summary?db=core;g=ENSG00000132781" xr:uid="{4D6EC607-74B2-4442-B9A6-DEB201686EE5}"/>
    <hyperlink ref="I389" r:id="rId94" display="http://useast.ensembl.org/homo_sapiens/Gene/Summary?db=core;g=ENSG00000132781" xr:uid="{5DA1E24D-828F-4513-A040-A00450D076F3}"/>
    <hyperlink ref="H340" r:id="rId95" display="http://useast.ensembl.org/homo_sapiens/Gene/Summary?db=core;g=ENSG00000136381" xr:uid="{122171A1-3EBB-4B94-AB24-DFA26B151E64}"/>
    <hyperlink ref="I340" r:id="rId96" display="http://useast.ensembl.org/homo_sapiens/Gene/Summary?db=core;g=ENSG00000136381" xr:uid="{6436B4FD-4B37-4501-9848-D4B3304F7DA3}"/>
    <hyperlink ref="H511" r:id="rId97" display="http://useast.ensembl.org/homo_sapiens/Gene/Summary?db=core;g=ENSG00000169021" xr:uid="{9110CC64-FE23-4D86-9AF9-61660A4AF2D3}"/>
    <hyperlink ref="I511" r:id="rId98" display="http://useast.ensembl.org/homo_sapiens/Gene/Summary?db=core;g=ENSG00000169021" xr:uid="{9C2C9B9D-7136-4B1F-AC1A-E54180A6D920}"/>
    <hyperlink ref="H61" r:id="rId99" display="http://useast.ensembl.org/homo_sapiens/Gene/Summary?db=core;g=ENSG00000122873" xr:uid="{C8FA2862-319D-4B2A-8517-098DE002CBE5}"/>
    <hyperlink ref="I61" r:id="rId100" display="http://useast.ensembl.org/homo_sapiens/Gene/Summary?db=core;g=ENSG00000122873" xr:uid="{D916D301-D56C-4C53-8494-ADF4B4D2B80A}"/>
    <hyperlink ref="H276" r:id="rId101" display="http://useast.ensembl.org/homo_sapiens/Gene/Summary?db=core;g=ENSG00000066926" xr:uid="{7E3926AA-D8A4-4232-8FD1-5492D6D16D4E}"/>
    <hyperlink ref="I276" r:id="rId102" display="http://useast.ensembl.org/homo_sapiens/Gene/Summary?db=core;g=ENSG00000066926" xr:uid="{9E6FCE77-E75F-48D4-835B-250C7EECBA61}"/>
    <hyperlink ref="H20" r:id="rId103" display="http://useast.ensembl.org/homo_sapiens/Gene/Summary?db=core;g=ENSG00000183773" xr:uid="{5F20085B-D23E-4C82-A197-81C70C9FF68F}"/>
    <hyperlink ref="I20" r:id="rId104" display="http://useast.ensembl.org/homo_sapiens/Gene/Summary?db=core;g=ENSG00000183773" xr:uid="{A45B1F94-5FDD-404E-B939-D2A9F49CA95E}"/>
    <hyperlink ref="H415" r:id="rId105" display="http://useast.ensembl.org/homo_sapiens/Gene/Summary?db=core;g=ENSG00000151413" xr:uid="{723D2D81-67AA-4DFE-8C2D-55379E76E857}"/>
    <hyperlink ref="I415" r:id="rId106" display="http://useast.ensembl.org/homo_sapiens/Gene/Summary?db=core;g=ENSG00000151413" xr:uid="{B05CFA74-8D52-460E-B274-3FFF4AFB4A91}"/>
    <hyperlink ref="H238" r:id="rId107" display="http://useast.ensembl.org/homo_sapiens/Gene/Summary?db=core;g=ENSG00000013573" xr:uid="{095E93AF-4749-41CB-95E8-158B6375654A}"/>
    <hyperlink ref="I238" r:id="rId108" display="http://useast.ensembl.org/homo_sapiens/Gene/Summary?db=core;g=ENSG00000013573" xr:uid="{5524E305-1ACD-4842-B5AD-088E25AFD114}"/>
    <hyperlink ref="H254" r:id="rId109" display="http://useast.ensembl.org/homo_sapiens/Gene/Summary?db=core;g=ENSG00000188641" xr:uid="{2766A280-1121-47FA-9B17-8B2999FD528C}"/>
    <hyperlink ref="I254" r:id="rId110" display="http://useast.ensembl.org/homo_sapiens/Gene/Summary?db=core;g=ENSG00000188641" xr:uid="{C9E2061B-5E52-446C-B782-A26E9F1EB8F6}"/>
    <hyperlink ref="H509" r:id="rId111" display="http://useast.ensembl.org/homo_sapiens/Gene/Summary?db=core;g=ENSG00000277149" xr:uid="{60B66FA6-D793-4FFA-8FB5-013BFD861140}"/>
    <hyperlink ref="I509" r:id="rId112" display="http://useast.ensembl.org/homo_sapiens/Gene/Summary?db=core;g=ENSG00000277149" xr:uid="{383084D9-8894-469A-AD2C-A6C8323A0C32}"/>
    <hyperlink ref="H514" r:id="rId113" display="http://useast.ensembl.org/homo_sapiens/Gene/Summary?db=core;g=ENSG00000158125" xr:uid="{A0B61976-5B8B-4C32-82CA-98521BE30528}"/>
    <hyperlink ref="I514" r:id="rId114" display="http://useast.ensembl.org/homo_sapiens/Gene/Summary?db=core;g=ENSG00000158125" xr:uid="{5DCD5D7E-3E50-4087-A87A-25DE01A40E5F}"/>
    <hyperlink ref="H273" r:id="rId115" display="http://useast.ensembl.org/homo_sapiens/Gene/Summary?db=core;g=ENSG00000137714" xr:uid="{870C212F-DE30-436D-BD77-32BE64CE2B31}"/>
    <hyperlink ref="I273" r:id="rId116" display="http://useast.ensembl.org/homo_sapiens/Gene/Summary?db=core;g=ENSG00000137714" xr:uid="{5E8C4DE9-0E11-4209-8725-2BB063BFC49C}"/>
    <hyperlink ref="H239" r:id="rId117" display="http://useast.ensembl.org/homo_sapiens/Gene/Summary?db=core;g=ENSG00000214826" xr:uid="{63D1C498-7ED8-44EE-9717-6261941FAE8F}"/>
    <hyperlink ref="I239" r:id="rId118" display="http://useast.ensembl.org/homo_sapiens/Gene/Summary?db=core;g=ENSG00000214826" xr:uid="{18C4BEB4-F380-4853-BA28-882D07BD4D81}"/>
    <hyperlink ref="H456" r:id="rId119" display="http://useast.ensembl.org/homo_sapiens/Gene/Summary?db=core;g=ENSG00000009413" xr:uid="{A2CAA3F0-3618-4661-9B5E-7E6654FE2186}"/>
    <hyperlink ref="I456" r:id="rId120" display="http://useast.ensembl.org/homo_sapiens/Gene/Summary?db=core;g=ENSG00000009413" xr:uid="{456E2EEF-8E3F-48EA-A907-54C173E66E90}"/>
    <hyperlink ref="H399" r:id="rId121" display="http://useast.ensembl.org/homo_sapiens/Gene/Summary?db=core;g=ENSG00000244005" xr:uid="{06EC5D03-E5AB-41EB-93AA-2E49624FCF36}"/>
    <hyperlink ref="I399" r:id="rId122" display="http://useast.ensembl.org/homo_sapiens/Gene/Summary?db=core;g=ENSG00000244005" xr:uid="{71AD5301-B742-4E86-9A9E-9F19D2867C4B}"/>
    <hyperlink ref="H293" r:id="rId123" display="http://useast.ensembl.org/homo_sapiens/Gene/Summary?db=core;g=ENSG00000023572" xr:uid="{39F7B262-04B2-461F-82FB-843B53340198}"/>
    <hyperlink ref="I293" r:id="rId124" display="http://useast.ensembl.org/homo_sapiens/Gene/Summary?db=core;g=ENSG00000023572" xr:uid="{18B5EA7A-96B4-4E7A-BC3B-D8C713C67A50}"/>
    <hyperlink ref="H470" r:id="rId125" display="http://useast.ensembl.org/homo_sapiens/Gene/Summary?db=core;g=ENSG00000258366" xr:uid="{ABE944A5-6315-4DB8-AAC5-7BE9AD9EEB88}"/>
    <hyperlink ref="I470" r:id="rId126" display="http://useast.ensembl.org/homo_sapiens/Gene/Summary?db=core;g=ENSG00000258366" xr:uid="{28329FE5-8106-4506-B12E-3EA45C41FA19}"/>
    <hyperlink ref="H475" r:id="rId127" display="http://useast.ensembl.org/homo_sapiens/Gene/Summary?db=core;g=ENSG00000117118" xr:uid="{F75167E8-D10E-4D82-94A4-1382F7AA3BA9}"/>
    <hyperlink ref="I475" r:id="rId128" display="http://useast.ensembl.org/homo_sapiens/Gene/Summary?db=core;g=ENSG00000117118" xr:uid="{9E255295-F8F9-44AD-BAB6-B58AC1C24EC5}"/>
    <hyperlink ref="H414" r:id="rId129" display="http://useast.ensembl.org/homo_sapiens/Gene/Summary?db=core;g=ENSG00000095906" xr:uid="{50864239-9E4C-4FBE-9C61-05493F49A7F5}"/>
    <hyperlink ref="I414" r:id="rId130" display="http://useast.ensembl.org/homo_sapiens/Gene/Summary?db=core;g=ENSG00000095906" xr:uid="{A977B342-E17F-4932-A2C8-8FF61F9C1A2F}"/>
    <hyperlink ref="H46" r:id="rId131" display="http://useast.ensembl.org/homo_sapiens/Gene/Summary?db=core;g=ENSG00000178096" xr:uid="{C90C78E2-5BE7-408D-AE0C-5988132EC539}"/>
    <hyperlink ref="I46" r:id="rId132" display="http://useast.ensembl.org/homo_sapiens/Gene/Summary?db=core;g=ENSG00000178096" xr:uid="{1D359E0D-C691-4249-9B37-95E7DFCC718E}"/>
    <hyperlink ref="H469" r:id="rId133" display="http://useast.ensembl.org/homo_sapiens/Gene/Summary?db=core;g=ENSG00000134321" xr:uid="{359EB3C4-0802-4AA3-8ABB-11CA37DAE4B5}"/>
    <hyperlink ref="I469" r:id="rId134" display="http://useast.ensembl.org/homo_sapiens/Gene/Summary?db=core;g=ENSG00000134321" xr:uid="{63AD2456-C35E-4DD9-BD23-D95BA332AAE1}"/>
    <hyperlink ref="H396" r:id="rId135" display="http://useast.ensembl.org/homo_sapiens/Gene/Summary?db=core;g=ENSG00000167792" xr:uid="{7794F0F5-D0B7-46AF-9215-3EE1B0549181}"/>
    <hyperlink ref="I396" r:id="rId136" display="http://useast.ensembl.org/homo_sapiens/Gene/Summary?db=core;g=ENSG00000167792" xr:uid="{6ADF4E40-73FE-4787-B3AA-A418C96F71DD}"/>
    <hyperlink ref="H449" r:id="rId137" display="http://useast.ensembl.org/homo_sapiens/Gene/Summary?db=core;g=ENSG00000146143" xr:uid="{1344587C-2C4C-4149-BFF3-34820FE27A4C}"/>
    <hyperlink ref="I449" r:id="rId138" display="http://useast.ensembl.org/homo_sapiens/Gene/Summary?db=core;g=ENSG00000146143" xr:uid="{3A46FE28-9278-4B7C-983A-CD0FABEB12F6}"/>
    <hyperlink ref="H264" r:id="rId139" display="http://useast.ensembl.org/homo_sapiens/Gene/Summary?db=core;g=ENSG00000104884" xr:uid="{A78B8A57-EC62-4340-9022-A58DD44C3529}"/>
    <hyperlink ref="I264" r:id="rId140" display="http://useast.ensembl.org/homo_sapiens/Gene/Summary?db=core;g=ENSG00000104884" xr:uid="{30DD4109-1E0A-478F-9489-344E2F442FFE}"/>
    <hyperlink ref="H63" r:id="rId141" display="http://useast.ensembl.org/homo_sapiens/Gene/Summary?db=core;g=ENSG00000277972" xr:uid="{E5FFD156-79C0-45B2-B8D9-1106C34BCBD9}"/>
    <hyperlink ref="I63" r:id="rId142" display="http://useast.ensembl.org/homo_sapiens/Gene/Summary?db=core;g=ENSG00000277972" xr:uid="{D6A0EC2E-E6D1-4F64-8B35-2AE7E10027B2}"/>
    <hyperlink ref="H294" r:id="rId143" display="http://useast.ensembl.org/homo_sapiens/Gene/Summary?db=core;g=ENSG00000108010" xr:uid="{49581EFE-A786-4C63-BB84-DB55800A6507}"/>
    <hyperlink ref="I294" r:id="rId144" display="http://useast.ensembl.org/homo_sapiens/Gene/Summary?db=core;g=ENSG00000108010" xr:uid="{0C32F189-9FB4-434E-8578-2C7E548672C4}"/>
    <hyperlink ref="J457" r:id="rId145" display="http://useast.ensembl.org/mus_musculus/Gene/Summary?g=ENSMUSG00000043190" xr:uid="{E5B6A77E-38C6-48CD-A6AA-F2066FDE86DD}"/>
    <hyperlink ref="K457" r:id="rId146" display="http://useast.ensembl.org/mus_musculus/Gene/Summary?g=ENSMUSG00000043190" xr:uid="{33F56BC6-9398-4F3A-BBA0-45E73175381A}"/>
    <hyperlink ref="J265" r:id="rId147" display="http://useast.ensembl.org/mus_musculus/Gene/Summary?g=ENSMUSG00000027809" xr:uid="{BBC951E3-A5DE-4B3F-8B0C-2E548D07EF4F}"/>
    <hyperlink ref="K265" r:id="rId148" display="http://useast.ensembl.org/mus_musculus/Gene/Summary?g=ENSMUSG00000027809" xr:uid="{13B621F2-E53F-4E12-AF1D-32059D166082}"/>
    <hyperlink ref="J39" r:id="rId149" display="http://useast.ensembl.org/mus_musculus/Gene/Summary?g=ENSMUSG00000063558" xr:uid="{76882F28-B338-45CA-96D4-9EC66D41640D}"/>
    <hyperlink ref="K39" r:id="rId150" display="http://useast.ensembl.org/mus_musculus/Gene/Summary?g=ENSMUSG00000063558" xr:uid="{FA623FCA-D05E-40C1-8BCB-92CD1D9D81B8}"/>
    <hyperlink ref="J60" r:id="rId151" display="http://useast.ensembl.org/mus_musculus/Gene/Summary?g=ENSMUSG00000031781" xr:uid="{83F0B48B-85C9-44C6-A17E-02CCF5852AF2}"/>
    <hyperlink ref="K60" r:id="rId152" display="http://useast.ensembl.org/mus_musculus/Gene/Summary?g=ENSMUSG00000031781" xr:uid="{CE1BED1E-CDFE-4A3D-B9E5-2B81867E00BF}"/>
    <hyperlink ref="J3" r:id="rId153" display="http://useast.ensembl.org/mus_musculus/Gene/Summary?g=ENSMUSG00000057880" xr:uid="{EA8F4DC1-0127-467E-9523-2CF3B05D05D9}"/>
    <hyperlink ref="K3" r:id="rId154" display="http://useast.ensembl.org/mus_musculus/Gene/Summary?g=ENSMUSG00000057880" xr:uid="{8170EF56-92B6-4406-9CD1-B27B76D4D9EB}"/>
    <hyperlink ref="J468" r:id="rId155" display="http://useast.ensembl.org/mus_musculus/Gene/Summary?g=ENSMUSG00000039096" xr:uid="{1E699010-D8AC-48FF-958F-72A3A32DE28E}"/>
    <hyperlink ref="K468" r:id="rId156" display="http://useast.ensembl.org/mus_musculus/Gene/Summary?g=ENSMUSG00000039096" xr:uid="{3FFCC1B8-A4BE-418A-AC28-43B1D4673496}"/>
    <hyperlink ref="J47" r:id="rId157" display="http://useast.ensembl.org/mus_musculus/Gene/Summary?g=ENSMUSG00000047721" xr:uid="{45310C9F-CEA7-4FA1-BC3C-C58DC68AD1CD}"/>
    <hyperlink ref="K47" r:id="rId158" display="http://useast.ensembl.org/mus_musculus/Gene/Summary?g=ENSMUSG00000047721" xr:uid="{7F55DCCE-A06D-4160-8538-4DB9604E6107}"/>
    <hyperlink ref="J412" r:id="rId159" display="http://useast.ensembl.org/mus_musculus/Gene/Summary?g=ENSMUSG00000041429" xr:uid="{147BD714-0411-4F1C-B219-6392B1433254}"/>
    <hyperlink ref="K412" r:id="rId160" display="http://useast.ensembl.org/mus_musculus/Gene/Summary?g=ENSMUSG00000041429" xr:uid="{16810C04-8532-49CE-AAF8-16AF9540A466}"/>
    <hyperlink ref="J49" r:id="rId161" display="http://useast.ensembl.org/mus_musculus/Gene/Summary?g=ENSMUSG00000045160" xr:uid="{BEB65F41-34A0-4D7F-BBAF-B6C18ACBF941}"/>
    <hyperlink ref="K49" r:id="rId162" display="http://useast.ensembl.org/mus_musculus/Gene/Summary?g=ENSMUSG00000045160" xr:uid="{5FCD721A-6984-4A93-B105-FBA242E89220}"/>
    <hyperlink ref="J444" r:id="rId163" display="http://useast.ensembl.org/mus_musculus/Gene/Summary?g=ENSMUSG00000029246" xr:uid="{22EEAC47-F386-4527-BE6A-AF79566918BB}"/>
    <hyperlink ref="K444" r:id="rId164" display="http://useast.ensembl.org/mus_musculus/Gene/Summary?g=ENSMUSG00000029246" xr:uid="{1069CBFB-1B44-4F55-958F-EA2AC2FC0FA8}"/>
    <hyperlink ref="J395" r:id="rId165" display="http://useast.ensembl.org/mus_musculus/Gene/Summary?g=ENSMUSG00000059734" xr:uid="{0BA49094-C45E-412B-BF8B-272FE543F63A}"/>
    <hyperlink ref="K395" r:id="rId166" display="http://useast.ensembl.org/mus_musculus/Gene/Summary?g=ENSMUSG00000059734" xr:uid="{C58B91C5-5437-40A9-AE55-F45CD9A7964A}"/>
    <hyperlink ref="J441" r:id="rId167" display="http://useast.ensembl.org/mus_musculus/Gene/Summary?g=ENSMUSG00000006678" xr:uid="{AA1C84C3-21BE-4725-B775-B19501815F88}"/>
    <hyperlink ref="K441" r:id="rId168" display="http://useast.ensembl.org/mus_musculus/Gene/Summary?g=ENSMUSG00000006678" xr:uid="{D3195699-0A42-495E-A4F0-F9BF0A351E95}"/>
    <hyperlink ref="J413" r:id="rId169" display="http://useast.ensembl.org/mus_musculus/Gene/Summary?g=ENSMUSG00000022503" xr:uid="{ED852A6F-9546-4BDE-B97E-F307705A602F}"/>
    <hyperlink ref="K413" r:id="rId170" display="http://useast.ensembl.org/mus_musculus/Gene/Summary?g=ENSMUSG00000022503" xr:uid="{C5F207B2-2E5F-4028-B268-C63E64349087}"/>
    <hyperlink ref="J250" r:id="rId171" display="http://useast.ensembl.org/mus_musculus/Gene/Summary?g=ENSMUSG00000036875" xr:uid="{58FFC3C3-4A58-4E9C-86C2-357B55FEE9EA}"/>
    <hyperlink ref="K250" r:id="rId172" display="http://useast.ensembl.org/mus_musculus/Gene/Summary?g=ENSMUSG00000036875" xr:uid="{7161B3F7-CEAF-47A1-B124-C97B29C68BD9}"/>
    <hyperlink ref="J9" r:id="rId173" display="http://useast.ensembl.org/mus_musculus/Gene/Summary?g=ENSMUSG00000022477" xr:uid="{0CFAC940-CBD8-4EC8-97CA-620592499B91}"/>
    <hyperlink ref="K9" r:id="rId174" display="http://useast.ensembl.org/mus_musculus/Gene/Summary?g=ENSMUSG00000022477" xr:uid="{07DEE7A0-395D-4E21-8C83-C1BF8598A839}"/>
    <hyperlink ref="J379" r:id="rId175" display="http://useast.ensembl.org/mus_musculus/Gene/Summary?g=ENSMUSG00000064120" xr:uid="{1626000A-E321-485F-A01E-B0DDA90D2972}"/>
    <hyperlink ref="K379" r:id="rId176" display="http://useast.ensembl.org/mus_musculus/Gene/Summary?g=ENSMUSG00000064120" xr:uid="{D1AB5269-737A-4F52-B83B-F4229D92F737}"/>
    <hyperlink ref="J370" r:id="rId177" display="http://useast.ensembl.org/mus_musculus/Gene/Summary?g=ENSMUSG00000029199" xr:uid="{8CC0A11A-F9E1-44F2-B267-B011A52E7B41}"/>
    <hyperlink ref="K370" r:id="rId178" display="http://useast.ensembl.org/mus_musculus/Gene/Summary?g=ENSMUSG00000029199" xr:uid="{3C9E59D4-A384-487B-9142-B83FEC819B48}"/>
    <hyperlink ref="J391" r:id="rId179" display="http://useast.ensembl.org/mus_musculus/Gene/Summary?g=ENSMUSG00000025968" xr:uid="{2693C308-38A5-43FE-B6AF-53B9B244E3A4}"/>
    <hyperlink ref="K391" r:id="rId180" display="http://useast.ensembl.org/mus_musculus/Gene/Summary?g=ENSMUSG00000025968" xr:uid="{A18561E6-2CFC-4FE2-8C4E-05A91B506E62}"/>
    <hyperlink ref="J442" r:id="rId181" display="http://useast.ensembl.org/mus_musculus/Gene/Summary?g=ENSMUSG00000038644" xr:uid="{ACCA52E6-7279-4285-81A2-15205789AC21}"/>
    <hyperlink ref="K442" r:id="rId182" display="http://useast.ensembl.org/mus_musculus/Gene/Summary?g=ENSMUSG00000038644" xr:uid="{618E030B-3472-490D-BBA9-0C3970EEE52B}"/>
    <hyperlink ref="J295" r:id="rId183" display="http://useast.ensembl.org/mus_musculus/Gene/Summary?g=ENSMUSG00000021102" xr:uid="{5905766A-B962-4BDE-BC6E-B4DF02FC9EEC}"/>
    <hyperlink ref="K295" r:id="rId184" display="http://useast.ensembl.org/mus_musculus/Gene/Summary?g=ENSMUSG00000021102" xr:uid="{6CC38836-FA93-496E-83F7-9B37D28DDC00}"/>
    <hyperlink ref="J253" r:id="rId185" display="http://useast.ensembl.org/mus_musculus/Gene/Summary?g=ENSMUSG00000028540" xr:uid="{8934841A-8BEA-4B9D-B7B5-B62ADB9E5306}"/>
    <hyperlink ref="K253" r:id="rId186" display="http://useast.ensembl.org/mus_musculus/Gene/Summary?g=ENSMUSG00000028540" xr:uid="{B2663F6D-951A-49EF-8605-ADBE11B4796C}"/>
    <hyperlink ref="J443" r:id="rId187" display="http://useast.ensembl.org/mus_musculus/Gene/Summary?g=ENSMUSG00000007080" xr:uid="{6CDC5CC6-4F03-41B9-85A8-CE5FD67CC090}"/>
    <hyperlink ref="K443" r:id="rId188" display="http://useast.ensembl.org/mus_musculus/Gene/Summary?g=ENSMUSG00000007080" xr:uid="{199EF4C9-8D1A-4C2F-881D-2A8244706E97}"/>
    <hyperlink ref="J48" r:id="rId189" display="http://useast.ensembl.org/mus_musculus/Gene/Summary?g=ENSMUSG00000047721" xr:uid="{FDC95D52-7496-4489-935F-BA413DFAEA09}"/>
    <hyperlink ref="K48" r:id="rId190" display="http://useast.ensembl.org/mus_musculus/Gene/Summary?g=ENSMUSG00000047721" xr:uid="{2933C7DD-1E39-4146-817B-AA9A21D75741}"/>
    <hyperlink ref="J5" r:id="rId191" display="http://useast.ensembl.org/mus_musculus/Gene/Summary?g=ENSMUSG00000031333" xr:uid="{2A03B807-E718-4794-8334-7192516790C2}"/>
    <hyperlink ref="K5" r:id="rId192" display="http://useast.ensembl.org/mus_musculus/Gene/Summary?g=ENSMUSG00000031333" xr:uid="{D54FB5EC-F91D-4077-AE06-EE6D0CDC1E89}"/>
    <hyperlink ref="J50" r:id="rId193" display="http://useast.ensembl.org/mus_musculus/Gene/Summary?g=ENSMUSG00000034329" xr:uid="{D6E98B64-77E2-4527-8BF2-6CD106BA986E}"/>
    <hyperlink ref="K50" r:id="rId194" display="http://useast.ensembl.org/mus_musculus/Gene/Summary?g=ENSMUSG00000034329" xr:uid="{C2C8D720-67A9-48F5-90FB-6D1BFC6DF59B}"/>
    <hyperlink ref="J344" r:id="rId195" display="http://useast.ensembl.org/mus_musculus/Gene/Summary?g=ENSMUSG00000025825" xr:uid="{F5344BC8-CA46-4AD6-BB0E-EFCB8635517F}"/>
    <hyperlink ref="K344" r:id="rId196" display="http://useast.ensembl.org/mus_musculus/Gene/Summary?g=ENSMUSG00000025825" xr:uid="{6D2736A4-2887-47FE-B8C2-3519DB06B1E1}"/>
    <hyperlink ref="J261" r:id="rId197" display="http://useast.ensembl.org/mus_musculus/Gene/Summary?g=ENSMUSG00000022031" xr:uid="{A8B82BB5-75F1-426D-ADB5-A823B31EEBDF}"/>
    <hyperlink ref="K261" r:id="rId198" display="http://useast.ensembl.org/mus_musculus/Gene/Summary?g=ENSMUSG00000022031" xr:uid="{74CB0390-C1B7-4307-B36F-63D0D2083A8F}"/>
    <hyperlink ref="J397" r:id="rId199" display="http://useast.ensembl.org/mus_musculus/Gene/Summary?g=ENSMUSG00000024099" xr:uid="{B9414CF7-8EA7-42A2-8928-D143266B7CC2}"/>
    <hyperlink ref="K397" r:id="rId200" display="http://useast.ensembl.org/mus_musculus/Gene/Summary?g=ENSMUSG00000024099" xr:uid="{E6F27C8F-7EA7-428E-B993-39855C0AF3A0}"/>
    <hyperlink ref="J393" r:id="rId201" display="http://useast.ensembl.org/mus_musculus/Gene/Summary?g=ENSMUSG00000013593" xr:uid="{57CEE429-515C-47BA-8300-7E3E7C687898}"/>
    <hyperlink ref="K393" r:id="rId202" display="http://useast.ensembl.org/mus_musculus/Gene/Summary?g=ENSMUSG00000013593" xr:uid="{291C9164-54FE-4EBD-8EAE-B80F06043ACC}"/>
    <hyperlink ref="J390" r:id="rId203" display="http://useast.ensembl.org/mus_musculus/Gene/Summary?g=ENSMUSG00000000056" xr:uid="{DCBEAF22-1E1D-469C-953A-C68A81F96C65}"/>
    <hyperlink ref="K390" r:id="rId204" display="http://useast.ensembl.org/mus_musculus/Gene/Summary?g=ENSMUSG00000000056" xr:uid="{5A7001DA-1566-4D0A-B6F2-ED4F3B909CA7}"/>
    <hyperlink ref="J55" r:id="rId205" display="http://useast.ensembl.org/mus_musculus/Gene/Summary?g=ENSMUSG00000027487" xr:uid="{52119072-32E4-4519-8B10-233684F47F45}"/>
    <hyperlink ref="K55" r:id="rId206" display="http://useast.ensembl.org/mus_musculus/Gene/Summary?g=ENSMUSG00000027487" xr:uid="{1850DC47-1D21-4C4C-8D12-8B0E19DCE99D}"/>
    <hyperlink ref="J275" r:id="rId207" display="http://useast.ensembl.org/mus_musculus/Gene/Summary?g=ENSMUSG00000111692" xr:uid="{597A9902-2946-4486-8849-7E8537B62091}"/>
    <hyperlink ref="K275" r:id="rId208" display="http://useast.ensembl.org/mus_musculus/Gene/Summary?g=ENSMUSG00000111692" xr:uid="{D5018BC4-EE4E-472A-9E77-4B1AD4CFCD10}"/>
    <hyperlink ref="J274" r:id="rId209" display="http://useast.ensembl.org/mus_musculus/Gene/Summary?g=ENSMUSG00000079677" xr:uid="{B4C88883-950B-416A-8B89-C8CBB7A4CF72}"/>
    <hyperlink ref="K274" r:id="rId210" display="http://useast.ensembl.org/mus_musculus/Gene/Summary?g=ENSMUSG00000079677" xr:uid="{404FD2B1-6AFD-4A1A-8AA6-05851DADA291}"/>
    <hyperlink ref="J8" r:id="rId211" display="http://useast.ensembl.org/mus_musculus/Gene/Summary?g=ENSMUSG00000028405" xr:uid="{3B3855EF-1C88-4D65-BC96-0A44187511A3}"/>
    <hyperlink ref="K8" r:id="rId212" display="http://useast.ensembl.org/mus_musculus/Gene/Summary?g=ENSMUSG00000028405" xr:uid="{A7DC779A-B6B1-477D-8D8A-4BD2E13CE0C7}"/>
    <hyperlink ref="J62" r:id="rId213" display="http://useast.ensembl.org/mus_musculus/Gene/Summary?g=ENSMUSG00000028165" xr:uid="{F07BBD08-D5D8-4B8B-8110-04417A3E87FB}"/>
    <hyperlink ref="K62" r:id="rId214" display="http://useast.ensembl.org/mus_musculus/Gene/Summary?g=ENSMUSG00000028165" xr:uid="{9ADB7118-4A10-46FF-A0FA-2F1A9085BFE5}"/>
    <hyperlink ref="J341" r:id="rId215" display="http://useast.ensembl.org/mus_musculus/Gene/Summary?g=ENSMUSG00000078139" xr:uid="{B154ACC2-29B0-45B7-8296-99F90840F1DB}"/>
    <hyperlink ref="K341" r:id="rId216" display="http://useast.ensembl.org/mus_musculus/Gene/Summary?g=ENSMUSG00000078139" xr:uid="{1F1E8E50-5DA3-43E4-A1E7-E1FD5E742E15}"/>
    <hyperlink ref="J342" r:id="rId217" display="http://useast.ensembl.org/mus_musculus/Gene/Summary?g=ENSMUSG00000044792" xr:uid="{C0AFD6D1-2A26-41D1-8608-50B3CAD258BC}"/>
    <hyperlink ref="K342" r:id="rId218" display="http://useast.ensembl.org/mus_musculus/Gene/Summary?g=ENSMUSG00000044792" xr:uid="{EC28E82A-B0DF-4A90-8D00-C97587D5A5F8}"/>
    <hyperlink ref="J512" r:id="rId219" display="http://useast.ensembl.org/mus_musculus/Gene/Summary?g=" xr:uid="{FF016C65-883F-4862-8E14-47164B80368D}"/>
    <hyperlink ref="K512" r:id="rId220" display="http://useast.ensembl.org/mus_musculus/Gene/Summary?g=" xr:uid="{65C3A212-D340-4807-9C06-1383DF8FEABC}"/>
    <hyperlink ref="J394" r:id="rId221" display="http://useast.ensembl.org/mus_musculus/Gene/Summary?g=ENSMUSG00000020153" xr:uid="{40C667F3-61D3-4559-8E7D-4655CB044F9B}"/>
    <hyperlink ref="K394" r:id="rId222" display="http://useast.ensembl.org/mus_musculus/Gene/Summary?g=ENSMUSG00000020153" xr:uid="{35281665-BCB0-4004-9681-29881921D48D}"/>
    <hyperlink ref="J56" r:id="rId223" display="http://useast.ensembl.org/mus_musculus/Gene/Summary?g=ENSMUSG00000006191" xr:uid="{6C8D0195-D1EB-49EA-B550-11A66B4A14CA}"/>
    <hyperlink ref="K56" r:id="rId224" display="http://useast.ensembl.org/mus_musculus/Gene/Summary?g=ENSMUSG00000006191" xr:uid="{E73593EF-DF67-4E8B-AB56-6CA6C8B8E90A}"/>
    <hyperlink ref="J343" r:id="rId225" display="http://useast.ensembl.org/mus_musculus/Gene/Summary?g=ENSMUSG00000021241" xr:uid="{3560610F-7216-48C6-A407-EE8165DEB932}"/>
    <hyperlink ref="K343" r:id="rId226" display="http://useast.ensembl.org/mus_musculus/Gene/Summary?g=ENSMUSG00000021241" xr:uid="{9987F9C5-06A5-4992-A5A3-B241A68AC88B}"/>
    <hyperlink ref="J252" r:id="rId227" display="http://useast.ensembl.org/mus_musculus/Gene/Summary?g=ENSMUSG00000078789" xr:uid="{B10A3EAA-1A63-48DC-B510-82D2513FA16A}"/>
    <hyperlink ref="K252" r:id="rId228" display="http://useast.ensembl.org/mus_musculus/Gene/Summary?g=ENSMUSG00000078789" xr:uid="{03EBDA76-944B-4BBF-90FA-E90FA7A666AA}"/>
    <hyperlink ref="J296" r:id="rId229" display="http://useast.ensembl.org/mus_musculus/Gene/Summary?g=ENSMUSG00000068082" xr:uid="{C55C3957-CEA9-4872-B56D-24438DC78022}"/>
    <hyperlink ref="K296" r:id="rId230" display="http://useast.ensembl.org/mus_musculus/Gene/Summary?g=ENSMUSG00000068082" xr:uid="{045CC82D-8A33-4EBC-B745-8C3FE4A5D4BF}"/>
    <hyperlink ref="J65" r:id="rId231" display="http://useast.ensembl.org/mus_musculus/Gene/Summary?g=" xr:uid="{54957D1D-90C4-470A-8A66-B2FA37EBD25B}"/>
    <hyperlink ref="K65" r:id="rId232" display="http://useast.ensembl.org/mus_musculus/Gene/Summary?g=" xr:uid="{F2F2D730-5A4A-4A6E-A662-612935F06E04}"/>
    <hyperlink ref="J400" r:id="rId233" display="http://useast.ensembl.org/mus_musculus/Gene/Summary?g=ENSMUSG00000029993" xr:uid="{77A37C8D-AE51-411D-9E57-0D0876E9DDCC}"/>
    <hyperlink ref="K400" r:id="rId234" display="http://useast.ensembl.org/mus_musculus/Gene/Summary?g=ENSMUSG00000029993" xr:uid="{9FF51728-FCA9-4288-9CDF-E548D464DDAF}"/>
    <hyperlink ref="J6" r:id="rId235" display="http://useast.ensembl.org/mus_musculus/Gene/Summary?g=ENSMUSG00000058355" xr:uid="{20CCE0E1-2A09-4D12-9DDE-7663F92859C7}"/>
    <hyperlink ref="K6" r:id="rId236" display="http://useast.ensembl.org/mus_musculus/Gene/Summary?g=ENSMUSG00000058355" xr:uid="{F368DFE9-9E2A-4B05-AC9C-65216022AF52}"/>
    <hyperlink ref="J389" r:id="rId237" display="http://useast.ensembl.org/mus_musculus/Gene/Summary?g=ENSMUSG00000028687" xr:uid="{9FA191E9-8B76-4450-B952-1B9EBA781DA2}"/>
    <hyperlink ref="K389" r:id="rId238" display="http://useast.ensembl.org/mus_musculus/Gene/Summary?g=ENSMUSG00000028687" xr:uid="{0F610B18-4116-48DF-9E4C-A1A06D92FAFF}"/>
    <hyperlink ref="J340" r:id="rId239" display="http://useast.ensembl.org/mus_musculus/Gene/Summary?g=ENSMUSG00000032293" xr:uid="{4333D07F-BB93-4947-B26A-69FA8D1D5929}"/>
    <hyperlink ref="K340" r:id="rId240" display="http://useast.ensembl.org/mus_musculus/Gene/Summary?g=ENSMUSG00000032293" xr:uid="{7D2F6E9E-FFB5-4C21-B9F8-047368863504}"/>
    <hyperlink ref="J511" r:id="rId241" display="http://useast.ensembl.org/mus_musculus/Gene/Summary?g=ENSMUSG00000038462" xr:uid="{C16CF3E6-CF4D-40D1-A4AE-7DFFA8B6FE05}"/>
    <hyperlink ref="K511" r:id="rId242" display="http://useast.ensembl.org/mus_musculus/Gene/Summary?g=ENSMUSG00000038462" xr:uid="{A0618157-63BF-462F-8826-64026DD514D7}"/>
    <hyperlink ref="J61" r:id="rId243" display="http://useast.ensembl.org/mus_musculus/Gene/Summary?g=ENSMUSG00000037710" xr:uid="{DA2EEEFC-00AD-4AF9-9ED1-6741CF155BC3}"/>
    <hyperlink ref="K61" r:id="rId244" display="http://useast.ensembl.org/mus_musculus/Gene/Summary?g=ENSMUSG00000037710" xr:uid="{55571A39-42C3-44BF-A5BE-C26FC3F6DFAE}"/>
    <hyperlink ref="J276" r:id="rId245" display="http://useast.ensembl.org/mus_musculus/Gene/Summary?g=ENSMUSG00000024588" xr:uid="{7D21EB2D-8146-4EA1-B668-35A6CC117E77}"/>
    <hyperlink ref="K276" r:id="rId246" display="http://useast.ensembl.org/mus_musculus/Gene/Summary?g=ENSMUSG00000024588" xr:uid="{C3656610-82B2-4264-BB80-482B1ED68F4A}"/>
    <hyperlink ref="J20" r:id="rId247" display="http://useast.ensembl.org/mus_musculus/Gene/Summary?g=ENSMUSG00000022763" xr:uid="{80C9D106-E975-4E14-8E67-6D59F9BD6B7D}"/>
    <hyperlink ref="K20" r:id="rId248" display="http://useast.ensembl.org/mus_musculus/Gene/Summary?g=ENSMUSG00000022763" xr:uid="{B5603988-A0B3-4ADF-9BB2-8EC84BE07A05}"/>
    <hyperlink ref="J415" r:id="rId249" display="http://useast.ensembl.org/mus_musculus/Gene/Summary?g=ENSMUSG00000035142" xr:uid="{944BD534-B0B6-42C2-B7C5-48ED0D8722AB}"/>
    <hyperlink ref="K415" r:id="rId250" display="http://useast.ensembl.org/mus_musculus/Gene/Summary?g=ENSMUSG00000035142" xr:uid="{5B52F840-DCF7-4B4D-8613-A00F24AEC1C1}"/>
    <hyperlink ref="J238" r:id="rId251" display="http://useast.ensembl.org/mus_musculus/Gene/Summary?g=ENSMUSG00000035842" xr:uid="{B2B79B66-AB14-4306-B16F-D0C04223C5B1}"/>
    <hyperlink ref="K238" r:id="rId252" display="http://useast.ensembl.org/mus_musculus/Gene/Summary?g=ENSMUSG00000035842" xr:uid="{3E698E4E-C658-4497-B681-627BDB3B25CA}"/>
    <hyperlink ref="J254" r:id="rId253" display="http://useast.ensembl.org/mus_musculus/Gene/Summary?g=ENSMUSG00000033308" xr:uid="{D0AFFE6F-774A-4DEA-8901-9082A0BDE861}"/>
    <hyperlink ref="K254" r:id="rId254" display="http://useast.ensembl.org/mus_musculus/Gene/Summary?g=ENSMUSG00000033308" xr:uid="{7E451099-C171-4C8D-8C98-CF190D4466D5}"/>
    <hyperlink ref="J509" r:id="rId255" display="http://useast.ensembl.org/mus_musculus/Gene/Summary?g=ENSMUSG00000056310" xr:uid="{4AA02B94-1382-4FD4-AD70-D1A408B71B1B}"/>
    <hyperlink ref="K509" r:id="rId256" display="http://useast.ensembl.org/mus_musculus/Gene/Summary?g=ENSMUSG00000056310" xr:uid="{4A337532-E152-4FCE-AA4F-46D6FC104745}"/>
    <hyperlink ref="J514" r:id="rId257" display="http://useast.ensembl.org/mus_musculus/Gene/Summary?g=ENSMUSG00000024066" xr:uid="{2C6D0FA2-8964-444E-BFF9-F196EAED20D9}"/>
    <hyperlink ref="K514" r:id="rId258" display="http://useast.ensembl.org/mus_musculus/Gene/Summary?g=ENSMUSG00000024066" xr:uid="{3E14BD73-314F-4934-846E-19EDC40C4275}"/>
    <hyperlink ref="J273" r:id="rId259" display="http://useast.ensembl.org/mus_musculus/Gene/Summary?g=ENSMUSG00000032051" xr:uid="{ECF700A2-4A89-40F2-9ED4-3BBB95CEAE29}"/>
    <hyperlink ref="K273" r:id="rId260" display="http://useast.ensembl.org/mus_musculus/Gene/Summary?g=ENSMUSG00000032051" xr:uid="{2C565C55-1296-4543-9942-987446FB6C61}"/>
    <hyperlink ref="J239" r:id="rId261" display="http://useast.ensembl.org/mus_musculus/Gene/Summary?g=" xr:uid="{A6B9520D-FC2B-4807-8626-2A2952FBACB1}"/>
    <hyperlink ref="K239" r:id="rId262" display="http://useast.ensembl.org/mus_musculus/Gene/Summary?g=" xr:uid="{7981125A-8E83-466A-85F7-33021482BA97}"/>
    <hyperlink ref="J456" r:id="rId263" display="http://useast.ensembl.org/mus_musculus/Gene/Summary?g=ENSMUSG00000019841" xr:uid="{1520AC76-B452-4840-AEA0-DF8D0EDC269F}"/>
    <hyperlink ref="K456" r:id="rId264" display="http://useast.ensembl.org/mus_musculus/Gene/Summary?g=ENSMUSG00000019841" xr:uid="{2F8AD9E6-813B-4DFD-B129-D9A2D1D924AB}"/>
    <hyperlink ref="J399" r:id="rId265" display="http://useast.ensembl.org/mus_musculus/Gene/Summary?g=ENSMUSG00000027618" xr:uid="{EC654E6B-99ED-4A68-80F4-ADF6D11B5E9A}"/>
    <hyperlink ref="K399" r:id="rId266" display="http://useast.ensembl.org/mus_musculus/Gene/Summary?g=ENSMUSG00000027618" xr:uid="{3A64D306-9699-43DC-976A-986A4BF81A1A}"/>
    <hyperlink ref="J470" r:id="rId267" display="http://useast.ensembl.org/mus_musculus/Gene/Summary?g=ENSMUSG00000038685" xr:uid="{0588821D-0A1A-48DD-B02A-7F0BAF134AD9}"/>
    <hyperlink ref="K470" r:id="rId268" display="http://useast.ensembl.org/mus_musculus/Gene/Summary?g=ENSMUSG00000038685" xr:uid="{24538560-A50F-4BA0-B75C-3B4D13C2F3B0}"/>
    <hyperlink ref="J475" r:id="rId269" display="http://useast.ensembl.org/mus_musculus/Gene/Summary?g=ENSMUSG00000009863" xr:uid="{6C7848D4-6CCF-40E4-A525-7D3141F974AA}"/>
    <hyperlink ref="K475" r:id="rId270" display="http://useast.ensembl.org/mus_musculus/Gene/Summary?g=ENSMUSG00000009863" xr:uid="{F0BFE4ED-7EEF-4672-A302-A968AC6C5901}"/>
    <hyperlink ref="J414" r:id="rId271" display="http://useast.ensembl.org/mus_musculus/Gene/Summary?g=ENSMUSG00000039183" xr:uid="{2C05C956-75BF-4E66-A6B7-A86462CA1793}"/>
    <hyperlink ref="K414" r:id="rId272" display="http://useast.ensembl.org/mus_musculus/Gene/Summary?g=ENSMUSG00000039183" xr:uid="{AEEE3E02-BD70-407D-8681-CF1024F3961B}"/>
    <hyperlink ref="J46" r:id="rId273" display="http://useast.ensembl.org/mus_musculus/Gene/Summary?g=ENSMUSG00000015943" xr:uid="{AC7B2E40-3FDB-4E0C-8D97-D5ABF970F2FF}"/>
    <hyperlink ref="K46" r:id="rId274" display="http://useast.ensembl.org/mus_musculus/Gene/Summary?g=ENSMUSG00000015943" xr:uid="{C8F65467-52E6-4CBB-9BF5-C73FE0B8D262}"/>
    <hyperlink ref="J469" r:id="rId275" display="http://useast.ensembl.org/mus_musculus/Gene/Summary?g=ENSMUSG00000020641" xr:uid="{45940FAE-B98C-4D94-8D5A-0FCB21C18005}"/>
    <hyperlink ref="K469" r:id="rId276" display="http://useast.ensembl.org/mus_musculus/Gene/Summary?g=ENSMUSG00000020641" xr:uid="{C263571E-57B8-4E11-9279-45C454150199}"/>
    <hyperlink ref="J396" r:id="rId277" display="http://useast.ensembl.org/mus_musculus/Gene/Summary?g=ENSMUSG00000037916" xr:uid="{90035F80-7DF9-44E2-B373-F32FBC21FAA5}"/>
    <hyperlink ref="K396" r:id="rId278" display="http://useast.ensembl.org/mus_musculus/Gene/Summary?g=ENSMUSG00000037916" xr:uid="{268A7E25-29C9-4302-81E3-733875F10317}"/>
    <hyperlink ref="J449" r:id="rId279" display="http://useast.ensembl.org/mus_musculus/Gene/Summary?g=ENSMUSG00000026134" xr:uid="{32A24694-57C4-431A-9436-3FD58DFB1A40}"/>
    <hyperlink ref="K449" r:id="rId280" display="http://useast.ensembl.org/mus_musculus/Gene/Summary?g=ENSMUSG00000026134" xr:uid="{DC8D4B45-0D87-40DC-A19A-70843D576853}"/>
    <hyperlink ref="J264" r:id="rId281" display="http://useast.ensembl.org/mus_musculus/Gene/Summary?g=ENSMUSG00000030400" xr:uid="{EB26A12E-8154-4F87-81E7-F35BB89C7899}"/>
    <hyperlink ref="K264" r:id="rId282" display="http://useast.ensembl.org/mus_musculus/Gene/Summary?g=ENSMUSG00000030400" xr:uid="{CB7652C3-2C2E-4ED3-9919-A59BB6264C65}"/>
    <hyperlink ref="J63" r:id="rId283" display="http://useast.ensembl.org/mus_musculus/Gene/Summary?g=ENSMUSG00000078695" xr:uid="{0CC86988-8798-4180-9A50-2D0FE76152A1}"/>
    <hyperlink ref="K63" r:id="rId284" display="http://useast.ensembl.org/mus_musculus/Gene/Summary?g=ENSMUSG00000078695" xr:uid="{037FE0DC-5D17-4DC1-8B11-A0FECB7B704E}"/>
    <hyperlink ref="J294" r:id="rId285" display="http://useast.ensembl.org/mus_musculus/Gene/Summary?g=ENSMUSG00000031068" xr:uid="{950433B2-61E4-475D-9108-344889EB2BD3}"/>
    <hyperlink ref="K294" r:id="rId286" display="http://useast.ensembl.org/mus_musculus/Gene/Summary?g=ENSMUSG00000031068" xr:uid="{0D905152-3956-4C94-B6DF-C03ED34E7BFE}"/>
    <hyperlink ref="H58" r:id="rId287" display="http://useast.ensembl.org/homo_sapiens/Gene/Summary?db=core;g=ENSG00000103245" xr:uid="{A1EC0B8F-93CF-42AF-AD7E-6FF9FD853C86}"/>
    <hyperlink ref="I58" r:id="rId288" display="http://useast.ensembl.org/homo_sapiens/Gene/Summary?db=core;g=ENSG00000103245" xr:uid="{201A81A6-BE61-4593-A405-8C7E129C99AA}"/>
    <hyperlink ref="J58" r:id="rId289" display="http://useast.ensembl.org/mus_musculus/Gene/Summary?g=ENSMUSG00000002280" xr:uid="{CF5762CB-5170-4AE9-AEF9-DABA45BCB8F1}"/>
    <hyperlink ref="K58" r:id="rId290" display="http://useast.ensembl.org/mus_musculus/Gene/Summary?g=ENSMUSG00000002280" xr:uid="{AA60A592-9F00-48E1-98F1-9179C501C3BC}"/>
    <hyperlink ref="K64" r:id="rId291" display="http://useast.ensembl.org/mus_musculus/Gene/Summary?g=" xr:uid="{EFE3B923-7BB9-47CC-ACE7-30BAB6A09170}"/>
    <hyperlink ref="J64" r:id="rId292" display="http://useast.ensembl.org/mus_musculus/Gene/Summary?g=" xr:uid="{CD1B1660-3D3F-4EC5-88FC-9B607A11B776}"/>
    <hyperlink ref="I64" r:id="rId293" display="http://useast.ensembl.org/homo_sapiens/Gene/Summary?db=core;g=ENSG00000274768" xr:uid="{39148F96-EC98-49B4-BA48-DC7B6B0A8698}"/>
    <hyperlink ref="H64" r:id="rId294" display="http://useast.ensembl.org/homo_sapiens/Gene/Summary?db=core;g=ENSG00000274768" xr:uid="{778ECDC4-F363-4061-9B27-53D253C1EACD}"/>
    <hyperlink ref="J392" r:id="rId295" display="http://useast.ensembl.org/mus_musculus/Gene/Summary?g=" xr:uid="{9EA550CE-A304-42E1-81D7-252C3F1FB9BF}"/>
    <hyperlink ref="K392" r:id="rId296" display="http://useast.ensembl.org/mus_musculus/Gene/Summary?g=" xr:uid="{0F52F6C5-4860-4C7D-A891-635CFAEBB001}"/>
    <hyperlink ref="I392" r:id="rId297" display="http://useast.ensembl.org/homo_sapiens/Gene/Summary?db=core;g=ENSG00000283447" xr:uid="{F51A0D9A-BEEB-49BA-9239-43DBCFAB6953}"/>
    <hyperlink ref="H392" r:id="rId298" display="http://useast.ensembl.org/homo_sapiens/Gene/Summary?db=core;g=ENSG00000283447" xr:uid="{EFD1A1A6-B746-4529-A265-B968CA442135}"/>
    <hyperlink ref="H388" r:id="rId299" display="http://useast.ensembl.org/homo_sapiens/Gene/Summary?db=core;g=ENSG00000198727" xr:uid="{C1D0348C-A0DC-4CC4-971F-BD69306C41AB}"/>
    <hyperlink ref="J388" r:id="rId300" display="http://useast.ensembl.org/mus_musculus/Gene/Summary?g=ENSMUSG00000064370" xr:uid="{BF3D8A60-1D16-4CA1-95D6-14D752FD76F4}"/>
    <hyperlink ref="K388" r:id="rId301" display="http://useast.ensembl.org/mus_musculus/Gene/Summary?g=ENSMUSG00000064370" xr:uid="{477BD737-A4FB-47FC-BA36-84414F66B2E0}"/>
    <hyperlink ref="H308" r:id="rId302" display="http://useast.ensembl.org/homo_sapiens/Gene/Summary?db=core;g=ENSG00000188536" xr:uid="{BC763064-A227-4EE7-B3D9-2E301680F739}"/>
    <hyperlink ref="J308" r:id="rId303" display="http://useast.ensembl.org/mus_musculus/Gene/Summary?g=ENSMUSG00000069917" xr:uid="{74D78F19-4EAE-4940-9A53-491B3CE068F0}"/>
    <hyperlink ref="K308" r:id="rId304" display="http://useast.ensembl.org/mus_musculus/Gene/Summary?g=ENSMUSG00000069917" xr:uid="{C5B49DB5-2E58-4344-BF94-2C19B0195D3B}"/>
    <hyperlink ref="H307" r:id="rId305" display="http://useast.ensembl.org/homo_sapiens/Gene/Summary?db=core;g=ENSG00000188536" xr:uid="{C2E5D8AA-4F88-431D-BCEF-13C540C07A4F}"/>
    <hyperlink ref="J307" r:id="rId306" display="http://useast.ensembl.org/mus_musculus/Gene/Summary?g=ENSMUSG00000069919" xr:uid="{A035F83C-7C2D-423D-BB3F-417D5F87194B}"/>
    <hyperlink ref="K307" r:id="rId307" display="http://useast.ensembl.org/mus_musculus/Gene/Summary?g=ENSMUSG00000069919" xr:uid="{DDF97DEA-4891-46B7-AF44-512C8B63F959}"/>
    <hyperlink ref="H306" r:id="rId308" display="http://useast.ensembl.org/homo_sapiens/Gene/Summary?db=core;g=ENSG00000206172" xr:uid="{DD462EAA-482F-4C4B-A41B-2E2265B74299}"/>
    <hyperlink ref="J306" r:id="rId309" display="http://useast.ensembl.org/mus_musculus/Gene/Summary?g=ENSMUSG00000069917" xr:uid="{76A92594-AD08-4884-BB74-FAA950B9DA86}"/>
    <hyperlink ref="K306" r:id="rId310" display="http://useast.ensembl.org/mus_musculus/Gene/Summary?g=ENSMUSG00000069917" xr:uid="{CD041FB9-E1D5-4EFE-9521-9A4E2C1798CE}"/>
    <hyperlink ref="H305" r:id="rId311" display="http://useast.ensembl.org/homo_sapiens/Gene/Summary?db=core;g=ENSG00000206172" xr:uid="{DB92C0A4-335B-4B5F-AFFC-E5EB7B1F4200}"/>
    <hyperlink ref="J305" r:id="rId312" display="http://useast.ensembl.org/mus_musculus/Gene/Summary?g=ENSMUSG00000069919" xr:uid="{D05A7378-5411-4AFA-BCF5-E8A8B8B63B35}"/>
    <hyperlink ref="K305" r:id="rId313" display="http://useast.ensembl.org/mus_musculus/Gene/Summary?g=ENSMUSG00000069919" xr:uid="{40DCFBC5-A80A-4764-9C2D-B9D53E1F78B7}"/>
    <hyperlink ref="H316" r:id="rId314" display="http://useast.ensembl.org/homo_sapiens/Gene/Summary?db=core;g=ENSG00000086506" xr:uid="{00145021-D708-4E5F-9E0D-BCB81A81B46C}"/>
    <hyperlink ref="J316" r:id="rId315" display="http://useast.ensembl.org/mus_musculus/Gene/Summary?g=ENSMUSG00000020295" xr:uid="{58CC0119-54A2-4486-B538-44F8F6B0D86D}"/>
    <hyperlink ref="K316" r:id="rId316" display="http://useast.ensembl.org/mus_musculus/Gene/Summary?g=ENSMUSG00000020295" xr:uid="{EABAC0E3-001E-4EC9-8FDE-C4A996B446C3}"/>
    <hyperlink ref="H317" r:id="rId317" display="http://useast.ensembl.org/homo_sapiens/Gene/Summary?db=core;g=ENSG00000086506" xr:uid="{D2C3095C-DC24-4C0B-98D2-DED6923744FD}"/>
    <hyperlink ref="J317" r:id="rId318" display="http://useast.ensembl.org/mus_musculus/Gene/Summary?g=ENSMUSG00000073063" xr:uid="{EB789A4A-B0C5-40F3-ABB8-74DE6E98AC63}"/>
    <hyperlink ref="K317" r:id="rId319" display="http://useast.ensembl.org/mus_musculus/Gene/Summary?g=ENSMUSG00000073063" xr:uid="{A5E3620C-8D8B-402D-AFF1-03146CD56B0E}"/>
    <hyperlink ref="H263" r:id="rId320" display="http://useast.ensembl.org/homo_sapiens/Gene/Summary?db=core;g=ENSG00000121053" xr:uid="{6441D054-E58E-4CB7-9FDF-D9D389C2FBB0}"/>
    <hyperlink ref="J263" r:id="rId321" display="http://useast.ensembl.org/mus_musculus/Gene/Summary?g=ENSMUSG00000052234" xr:uid="{24DA92FC-4DEE-4D9C-802B-109CEBB1C06B}"/>
    <hyperlink ref="K263" r:id="rId322" display="http://useast.ensembl.org/mus_musculus/Gene/Summary?g=ENSMUSG00000052234" xr:uid="{2D7A9A2E-33E2-478D-85B1-3F9735C3B642}"/>
    <hyperlink ref="H80" r:id="rId323" display="http://useast.ensembl.org/homo_sapiens/Gene/Summary?db=core;g=ENSG00000165168" xr:uid="{D6085FC2-2AA5-4ECD-94FF-593671EE9262}"/>
    <hyperlink ref="J80" r:id="rId324" display="http://useast.ensembl.org/mus_musculus/Gene/Summary?g=ENSMUSG00000015340" xr:uid="{01C47FDE-CACE-4551-B97F-85573BA589E4}"/>
    <hyperlink ref="K80" r:id="rId325" display="http://useast.ensembl.org/mus_musculus/Gene/Summary?g=ENSMUSG00000015340" xr:uid="{AACBF519-C5C0-4D30-92AB-A8BFA21085CE}"/>
    <hyperlink ref="H85" r:id="rId326" display="http://useast.ensembl.org/homo_sapiens/Gene/Summary?db=core;g=ENSG00000161544" xr:uid="{ED81E605-D468-40D8-9968-1B3AFC8E595D}"/>
    <hyperlink ref="J85" r:id="rId327" display="http://useast.ensembl.org/mus_musculus/Gene/Summary?g=ENSMUSG00000020810" xr:uid="{398C634F-E94E-4D97-8B65-3C7EDB77E336}"/>
    <hyperlink ref="K85" r:id="rId328" display="http://useast.ensembl.org/mus_musculus/Gene/Summary?g=ENSMUSG00000020810" xr:uid="{775E1A35-BC1D-46DA-8D11-1CD1051537F4}"/>
    <hyperlink ref="H106" r:id="rId329" display="http://useast.ensembl.org/homo_sapiens/Gene/Summary?db=core;g=ENSG00000135929" xr:uid="{F46DB4C4-9A7C-4795-ABD0-C42453C2D684}"/>
    <hyperlink ref="J106" r:id="rId330" display="http://useast.ensembl.org/mus_musculus/Gene/Summary?g=ENSMUSG00000026170" xr:uid="{FF938AF9-88DC-45CB-A03B-7FE09DFAA82B}"/>
    <hyperlink ref="K106" r:id="rId331" display="http://useast.ensembl.org/mus_musculus/Gene/Summary?g=ENSMUSG00000026170" xr:uid="{37560CB8-0AB4-4631-8FD5-A9B643C0D65A}"/>
    <hyperlink ref="H75" r:id="rId332" display="http://useast.ensembl.org/homo_sapiens/Gene/Summary?db=core;g=ENSG00000103018" xr:uid="{C7E0BE8E-0BA6-4384-A098-CF46F214408A}"/>
    <hyperlink ref="J75" r:id="rId333" display="http://useast.ensembl.org/mus_musculus/Gene/Summary?g=ENSMUSG00000031924" xr:uid="{53FBE975-4659-4217-8160-13B9571C4FAB}"/>
    <hyperlink ref="K75" r:id="rId334" display="http://useast.ensembl.org/mus_musculus/Gene/Summary?g=ENSMUSG00000031924" xr:uid="{CDC15D3A-54B0-4E7D-B265-F143D23FA27B}"/>
    <hyperlink ref="H233" r:id="rId335" display="http://useast.ensembl.org/homo_sapiens/Gene/Summary?db=core;g=ENSG00000154198" xr:uid="{A14F27B4-D4A0-4B67-8451-FFD04E64C13A}"/>
    <hyperlink ref="J233" r:id="rId336" display="http://useast.ensembl.org/mus_musculus/Gene/Summary?g=" xr:uid="{A45064C9-F117-4D74-B732-CE172FA87E85}"/>
    <hyperlink ref="K233" r:id="rId337" display="http://useast.ensembl.org/mus_musculus/Gene/Summary?g=" xr:uid="{8A7891CA-967D-4C85-809C-9E8572B17461}"/>
    <hyperlink ref="H267" r:id="rId338" display="http://useast.ensembl.org/homo_sapiens/Gene/Summary?db=core;g=ENSG00000103089" xr:uid="{0BFF1014-6CDA-443E-99AB-BF474E17FC81}"/>
    <hyperlink ref="J267" r:id="rId339" display="http://useast.ensembl.org/mus_musculus/Gene/Summary?g=ENSMUSG00000033579" xr:uid="{9E0A7E21-0A48-496F-B153-044C0752B391}"/>
    <hyperlink ref="K267" r:id="rId340" display="http://useast.ensembl.org/mus_musculus/Gene/Summary?g=ENSMUSG00000033579" xr:uid="{5B002B60-1C9C-4C6A-A744-4F1F672B9BD0}"/>
    <hyperlink ref="H97" r:id="rId341" display="http://useast.ensembl.org/homo_sapiens/Gene/Summary?db=core;g=ENSG00000235134" xr:uid="{CCE2F1D1-2CE7-4B4E-8C99-6C280B988579}"/>
    <hyperlink ref="J97" r:id="rId342" display="http://useast.ensembl.org/mus_musculus/Gene/Summary?g=" xr:uid="{F1E23122-4008-4DBA-9C4C-1D382886DC50}"/>
    <hyperlink ref="K97" r:id="rId343" display="http://useast.ensembl.org/mus_musculus/Gene/Summary?g=" xr:uid="{2ACDA793-B84E-4B81-8F8A-3962FCF378C7}"/>
    <hyperlink ref="H52" r:id="rId344" display="http://useast.ensembl.org/homo_sapiens/Gene/Summary?db=core;g=ENSG00000160200" xr:uid="{6BBE4C7D-2628-425E-844C-951D272D7870}"/>
    <hyperlink ref="J52" r:id="rId345" display="http://useast.ensembl.org/mus_musculus/Gene/Summary?g=ENSMUSG00000024039" xr:uid="{D0B5E576-12C6-4435-A695-3AC379569BAB}"/>
    <hyperlink ref="K52" r:id="rId346" display="http://useast.ensembl.org/mus_musculus/Gene/Summary?g=ENSMUSG00000024039" xr:uid="{FD59D7EC-C1CE-4013-B811-B1EAE8D50FFB}"/>
    <hyperlink ref="H318" r:id="rId347" display="http://useast.ensembl.org/homo_sapiens/Gene/Summary?db=core;g=ENSG00000130656" xr:uid="{A5F83E73-2618-429C-BEAA-62AB52B7996D}"/>
    <hyperlink ref="J318" r:id="rId348" display="http://useast.ensembl.org/mus_musculus/Gene/Summary?g=ENSMUSG00000055609" xr:uid="{C4DA758E-2D0A-4FE8-942F-42AD87857DE3}"/>
    <hyperlink ref="K318" r:id="rId349" display="http://useast.ensembl.org/mus_musculus/Gene/Summary?g=ENSMUSG00000055609" xr:uid="{4A8F9852-8E64-4A5E-BAB8-66B17FC2EB67}"/>
    <hyperlink ref="H315" r:id="rId350" display="http://useast.ensembl.org/homo_sapiens/Gene/Summary?db=core;g=ENSG00000206177" xr:uid="{84D54708-57A7-41DD-A4BD-DF433C6EB391}"/>
    <hyperlink ref="H371" r:id="rId351" display="http://useast.ensembl.org/homo_sapiens/Gene/Summary?db=core;g=ENSG00000167419" xr:uid="{6E5646AD-3835-4A9E-8654-AB04AAFFC7ED}"/>
    <hyperlink ref="J371" r:id="rId352" display="http://useast.ensembl.org/mus_musculus/Gene/Summary?g=ENSMUSG00000009356" xr:uid="{442B854D-212F-4A9B-A63B-0C3E0EFE7199}"/>
    <hyperlink ref="K371" r:id="rId353" display="http://useast.ensembl.org/mus_musculus/Gene/Summary?g=ENSMUSG00000009356" xr:uid="{EDFFAAF1-3567-4A61-AF13-4DDF5E7ABB6E}"/>
    <hyperlink ref="H329" r:id="rId354" display="http://useast.ensembl.org/homo_sapiens/Gene/Summary?db=core;g=ENSG00000103415" xr:uid="{4C455322-E561-4938-B362-DF2BD46FF130}"/>
    <hyperlink ref="J329" r:id="rId355" display="http://useast.ensembl.org/mus_musculus/Gene/Summary?g=ENSMUSG00000004070" xr:uid="{10E20EED-AB1A-4C6D-AFAA-6E141E36B816}"/>
    <hyperlink ref="K329" r:id="rId356" display="http://useast.ensembl.org/mus_musculus/Gene/Summary?g=ENSMUSG00000004070" xr:uid="{733256BB-0822-47C1-A933-B9575FBA6439}"/>
    <hyperlink ref="H383" r:id="rId357" display="http://useast.ensembl.org/homo_sapiens/Gene/Summary?db=core;g=ENSG00000005381" xr:uid="{9F9E7AC9-C255-40E2-B151-EA83E078B38B}"/>
    <hyperlink ref="J383" r:id="rId358" display="http://useast.ensembl.org/mus_musculus/Gene/Summary?g=ENSMUSG00000009350" xr:uid="{97A738BC-4B5B-4B86-BC03-D391E30BC692}"/>
    <hyperlink ref="K383" r:id="rId359" display="http://useast.ensembl.org/mus_musculus/Gene/Summary?g=ENSMUSG00000009350" xr:uid="{9D53474A-B06A-40C2-9E34-6E1F4700BC82}"/>
    <hyperlink ref="H191" r:id="rId360" display="http://useast.ensembl.org/homo_sapiens/Gene/Summary?db=core;g=ENSG00000106258" xr:uid="{43F3B4E5-07E3-4BEA-8213-6448CD4D700F}"/>
    <hyperlink ref="J191" r:id="rId361" display="http://useast.ensembl.org/mus_musculus/Gene/Summary?g=ENSMUSG00000070419" xr:uid="{BE2E954A-5AFC-420B-9CDE-3134735AB942}"/>
    <hyperlink ref="K191" r:id="rId362" display="http://useast.ensembl.org/mus_musculus/Gene/Summary?g=ENSMUSG00000070419" xr:uid="{CB11956A-4E0F-4072-B22E-F5E69F33703A}"/>
    <hyperlink ref="H189" r:id="rId363" display="http://useast.ensembl.org/homo_sapiens/Gene/Summary?db=core;g=ENSG00000106258" xr:uid="{A4295643-C12B-48B9-BB9D-096B937D722B}"/>
    <hyperlink ref="J189" r:id="rId364" display="http://useast.ensembl.org/mus_musculus/Gene/Summary?g=ENSMUSG00000075552" xr:uid="{86CB7705-1CC0-4F26-AD3F-4790D4D41248}"/>
    <hyperlink ref="K189" r:id="rId365" display="http://useast.ensembl.org/mus_musculus/Gene/Summary?g=ENSMUSG00000075552" xr:uid="{35BF6B9E-619B-4117-90F7-17EDC44236FC}"/>
    <hyperlink ref="H187" r:id="rId366" display="http://useast.ensembl.org/homo_sapiens/Gene/Summary?db=core;g=ENSG00000106258" xr:uid="{448A88C2-2C9B-41C0-A019-9FBEB358930A}"/>
    <hyperlink ref="J187" r:id="rId367" display="http://useast.ensembl.org/mus_musculus/Gene/Summary?g=ENSMUSG00000029630" xr:uid="{FE195B6A-1C26-4359-8E29-95DF3E8506D3}"/>
    <hyperlink ref="K187" r:id="rId368" display="http://useast.ensembl.org/mus_musculus/Gene/Summary?g=ENSMUSG00000029630" xr:uid="{41E4462A-54DA-4EA7-A7BC-AF1444728268}"/>
    <hyperlink ref="H192" r:id="rId369" display="http://useast.ensembl.org/homo_sapiens/Gene/Summary?db=core;g=ENSG00000106258" xr:uid="{30C44E7B-4C19-4665-9F9F-E5528F28E830}"/>
    <hyperlink ref="J192" r:id="rId370" display="http://useast.ensembl.org/mus_musculus/Gene/Summary?g=ENSMUSG00000061292" xr:uid="{73289EBA-7D42-4047-BCBF-12E340443CAB}"/>
    <hyperlink ref="K192" r:id="rId371" display="http://useast.ensembl.org/mus_musculus/Gene/Summary?g=ENSMUSG00000061292" xr:uid="{66AAD29D-DAB6-414A-87CB-06CD841C6EBA}"/>
    <hyperlink ref="H185" r:id="rId372" display="http://useast.ensembl.org/homo_sapiens/Gene/Summary?db=core;g=ENSG00000106258" xr:uid="{065C6D61-7804-4DD1-95BA-5C4CADC45E3C}"/>
    <hyperlink ref="J185" r:id="rId373" display="http://useast.ensembl.org/mus_musculus/Gene/Summary?g=ENSMUSG00000029727" xr:uid="{35160AE7-E21B-4F4D-BC89-341F2091446E}"/>
    <hyperlink ref="K185" r:id="rId374" display="http://useast.ensembl.org/mus_musculus/Gene/Summary?g=ENSMUSG00000029727" xr:uid="{8CFC73A4-F37D-47C8-A6F8-F4D6310CF908}"/>
    <hyperlink ref="H184" r:id="rId375" display="http://useast.ensembl.org/homo_sapiens/Gene/Summary?db=core;g=ENSG00000106258" xr:uid="{33A2337B-0A24-4598-BD00-CD7A76A547C3}"/>
    <hyperlink ref="J184" r:id="rId376" display="http://useast.ensembl.org/mus_musculus/Gene/Summary?g=ENSMUSG00000056035" xr:uid="{EA2E2F1F-462F-4ACD-84E0-B3E88C21353A}"/>
    <hyperlink ref="K184" r:id="rId377" display="http://useast.ensembl.org/mus_musculus/Gene/Summary?g=ENSMUSG00000056035" xr:uid="{91028F13-FFC4-4A82-A14E-F91320A66787}"/>
    <hyperlink ref="H186" r:id="rId378" display="http://useast.ensembl.org/homo_sapiens/Gene/Summary?db=core;g=ENSG00000106258" xr:uid="{8BEF79A7-5936-4D29-8418-4CD2B3B1E80B}"/>
    <hyperlink ref="J186" r:id="rId379" display="http://useast.ensembl.org/mus_musculus/Gene/Summary?g=ENSMUSG00000038656" xr:uid="{EA45A813-F3DF-4862-9AAA-0A78AEFD7924}"/>
    <hyperlink ref="K186" r:id="rId380" display="http://useast.ensembl.org/mus_musculus/Gene/Summary?g=ENSMUSG00000038656" xr:uid="{29EA209D-EA3E-4F0C-A196-4777B747B0DA}"/>
    <hyperlink ref="H190" r:id="rId381" display="http://useast.ensembl.org/homo_sapiens/Gene/Summary?db=core;g=ENSG00000106258" xr:uid="{CC79BD8F-24C9-4833-BB0C-F3FC93107AFA}"/>
    <hyperlink ref="J190" r:id="rId382" display="http://useast.ensembl.org/mus_musculus/Gene/Summary?g=ENSMUSG00000054417" xr:uid="{607A3F14-204E-4D8A-989C-304824CE27B4}"/>
    <hyperlink ref="K190" r:id="rId383" display="http://useast.ensembl.org/mus_musculus/Gene/Summary?g=ENSMUSG00000054417" xr:uid="{FE572D5E-FBDF-4D8C-BBCB-418A16807A26}"/>
    <hyperlink ref="H188" r:id="rId384" display="http://useast.ensembl.org/homo_sapiens/Gene/Summary?db=core;g=ENSG00000106258" xr:uid="{970FAFFF-C91E-4D69-B8C7-71D1401CECFF}"/>
    <hyperlink ref="J188" r:id="rId385" display="http://useast.ensembl.org/mus_musculus/Gene/Summary?g=ENSMUSG00000075551" xr:uid="{AA736526-42DA-4EBB-93FB-C301C39A5852}"/>
    <hyperlink ref="K188" r:id="rId386" display="http://useast.ensembl.org/mus_musculus/Gene/Summary?g=ENSMUSG00000075551" xr:uid="{BDD5B2F1-BC2F-48F6-B43D-EABFA9B1A6B5}"/>
    <hyperlink ref="H330" r:id="rId387" display="http://useast.ensembl.org/homo_sapiens/Gene/Summary?db=core;g=ENSG00000277424" xr:uid="{552F524D-ABAE-48F2-A668-F824CE449A3D}"/>
    <hyperlink ref="J330" r:id="rId388" display="http://useast.ensembl.org/mus_musculus/Gene/Summary?g=" xr:uid="{3B49DE26-4BB4-4A5E-BA42-170087F5128A}"/>
    <hyperlink ref="K330" r:id="rId389" display="http://useast.ensembl.org/mus_musculus/Gene/Summary?g=" xr:uid="{41A61AF7-79A5-43AF-8D60-B7764C5F9BBD}"/>
    <hyperlink ref="H102" r:id="rId390" display="http://useast.ensembl.org/homo_sapiens/Gene/Summary?db=core;g=ENSG00000019186" xr:uid="{7F33ECA4-F420-4E22-9406-3C2F9C2FF8DC}"/>
    <hyperlink ref="J102" r:id="rId391" display="http://useast.ensembl.org/mus_musculus/Gene/Summary?g=ENSMUSG00000038567" xr:uid="{885E928B-98F3-4AAB-B12E-F2D05FAA11DC}"/>
    <hyperlink ref="K102" r:id="rId392" display="http://useast.ensembl.org/mus_musculus/Gene/Summary?g=ENSMUSG00000038567" xr:uid="{C5CA3419-670E-4A3D-8717-4D63A85BBC19}"/>
    <hyperlink ref="H72" r:id="rId393" display="http://useast.ensembl.org/homo_sapiens/Gene/Summary?db=core;g=ENSG00000174151" xr:uid="{85A8E375-26FC-48B0-8D82-D0010B3C8F72}"/>
    <hyperlink ref="J72" r:id="rId394" display="http://useast.ensembl.org/mus_musculus/Gene/Summary?g=ENSMUSG00000048796" xr:uid="{A481F90E-0AE4-4E8E-A554-08AEDA55FF11}"/>
    <hyperlink ref="K72" r:id="rId395" display="http://useast.ensembl.org/mus_musculus/Gene/Summary?g=ENSMUSG00000048796" xr:uid="{8D64E3B6-906F-4651-89A0-B191A9DE6613}"/>
    <hyperlink ref="H405" r:id="rId396" display="http://useast.ensembl.org/homo_sapiens/Gene/Summary?db=core;g=ENSG00000164867" xr:uid="{B500D56A-0BDD-4BB4-BA9F-30AD72DF435D}"/>
    <hyperlink ref="J405" r:id="rId397" display="http://useast.ensembl.org/mus_musculus/Gene/Summary?g=ENSMUSG00000028978" xr:uid="{849AA6CD-8228-464C-BE70-69FABDB48132}"/>
    <hyperlink ref="K405" r:id="rId398" display="http://useast.ensembl.org/mus_musculus/Gene/Summary?g=ENSMUSG00000028978" xr:uid="{19245924-70CD-4822-A6CE-921D0EDF4335}"/>
    <hyperlink ref="H404" r:id="rId399" display="http://useast.ensembl.org/homo_sapiens/Gene/Summary?db=core;g=ENSG00000007171" xr:uid="{B23BD739-9F55-44EC-916A-9938F0641081}"/>
    <hyperlink ref="J404" r:id="rId400" display="http://useast.ensembl.org/mus_musculus/Gene/Summary?g=ENSMUSG00000020826" xr:uid="{8E4F8036-49B3-4B56-AC21-2DA1FDABF2C9}"/>
    <hyperlink ref="K404" r:id="rId401" display="http://useast.ensembl.org/mus_musculus/Gene/Summary?g=ENSMUSG00000020826" xr:uid="{CE6C0AD3-6DFC-4DDA-8C56-A26B9E5E999A}"/>
    <hyperlink ref="H90" r:id="rId402" display="http://useast.ensembl.org/homo_sapiens/Gene/Summary?db=core;g=ENSG00000148795" xr:uid="{B779998D-0ADC-4CAF-B6CE-21961C597E8A}"/>
    <hyperlink ref="J90" r:id="rId403" display="http://useast.ensembl.org/mus_musculus/Gene/Summary?g=ENSMUSG00000003555" xr:uid="{5D7CAC52-83C8-4A6C-A6DA-457FDED277CE}"/>
    <hyperlink ref="K90" r:id="rId404" display="http://useast.ensembl.org/mus_musculus/Gene/Summary?g=ENSMUSG00000003555" xr:uid="{767894DF-8069-4FB5-A83C-0AFEA874FD4A}"/>
    <hyperlink ref="H335" r:id="rId405" display="http://useast.ensembl.org/homo_sapiens/Gene/Summary?db=core;g=ENSG00000113905" xr:uid="{39DD6805-D0FE-4A77-8FCD-08FE51790BFA}"/>
    <hyperlink ref="J335" r:id="rId406" display="http://useast.ensembl.org/mus_musculus/Gene/Summary?g=ENSMUSG00000022877" xr:uid="{3E1CBF18-3CF6-4A6F-8183-3CFBC968A23E}"/>
    <hyperlink ref="K335" r:id="rId407" display="http://useast.ensembl.org/mus_musculus/Gene/Summary?g=ENSMUSG00000022877" xr:uid="{12CEFA4D-8F5C-4E09-9C78-707A21C728D5}"/>
    <hyperlink ref="H493" r:id="rId408" display="http://useast.ensembl.org/homo_sapiens/Gene/Summary?db=core;g=ENSG00000151790" xr:uid="{621D9B57-9A8E-4B61-8D4D-8D7BDF41087B}"/>
    <hyperlink ref="J493" r:id="rId409" display="http://useast.ensembl.org/mus_musculus/Gene/Summary?g=ENSMUSG00000028011" xr:uid="{48672BEC-D908-4CD0-A017-8AEC787245DC}"/>
    <hyperlink ref="K493" r:id="rId410" display="http://useast.ensembl.org/mus_musculus/Gene/Summary?g=ENSMUSG00000028011" xr:uid="{DCAA344A-7D74-45BF-9DD8-E03649C1AD7E}"/>
    <hyperlink ref="H107" r:id="rId411" display="http://useast.ensembl.org/homo_sapiens/Gene/Summary?db=core;g=ENSG00000111012" xr:uid="{3A393A7F-5B99-4DEC-A25D-967A7124CD45}"/>
    <hyperlink ref="J107" r:id="rId412" display="http://useast.ensembl.org/mus_musculus/Gene/Summary?g=ENSMUSG00000006724" xr:uid="{E4C5F165-0E00-49BE-91A7-C7DB8FFDB683}"/>
    <hyperlink ref="K107" r:id="rId413" display="http://useast.ensembl.org/mus_musculus/Gene/Summary?g=ENSMUSG00000006724" xr:uid="{61AB72DE-CFBF-4067-9A04-45E4D3F7ADAD}"/>
    <hyperlink ref="H455" r:id="rId414" display="http://useast.ensembl.org/homo_sapiens/Gene/Summary?db=core;g=ENSG00000147485" xr:uid="{8C64B266-3ADC-4E77-AFE4-77D635607DC1}"/>
    <hyperlink ref="J455" r:id="rId415" display="http://useast.ensembl.org/mus_musculus/Gene/Summary?g=" xr:uid="{4B1E6A6C-936D-4A7F-9015-FF66C98D14FC}"/>
    <hyperlink ref="K455" r:id="rId416" display="http://useast.ensembl.org/mus_musculus/Gene/Summary?g=" xr:uid="{B981B1D2-31B3-43B5-82F4-2D6DB063CBFA}"/>
    <hyperlink ref="H95" r:id="rId417" display="http://useast.ensembl.org/homo_sapiens/Gene/Summary?db=core;g=ENSG00000119004" xr:uid="{DC3C3E7F-1E04-44EF-89D8-0B5F62F72F6D}"/>
    <hyperlink ref="J95" r:id="rId418" display="http://useast.ensembl.org/mus_musculus/Gene/Summary?g=ENSMUSG00000049439" xr:uid="{58209273-E67D-40D8-91AD-05EF881F5930}"/>
    <hyperlink ref="K95" r:id="rId419" display="http://useast.ensembl.org/mus_musculus/Gene/Summary?g=ENSMUSG00000049439" xr:uid="{1E065072-AB95-4874-9942-F7D81679F276}"/>
    <hyperlink ref="H491" r:id="rId420" display="http://useast.ensembl.org/homo_sapiens/Gene/Summary?db=core;g=ENSG00000139531" xr:uid="{8D0249FD-DDE1-4A07-A1EB-BAC19577831A}"/>
    <hyperlink ref="J491" r:id="rId421" display="http://useast.ensembl.org/mus_musculus/Gene/Summary?g=ENSMUSG00000049858" xr:uid="{6C2EF02C-B876-444D-B7BB-36EF0CC9C189}"/>
    <hyperlink ref="K491" r:id="rId422" display="http://useast.ensembl.org/mus_musculus/Gene/Summary?g=ENSMUSG00000049858" xr:uid="{D19D9A43-0AD0-433D-95B2-0DBFF08C0424}"/>
    <hyperlink ref="H453" r:id="rId423" display="http://useast.ensembl.org/homo_sapiens/Gene/Summary?db=core;g=ENSG00000073756" xr:uid="{2B1CDB99-0F43-4E56-9332-37E1ADA5F64C}"/>
    <hyperlink ref="J453" r:id="rId424" display="http://useast.ensembl.org/mus_musculus/Gene/Summary?g=ENSMUSG00000032487" xr:uid="{1E7D67E0-E531-4C3C-AF54-6D69E15FF8C9}"/>
    <hyperlink ref="K453" r:id="rId425" display="http://useast.ensembl.org/mus_musculus/Gene/Summary?g=ENSMUSG00000032487" xr:uid="{D5357026-E29D-4DE7-BC7E-2FB90ABD5E1F}"/>
    <hyperlink ref="H398" r:id="rId426" display="http://useast.ensembl.org/homo_sapiens/Gene/Summary?db=core;g=ENSG00000117691" xr:uid="{7E60438F-EBAC-4FF8-A85B-89E0DC52379F}"/>
    <hyperlink ref="J398" r:id="rId427" display="http://useast.ensembl.org/mus_musculus/Gene/Summary?g=ENSMUSG00000037499" xr:uid="{35C5F46B-4EE6-4AEE-B75D-574C2AF470F6}"/>
    <hyperlink ref="K398" r:id="rId428" display="http://useast.ensembl.org/mus_musculus/Gene/Summary?g=ENSMUSG00000037499" xr:uid="{D20AA827-69A3-4C48-ACB4-F2F415681A75}"/>
    <hyperlink ref="H73" r:id="rId429" display="http://useast.ensembl.org/homo_sapiens/Gene/Summary?db=core;g=ENSG00000114395" xr:uid="{86C71CE4-61FF-40F2-8446-A122D23DAD8B}"/>
    <hyperlink ref="J73" r:id="rId430" display="http://useast.ensembl.org/mus_musculus/Gene/Summary?g=ENSMUSG00000037190" xr:uid="{DBEA4577-7C44-4866-801F-6F4A8D8D595E}"/>
    <hyperlink ref="K73" r:id="rId431" display="http://useast.ensembl.org/mus_musculus/Gene/Summary?g=ENSMUSG00000037190" xr:uid="{F6F546F6-AE2B-4909-B6B0-754E53507DB6}"/>
    <hyperlink ref="H483" r:id="rId432" display="http://useast.ensembl.org/homo_sapiens/Gene/Summary?db=core;g=ENSG00000076351" xr:uid="{B995D7C8-074B-4E76-9C0E-D5D0461A1437}"/>
    <hyperlink ref="J483" r:id="rId433" display="http://useast.ensembl.org/mus_musculus/Gene/Summary?g=ENSMUSG00000020829" xr:uid="{5A7D72BA-01D1-4502-B4E4-E0CDFBC4C6A7}"/>
    <hyperlink ref="K483" r:id="rId434" display="http://useast.ensembl.org/mus_musculus/Gene/Summary?g=ENSMUSG00000020829" xr:uid="{BBB2C03C-ED31-4298-BB5B-8CB15830284F}"/>
    <hyperlink ref="H98" r:id="rId435" display="http://useast.ensembl.org/homo_sapiens/Gene/Summary?db=core;g=ENSG00000206338" xr:uid="{C8B2C9E5-5073-4DA3-A6E9-44977E994C8A}"/>
    <hyperlink ref="J98" r:id="rId436" display="http://useast.ensembl.org/mus_musculus/Gene/Summary?g=" xr:uid="{47C4225C-8F9A-4AFC-A686-4946B71A186D}"/>
    <hyperlink ref="K98" r:id="rId437" display="http://useast.ensembl.org/mus_musculus/Gene/Summary?g=" xr:uid="{E04C5E5A-A77A-4F68-8E55-2701EEC6AD38}"/>
    <hyperlink ref="H79" r:id="rId438" display="http://useast.ensembl.org/homo_sapiens/Gene/Summary?db=core;g=ENSG00000051523" xr:uid="{81EDD253-9199-4948-87BD-578938F27CA4}"/>
    <hyperlink ref="J79" r:id="rId439" display="http://useast.ensembl.org/mus_musculus/Gene/Summary?g=ENSMUSG00000006519" xr:uid="{2A038075-F415-433F-AA5A-7BD23BEB8DBF}"/>
    <hyperlink ref="K79" r:id="rId440" display="http://useast.ensembl.org/mus_musculus/Gene/Summary?g=ENSMUSG00000006519" xr:uid="{CA4F858D-22EB-45EC-A445-B7EE4A4FC357}"/>
    <hyperlink ref="H99" r:id="rId441" display="http://useast.ensembl.org/homo_sapiens/Gene/Summary?db=core;g=ENSG00000198457" xr:uid="{83BE827D-8FEC-49DE-94C6-E33E837F507E}"/>
    <hyperlink ref="J99" r:id="rId442" display="http://useast.ensembl.org/mus_musculus/Gene/Summary?g=" xr:uid="{51A51213-053E-4943-B7EA-39ABB4738B1E}"/>
    <hyperlink ref="K99" r:id="rId443" display="http://useast.ensembl.org/mus_musculus/Gene/Summary?g=" xr:uid="{6F8445DD-0C32-4333-8A57-F8BFAE27AE54}"/>
    <hyperlink ref="H223" r:id="rId444" display="http://useast.ensembl.org/homo_sapiens/Gene/Summary?db=core;g=ENSG00000171954" xr:uid="{CCE406AA-A3CD-48EE-93DD-3C9ADA83E834}"/>
    <hyperlink ref="J223" r:id="rId445" display="http://useast.ensembl.org/mus_musculus/Gene/Summary?g=ENSMUSG00000061126" xr:uid="{15C6EA8B-8EA7-4786-9823-494EB5D0EFA8}"/>
    <hyperlink ref="K223" r:id="rId446" display="http://useast.ensembl.org/mus_musculus/Gene/Summary?g=ENSMUSG00000061126" xr:uid="{6945E2FB-C800-40C7-B166-D40EE651FFA7}"/>
    <hyperlink ref="H165" r:id="rId447" display="http://useast.ensembl.org/homo_sapiens/Gene/Summary?db=core;g=ENSG00000146233" xr:uid="{43B727EC-23E4-4D9E-BCEE-7634DD6B5513}"/>
    <hyperlink ref="J165" r:id="rId448" display="http://useast.ensembl.org/mus_musculus/Gene/Summary?g=ENSMUSG00000023963" xr:uid="{25D6FFAF-9C85-41EE-B60D-4B4F7370B660}"/>
    <hyperlink ref="K165" r:id="rId449" display="http://useast.ensembl.org/mus_musculus/Gene/Summary?g=ENSMUSG00000023963" xr:uid="{AF1EB1AB-5C29-4C9D-881E-A68F7BA90BC2}"/>
    <hyperlink ref="H494" r:id="rId450" display="http://useast.ensembl.org/homo_sapiens/Gene/Summary?db=core;g=ENSG00000262635" xr:uid="{EFC9A657-1FE0-4902-9A90-C7C237BAADE7}"/>
    <hyperlink ref="J494" r:id="rId451" display="http://useast.ensembl.org/mus_musculus/Gene/Summary?g=" xr:uid="{38B2270A-B1D0-4BB8-9F0B-D585480837BD}"/>
    <hyperlink ref="K494" r:id="rId452" display="http://useast.ensembl.org/mus_musculus/Gene/Summary?g=" xr:uid="{E18F703B-2276-4A22-BC1D-864F7960E355}"/>
    <hyperlink ref="H206" r:id="rId453" display="http://useast.ensembl.org/homo_sapiens/Gene/Summary?db=core;g=ENSG00000187048" xr:uid="{AE7540E8-E933-4BBC-ADF7-6C1FA2FA304D}"/>
    <hyperlink ref="J206" r:id="rId454" display="http://useast.ensembl.org/mus_musculus/Gene/Summary?g=ENSMUSG00000063929" xr:uid="{C0B5546B-65A5-4F85-80BC-33F5D4E48724}"/>
    <hyperlink ref="K206" r:id="rId455" display="http://useast.ensembl.org/mus_musculus/Gene/Summary?g=ENSMUSG00000063929" xr:uid="{DE0E93CC-8F80-4D25-B0E4-8399F58664C1}"/>
    <hyperlink ref="H203" r:id="rId456" display="http://useast.ensembl.org/homo_sapiens/Gene/Summary?db=core;g=ENSG00000187048" xr:uid="{5896571F-BD90-472E-8CB4-87D9AD249BB2}"/>
    <hyperlink ref="J203" r:id="rId457" display="http://useast.ensembl.org/mus_musculus/Gene/Summary?g=ENSMUSG00000066072" xr:uid="{28488405-18FC-45FF-94F9-73343AFBC17A}"/>
    <hyperlink ref="K203" r:id="rId458" display="http://useast.ensembl.org/mus_musculus/Gene/Summary?g=ENSMUSG00000066072" xr:uid="{08C64597-0AD1-456A-8107-571761D41E86}"/>
    <hyperlink ref="H205" r:id="rId459" display="http://useast.ensembl.org/homo_sapiens/Gene/Summary?db=core;g=ENSG00000187048" xr:uid="{E947328B-4DC4-44C9-9627-987AD14BDDCE}"/>
    <hyperlink ref="J205" r:id="rId460" display="http://useast.ensembl.org/mus_musculus/Gene/Summary?g=ENSMUSG00000028712" xr:uid="{C69FD57E-9042-4A0E-A4F5-A3B7A1E53EEA}"/>
    <hyperlink ref="K205" r:id="rId461" display="http://useast.ensembl.org/mus_musculus/Gene/Summary?g=ENSMUSG00000028712" xr:uid="{BCDC3604-16DF-480E-946B-40917A0CE22C}"/>
    <hyperlink ref="H204" r:id="rId462" display="http://useast.ensembl.org/homo_sapiens/Gene/Summary?db=core;g=ENSG00000187048" xr:uid="{DD47F815-51B2-4ED1-917C-5FBB1451939D}"/>
    <hyperlink ref="J204" r:id="rId463" display="http://useast.ensembl.org/mus_musculus/Gene/Summary?g=ENSMUSG00000084346" xr:uid="{16A1A0AC-BAAE-49EB-A280-2F81B05C87E6}"/>
    <hyperlink ref="K204" r:id="rId464" display="http://useast.ensembl.org/mus_musculus/Gene/Summary?g=ENSMUSG00000084346" xr:uid="{090CC2E7-0671-492B-A00D-5F1D6131B340}"/>
    <hyperlink ref="H110" r:id="rId465" display="http://useast.ensembl.org/homo_sapiens/Gene/Summary?db=core;g=ENSG00000197838" xr:uid="{F31DCE02-69D3-4655-9D9B-786F9EA14F8F}"/>
    <hyperlink ref="J110" r:id="rId466" display="http://useast.ensembl.org/mus_musculus/Gene/Summary?g=ENSMUSG00000091867" xr:uid="{3BF35C0A-9331-4E93-9F81-4BE19ACB410D}"/>
    <hyperlink ref="K110" r:id="rId467" display="http://useast.ensembl.org/mus_musculus/Gene/Summary?g=ENSMUSG00000091867" xr:uid="{6926C9F2-F550-48B2-8E88-0FA56CA10E6F}"/>
    <hyperlink ref="H111" r:id="rId468" display="http://useast.ensembl.org/homo_sapiens/Gene/Summary?db=core;g=ENSG00000197838" xr:uid="{A9664478-7AEE-4251-AA21-716BD111D70C}"/>
    <hyperlink ref="J111" r:id="rId469" display="http://useast.ensembl.org/mus_musculus/Gene/Summary?g=ENSMUSG00000074254" xr:uid="{837088D2-1940-465B-A561-1DB255CF0BB7}"/>
    <hyperlink ref="K111" r:id="rId470" display="http://useast.ensembl.org/mus_musculus/Gene/Summary?g=ENSMUSG00000074254" xr:uid="{F5E5299D-684D-411B-A232-9E2EA5E31343}"/>
    <hyperlink ref="H109" r:id="rId471" display="http://useast.ensembl.org/homo_sapiens/Gene/Summary?db=core;g=ENSG00000197838" xr:uid="{DF59AB90-AABE-49ED-8AAA-CED0CB71FB11}"/>
    <hyperlink ref="J109" r:id="rId472" display="http://useast.ensembl.org/mus_musculus/Gene/Summary?g=ENSMUSG00000060407" xr:uid="{8A3E1B37-5359-4167-B004-E008A737E51A}"/>
    <hyperlink ref="K109" r:id="rId473" display="http://useast.ensembl.org/mus_musculus/Gene/Summary?g=ENSMUSG00000060407" xr:uid="{23D9CE3B-FBF9-4807-BE96-AAB235BD7E85}"/>
    <hyperlink ref="H112" r:id="rId474" display="http://useast.ensembl.org/homo_sapiens/Gene/Summary?db=core;g=ENSG00000197838" xr:uid="{DB06738A-9C17-4E03-A98B-AA455B0B37C1}"/>
    <hyperlink ref="J112" r:id="rId475" display="http://useast.ensembl.org/mus_musculus/Gene/Summary?g=ENSMUSG00000005547" xr:uid="{914A0211-506A-454C-86FA-A2FE16DE76D2}"/>
    <hyperlink ref="K112" r:id="rId476" display="http://useast.ensembl.org/mus_musculus/Gene/Summary?g=ENSMUSG00000005547" xr:uid="{E7A4058E-B789-4B97-B1EF-198F11F87AA2}"/>
    <hyperlink ref="H210" r:id="rId477" display="http://useast.ensembl.org/homo_sapiens/Gene/Summary?db=core;g=ENSG00000162365" xr:uid="{6178D827-76F3-479F-83CE-A62DA66F6A83}"/>
    <hyperlink ref="J210" r:id="rId478" display="http://useast.ensembl.org/mus_musculus/Gene/Summary?g=ENSMUSG00000063929" xr:uid="{0685DA7B-2A1D-4CE3-A2FE-EF519B951E27}"/>
    <hyperlink ref="K210" r:id="rId479" display="http://useast.ensembl.org/mus_musculus/Gene/Summary?g=ENSMUSG00000063929" xr:uid="{61EFADD4-C0DE-4050-8610-F318A5175AB4}"/>
    <hyperlink ref="H207" r:id="rId480" display="http://useast.ensembl.org/homo_sapiens/Gene/Summary?db=core;g=ENSG00000162365" xr:uid="{EA1EB8A4-B58A-405A-822C-5DFF5C162C27}"/>
    <hyperlink ref="J207" r:id="rId481" display="http://useast.ensembl.org/mus_musculus/Gene/Summary?g=ENSMUSG00000066072" xr:uid="{1D3E2CAE-EB9C-4D51-A7A8-5996C80BEE42}"/>
    <hyperlink ref="K207" r:id="rId482" display="http://useast.ensembl.org/mus_musculus/Gene/Summary?g=ENSMUSG00000066072" xr:uid="{2F5DAF62-3808-4840-91A9-4C37C06BF103}"/>
    <hyperlink ref="H209" r:id="rId483" display="http://useast.ensembl.org/homo_sapiens/Gene/Summary?db=core;g=ENSG00000162365" xr:uid="{13E9B0FC-70F3-4061-8BA8-924AD3E563B8}"/>
    <hyperlink ref="J209" r:id="rId484" display="http://useast.ensembl.org/mus_musculus/Gene/Summary?g=ENSMUSG00000028712" xr:uid="{F9128539-B084-4205-AC1A-6E78DEF7FB9C}"/>
    <hyperlink ref="K209" r:id="rId485" display="http://useast.ensembl.org/mus_musculus/Gene/Summary?g=ENSMUSG00000028712" xr:uid="{841CC591-F805-46E9-BCD1-D0308AC45292}"/>
    <hyperlink ref="H208" r:id="rId486" display="http://useast.ensembl.org/homo_sapiens/Gene/Summary?db=core;g=ENSG00000162365" xr:uid="{267FB7DC-6E24-404D-AF3F-3E6DC1811DCD}"/>
    <hyperlink ref="J208" r:id="rId487" display="http://useast.ensembl.org/mus_musculus/Gene/Summary?g=ENSMUSG00000084346" xr:uid="{D0C2A188-6290-47E8-9E23-44AB4D1CC7D4}"/>
    <hyperlink ref="K208" r:id="rId488" display="http://useast.ensembl.org/mus_musculus/Gene/Summary?g=ENSMUSG00000084346" xr:uid="{D5402418-D388-4EDF-A393-441D80FC2431}"/>
    <hyperlink ref="H202" r:id="rId489" display="http://useast.ensembl.org/homo_sapiens/Gene/Summary?db=core;g=ENSG00000036530" xr:uid="{56BA5F4D-C92F-43CF-8C73-317A3916EDFE}"/>
    <hyperlink ref="J202" r:id="rId490" display="http://useast.ensembl.org/mus_musculus/Gene/Summary?g=ENSMUSG00000021259" xr:uid="{BC0E14DC-358E-4BF6-952B-7127278D0E9D}"/>
    <hyperlink ref="K202" r:id="rId491" display="http://useast.ensembl.org/mus_musculus/Gene/Summary?g=ENSMUSG00000021259" xr:uid="{F6461871-05FE-4555-BF68-0594080EF126}"/>
    <hyperlink ref="H224" r:id="rId492" display="http://useast.ensembl.org/homo_sapiens/Gene/Summary?db=core;g=ENSG00000186529" xr:uid="{99428D9D-3AA6-4153-91F1-739BED0A4D84}"/>
    <hyperlink ref="J224" r:id="rId493" display="http://useast.ensembl.org/mus_musculus/Gene/Summary?g=ENSMUSG00000003484" xr:uid="{04B6A274-BBCA-4A30-BC58-A1E306BE9D79}"/>
    <hyperlink ref="K224" r:id="rId494" display="http://useast.ensembl.org/mus_musculus/Gene/Summary?g=ENSMUSG00000003484" xr:uid="{5B3E0C10-DFB5-438A-A60D-6D1521A9A189}"/>
    <hyperlink ref="H507" r:id="rId495" display="http://useast.ensembl.org/homo_sapiens/Gene/Summary?db=core;g=ENSG00000277603" xr:uid="{C692BF3E-68FE-4531-8F7C-A2D564AB12B3}"/>
    <hyperlink ref="J507" r:id="rId496" display="http://useast.ensembl.org/mus_musculus/Gene/Summary?g=" xr:uid="{A4EDB631-DA8F-4E0E-A516-18CB69270CB8}"/>
    <hyperlink ref="K507" r:id="rId497" display="http://useast.ensembl.org/mus_musculus/Gene/Summary?g=" xr:uid="{3A41668D-9D7F-4005-990C-A5B933B397DB}"/>
    <hyperlink ref="H485" r:id="rId498" display="http://useast.ensembl.org/homo_sapiens/Gene/Summary?db=core;g=ENSG00000197122" xr:uid="{91D22C1B-64D0-4297-B65E-34D15A1001C6}"/>
    <hyperlink ref="J485" r:id="rId499" display="http://useast.ensembl.org/mus_musculus/Gene/Summary?g=ENSMUSG00000027646" xr:uid="{7E83C0BA-F223-4059-97A6-B1E233116531}"/>
    <hyperlink ref="K485" r:id="rId500" display="http://useast.ensembl.org/mus_musculus/Gene/Summary?g=ENSMUSG00000027646" xr:uid="{B0A63177-A5DF-4A91-AA5E-1BFCE9083B97}"/>
    <hyperlink ref="H345" r:id="rId501" display="http://useast.ensembl.org/homo_sapiens/Gene/Summary?db=core;g=ENSG00000105639" xr:uid="{715CF49A-759D-4728-ADA2-A9AA61B6A055}"/>
    <hyperlink ref="J345" r:id="rId502" display="http://useast.ensembl.org/mus_musculus/Gene/Summary?g=ENSMUSG00000031805" xr:uid="{D40F53B5-1FBF-418B-ACCE-23BC9556F42A}"/>
    <hyperlink ref="K345" r:id="rId503" display="http://useast.ensembl.org/mus_musculus/Gene/Summary?g=ENSMUSG00000031805" xr:uid="{3FA5D527-E1E7-4EEE-AC23-C6A19EB0286A}"/>
    <hyperlink ref="H100" r:id="rId504" display="http://useast.ensembl.org/homo_sapiens/Gene/Summary?db=core;g=ENSG00000232414" xr:uid="{F8841C29-3ACE-4305-BEC5-909CFA8FA7E9}"/>
    <hyperlink ref="J100" r:id="rId505" display="http://useast.ensembl.org/mus_musculus/Gene/Summary?g=" xr:uid="{2758358C-32A6-4813-99F3-49C4681EBCD6}"/>
    <hyperlink ref="K100" r:id="rId506" display="http://useast.ensembl.org/mus_musculus/Gene/Summary?g=" xr:uid="{849B9C6C-0C5F-40CC-B5C1-B8628E3D74FF}"/>
    <hyperlink ref="H219" r:id="rId507" display="http://useast.ensembl.org/homo_sapiens/Gene/Summary?db=core;g=ENSG00000186204" xr:uid="{1F841D20-A916-478D-A787-CA73A64A383E}"/>
    <hyperlink ref="J219" r:id="rId508" display="http://useast.ensembl.org/mus_musculus/Gene/Summary?g=ENSMUSG00000063929" xr:uid="{CF47D150-77F9-46D7-A176-C6C563436C32}"/>
    <hyperlink ref="K219" r:id="rId509" display="http://useast.ensembl.org/mus_musculus/Gene/Summary?g=ENSMUSG00000063929" xr:uid="{1984F9C6-C566-4ABB-8A5D-D17AA7FDA2EC}"/>
    <hyperlink ref="H216" r:id="rId510" display="http://useast.ensembl.org/homo_sapiens/Gene/Summary?db=core;g=ENSG00000186204" xr:uid="{7DC30DFD-8798-4462-8CF8-D940C060196F}"/>
    <hyperlink ref="J216" r:id="rId511" display="http://useast.ensembl.org/mus_musculus/Gene/Summary?g=ENSMUSG00000066072" xr:uid="{927B83DD-1B32-4FAF-9215-80DB131937B1}"/>
    <hyperlink ref="K216" r:id="rId512" display="http://useast.ensembl.org/mus_musculus/Gene/Summary?g=ENSMUSG00000066072" xr:uid="{01525D9E-0D2C-4BDF-885C-053D266D92C8}"/>
    <hyperlink ref="H218" r:id="rId513" display="http://useast.ensembl.org/homo_sapiens/Gene/Summary?db=core;g=ENSG00000186204" xr:uid="{24A4B618-55B1-4B21-BBE0-701553933BC5}"/>
    <hyperlink ref="J218" r:id="rId514" display="http://useast.ensembl.org/mus_musculus/Gene/Summary?g=ENSMUSG00000028712" xr:uid="{FD142040-C73B-4D9F-9F9C-61B6351C5E45}"/>
    <hyperlink ref="K218" r:id="rId515" display="http://useast.ensembl.org/mus_musculus/Gene/Summary?g=ENSMUSG00000028712" xr:uid="{8ADEC567-5037-407B-8C0B-73CEC4ED055F}"/>
    <hyperlink ref="H217" r:id="rId516" display="http://useast.ensembl.org/homo_sapiens/Gene/Summary?db=core;g=ENSG00000186204" xr:uid="{1C15F388-FD6A-4D70-81D6-DB3306658177}"/>
    <hyperlink ref="J217" r:id="rId517" display="http://useast.ensembl.org/mus_musculus/Gene/Summary?g=ENSMUSG00000084346" xr:uid="{9321018D-45DD-4EF6-AD53-0C8DA3AC79A6}"/>
    <hyperlink ref="K217" r:id="rId518" display="http://useast.ensembl.org/mus_musculus/Gene/Summary?g=ENSMUSG00000084346" xr:uid="{91003319-1A79-45B1-868C-D7C555BB0363}"/>
    <hyperlink ref="H51" r:id="rId519" display="http://useast.ensembl.org/homo_sapiens/Gene/Summary?db=core;g=ENSG00000121691" xr:uid="{7506CA94-5568-4032-8CFE-22B6AE577A62}"/>
    <hyperlink ref="J51" r:id="rId520" display="http://useast.ensembl.org/mus_musculus/Gene/Summary?g=ENSMUSG00000027187" xr:uid="{56976A5C-017D-40C5-BAD7-7E08BDA99CC6}"/>
    <hyperlink ref="K51" r:id="rId521" display="http://useast.ensembl.org/mus_musculus/Gene/Summary?g=ENSMUSG00000027187" xr:uid="{A4B2BF0A-297C-4554-990D-34B609EFCAC2}"/>
    <hyperlink ref="H77" r:id="rId522" display="http://useast.ensembl.org/homo_sapiens/Gene/Summary?db=core;g=ENSG00000167740" xr:uid="{D9E718FA-BEAD-40BE-91B5-4A4167429489}"/>
    <hyperlink ref="J77" r:id="rId523" display="http://useast.ensembl.org/mus_musculus/Gene/Summary?g=ENSMUSG00000057778" xr:uid="{B8DDD0F7-5951-40D2-B78D-A87FD321A26D}"/>
    <hyperlink ref="K77" r:id="rId524" display="http://useast.ensembl.org/mus_musculus/Gene/Summary?g=ENSMUSG00000057778" xr:uid="{CE64010A-0D2A-488B-8581-C6A996F3D8F1}"/>
    <hyperlink ref="H461" r:id="rId525" display="http://useast.ensembl.org/homo_sapiens/Gene/Summary?db=core;g=ENSG00000198963" xr:uid="{EDE32BE5-A5FA-4DB0-8E12-5B5EB06B1D88}"/>
    <hyperlink ref="J461" r:id="rId526" display="http://useast.ensembl.org/mus_musculus/Gene/Summary?g=ENSMUSG00000036192" xr:uid="{D2B47D34-3088-42AD-B1A1-4EA66B30DAFC}"/>
    <hyperlink ref="K461" r:id="rId527" display="http://useast.ensembl.org/mus_musculus/Gene/Summary?g=ENSMUSG00000036192" xr:uid="{DF0A5519-2932-4B25-9E20-847C8B74F05F}"/>
    <hyperlink ref="H215" r:id="rId528" display="http://useast.ensembl.org/homo_sapiens/Gene/Summary?db=core;g=ENSG00000171903" xr:uid="{7A35DCEC-D37F-43B3-9543-E75D9BEC69BE}"/>
    <hyperlink ref="J215" r:id="rId529" display="http://useast.ensembl.org/mus_musculus/Gene/Summary?g=ENSMUSG00000063929" xr:uid="{36648644-A516-4494-A7E3-0720BFA92957}"/>
    <hyperlink ref="K215" r:id="rId530" display="http://useast.ensembl.org/mus_musculus/Gene/Summary?g=ENSMUSG00000063929" xr:uid="{3DDF20DD-FAA9-482B-A5CF-0856F196A312}"/>
    <hyperlink ref="H212" r:id="rId531" display="http://useast.ensembl.org/homo_sapiens/Gene/Summary?db=core;g=ENSG00000171903" xr:uid="{02B37173-926B-4E22-BCD1-DEA8C403BEBB}"/>
    <hyperlink ref="J212" r:id="rId532" display="http://useast.ensembl.org/mus_musculus/Gene/Summary?g=ENSMUSG00000066072" xr:uid="{20B29781-709C-4047-AF17-BD47ED7AC9B0}"/>
    <hyperlink ref="K212" r:id="rId533" display="http://useast.ensembl.org/mus_musculus/Gene/Summary?g=ENSMUSG00000066072" xr:uid="{0B8B7C73-9CDF-4B04-87FA-BE160E3FB6FD}"/>
    <hyperlink ref="H214" r:id="rId534" display="http://useast.ensembl.org/homo_sapiens/Gene/Summary?db=core;g=ENSG00000171903" xr:uid="{4751F960-AE6D-4940-A677-A273692A2451}"/>
    <hyperlink ref="J214" r:id="rId535" display="http://useast.ensembl.org/mus_musculus/Gene/Summary?g=ENSMUSG00000028712" xr:uid="{B7EB731E-A59B-45D2-A7E9-AA22CF9FA314}"/>
    <hyperlink ref="K214" r:id="rId536" display="http://useast.ensembl.org/mus_musculus/Gene/Summary?g=ENSMUSG00000028712" xr:uid="{E5EA3A92-97CF-4CC2-81B5-176B1F19B4BB}"/>
    <hyperlink ref="H213" r:id="rId537" display="http://useast.ensembl.org/homo_sapiens/Gene/Summary?db=core;g=ENSG00000171903" xr:uid="{5D153881-8319-4F88-B5E2-B0235CBB576C}"/>
    <hyperlink ref="J213" r:id="rId538" display="http://useast.ensembl.org/mus_musculus/Gene/Summary?g=ENSMUSG00000084346" xr:uid="{0E7522FB-5DFF-4BFB-89C2-DFF45B95D1CD}"/>
    <hyperlink ref="K213" r:id="rId539" display="http://useast.ensembl.org/mus_musculus/Gene/Summary?g=ENSMUSG00000084346" xr:uid="{24856CB2-2ED0-46E5-ACBC-46E665BB0A30}"/>
    <hyperlink ref="H152" r:id="rId540" display="http://useast.ensembl.org/homo_sapiens/Gene/Summary?db=core;g=ENSG00000278088" xr:uid="{CD40158C-4B02-4C61-B0B6-B23E8A4A45BD}"/>
    <hyperlink ref="J152" r:id="rId541" display="http://useast.ensembl.org/mus_musculus/Gene/Summary?g=" xr:uid="{7E67B9E7-8C71-4BC6-A074-B35640391A9D}"/>
    <hyperlink ref="K152" r:id="rId542" display="http://useast.ensembl.org/mus_musculus/Gene/Summary?g=" xr:uid="{5AC67DF9-775D-4F12-BD97-88CF5AF32231}"/>
    <hyperlink ref="H96" r:id="rId543" display="http://useast.ensembl.org/homo_sapiens/Gene/Summary?db=core;g=ENSG00000231852" xr:uid="{D5D2B951-C473-4C2D-933F-BF0FF063A839}"/>
    <hyperlink ref="J96" r:id="rId544" display="http://useast.ensembl.org/mus_musculus/Gene/Summary?g=ENSMUSG00000024365" xr:uid="{4BB3CD84-C6B8-4379-8404-21D546A1BDDE}"/>
    <hyperlink ref="K96" r:id="rId545" display="http://useast.ensembl.org/mus_musculus/Gene/Summary?g=ENSMUSG00000024365" xr:uid="{06EEF091-9993-415E-BDC9-103F625A936E}"/>
    <hyperlink ref="H105" r:id="rId546" display="http://useast.ensembl.org/homo_sapiens/Gene/Summary?db=core;g=ENSG00000187553" xr:uid="{045963C8-2FD2-46A6-97DF-14D78D1A6B10}"/>
    <hyperlink ref="J105" r:id="rId547" display="http://useast.ensembl.org/mus_musculus/Gene/Summary?g=ENSMUSG00000062432" xr:uid="{C4F099C8-3440-41A8-BCA8-14BA73C6F7D8}"/>
    <hyperlink ref="K105" r:id="rId548" display="http://useast.ensembl.org/mus_musculus/Gene/Summary?g=ENSMUSG00000062432" xr:uid="{203281DF-901A-4E52-8F70-5CA00204CEA9}"/>
    <hyperlink ref="H103" r:id="rId549" display="http://useast.ensembl.org/homo_sapiens/Gene/Summary?db=core;g=ENSG00000095596" xr:uid="{DCF1E6A6-52A2-4AFB-B23A-E99F372A9763}"/>
    <hyperlink ref="J103" r:id="rId550" display="http://useast.ensembl.org/mus_musculus/Gene/Summary?g=ENSMUSG00000024987" xr:uid="{35E8A392-434A-47B8-B6D0-B6A2B287C23B}"/>
    <hyperlink ref="K103" r:id="rId551" display="http://useast.ensembl.org/mus_musculus/Gene/Summary?g=ENSMUSG00000024987" xr:uid="{BC9ADCF3-FEE8-4C35-8347-444EA78A90D1}"/>
    <hyperlink ref="H309" r:id="rId552" display="http://useast.ensembl.org/homo_sapiens/Gene/Summary?db=core;g=ENSG00000244734" xr:uid="{67C048EF-C482-40B3-89CC-3C0E47D2F575}"/>
    <hyperlink ref="H311" r:id="rId553" display="http://useast.ensembl.org/homo_sapiens/Gene/Summary?db=core;g=ENSG00000223609" xr:uid="{746B87A0-A38F-4F58-A3FB-6EA7AC3872E9}"/>
    <hyperlink ref="H91" r:id="rId554" display="http://useast.ensembl.org/homo_sapiens/Gene/Summary?db=core;g=ENSG00000137869" xr:uid="{04584B72-2080-4E95-B779-F23F0496E781}"/>
    <hyperlink ref="J91" r:id="rId555" display="http://useast.ensembl.org/mus_musculus/Gene/Summary?g=ENSMUSG00000032274" xr:uid="{A0D8FE85-B895-4376-B1B8-FCAF81F88F73}"/>
    <hyperlink ref="K91" r:id="rId556" display="http://useast.ensembl.org/mus_musculus/Gene/Summary?g=ENSMUSG00000032274" xr:uid="{B9975A94-1709-45D4-894E-89055C09E5EE}"/>
    <hyperlink ref="H84" r:id="rId557" display="http://useast.ensembl.org/homo_sapiens/Gene/Summary?db=core;g=ENSG00000172115" xr:uid="{DA2A7F95-75E3-4386-A72F-77C187D5555B}"/>
    <hyperlink ref="J84" r:id="rId558" display="http://useast.ensembl.org/mus_musculus/Gene/Summary?g=ENSMUSG00000058927" xr:uid="{8AAE2088-7B42-461A-B730-B045CCBC4A57}"/>
    <hyperlink ref="K84" r:id="rId559" display="http://useast.ensembl.org/mus_musculus/Gene/Summary?g=ENSMUSG00000058927" xr:uid="{880BB45E-0E09-43E2-9010-E0B1E19EFC78}"/>
    <hyperlink ref="H83" r:id="rId560" display="http://useast.ensembl.org/homo_sapiens/Gene/Summary?db=core;g=ENSG00000172115" xr:uid="{1CB98978-148F-420F-8032-CFD08EBC3523}"/>
    <hyperlink ref="J83" r:id="rId561" display="http://useast.ensembl.org/mus_musculus/Gene/Summary?g=ENSMUSG00000063694" xr:uid="{B9A75017-5FBE-4473-9F15-B53270C77821}"/>
    <hyperlink ref="K83" r:id="rId562" display="http://useast.ensembl.org/mus_musculus/Gene/Summary?g=ENSMUSG00000063694" xr:uid="{48BA7FE5-864A-4A8E-A7F1-AF3E5B7A9C9A}"/>
    <hyperlink ref="H312" r:id="rId563" display="http://useast.ensembl.org/homo_sapiens/Gene/Summary?db=core;g=ENSG00000213931" xr:uid="{4780DF95-EF01-4D29-8433-A40112346A9D}"/>
    <hyperlink ref="J312" r:id="rId564" display="http://useast.ensembl.org/mus_musculus/Gene/Summary?g=ENSMUSG00000052187" xr:uid="{AD85DE08-2225-41F1-8BAA-52C6F8A783D0}"/>
    <hyperlink ref="K312" r:id="rId565" display="http://useast.ensembl.org/mus_musculus/Gene/Summary?g=ENSMUSG00000052187" xr:uid="{08C4A8C5-931D-4419-9564-B9CC325EA6B4}"/>
    <hyperlink ref="H314" r:id="rId566" display="http://useast.ensembl.org/homo_sapiens/Gene/Summary?db=core;g=ENSG00000196565" xr:uid="{D85CD65A-0E3B-4910-B651-CA6A078A84A5}"/>
    <hyperlink ref="H462" r:id="rId567" display="http://useast.ensembl.org/homo_sapiens/Gene/Summary?db=core;g=ENSG00000143365" xr:uid="{D12AD217-89C4-49BB-9816-9E8F83EE75A0}"/>
    <hyperlink ref="J462" r:id="rId568" display="http://useast.ensembl.org/mus_musculus/Gene/Summary?g=ENSMUSG00000028150" xr:uid="{C27784EA-45D3-43D7-99AA-0382AE212BBE}"/>
    <hyperlink ref="K462" r:id="rId569" display="http://useast.ensembl.org/mus_musculus/Gene/Summary?g=ENSMUSG00000028150" xr:uid="{F1DD0177-C39B-4D26-B5B5-879B4ED040A5}"/>
    <hyperlink ref="H506" r:id="rId570" display="http://useast.ensembl.org/homo_sapiens/Gene/Summary?db=core;g=ENSG00000115705" xr:uid="{486E6F2B-CE31-4FEC-8B63-B19803885DF6}"/>
    <hyperlink ref="J506" r:id="rId571" display="http://useast.ensembl.org/mus_musculus/Gene/Summary?g=ENSMUSG00000020673" xr:uid="{AB164304-CCD9-4F30-AE07-ACB3EE8223CA}"/>
    <hyperlink ref="K506" r:id="rId572" display="http://useast.ensembl.org/mus_musculus/Gene/Summary?g=ENSMUSG00000020673" xr:uid="{367A099E-B0E1-47FA-A1CA-8BB98D0DEED8}"/>
    <hyperlink ref="H401" r:id="rId573" display="http://useast.ensembl.org/homo_sapiens/Gene/Summary?db=core;g=ENSG00000165553" xr:uid="{729B0BA4-9332-4735-98B9-2FC7FF8F2FFA}"/>
    <hyperlink ref="J401" r:id="rId574" display="http://useast.ensembl.org/mus_musculus/Gene/Summary?g=ENSMUSG00000021032" xr:uid="{11BB59FC-6C1C-4247-B2A9-143DF0AF8637}"/>
    <hyperlink ref="K401" r:id="rId575" display="http://useast.ensembl.org/mus_musculus/Gene/Summary?g=ENSMUSG00000021032" xr:uid="{A86F4543-C4A2-4D0B-8613-C4E4DA039CBA}"/>
    <hyperlink ref="H454" r:id="rId576" display="http://useast.ensembl.org/homo_sapiens/Gene/Summary?db=core;g=ENSG00000130508" xr:uid="{BC32179B-8F23-4B3A-A6B9-E5327087835C}"/>
    <hyperlink ref="J454" r:id="rId577" display="http://useast.ensembl.org/mus_musculus/Gene/Summary?g=ENSMUSG00000020674" xr:uid="{F9BB5B5E-8616-4A2F-8A42-B1B61EE86FDB}"/>
    <hyperlink ref="K454" r:id="rId578" display="http://useast.ensembl.org/mus_musculus/Gene/Summary?g=ENSMUSG00000020674" xr:uid="{DC065041-6D97-4817-9EDB-01D0AEF6D42C}"/>
    <hyperlink ref="H322" r:id="rId579" display="http://useast.ensembl.org/homo_sapiens/Gene/Summary?db=core;g=ENSG00000051620" xr:uid="{6397D6E7-821E-49A2-A1C0-DBA6E0D3D700}"/>
    <hyperlink ref="J322" r:id="rId580" display="http://useast.ensembl.org/mus_musculus/Gene/Summary?g=ENSMUSG00000019853" xr:uid="{66FA3640-CE54-49B2-A7BB-937090DED18D}"/>
    <hyperlink ref="K322" r:id="rId581" display="http://useast.ensembl.org/mus_musculus/Gene/Summary?g=ENSMUSG00000019853" xr:uid="{4EBA07E9-5810-45C2-B0B0-CE65374F30E3}"/>
    <hyperlink ref="H477" r:id="rId582" display="http://useast.ensembl.org/homo_sapiens/Gene/Summary?db=core;g=ENSG00000204370" xr:uid="{6FE72195-DD1B-4CC3-916D-ED8E9C7AD2B5}"/>
    <hyperlink ref="J477" r:id="rId583" display="http://useast.ensembl.org/mus_musculus/Gene/Summary?g=ENSMUSG00000000171" xr:uid="{F869857B-6C0E-46BA-89DE-8B7C41201CBB}"/>
    <hyperlink ref="K477" r:id="rId584" display="http://useast.ensembl.org/mus_musculus/Gene/Summary?g=ENSMUSG00000000171" xr:uid="{6000F32B-1DDF-446F-8A38-75808354D056}"/>
    <hyperlink ref="H492" r:id="rId585" display="http://useast.ensembl.org/homo_sapiens/Gene/Summary?db=core;g=ENSG00000059377" xr:uid="{76EE7259-6E9A-446D-A153-CAB101311486}"/>
    <hyperlink ref="J492" r:id="rId586" display="http://useast.ensembl.org/mus_musculus/Gene/Summary?g=ENSMUSG00000029925" xr:uid="{2811991A-4B26-455E-82D1-081FB3D2D3D3}"/>
    <hyperlink ref="K492" r:id="rId587" display="http://useast.ensembl.org/mus_musculus/Gene/Summary?g=ENSMUSG00000029925" xr:uid="{694B07F4-99B2-491A-843A-C69D3889654A}"/>
    <hyperlink ref="H489" r:id="rId588" display="http://useast.ensembl.org/homo_sapiens/Gene/Summary?db=core;g=ENSG00000115107" xr:uid="{4DB3F2B4-B662-4797-9252-D1EE21262690}"/>
    <hyperlink ref="J489" r:id="rId589" display="http://useast.ensembl.org/mus_musculus/Gene/Summary?g=ENSMUSG00000026389" xr:uid="{0DAED0EB-C9F2-4918-ABFB-A9AFA3BE46DE}"/>
    <hyperlink ref="K489" r:id="rId590" display="http://useast.ensembl.org/mus_musculus/Gene/Summary?g=ENSMUSG00000026389" xr:uid="{0FDD0441-09D4-4E25-9899-3E9237619DDF}"/>
    <hyperlink ref="H460" r:id="rId591" display="http://useast.ensembl.org/homo_sapiens/Gene/Summary?db=core;g=ENSG00000069667" xr:uid="{5CC60BA1-DC31-4FB9-B393-C418EAD0DAB1}"/>
    <hyperlink ref="J460" r:id="rId592" display="http://useast.ensembl.org/mus_musculus/Gene/Summary?g=ENSMUSG00000032238" xr:uid="{B9172691-E953-452D-AFFE-99D083944426}"/>
    <hyperlink ref="K460" r:id="rId593" display="http://useast.ensembl.org/mus_musculus/Gene/Summary?g=ENSMUSG00000032238" xr:uid="{F80E2E10-9CD2-45BD-941E-EE95366A6E56}"/>
    <hyperlink ref="H301" r:id="rId594" display="http://useast.ensembl.org/homo_sapiens/Gene/Summary?db=core;g=ENSG00000123201" xr:uid="{85F1B53B-6248-44BF-80FD-0B59A34312D3}"/>
    <hyperlink ref="J301" r:id="rId595" display="http://useast.ensembl.org/mus_musculus/Gene/Summary?g=" xr:uid="{FD0B5181-4D63-4278-AA84-D18F36CB5511}"/>
    <hyperlink ref="K301" r:id="rId596" display="http://useast.ensembl.org/mus_musculus/Gene/Summary?g=" xr:uid="{5EAC0CBB-917C-4EE9-ADE5-518F6B124AFA}"/>
    <hyperlink ref="H150" r:id="rId597" display="http://useast.ensembl.org/homo_sapiens/Gene/Summary?db=core;g=ENSG00000205702" xr:uid="{6B0B9B39-F8D8-4380-BC50-DC7C2EE9860E}"/>
    <hyperlink ref="J150" r:id="rId598" display="http://useast.ensembl.org/mus_musculus/Gene/Summary?g=ENSMUSG00000068083" xr:uid="{10E2252F-75ED-4780-8724-A9EF941FD8DB}"/>
    <hyperlink ref="K150" r:id="rId599" display="http://useast.ensembl.org/mus_musculus/Gene/Summary?g=ENSMUSG00000068083" xr:uid="{541B78B6-544B-46BF-BAE3-D9702543816E}"/>
    <hyperlink ref="H146" r:id="rId600" display="http://useast.ensembl.org/homo_sapiens/Gene/Summary?db=core;g=ENSG00000205702" xr:uid="{4DD09A50-35E4-42B1-BE31-92C6E575B928}"/>
    <hyperlink ref="J146" r:id="rId601" display="http://useast.ensembl.org/mus_musculus/Gene/Summary?g=ENSMUSG00000096852" xr:uid="{A45B10D9-45F3-4AF4-A939-D3B208345119}"/>
    <hyperlink ref="K146" r:id="rId602" display="http://useast.ensembl.org/mus_musculus/Gene/Summary?g=ENSMUSG00000096852" xr:uid="{D0F4CEAB-1879-40A4-A951-F6681F08773D}"/>
    <hyperlink ref="H151" r:id="rId603" display="http://useast.ensembl.org/homo_sapiens/Gene/Summary?db=core;g=ENSG00000205702" xr:uid="{B848C493-06F5-4FB6-8758-47CB1DFFD10A}"/>
    <hyperlink ref="J151" r:id="rId604" display="http://useast.ensembl.org/mus_musculus/Gene/Summary?g=ENSMUSG00000068086" xr:uid="{AA1E90A6-CC39-4B95-BA47-AEE6CDF8EA39}"/>
    <hyperlink ref="K151" r:id="rId605" display="http://useast.ensembl.org/mus_musculus/Gene/Summary?g=ENSMUSG00000068086" xr:uid="{E7DB2E5F-EC18-4E99-938C-E229CDD32753}"/>
    <hyperlink ref="H147" r:id="rId606" display="http://useast.ensembl.org/homo_sapiens/Gene/Summary?db=core;g=ENSG00000205702" xr:uid="{D9CA8AB7-A7F8-4745-AA84-43A340617052}"/>
    <hyperlink ref="J147" r:id="rId607" display="http://useast.ensembl.org/mus_musculus/Gene/Summary?g=ENSMUSG00000061740" xr:uid="{6874BC2C-04A7-4227-946B-43D4AC17E73F}"/>
    <hyperlink ref="K147" r:id="rId608" display="http://useast.ensembl.org/mus_musculus/Gene/Summary?g=ENSMUSG00000061740" xr:uid="{C9DA282F-89D7-49C8-83D3-05520CAD76B8}"/>
    <hyperlink ref="H145" r:id="rId609" display="http://useast.ensembl.org/homo_sapiens/Gene/Summary?db=core;g=ENSG00000205702" xr:uid="{7ACF9A95-A767-4A35-9B43-DA575BA98198}"/>
    <hyperlink ref="J145" r:id="rId610" display="http://useast.ensembl.org/mus_musculus/Gene/Summary?g=ENSMUSG00000068085" xr:uid="{57549D24-74AF-40C6-B586-CB94B2CD3C59}"/>
    <hyperlink ref="K145" r:id="rId611" display="http://useast.ensembl.org/mus_musculus/Gene/Summary?g=ENSMUSG00000068085" xr:uid="{0BD8A8FF-4F92-4F16-9A92-73D4C010BF81}"/>
    <hyperlink ref="H144" r:id="rId612" display="http://useast.ensembl.org/homo_sapiens/Gene/Summary?db=core;g=ENSG00000205702" xr:uid="{ECA4DF3D-E58F-4D3F-A967-47BFC58153C4}"/>
    <hyperlink ref="J144" r:id="rId613" display="http://useast.ensembl.org/mus_musculus/Gene/Summary?g=ENSMUSG00000094806" xr:uid="{2E359EE0-870C-4E10-BF6D-060B3E211069}"/>
    <hyperlink ref="K144" r:id="rId614" display="http://useast.ensembl.org/mus_musculus/Gene/Summary?g=ENSMUSG00000094806" xr:uid="{AF51D6AB-DFCA-4581-B6DF-CE161F2764D1}"/>
    <hyperlink ref="H148" r:id="rId615" display="http://useast.ensembl.org/homo_sapiens/Gene/Summary?db=core;g=ENSG00000205702" xr:uid="{7E457930-5ED0-4441-8E72-356209471738}"/>
    <hyperlink ref="J148" r:id="rId616" display="http://useast.ensembl.org/mus_musculus/Gene/Summary?g=ENSMUSG00000022445" xr:uid="{B98B282B-1558-4253-84F4-DC3C0860655E}"/>
    <hyperlink ref="K148" r:id="rId617" display="http://useast.ensembl.org/mus_musculus/Gene/Summary?g=ENSMUSG00000022445" xr:uid="{DD1E7259-AFB0-47E5-8D05-03C53A326336}"/>
    <hyperlink ref="H149" r:id="rId618" display="http://useast.ensembl.org/homo_sapiens/Gene/Summary?db=core;g=ENSG00000205702" xr:uid="{9C522B93-EF5C-4809-A74D-D459930B5F46}"/>
    <hyperlink ref="J149" r:id="rId619" display="http://useast.ensembl.org/mus_musculus/Gene/Summary?g=ENSMUSG00000094559" xr:uid="{8B37FFB8-3E30-47A7-A540-73BEC6C08C67}"/>
    <hyperlink ref="K149" r:id="rId620" display="http://useast.ensembl.org/mus_musculus/Gene/Summary?g=ENSMUSG00000094559" xr:uid="{A80E31F1-EDED-47DA-AE6F-C1AB9C38789F}"/>
    <hyperlink ref="H143" r:id="rId621" display="http://useast.ensembl.org/homo_sapiens/Gene/Summary?db=core;g=ENSG00000205702" xr:uid="{C40A7ADA-F65B-408C-808A-D624B82DD533}"/>
    <hyperlink ref="J143" r:id="rId622" display="http://useast.ensembl.org/mus_musculus/Gene/Summary?g=ENSMUSG00000118516" xr:uid="{462A6EC3-60A9-4FBA-B968-21FD31AFB1D0}"/>
    <hyperlink ref="K143" r:id="rId623" display="http://useast.ensembl.org/mus_musculus/Gene/Summary?g=ENSMUSG00000118516" xr:uid="{AC0D3591-0982-4F8E-BBC1-478013720BEB}"/>
    <hyperlink ref="H69" r:id="rId624" display="http://useast.ensembl.org/homo_sapiens/Gene/Summary?db=core;g=ENSG00000178741" xr:uid="{F19B70CD-28AA-4948-94A3-FEB02A58F247}"/>
    <hyperlink ref="J69" r:id="rId625" display="http://useast.ensembl.org/mus_musculus/Gene/Summary?g=ENSMUSG00000000088" xr:uid="{2B054872-E60A-48D5-8C07-A86422A8F58E}"/>
    <hyperlink ref="K69" r:id="rId626" display="http://useast.ensembl.org/mus_musculus/Gene/Summary?g=ENSMUSG00000000088" xr:uid="{1F612815-2C38-46D9-9EEE-1FE888127E22}"/>
    <hyperlink ref="H12" r:id="rId627" display="http://useast.ensembl.org/homo_sapiens/Gene/Summary?db=core;g=ENSG00000118492" xr:uid="{40568D7E-F544-4391-BFEA-FA2821ADBEA3}"/>
    <hyperlink ref="J12" r:id="rId628" display="http://useast.ensembl.org/mus_musculus/Gene/Summary?g=ENSMUSG00000050994" xr:uid="{95E1FF71-6754-4655-9E2D-BCEE4C872316}"/>
    <hyperlink ref="K12" r:id="rId629" display="http://useast.ensembl.org/mus_musculus/Gene/Summary?g=ENSMUSG00000050994" xr:uid="{CB572D17-F4AA-4E59-A0F7-23B7F60FAD8A}"/>
    <hyperlink ref="H101" r:id="rId630" display="http://useast.ensembl.org/homo_sapiens/Gene/Summary?db=core;g=ENSG00000233151" xr:uid="{A99BDA25-196E-4F6C-BC3D-D3774D76CAB7}"/>
    <hyperlink ref="J101" r:id="rId631" display="http://useast.ensembl.org/mus_musculus/Gene/Summary?g=" xr:uid="{0CFD99E0-FABD-4E2E-A644-781F45207FBA}"/>
    <hyperlink ref="K101" r:id="rId632" display="http://useast.ensembl.org/mus_musculus/Gene/Summary?g=" xr:uid="{37D0601C-6C25-45BD-AE2B-3AA17B3BC071}"/>
    <hyperlink ref="H269" r:id="rId633" display="http://useast.ensembl.org/homo_sapiens/Gene/Summary?db=core;g=ENSG00000134824" xr:uid="{53E7E968-4A1A-4EDD-94BC-BFE002F55B8B}"/>
    <hyperlink ref="J269" r:id="rId634" display="http://useast.ensembl.org/mus_musculus/Gene/Summary?g=ENSMUSG00000024665" xr:uid="{2E156491-03D9-49FC-974A-8CCDCF355E50}"/>
    <hyperlink ref="K269" r:id="rId635" display="http://useast.ensembl.org/mus_musculus/Gene/Summary?g=ENSMUSG00000024665" xr:uid="{6C99600A-7C1E-447E-9F54-CFA69E4DC1A2}"/>
    <hyperlink ref="H279" r:id="rId636" display="http://useast.ensembl.org/homo_sapiens/Gene/Summary?db=core;g=ENSG00000119686" xr:uid="{38518B7F-DCA9-4800-9AB9-5F16B322666D}"/>
    <hyperlink ref="J279" r:id="rId637" display="http://useast.ensembl.org/mus_musculus/Gene/Summary?g=ENSMUSG00000034258" xr:uid="{51783093-F9A1-4971-9041-E225872557A8}"/>
    <hyperlink ref="K279" r:id="rId638" display="http://useast.ensembl.org/mus_musculus/Gene/Summary?g=ENSMUSG00000034258" xr:uid="{BD3252B9-F68B-4285-A04E-E16C42DE341B}"/>
    <hyperlink ref="H86" r:id="rId639" display="http://useast.ensembl.org/homo_sapiens/Gene/Summary?db=core;g=ENSG00000140459" xr:uid="{A992FF08-BB47-4285-9FEE-FD52356D46B1}"/>
    <hyperlink ref="J86" r:id="rId640" display="http://useast.ensembl.org/mus_musculus/Gene/Summary?g=ENSMUSG00000032323" xr:uid="{1892C56C-A25B-4DB7-A691-B4A22CAAAD82}"/>
    <hyperlink ref="K86" r:id="rId641" display="http://useast.ensembl.org/mus_musculus/Gene/Summary?g=ENSMUSG00000032323" xr:uid="{6CF2A15F-F485-4684-A77F-EF59BA333573}"/>
    <hyperlink ref="H373" r:id="rId642" display="http://useast.ensembl.org/homo_sapiens/Gene/Summary?db=core;g=ENSG00000198125" xr:uid="{AE12EEB8-AA13-4277-BB7A-C35392C9A293}"/>
    <hyperlink ref="J373" r:id="rId643" display="http://useast.ensembl.org/mus_musculus/Gene/Summary?g=ENSMUSG00000018893" xr:uid="{2B26EAEA-CFC0-4F1E-A1A8-365F741BFCAF}"/>
    <hyperlink ref="K373" r:id="rId644" display="http://useast.ensembl.org/mus_musculus/Gene/Summary?g=ENSMUSG00000018893" xr:uid="{2A3BE04E-953F-40A9-A7F8-FDFD8D129699}"/>
    <hyperlink ref="H234" r:id="rId645" display="http://useast.ensembl.org/homo_sapiens/Gene/Summary?db=core;g=ENSG00000001630" xr:uid="{8580AEE0-DBE0-4509-8662-BB7249C5B541}"/>
    <hyperlink ref="J234" r:id="rId646" display="http://useast.ensembl.org/mus_musculus/Gene/Summary?g=ENSMUSG00000001467" xr:uid="{63FCE11F-44D4-4DE8-BF57-659EBF459DA4}"/>
    <hyperlink ref="K234" r:id="rId647" display="http://useast.ensembl.org/mus_musculus/Gene/Summary?g=ENSMUSG00000001467" xr:uid="{21888296-01E2-4882-A9A8-8A2E148E9FDE}"/>
    <hyperlink ref="H37" r:id="rId648" display="http://useast.ensembl.org/homo_sapiens/Gene/Summary?db=core;g=ENSG00000106927" xr:uid="{0F833D6B-ED1D-43C1-93F6-982FF2E9CE5E}"/>
    <hyperlink ref="J37" r:id="rId649" display="http://useast.ensembl.org/mus_musculus/Gene/Summary?g=ENSMUSG00000028356" xr:uid="{26D67749-5AF7-4F2D-A4AC-911DA1B018AA}"/>
    <hyperlink ref="K37" r:id="rId650" display="http://useast.ensembl.org/mus_musculus/Gene/Summary?g=ENSMUSG00000028356" xr:uid="{797B98C3-CCC4-4B9C-8CEA-BB3E12FCFB4B}"/>
    <hyperlink ref="H119" r:id="rId651" display="http://useast.ensembl.org/homo_sapiens/Gene/Summary?db=core;g=ENSG00000198077" xr:uid="{9ABE7BFB-1EDE-4BBD-9E2F-9C37985ED23A}"/>
    <hyperlink ref="J119" r:id="rId652" display="http://useast.ensembl.org/mus_musculus/Gene/Summary?g=ENSMUSG00000091867" xr:uid="{2F2735C8-329A-473F-819A-4FF5C30BE4DE}"/>
    <hyperlink ref="K119" r:id="rId653" display="http://useast.ensembl.org/mus_musculus/Gene/Summary?g=ENSMUSG00000091867" xr:uid="{F56D9604-04E0-40FF-B0D8-6AB40EFFCFD6}"/>
    <hyperlink ref="H120" r:id="rId654" display="http://useast.ensembl.org/homo_sapiens/Gene/Summary?db=core;g=ENSG00000198077" xr:uid="{8271A6DC-DA48-4D61-8F34-67E09F75E61A}"/>
    <hyperlink ref="J120" r:id="rId655" display="http://useast.ensembl.org/mus_musculus/Gene/Summary?g=ENSMUSG00000074254" xr:uid="{99CC865E-1516-48B5-B277-2FC521179C21}"/>
    <hyperlink ref="K120" r:id="rId656" display="http://useast.ensembl.org/mus_musculus/Gene/Summary?g=ENSMUSG00000074254" xr:uid="{081C9510-4D5E-4045-B3CF-D0A680524259}"/>
    <hyperlink ref="H118" r:id="rId657" display="http://useast.ensembl.org/homo_sapiens/Gene/Summary?db=core;g=ENSG00000198077" xr:uid="{93CAF227-C2F0-4F27-91C4-EDFB6E00675F}"/>
    <hyperlink ref="J118" r:id="rId658" display="http://useast.ensembl.org/mus_musculus/Gene/Summary?g=ENSMUSG00000060407" xr:uid="{853F7891-4FFC-4055-9950-A13815981860}"/>
    <hyperlink ref="K118" r:id="rId659" display="http://useast.ensembl.org/mus_musculus/Gene/Summary?g=ENSMUSG00000060407" xr:uid="{3B51E018-8C56-4A96-B964-DD423271356C}"/>
    <hyperlink ref="H121" r:id="rId660" display="http://useast.ensembl.org/homo_sapiens/Gene/Summary?db=core;g=ENSG00000198077" xr:uid="{CB543DE4-C7DF-4D5A-AE7C-7DED1D3A164A}"/>
    <hyperlink ref="J121" r:id="rId661" display="http://useast.ensembl.org/mus_musculus/Gene/Summary?g=ENSMUSG00000005547" xr:uid="{10830CCC-EF01-401B-9786-BD6C6189173C}"/>
    <hyperlink ref="K121" r:id="rId662" display="http://useast.ensembl.org/mus_musculus/Gene/Summary?g=ENSMUSG00000005547" xr:uid="{2720CDBD-996A-4311-9E78-24A656575F36}"/>
    <hyperlink ref="H126" r:id="rId663" display="http://useast.ensembl.org/homo_sapiens/Gene/Summary?db=core;g=ENSG00000165841" xr:uid="{7F8C45A3-CA29-4462-9E0B-32CC857F5F08}"/>
    <hyperlink ref="J126" r:id="rId664" display="http://useast.ensembl.org/mus_musculus/Gene/Summary?g=" xr:uid="{B83810F5-50FD-4E5F-A253-78108A2A04D7}"/>
    <hyperlink ref="K126" r:id="rId665" display="http://useast.ensembl.org/mus_musculus/Gene/Summary?g=" xr:uid="{3C4FF4FF-34A1-4336-8F29-B5401E66E5AC}"/>
    <hyperlink ref="H125" r:id="rId666" display="http://useast.ensembl.org/homo_sapiens/Gene/Summary?db=core;g=ENSG00000108242" xr:uid="{AE57BEEA-F207-4956-B47B-B211E9E8E9D9}"/>
    <hyperlink ref="J125" r:id="rId667" display="http://useast.ensembl.org/mus_musculus/Gene/Summary?g=" xr:uid="{6D0B7A3B-639A-4460-AE98-7DC5133E4CFD}"/>
    <hyperlink ref="K125" r:id="rId668" display="http://useast.ensembl.org/mus_musculus/Gene/Summary?g=" xr:uid="{76598B35-E515-47A8-A0E3-5294ABBCFBC0}"/>
    <hyperlink ref="H128" r:id="rId669" display="http://useast.ensembl.org/homo_sapiens/Gene/Summary?db=core;g=ENSG00000138109" xr:uid="{59E04BBB-DAC7-4A27-A925-80B7C930675C}"/>
    <hyperlink ref="J128" r:id="rId670" display="http://useast.ensembl.org/mus_musculus/Gene/Summary?g=" xr:uid="{7DE58843-1650-4AD8-AFDC-7A699DE17928}"/>
    <hyperlink ref="K128" r:id="rId671" display="http://useast.ensembl.org/mus_musculus/Gene/Summary?g=" xr:uid="{5A70D414-E154-4B98-9AD0-7841B954F14F}"/>
    <hyperlink ref="H158" r:id="rId672" display="http://useast.ensembl.org/homo_sapiens/Gene/Summary?db=core;g=ENSG00000130612" xr:uid="{3899350B-F336-469B-9AA9-0248749B5AC3}"/>
    <hyperlink ref="J158" r:id="rId673" display="http://useast.ensembl.org/mus_musculus/Gene/Summary?g=" xr:uid="{8129D873-7EA2-48CA-B19B-453072610009}"/>
    <hyperlink ref="K158" r:id="rId674" display="http://useast.ensembl.org/mus_musculus/Gene/Summary?g=" xr:uid="{A4C3BF79-58B1-4AB8-9C89-219CADF1F26A}"/>
    <hyperlink ref="H451" r:id="rId675" display="http://useast.ensembl.org/homo_sapiens/Gene/Summary?db=core;g=ENSG00000124212" xr:uid="{B9DE6FC2-DD2C-41E6-882B-DDFE21717C90}"/>
    <hyperlink ref="J451" r:id="rId676" display="http://useast.ensembl.org/mus_musculus/Gene/Summary?g=ENSMUSG00000017969" xr:uid="{DB6339A0-829C-42FD-BE41-BD66896F6064}"/>
    <hyperlink ref="K451" r:id="rId677" display="http://useast.ensembl.org/mus_musculus/Gene/Summary?g=ENSMUSG00000017969" xr:uid="{A51B7F23-8BA8-4979-AB65-5FC200EBBB4C}"/>
    <hyperlink ref="H490" r:id="rId678" display="http://useast.ensembl.org/homo_sapiens/Gene/Summary?db=core;g=ENSG00000127954" xr:uid="{93F541A1-3AA6-45E4-A7CE-A9F119F04F40}"/>
    <hyperlink ref="J490" r:id="rId679" display="http://useast.ensembl.org/mus_musculus/Gene/Summary?g=ENSMUSG00000012428" xr:uid="{519F4228-06FE-4EB9-A2BF-AD427E217955}"/>
    <hyperlink ref="K490" r:id="rId680" display="http://useast.ensembl.org/mus_musculus/Gene/Summary?g=ENSMUSG00000012428" xr:uid="{196CF2D9-75CD-4F79-8781-F23BE59A7EF1}"/>
    <hyperlink ref="H338" r:id="rId681" display="http://useast.ensembl.org/homo_sapiens/Gene/Summary?db=core;g=ENSG00000188676" xr:uid="{B441222B-A1BF-4B2B-8ECF-08D827DD5168}"/>
    <hyperlink ref="J338" r:id="rId682" display="http://useast.ensembl.org/mus_musculus/Gene/Summary?g=ENSMUSG00000031549" xr:uid="{32BBCD59-6678-45E3-B4B8-8B6529F04604}"/>
    <hyperlink ref="K338" r:id="rId683" display="http://useast.ensembl.org/mus_musculus/Gene/Summary?g=ENSMUSG00000031549" xr:uid="{7F3DDCF9-1A49-417F-BAEA-3EB858B14BA9}"/>
    <hyperlink ref="H54" r:id="rId684" display="http://useast.ensembl.org/homo_sapiens/Gene/Summary?db=core;g=ENSG00000177575" xr:uid="{8AD8B41E-B378-4F17-927B-2664C89106B6}"/>
    <hyperlink ref="J54" r:id="rId685" display="http://useast.ensembl.org/mus_musculus/Gene/Summary?g=ENSMUSG00000008845" xr:uid="{4924EA27-2879-49D2-9EF0-6AB16456921C}"/>
    <hyperlink ref="K54" r:id="rId686" display="http://useast.ensembl.org/mus_musculus/Gene/Summary?g=ENSMUSG00000008845" xr:uid="{3AE47330-E855-48FA-BE69-AA2BADF3D1F8}"/>
    <hyperlink ref="H21" r:id="rId687" display="http://useast.ensembl.org/homo_sapiens/Gene/Summary?db=core;g=ENSG00000163631" xr:uid="{550CECA3-2728-4A65-AE07-827D2C83C6BA}"/>
    <hyperlink ref="J21" r:id="rId688" display="http://useast.ensembl.org/mus_musculus/Gene/Summary?g=ENSMUSG00000029368" xr:uid="{AEFE79CC-DFA4-4A95-93A8-ABF0704A8DC6}"/>
    <hyperlink ref="K21" r:id="rId689" display="http://useast.ensembl.org/mus_musculus/Gene/Summary?g=ENSMUSG00000029368" xr:uid="{45CEDB9E-6AD8-4306-831F-F0C838AFE819}"/>
    <hyperlink ref="H488" r:id="rId690" display="http://useast.ensembl.org/homo_sapiens/Gene/Summary?db=core;g=ENSG00000157214" xr:uid="{4DF08538-C572-4C05-926E-3858901F2AAD}"/>
    <hyperlink ref="J488" r:id="rId691" display="http://useast.ensembl.org/mus_musculus/Gene/Summary?g=ENSMUSG00000015653" xr:uid="{56B3CB8C-9E55-40E2-B59C-BE89F2557E86}"/>
    <hyperlink ref="K488" r:id="rId692" display="http://useast.ensembl.org/mus_musculus/Gene/Summary?g=ENSMUSG00000015653" xr:uid="{B26139A2-CE1C-4CEE-8005-156EF878CCCF}"/>
    <hyperlink ref="H411" r:id="rId693" display="http://useast.ensembl.org/homo_sapiens/Gene/Summary?db=core;g=ENSG00000174738" xr:uid="{D9E315DC-9425-43D7-8589-11843B534586}"/>
    <hyperlink ref="J411" r:id="rId694" display="http://useast.ensembl.org/mus_musculus/Gene/Summary?g=ENSMUSG00000021775" xr:uid="{F7575E83-A98F-4ABB-BC5B-8B260CA389F7}"/>
    <hyperlink ref="K411" r:id="rId695" display="http://useast.ensembl.org/mus_musculus/Gene/Summary?g=ENSMUSG00000021775" xr:uid="{C2867A89-A4D4-4017-94D1-6E1EC58B01FE}"/>
    <hyperlink ref="H18" r:id="rId696" display="http://useast.ensembl.org/homo_sapiens/Gene/Summary?db=core;g=ENSG00000081051" xr:uid="{D03AAD80-D740-493E-BEDC-B84E86AF6AFC}"/>
    <hyperlink ref="J18" r:id="rId697" display="http://useast.ensembl.org/mus_musculus/Gene/Summary?g=ENSMUSG00000054932" xr:uid="{FF229C79-5BED-4C98-B01D-45F8AC0065AC}"/>
    <hyperlink ref="K18" r:id="rId698" display="http://useast.ensembl.org/mus_musculus/Gene/Summary?g=ENSMUSG00000054932" xr:uid="{2B51D488-F4D9-4688-BDE5-E06E82B90B2A}"/>
    <hyperlink ref="H256" r:id="rId699" display="http://useast.ensembl.org/homo_sapiens/Gene/Summary?db=core;g=ENSG00000140279" xr:uid="{5553B1E8-1BB9-4BF8-AD0A-CB8C95EF9691}"/>
    <hyperlink ref="J256" r:id="rId700" display="http://useast.ensembl.org/mus_musculus/Gene/Summary?g=ENSMUSG00000068452" xr:uid="{0E3A1752-82D7-482E-85D4-2A0BEFAE1868}"/>
    <hyperlink ref="K256" r:id="rId701" display="http://useast.ensembl.org/mus_musculus/Gene/Summary?g=ENSMUSG00000068452" xr:uid="{4643734B-A846-44E9-BCB0-995CE4B085EE}"/>
    <hyperlink ref="H17" r:id="rId702" display="http://useast.ensembl.org/homo_sapiens/Gene/Summary?db=core;g=ENSG00000079557" xr:uid="{FC0DE231-82E1-4291-8448-26D6273C0CBF}"/>
    <hyperlink ref="J17" r:id="rId703" display="http://useast.ensembl.org/mus_musculus/Gene/Summary?g=ENSMUSG00000029369" xr:uid="{ECABDCA4-3E7D-4D4F-9569-F2810560532C}"/>
    <hyperlink ref="K17" r:id="rId704" display="http://useast.ensembl.org/mus_musculus/Gene/Summary?g=ENSMUSG00000029369" xr:uid="{40EE6165-3601-4B51-9859-4A8ED94E90C8}"/>
    <hyperlink ref="H89" r:id="rId705" display="http://useast.ensembl.org/homo_sapiens/Gene/Summary?db=core;g=ENSG00000179142" xr:uid="{23714083-7B1B-432C-9983-BE20074A7DCA}"/>
    <hyperlink ref="H432" r:id="rId706" display="http://useast.ensembl.org/homo_sapiens/Gene/Summary?db=core;g=ENSG00000164040" xr:uid="{B863604C-0ADD-4311-8BB5-7FA116EE3C13}"/>
    <hyperlink ref="J432" r:id="rId707" display="http://useast.ensembl.org/mus_musculus/Gene/Summary?g=ENSMUSG00000049940" xr:uid="{46F0A73E-B692-4E1A-B8F9-64667AC65033}"/>
    <hyperlink ref="K432" r:id="rId708" display="http://useast.ensembl.org/mus_musculus/Gene/Summary?g=ENSMUSG00000049940" xr:uid="{72DCFC6A-8313-4AA7-BE70-2C306DD0A529}"/>
    <hyperlink ref="H271" r:id="rId709" display="http://useast.ensembl.org/homo_sapiens/Gene/Summary?db=core;g=ENSG00000221968" xr:uid="{C175FF9D-04F2-45BB-94B6-9C32D75DDCF9}"/>
    <hyperlink ref="J271" r:id="rId710" display="http://useast.ensembl.org/mus_musculus/Gene/Summary?g=ENSMUSG00000024664" xr:uid="{02362394-F2B8-4323-94BC-56A857299360}"/>
    <hyperlink ref="K271" r:id="rId711" display="http://useast.ensembl.org/mus_musculus/Gene/Summary?g=ENSMUSG00000024664" xr:uid="{C9B33C69-30A0-4D42-8500-48DDA663DE8C}"/>
    <hyperlink ref="H333" r:id="rId712" display="http://useast.ensembl.org/homo_sapiens/Gene/Summary?db=core;g=ENSG00000110169" xr:uid="{BAAC77A7-42E5-43FD-88BC-0FFF0F9E24C1}"/>
    <hyperlink ref="J333" r:id="rId713" display="http://useast.ensembl.org/mus_musculus/Gene/Summary?g=ENSMUSG00000030895" xr:uid="{F944A349-6237-4BDF-A7EE-DB78511EE110}"/>
    <hyperlink ref="K333" r:id="rId714" display="http://useast.ensembl.org/mus_musculus/Gene/Summary?g=ENSMUSG00000030895" xr:uid="{8A88CC52-71DB-44AA-90F0-8E37004A9CAD}"/>
    <hyperlink ref="H153" r:id="rId715" display="http://useast.ensembl.org/homo_sapiens/Gene/Summary?db=core;g=ENSG00000263181" xr:uid="{DBEC3503-E29F-4B2C-AF38-0F36417B160F}"/>
    <hyperlink ref="J153" r:id="rId716" display="http://useast.ensembl.org/mus_musculus/Gene/Summary?g=" xr:uid="{472EA42F-7D13-479D-B287-9DF6FBB4184C}"/>
    <hyperlink ref="K153" r:id="rId717" display="http://useast.ensembl.org/mus_musculus/Gene/Summary?g=" xr:uid="{952F0385-20C6-4F9E-B0C8-C093F0FF811D}"/>
    <hyperlink ref="H66" r:id="rId718" display="http://useast.ensembl.org/homo_sapiens/Gene/Summary?db=core;g=ENSG00000122218" xr:uid="{7071F3BA-04CB-4ADD-BF07-E841058316F4}"/>
    <hyperlink ref="J66" r:id="rId719" display="http://useast.ensembl.org/mus_musculus/Gene/Summary?g=ENSMUSG00000026553" xr:uid="{D20099C3-582C-40E9-862B-03D388BFBAE7}"/>
    <hyperlink ref="K66" r:id="rId720" display="http://useast.ensembl.org/mus_musculus/Gene/Summary?g=ENSMUSG00000026553" xr:uid="{434471FA-5B9E-4AF7-9597-7425AC54A0F8}"/>
    <hyperlink ref="H319" r:id="rId721" display="http://useast.ensembl.org/homo_sapiens/Gene/Summary?db=core;g=ENSG00000004961" xr:uid="{D9E9B6CC-76E3-49E4-BE17-F5F86467E87E}"/>
    <hyperlink ref="J319" r:id="rId722" display="http://useast.ensembl.org/mus_musculus/Gene/Summary?g=ENSMUSG00000031352" xr:uid="{1C316C39-04BB-4EE9-A6AC-C20652094E96}"/>
    <hyperlink ref="K319" r:id="rId723" display="http://useast.ensembl.org/mus_musculus/Gene/Summary?g=ENSMUSG00000031352" xr:uid="{6C9FA251-A7FF-43CC-BD1E-4B2988AEB19C}"/>
    <hyperlink ref="H104" r:id="rId724" display="http://useast.ensembl.org/homo_sapiens/Gene/Summary?db=core;g=ENSG00000003137" xr:uid="{DF0F8D23-6A8B-4CFD-BD7B-FC53C82A4CD2}"/>
    <hyperlink ref="J104" r:id="rId725" display="http://useast.ensembl.org/mus_musculus/Gene/Summary?g=ENSMUSG00000063415" xr:uid="{E2A2CF79-1560-4CE1-A047-71031F6622BF}"/>
    <hyperlink ref="K104" r:id="rId726" display="http://useast.ensembl.org/mus_musculus/Gene/Summary?g=ENSMUSG00000063415" xr:uid="{4CA0D8EA-B261-47DD-A53D-4392ADCC5938}"/>
    <hyperlink ref="H93" r:id="rId727" display="http://useast.ensembl.org/homo_sapiens/Gene/Summary?db=core;g=ENSG00000140505" xr:uid="{134019E2-3C1C-4939-A2F1-D1BC3ED67CA7}"/>
    <hyperlink ref="J93" r:id="rId728" display="http://useast.ensembl.org/mus_musculus/Gene/Summary?g=ENSMUSG00000032310" xr:uid="{75F1DAD5-32FC-4C36-B3BD-8A051A1A4C3D}"/>
    <hyperlink ref="K93" r:id="rId729" display="http://useast.ensembl.org/mus_musculus/Gene/Summary?g=ENSMUSG00000032310" xr:uid="{4FEE8555-F41E-4D61-8699-10D67E95133E}"/>
    <hyperlink ref="H87" r:id="rId730" display="http://useast.ensembl.org/homo_sapiens/Gene/Summary?db=core;g=ENSG00000288362" xr:uid="{05A80580-DC77-465F-8994-80882A28862C}"/>
    <hyperlink ref="J87" r:id="rId731" display="http://useast.ensembl.org/mus_musculus/Gene/Summary?g=" xr:uid="{E616C03F-A042-4DC0-82CE-3087FB002374}"/>
    <hyperlink ref="K87" r:id="rId732" display="http://useast.ensembl.org/mus_musculus/Gene/Summary?g=" xr:uid="{0B0585E7-015C-4850-B538-FAFD5579C0A7}"/>
    <hyperlink ref="H154" r:id="rId733" display="http://useast.ensembl.org/homo_sapiens/Gene/Summary?db=core;g=ENSG00000283008" xr:uid="{0475ACB4-8668-40B7-8937-9903572D74B0}"/>
    <hyperlink ref="J154" r:id="rId734" display="http://useast.ensembl.org/mus_musculus/Gene/Summary?g=" xr:uid="{69ED5848-8AFD-4ACD-B100-067FE8FDC38C}"/>
    <hyperlink ref="K154" r:id="rId735" display="http://useast.ensembl.org/mus_musculus/Gene/Summary?g=" xr:uid="{C1CAD39C-AF57-42CE-B417-4ECAE57E0C4F}"/>
    <hyperlink ref="H155" r:id="rId736" display="http://useast.ensembl.org/homo_sapiens/Gene/Summary?db=core;g=ENSG00000283373" xr:uid="{E5286395-CAB3-4E79-86F9-88F0009EB2DF}"/>
    <hyperlink ref="J155" r:id="rId737" display="http://useast.ensembl.org/mus_musculus/Gene/Summary?g=" xr:uid="{3172511F-38EC-4557-AFE8-276AA5A682B5}"/>
    <hyperlink ref="K155" r:id="rId738" display="http://useast.ensembl.org/mus_musculus/Gene/Summary?g=" xr:uid="{C782662E-61E2-43D0-AEB5-3B68E497F07C}"/>
    <hyperlink ref="I388" r:id="rId739" display="http://useast.ensembl.org/homo_sapiens/Gene/Summary?db=core;g=ENSG00000198727" xr:uid="{320BDB78-A07C-4982-990A-62677DE60344}"/>
    <hyperlink ref="I308" r:id="rId740" display="http://useast.ensembl.org/homo_sapiens/Gene/Summary?db=core;g=ENSG00000188536" xr:uid="{4127B00F-C876-46FA-8FA5-CC84887693C6}"/>
    <hyperlink ref="I307" r:id="rId741" display="http://useast.ensembl.org/homo_sapiens/Gene/Summary?db=core;g=ENSG00000188536" xr:uid="{B12E44D3-68AB-4251-9B16-7C2A0AE5C979}"/>
    <hyperlink ref="I306" r:id="rId742" display="http://useast.ensembl.org/homo_sapiens/Gene/Summary?db=core;g=ENSG00000206172" xr:uid="{14F3F3D9-7D96-4667-A887-4702943CA635}"/>
    <hyperlink ref="I305" r:id="rId743" display="http://useast.ensembl.org/homo_sapiens/Gene/Summary?db=core;g=ENSG00000206172" xr:uid="{9451D0DD-8CC2-4B11-8957-70CBB69D7AEB}"/>
    <hyperlink ref="I316" r:id="rId744" display="http://useast.ensembl.org/homo_sapiens/Gene/Summary?db=core;g=ENSG00000086506" xr:uid="{44ACCC4F-D6F0-4ADB-BFEC-D23EFBC3AFDC}"/>
    <hyperlink ref="I317" r:id="rId745" display="http://useast.ensembl.org/homo_sapiens/Gene/Summary?db=core;g=ENSG00000086506" xr:uid="{CBE54DC0-00BB-4730-959E-8FCEED03B4C8}"/>
    <hyperlink ref="I263" r:id="rId746" display="http://useast.ensembl.org/homo_sapiens/Gene/Summary?db=core;g=ENSG00000121053" xr:uid="{7DCF09D8-8F23-4820-B262-716069BF1103}"/>
    <hyperlink ref="I80" r:id="rId747" display="http://useast.ensembl.org/homo_sapiens/Gene/Summary?db=core;g=ENSG00000165168" xr:uid="{318C80CE-DE85-4561-8E90-E609A7BC03AC}"/>
    <hyperlink ref="I85" r:id="rId748" display="http://useast.ensembl.org/homo_sapiens/Gene/Summary?db=core;g=ENSG00000161544" xr:uid="{AF70F9A2-8CA5-40F6-891B-0033D8D46588}"/>
    <hyperlink ref="I106" r:id="rId749" display="http://useast.ensembl.org/homo_sapiens/Gene/Summary?db=core;g=ENSG00000135929" xr:uid="{EFB26A3E-AE3B-41BB-8894-0D917F6B8B3B}"/>
    <hyperlink ref="I75" r:id="rId750" display="http://useast.ensembl.org/homo_sapiens/Gene/Summary?db=core;g=ENSG00000103018" xr:uid="{A1851820-9AD6-46E8-B6C2-EB3356EB7556}"/>
    <hyperlink ref="I233" r:id="rId751" display="http://useast.ensembl.org/homo_sapiens/Gene/Summary?db=core;g=ENSG00000154198" xr:uid="{2E459885-DBA6-4414-ABEC-644E35A4A68F}"/>
    <hyperlink ref="I267" r:id="rId752" display="http://useast.ensembl.org/homo_sapiens/Gene/Summary?db=core;g=ENSG00000103089" xr:uid="{3ED4E87B-088B-4AA2-9E86-1527CE1B9F39}"/>
    <hyperlink ref="I97" r:id="rId753" display="http://useast.ensembl.org/homo_sapiens/Gene/Summary?db=core;g=ENSG00000235134" xr:uid="{132754FD-9B32-4D35-A03A-0E5C5D9D9AC3}"/>
    <hyperlink ref="I52" r:id="rId754" display="http://useast.ensembl.org/homo_sapiens/Gene/Summary?db=core;g=ENSG00000160200" xr:uid="{F7182176-690A-47ED-988E-3EA42EB13D85}"/>
    <hyperlink ref="I318" r:id="rId755" display="http://useast.ensembl.org/homo_sapiens/Gene/Summary?db=core;g=ENSG00000130656" xr:uid="{E3D85C06-C807-4B8A-9049-6874BAB5D7B0}"/>
    <hyperlink ref="I315" r:id="rId756" display="http://useast.ensembl.org/homo_sapiens/Gene/Summary?db=core;g=ENSG00000206177" xr:uid="{7B258828-7ACF-4B8A-9D72-B83B05585561}"/>
    <hyperlink ref="I371" r:id="rId757" display="http://useast.ensembl.org/homo_sapiens/Gene/Summary?db=core;g=ENSG00000167419" xr:uid="{99F45C33-C51B-4C56-9034-0E0CE3AB96D9}"/>
    <hyperlink ref="I329" r:id="rId758" display="http://useast.ensembl.org/homo_sapiens/Gene/Summary?db=core;g=ENSG00000103415" xr:uid="{872FFEF1-AE1E-456B-A628-B93BFF532B67}"/>
    <hyperlink ref="I383" r:id="rId759" display="http://useast.ensembl.org/homo_sapiens/Gene/Summary?db=core;g=ENSG00000005381" xr:uid="{A51E4325-5242-4719-9AB7-7CD734EE02FF}"/>
    <hyperlink ref="I191" r:id="rId760" display="http://useast.ensembl.org/homo_sapiens/Gene/Summary?db=core;g=ENSG00000106258" xr:uid="{D0593FE0-4FF6-49C7-8244-5D7564EB1E1D}"/>
    <hyperlink ref="I189" r:id="rId761" display="http://useast.ensembl.org/homo_sapiens/Gene/Summary?db=core;g=ENSG00000106258" xr:uid="{A150C948-D758-40CD-BEB7-3A4E260680E0}"/>
    <hyperlink ref="I187" r:id="rId762" display="http://useast.ensembl.org/homo_sapiens/Gene/Summary?db=core;g=ENSG00000106258" xr:uid="{2EC21ABD-5C0D-4E08-9A88-293243689131}"/>
    <hyperlink ref="I192" r:id="rId763" display="http://useast.ensembl.org/homo_sapiens/Gene/Summary?db=core;g=ENSG00000106258" xr:uid="{8F59C80E-CCCC-41BA-98D6-5E363C3D0621}"/>
    <hyperlink ref="I185" r:id="rId764" display="http://useast.ensembl.org/homo_sapiens/Gene/Summary?db=core;g=ENSG00000106258" xr:uid="{C2F1A7C6-923F-4223-B6BF-8114A951AFFF}"/>
    <hyperlink ref="I184" r:id="rId765" display="http://useast.ensembl.org/homo_sapiens/Gene/Summary?db=core;g=ENSG00000106258" xr:uid="{233FCB12-1842-4A5E-8E0E-7372145ED0FF}"/>
    <hyperlink ref="I186" r:id="rId766" display="http://useast.ensembl.org/homo_sapiens/Gene/Summary?db=core;g=ENSG00000106258" xr:uid="{6CB293D9-A24D-4B00-9793-CD2A08F6B369}"/>
    <hyperlink ref="I190" r:id="rId767" display="http://useast.ensembl.org/homo_sapiens/Gene/Summary?db=core;g=ENSG00000106258" xr:uid="{EB680FAF-3017-42DF-8B07-0696930A4062}"/>
    <hyperlink ref="I188" r:id="rId768" display="http://useast.ensembl.org/homo_sapiens/Gene/Summary?db=core;g=ENSG00000106258" xr:uid="{C41652C0-E484-42FF-BADA-27C5BE394ECA}"/>
    <hyperlink ref="I330" r:id="rId769" display="http://useast.ensembl.org/homo_sapiens/Gene/Summary?db=core;g=ENSG00000277424" xr:uid="{BF60910C-98A7-4D32-B6FF-4CA4B09E6DE1}"/>
    <hyperlink ref="I102" r:id="rId770" display="http://useast.ensembl.org/homo_sapiens/Gene/Summary?db=core;g=ENSG00000019186" xr:uid="{1BDACE6C-1BF4-4E86-9F50-60FF3FDBD3EF}"/>
    <hyperlink ref="I72" r:id="rId771" display="http://useast.ensembl.org/homo_sapiens/Gene/Summary?db=core;g=ENSG00000174151" xr:uid="{C3CBB571-C0D2-421E-87C0-806FC33E0679}"/>
    <hyperlink ref="I405" r:id="rId772" display="http://useast.ensembl.org/homo_sapiens/Gene/Summary?db=core;g=ENSG00000164867" xr:uid="{8F9999FE-8CE2-4CAD-9B30-4042AA39AD7E}"/>
    <hyperlink ref="I404" r:id="rId773" display="http://useast.ensembl.org/homo_sapiens/Gene/Summary?db=core;g=ENSG00000007171" xr:uid="{0759D199-24EB-4D1F-81FB-8D888E3F522E}"/>
    <hyperlink ref="I90" r:id="rId774" display="http://useast.ensembl.org/homo_sapiens/Gene/Summary?db=core;g=ENSG00000148795" xr:uid="{937A7DD1-71C0-4C2E-8645-68278980EFA3}"/>
    <hyperlink ref="I335" r:id="rId775" display="http://useast.ensembl.org/homo_sapiens/Gene/Summary?db=core;g=ENSG00000113905" xr:uid="{003D8C8F-224D-4416-803A-841A2975B4EB}"/>
    <hyperlink ref="I493" r:id="rId776" display="http://useast.ensembl.org/homo_sapiens/Gene/Summary?db=core;g=ENSG00000151790" xr:uid="{26930A81-5DAA-41A6-91EA-DB6802301A07}"/>
    <hyperlink ref="I107" r:id="rId777" display="http://useast.ensembl.org/homo_sapiens/Gene/Summary?db=core;g=ENSG00000111012" xr:uid="{968BD59B-72AC-44D2-89CF-06CC99AE3055}"/>
    <hyperlink ref="I455" r:id="rId778" display="http://useast.ensembl.org/homo_sapiens/Gene/Summary?db=core;g=ENSG00000147485" xr:uid="{BA016B75-6060-4A0C-B88B-68D18538CD85}"/>
    <hyperlink ref="I95" r:id="rId779" display="http://useast.ensembl.org/homo_sapiens/Gene/Summary?db=core;g=ENSG00000119004" xr:uid="{CB4C852D-ECCD-4108-95F0-268E534A4EA3}"/>
    <hyperlink ref="I491" r:id="rId780" display="http://useast.ensembl.org/homo_sapiens/Gene/Summary?db=core;g=ENSG00000139531" xr:uid="{D0E27D59-D099-4805-B91C-966E0DA572D7}"/>
    <hyperlink ref="I453" r:id="rId781" display="http://useast.ensembl.org/homo_sapiens/Gene/Summary?db=core;g=ENSG00000073756" xr:uid="{6BB3A075-D31C-47B6-8502-A4F58AC67EFE}"/>
    <hyperlink ref="I398" r:id="rId782" display="http://useast.ensembl.org/homo_sapiens/Gene/Summary?db=core;g=ENSG00000117691" xr:uid="{44B87FB7-AC27-494A-8BAC-C193DF9AFB78}"/>
    <hyperlink ref="I73" r:id="rId783" display="http://useast.ensembl.org/homo_sapiens/Gene/Summary?db=core;g=ENSG00000114395" xr:uid="{0F0BE736-48E7-438F-9EE3-E88B4A16E844}"/>
    <hyperlink ref="I483" r:id="rId784" display="http://useast.ensembl.org/homo_sapiens/Gene/Summary?db=core;g=ENSG00000076351" xr:uid="{5BFDA4FC-7080-4F36-B2D6-34A058639826}"/>
    <hyperlink ref="I98" r:id="rId785" display="http://useast.ensembl.org/homo_sapiens/Gene/Summary?db=core;g=ENSG00000206338" xr:uid="{11CEF7A2-E64B-441E-931E-FAF178DC9E3F}"/>
    <hyperlink ref="I79" r:id="rId786" display="http://useast.ensembl.org/homo_sapiens/Gene/Summary?db=core;g=ENSG00000051523" xr:uid="{F78CEBBD-D3A1-4848-90D6-4FEA322D1C39}"/>
    <hyperlink ref="I99" r:id="rId787" display="http://useast.ensembl.org/homo_sapiens/Gene/Summary?db=core;g=ENSG00000198457" xr:uid="{D56B23AA-7B4C-4EA8-B2ED-133F552BE2EF}"/>
    <hyperlink ref="I223" r:id="rId788" display="http://useast.ensembl.org/homo_sapiens/Gene/Summary?db=core;g=ENSG00000171954" xr:uid="{897B1582-33BB-4B95-AA81-D5EBB698CE41}"/>
    <hyperlink ref="I165" r:id="rId789" display="http://useast.ensembl.org/homo_sapiens/Gene/Summary?db=core;g=ENSG00000146233" xr:uid="{CD40AD42-14E8-47F1-ACB4-F17DB17B2E3D}"/>
    <hyperlink ref="I494" r:id="rId790" display="http://useast.ensembl.org/homo_sapiens/Gene/Summary?db=core;g=ENSG00000262635" xr:uid="{2E1EAC64-13E2-4976-B4F0-0A30ED2C942B}"/>
    <hyperlink ref="I206" r:id="rId791" display="http://useast.ensembl.org/homo_sapiens/Gene/Summary?db=core;g=ENSG00000187048" xr:uid="{FCF7A299-05BE-47BA-BF76-0D171A0D955E}"/>
    <hyperlink ref="I203" r:id="rId792" display="http://useast.ensembl.org/homo_sapiens/Gene/Summary?db=core;g=ENSG00000187048" xr:uid="{707DD55C-DCA1-42EC-9A3D-8136CB539804}"/>
    <hyperlink ref="I205" r:id="rId793" display="http://useast.ensembl.org/homo_sapiens/Gene/Summary?db=core;g=ENSG00000187048" xr:uid="{5AECD024-3174-46DD-9C3E-344106D4CD80}"/>
    <hyperlink ref="I204" r:id="rId794" display="http://useast.ensembl.org/homo_sapiens/Gene/Summary?db=core;g=ENSG00000187048" xr:uid="{481CF267-446D-448A-B5B6-65298FF935B0}"/>
    <hyperlink ref="I110" r:id="rId795" display="http://useast.ensembl.org/homo_sapiens/Gene/Summary?db=core;g=ENSG00000197838" xr:uid="{9B133AD0-58E6-4DCA-9A0A-E1912D80422B}"/>
    <hyperlink ref="I111" r:id="rId796" display="http://useast.ensembl.org/homo_sapiens/Gene/Summary?db=core;g=ENSG00000197838" xr:uid="{93A8111E-4A0D-43B0-9CF9-A90F0049070B}"/>
    <hyperlink ref="I109" r:id="rId797" display="http://useast.ensembl.org/homo_sapiens/Gene/Summary?db=core;g=ENSG00000197838" xr:uid="{6CC48437-5363-4DED-959D-33DC39DA8E5A}"/>
    <hyperlink ref="I112" r:id="rId798" display="http://useast.ensembl.org/homo_sapiens/Gene/Summary?db=core;g=ENSG00000197838" xr:uid="{CBFDD6EA-8A82-4252-A2E6-FB4798DF9C3C}"/>
    <hyperlink ref="I210" r:id="rId799" display="http://useast.ensembl.org/homo_sapiens/Gene/Summary?db=core;g=ENSG00000162365" xr:uid="{FAF9CA0C-A0CF-4328-81BA-0B23FBCA1BD0}"/>
    <hyperlink ref="I207" r:id="rId800" display="http://useast.ensembl.org/homo_sapiens/Gene/Summary?db=core;g=ENSG00000162365" xr:uid="{DEE600E7-4ED5-4D5D-8037-50AC255E6A18}"/>
    <hyperlink ref="I209" r:id="rId801" display="http://useast.ensembl.org/homo_sapiens/Gene/Summary?db=core;g=ENSG00000162365" xr:uid="{01267229-BAC1-4F97-A262-7D4BD752CDA6}"/>
    <hyperlink ref="I208" r:id="rId802" display="http://useast.ensembl.org/homo_sapiens/Gene/Summary?db=core;g=ENSG00000162365" xr:uid="{A9F79C17-7187-41F9-892B-1FBFF10E5E25}"/>
    <hyperlink ref="I202" r:id="rId803" display="http://useast.ensembl.org/homo_sapiens/Gene/Summary?db=core;g=ENSG00000036530" xr:uid="{11051F0A-73F4-44B2-A2FC-CF8286C9F206}"/>
    <hyperlink ref="I224" r:id="rId804" display="http://useast.ensembl.org/homo_sapiens/Gene/Summary?db=core;g=ENSG00000186529" xr:uid="{28A49EDD-212F-4708-95DD-7C06CA95BF56}"/>
    <hyperlink ref="I507" r:id="rId805" display="http://useast.ensembl.org/homo_sapiens/Gene/Summary?db=core;g=ENSG00000277603" xr:uid="{4D2BD6D9-2FE5-469A-9D18-6B9BDE0A7C43}"/>
    <hyperlink ref="I485" r:id="rId806" display="http://useast.ensembl.org/homo_sapiens/Gene/Summary?db=core;g=ENSG00000197122" xr:uid="{C1F43FF3-C73A-416C-9323-9CA64C6C2DED}"/>
    <hyperlink ref="I345" r:id="rId807" display="http://useast.ensembl.org/homo_sapiens/Gene/Summary?db=core;g=ENSG00000105639" xr:uid="{13CF9D7A-0DFD-417D-820F-F83120EFF74C}"/>
    <hyperlink ref="I100" r:id="rId808" display="http://useast.ensembl.org/homo_sapiens/Gene/Summary?db=core;g=ENSG00000232414" xr:uid="{16F390E5-4796-4D03-937B-5B21E16BB6F5}"/>
    <hyperlink ref="I219" r:id="rId809" display="http://useast.ensembl.org/homo_sapiens/Gene/Summary?db=core;g=ENSG00000186204" xr:uid="{C0B2C0C1-71C2-4F8D-9A0F-F1E3B71966E5}"/>
    <hyperlink ref="I216" r:id="rId810" display="http://useast.ensembl.org/homo_sapiens/Gene/Summary?db=core;g=ENSG00000186204" xr:uid="{0023EA6C-5C54-4E1D-A06A-0EEF56E891B4}"/>
    <hyperlink ref="I218" r:id="rId811" display="http://useast.ensembl.org/homo_sapiens/Gene/Summary?db=core;g=ENSG00000186204" xr:uid="{581ED933-21E8-47A2-ADA3-38D3FDC9571E}"/>
    <hyperlink ref="I217" r:id="rId812" display="http://useast.ensembl.org/homo_sapiens/Gene/Summary?db=core;g=ENSG00000186204" xr:uid="{F6183FC0-0C56-4911-AE09-22635E37947D}"/>
    <hyperlink ref="I51" r:id="rId813" display="http://useast.ensembl.org/homo_sapiens/Gene/Summary?db=core;g=ENSG00000121691" xr:uid="{689BFF60-F4CF-496A-835A-26268C8BE037}"/>
    <hyperlink ref="I77" r:id="rId814" display="http://useast.ensembl.org/homo_sapiens/Gene/Summary?db=core;g=ENSG00000167740" xr:uid="{2640C694-6E08-4441-8AA3-2E9F67B6C912}"/>
    <hyperlink ref="I461" r:id="rId815" display="http://useast.ensembl.org/homo_sapiens/Gene/Summary?db=core;g=ENSG00000198963" xr:uid="{7B01C21B-C5DC-46C3-AA91-8AF480C2590D}"/>
    <hyperlink ref="I215" r:id="rId816" display="http://useast.ensembl.org/homo_sapiens/Gene/Summary?db=core;g=ENSG00000171903" xr:uid="{1AC87623-26A4-4661-826B-116331F473CA}"/>
    <hyperlink ref="I212" r:id="rId817" display="http://useast.ensembl.org/homo_sapiens/Gene/Summary?db=core;g=ENSG00000171903" xr:uid="{24716B9C-6748-4545-AC33-B9FAD9DD70EA}"/>
    <hyperlink ref="I214" r:id="rId818" display="http://useast.ensembl.org/homo_sapiens/Gene/Summary?db=core;g=ENSG00000171903" xr:uid="{B2F5C094-68DB-48D1-BA37-CB85D2C3C002}"/>
    <hyperlink ref="I213" r:id="rId819" display="http://useast.ensembl.org/homo_sapiens/Gene/Summary?db=core;g=ENSG00000171903" xr:uid="{6DCB2570-5565-4F16-B736-C14C974E1D16}"/>
    <hyperlink ref="I152" r:id="rId820" display="http://useast.ensembl.org/homo_sapiens/Gene/Summary?db=core;g=ENSG00000278088" xr:uid="{B128AF3B-FED5-4258-8CDC-1C6293B5CF8C}"/>
    <hyperlink ref="I96" r:id="rId821" display="http://useast.ensembl.org/homo_sapiens/Gene/Summary?db=core;g=ENSG00000231852" xr:uid="{D75B1485-ACE9-4C21-9D17-86229F5CF637}"/>
    <hyperlink ref="I105" r:id="rId822" display="http://useast.ensembl.org/homo_sapiens/Gene/Summary?db=core;g=ENSG00000187553" xr:uid="{17D492E8-B488-418E-A6C1-94A9EF0F7AA5}"/>
    <hyperlink ref="I103" r:id="rId823" display="http://useast.ensembl.org/homo_sapiens/Gene/Summary?db=core;g=ENSG00000095596" xr:uid="{499297C3-408F-42AB-886C-934EAA8469D6}"/>
    <hyperlink ref="I309" r:id="rId824" display="http://useast.ensembl.org/homo_sapiens/Gene/Summary?db=core;g=ENSG00000244734" xr:uid="{F5603DC1-C6E5-466D-9631-A9D15D06A759}"/>
    <hyperlink ref="I311" r:id="rId825" display="http://useast.ensembl.org/homo_sapiens/Gene/Summary?db=core;g=ENSG00000223609" xr:uid="{746B4AE9-9713-41A0-80EC-4B0F832C86A6}"/>
    <hyperlink ref="I91" r:id="rId826" display="http://useast.ensembl.org/homo_sapiens/Gene/Summary?db=core;g=ENSG00000137869" xr:uid="{1EDEEF19-34C0-45FB-A2C8-F00206579DC5}"/>
    <hyperlink ref="I84" r:id="rId827" display="http://useast.ensembl.org/homo_sapiens/Gene/Summary?db=core;g=ENSG00000172115" xr:uid="{60E719BD-E81D-4DBE-80D7-BD3212B1BDCE}"/>
    <hyperlink ref="I83" r:id="rId828" display="http://useast.ensembl.org/homo_sapiens/Gene/Summary?db=core;g=ENSG00000172115" xr:uid="{94118FAC-3AD5-400D-AA8E-40F52466A86D}"/>
    <hyperlink ref="I312" r:id="rId829" display="http://useast.ensembl.org/homo_sapiens/Gene/Summary?db=core;g=ENSG00000213931" xr:uid="{F19EDD64-1253-4D6C-A936-C6D555F96A5E}"/>
    <hyperlink ref="I314" r:id="rId830" display="http://useast.ensembl.org/homo_sapiens/Gene/Summary?db=core;g=ENSG00000196565" xr:uid="{B1BC7DDF-49F9-43B6-BF9B-F79471722FB7}"/>
    <hyperlink ref="I462" r:id="rId831" display="http://useast.ensembl.org/homo_sapiens/Gene/Summary?db=core;g=ENSG00000143365" xr:uid="{0D34010A-6019-46B0-843D-95F63A9B008A}"/>
    <hyperlink ref="I506" r:id="rId832" display="http://useast.ensembl.org/homo_sapiens/Gene/Summary?db=core;g=ENSG00000115705" xr:uid="{7A4DA942-2CF6-4CFC-A91E-08B550757DD8}"/>
    <hyperlink ref="I401" r:id="rId833" display="http://useast.ensembl.org/homo_sapiens/Gene/Summary?db=core;g=ENSG00000165553" xr:uid="{F23B1B48-D182-485C-A3EE-1054D8B21C90}"/>
    <hyperlink ref="I454" r:id="rId834" display="http://useast.ensembl.org/homo_sapiens/Gene/Summary?db=core;g=ENSG00000130508" xr:uid="{B449EECA-9955-4034-A169-FD663ACCE9B6}"/>
    <hyperlink ref="I322" r:id="rId835" display="http://useast.ensembl.org/homo_sapiens/Gene/Summary?db=core;g=ENSG00000051620" xr:uid="{CF6C23FD-78B1-4B46-8ECB-F9B3D85D7691}"/>
    <hyperlink ref="I477" r:id="rId836" display="http://useast.ensembl.org/homo_sapiens/Gene/Summary?db=core;g=ENSG00000204370" xr:uid="{EED46DF8-F482-48D6-9513-E5AB785032E0}"/>
    <hyperlink ref="I492" r:id="rId837" display="http://useast.ensembl.org/homo_sapiens/Gene/Summary?db=core;g=ENSG00000059377" xr:uid="{3185F777-7FB4-4580-BF06-696A805722EA}"/>
    <hyperlink ref="I489" r:id="rId838" display="http://useast.ensembl.org/homo_sapiens/Gene/Summary?db=core;g=ENSG00000115107" xr:uid="{5EB3DF6B-B2A8-4D2B-93DF-49F3DC263B24}"/>
    <hyperlink ref="I460" r:id="rId839" display="http://useast.ensembl.org/homo_sapiens/Gene/Summary?db=core;g=ENSG00000069667" xr:uid="{E9AA0D10-7420-46E3-B033-8937BED88C97}"/>
    <hyperlink ref="I301" r:id="rId840" display="http://useast.ensembl.org/homo_sapiens/Gene/Summary?db=core;g=ENSG00000123201" xr:uid="{07C88982-3989-4DDF-B85B-FFFC32D8F40D}"/>
    <hyperlink ref="I150" r:id="rId841" display="http://useast.ensembl.org/homo_sapiens/Gene/Summary?db=core;g=ENSG00000205702" xr:uid="{03E8AD47-3015-4446-8BA3-A69C52A35863}"/>
    <hyperlink ref="I146" r:id="rId842" display="http://useast.ensembl.org/homo_sapiens/Gene/Summary?db=core;g=ENSG00000205702" xr:uid="{1D7FA060-6F8A-46A6-951A-EEF65684D581}"/>
    <hyperlink ref="I151" r:id="rId843" display="http://useast.ensembl.org/homo_sapiens/Gene/Summary?db=core;g=ENSG00000205702" xr:uid="{F64B297B-F139-43F5-9309-9DB0B7F277A3}"/>
    <hyperlink ref="I147" r:id="rId844" display="http://useast.ensembl.org/homo_sapiens/Gene/Summary?db=core;g=ENSG00000205702" xr:uid="{0E45C986-1072-447C-8FF4-B1FFBA52A169}"/>
    <hyperlink ref="I145" r:id="rId845" display="http://useast.ensembl.org/homo_sapiens/Gene/Summary?db=core;g=ENSG00000205702" xr:uid="{E2B1F720-E108-4E49-8C26-2915E484A30F}"/>
    <hyperlink ref="I144" r:id="rId846" display="http://useast.ensembl.org/homo_sapiens/Gene/Summary?db=core;g=ENSG00000205702" xr:uid="{BFF0E0BA-01CF-43A6-BCC3-049DA7189B76}"/>
    <hyperlink ref="I148" r:id="rId847" display="http://useast.ensembl.org/homo_sapiens/Gene/Summary?db=core;g=ENSG00000205702" xr:uid="{CF0B0F64-6658-4744-BA7C-3AD00119DB33}"/>
    <hyperlink ref="I149" r:id="rId848" display="http://useast.ensembl.org/homo_sapiens/Gene/Summary?db=core;g=ENSG00000205702" xr:uid="{AC7CFBF9-106D-488A-B81A-F05185F4B9D8}"/>
    <hyperlink ref="I143" r:id="rId849" display="http://useast.ensembl.org/homo_sapiens/Gene/Summary?db=core;g=ENSG00000205702" xr:uid="{AC066AAA-BA8D-49A6-8E91-DAE757146B0B}"/>
    <hyperlink ref="I69" r:id="rId850" display="http://useast.ensembl.org/homo_sapiens/Gene/Summary?db=core;g=ENSG00000178741" xr:uid="{FFB4F961-0D25-4E7E-B834-50E53370739B}"/>
    <hyperlink ref="I12" r:id="rId851" display="http://useast.ensembl.org/homo_sapiens/Gene/Summary?db=core;g=ENSG00000118492" xr:uid="{7728240E-FCFD-4877-8FB3-283BEB64C987}"/>
    <hyperlink ref="I101" r:id="rId852" display="http://useast.ensembl.org/homo_sapiens/Gene/Summary?db=core;g=ENSG00000233151" xr:uid="{525D6784-2E49-416F-B22E-C0A84D6591AD}"/>
    <hyperlink ref="I269" r:id="rId853" display="http://useast.ensembl.org/homo_sapiens/Gene/Summary?db=core;g=ENSG00000134824" xr:uid="{F3641741-398C-43A1-BEDA-BFBA22BF5727}"/>
    <hyperlink ref="I279" r:id="rId854" display="http://useast.ensembl.org/homo_sapiens/Gene/Summary?db=core;g=ENSG00000119686" xr:uid="{BE44F265-41B6-4634-82DF-68FD407402A8}"/>
    <hyperlink ref="I86" r:id="rId855" display="http://useast.ensembl.org/homo_sapiens/Gene/Summary?db=core;g=ENSG00000140459" xr:uid="{D481A88B-45CF-4E81-9297-BD9DD9EFEDD4}"/>
    <hyperlink ref="I373" r:id="rId856" display="http://useast.ensembl.org/homo_sapiens/Gene/Summary?db=core;g=ENSG00000198125" xr:uid="{AA0F6250-6DB8-4B3F-B545-7DB875D9D417}"/>
    <hyperlink ref="I234" r:id="rId857" display="http://useast.ensembl.org/homo_sapiens/Gene/Summary?db=core;g=ENSG00000001630" xr:uid="{DD1F1E12-DDF9-4474-8314-2354C77D5BDB}"/>
    <hyperlink ref="I37" r:id="rId858" display="http://useast.ensembl.org/homo_sapiens/Gene/Summary?db=core;g=ENSG00000106927" xr:uid="{52F16989-52E3-4141-9BB4-5A6185E98D08}"/>
    <hyperlink ref="I119" r:id="rId859" display="http://useast.ensembl.org/homo_sapiens/Gene/Summary?db=core;g=ENSG00000198077" xr:uid="{F1B7DBE6-50B2-4F43-A458-A8D1AA97F295}"/>
    <hyperlink ref="I120" r:id="rId860" display="http://useast.ensembl.org/homo_sapiens/Gene/Summary?db=core;g=ENSG00000198077" xr:uid="{485CAAF4-DB4A-44B2-83D5-0DC7F85316F9}"/>
    <hyperlink ref="I118" r:id="rId861" display="http://useast.ensembl.org/homo_sapiens/Gene/Summary?db=core;g=ENSG00000198077" xr:uid="{2B147757-D722-4853-8EA0-5F770FFFCAE5}"/>
    <hyperlink ref="I121" r:id="rId862" display="http://useast.ensembl.org/homo_sapiens/Gene/Summary?db=core;g=ENSG00000198077" xr:uid="{60C909DA-7039-47BB-8E7B-5087CE24C200}"/>
    <hyperlink ref="I126" r:id="rId863" display="http://useast.ensembl.org/homo_sapiens/Gene/Summary?db=core;g=ENSG00000165841" xr:uid="{D5E5D10F-A876-429C-9286-B7DEAD99EC57}"/>
    <hyperlink ref="I125" r:id="rId864" display="http://useast.ensembl.org/homo_sapiens/Gene/Summary?db=core;g=ENSG00000108242" xr:uid="{F7C58014-DA0A-4D1F-B1C8-73AE0B226A12}"/>
    <hyperlink ref="I128" r:id="rId865" display="http://useast.ensembl.org/homo_sapiens/Gene/Summary?db=core;g=ENSG00000138109" xr:uid="{B9FCB2A6-DCA8-4EBE-8C08-3675255F09AB}"/>
    <hyperlink ref="I158" r:id="rId866" display="http://useast.ensembl.org/homo_sapiens/Gene/Summary?db=core;g=ENSG00000130612" xr:uid="{2989DC5D-995E-4FB4-922C-23779D660489}"/>
    <hyperlink ref="I451" r:id="rId867" display="http://useast.ensembl.org/homo_sapiens/Gene/Summary?db=core;g=ENSG00000124212" xr:uid="{2598591F-D015-4404-8AF1-5D929ABA0658}"/>
    <hyperlink ref="I490" r:id="rId868" display="http://useast.ensembl.org/homo_sapiens/Gene/Summary?db=core;g=ENSG00000127954" xr:uid="{64EE463E-A168-4138-B2A7-29F3C0D83DB3}"/>
    <hyperlink ref="I338" r:id="rId869" display="http://useast.ensembl.org/homo_sapiens/Gene/Summary?db=core;g=ENSG00000188676" xr:uid="{D73100D6-9085-48D8-86C5-57CAE02A6C3A}"/>
    <hyperlink ref="I54" r:id="rId870" display="http://useast.ensembl.org/homo_sapiens/Gene/Summary?db=core;g=ENSG00000177575" xr:uid="{3C8A578E-AF8A-49F7-AF81-CD8674EC8312}"/>
    <hyperlink ref="I21" r:id="rId871" display="http://useast.ensembl.org/homo_sapiens/Gene/Summary?db=core;g=ENSG00000163631" xr:uid="{893E6D2C-DD6C-46B3-9AFD-0D0BDE311104}"/>
    <hyperlink ref="I488" r:id="rId872" display="http://useast.ensembl.org/homo_sapiens/Gene/Summary?db=core;g=ENSG00000157214" xr:uid="{1871A8DF-49E6-4EB6-8475-6C1D25299463}"/>
    <hyperlink ref="I411" r:id="rId873" display="http://useast.ensembl.org/homo_sapiens/Gene/Summary?db=core;g=ENSG00000174738" xr:uid="{1E3DD498-8E33-4562-8877-F11E808BA1E6}"/>
    <hyperlink ref="I18" r:id="rId874" display="http://useast.ensembl.org/homo_sapiens/Gene/Summary?db=core;g=ENSG00000081051" xr:uid="{84DDD02A-5F86-44B0-AD66-F7E9465D6332}"/>
    <hyperlink ref="I256" r:id="rId875" display="http://useast.ensembl.org/homo_sapiens/Gene/Summary?db=core;g=ENSG00000140279" xr:uid="{56505E13-CACC-4184-8A24-CF20DF07B8C4}"/>
    <hyperlink ref="I17" r:id="rId876" display="http://useast.ensembl.org/homo_sapiens/Gene/Summary?db=core;g=ENSG00000079557" xr:uid="{7C94ABDB-9156-406B-A2B0-2844D983DCAD}"/>
    <hyperlink ref="I89" r:id="rId877" display="http://useast.ensembl.org/homo_sapiens/Gene/Summary?db=core;g=ENSG00000179142" xr:uid="{EC223AB9-D89A-4692-A7CE-1537B597190A}"/>
    <hyperlink ref="I432" r:id="rId878" display="http://useast.ensembl.org/homo_sapiens/Gene/Summary?db=core;g=ENSG00000164040" xr:uid="{47CCE147-B18F-4E98-B5C0-572EEEAC0833}"/>
    <hyperlink ref="I271" r:id="rId879" display="http://useast.ensembl.org/homo_sapiens/Gene/Summary?db=core;g=ENSG00000221968" xr:uid="{85C2FEEC-FE79-44B3-927C-E50D2517B83D}"/>
    <hyperlink ref="I333" r:id="rId880" display="http://useast.ensembl.org/homo_sapiens/Gene/Summary?db=core;g=ENSG00000110169" xr:uid="{BFE0CBF4-8605-4A94-B380-BA998408342E}"/>
    <hyperlink ref="I153" r:id="rId881" display="http://useast.ensembl.org/homo_sapiens/Gene/Summary?db=core;g=ENSG00000263181" xr:uid="{AA9FA323-E236-40B4-85AD-D1643DFC5894}"/>
    <hyperlink ref="I66" r:id="rId882" display="http://useast.ensembl.org/homo_sapiens/Gene/Summary?db=core;g=ENSG00000122218" xr:uid="{258A7932-229C-44D1-916E-57402B71512E}"/>
    <hyperlink ref="I319" r:id="rId883" display="http://useast.ensembl.org/homo_sapiens/Gene/Summary?db=core;g=ENSG00000004961" xr:uid="{4621713B-C9CA-4BE4-A5C6-D304C1F80F9A}"/>
    <hyperlink ref="I104" r:id="rId884" display="http://useast.ensembl.org/homo_sapiens/Gene/Summary?db=core;g=ENSG00000003137" xr:uid="{94FF06CE-0ED7-4EE5-8A80-02CA3A752A69}"/>
    <hyperlink ref="I93" r:id="rId885" display="http://useast.ensembl.org/homo_sapiens/Gene/Summary?db=core;g=ENSG00000140505" xr:uid="{620ED7AD-4B0B-4057-A8C1-0855981FC323}"/>
    <hyperlink ref="I87" r:id="rId886" display="http://useast.ensembl.org/homo_sapiens/Gene/Summary?db=core;g=ENSG00000288362" xr:uid="{3EEB3DE5-F332-40D1-969E-12B111352153}"/>
    <hyperlink ref="I154" r:id="rId887" display="http://useast.ensembl.org/homo_sapiens/Gene/Summary?db=core;g=ENSG00000283008" xr:uid="{E5AB49E0-6A16-4A29-9636-3858E1399A87}"/>
    <hyperlink ref="I155" r:id="rId888" display="http://useast.ensembl.org/homo_sapiens/Gene/Summary?db=core;g=ENSG00000283373" xr:uid="{7D194D2D-85AA-400A-84D6-9FD8E5E86BD7}"/>
    <hyperlink ref="H53" r:id="rId889" display="http://useast.ensembl.org/homo_sapiens/Gene/Summary?db=core;g=ENSG00000274276" xr:uid="{39C474FF-4497-41C1-B84D-4E603954A5DB}"/>
    <hyperlink ref="J53" r:id="rId890" display="http://useast.ensembl.org/mus_musculus/Gene/Summary?g=ENSMUSG00000024039" xr:uid="{BD8CF5F8-C946-4774-9F0E-72B8F4D9AE2D}"/>
    <hyperlink ref="K53" r:id="rId891" display="http://useast.ensembl.org/mus_musculus/Gene/Summary?g=ENSMUSG00000024039" xr:uid="{8AEF4F93-EA3E-4AF8-AA51-FF95C8E33A8D}"/>
    <hyperlink ref="I53" r:id="rId892" display="http://useast.ensembl.org/homo_sapiens/Gene/Summary?db=core;g=ENSG00000274276" xr:uid="{3362FA6C-2D7E-412C-9513-7E5228A261AB}"/>
    <hyperlink ref="H4" r:id="rId893" display="http://useast.ensembl.org/homo_sapiens/Gene/Summary?db=core;g=ENSG00000115657" xr:uid="{E6257541-10AB-47E8-A49B-A92963F2A37B}"/>
    <hyperlink ref="I4" r:id="rId894" display="http://useast.ensembl.org/homo_sapiens/Gene/Summary?db=core;g=ENSG00000115657" xr:uid="{977F84AE-1ECC-4F07-B89D-F4457C8FB34B}"/>
    <hyperlink ref="J4" r:id="rId895" display="http://useast.ensembl.org/mus_musculus/Gene/Summary?g=ENSMUSG00000026198" xr:uid="{4867EEDE-8621-4D51-AD61-8368DD3FECB7}"/>
    <hyperlink ref="K4" r:id="rId896" display="http://useast.ensembl.org/mus_musculus/Gene/Summary?g=ENSMUSG00000026198" xr:uid="{3CF8AF0D-F562-4E26-A508-FA205B7459F9}"/>
    <hyperlink ref="H7" r:id="rId897" display="http://useast.ensembl.org/homo_sapiens/Gene/Summary?db=core;g=ENSG00000118777" xr:uid="{2550E3A9-D958-49DF-ADF5-601F21C325DA}"/>
    <hyperlink ref="I7" r:id="rId898" display="http://useast.ensembl.org/homo_sapiens/Gene/Summary?db=core;g=ENSG00000118777" xr:uid="{E24DF86C-BA2D-47F2-BE07-38E1334227AF}"/>
    <hyperlink ref="J7" r:id="rId899" display="http://useast.ensembl.org/mus_musculus/Gene/Summary?g=ENSMUSG00000029299" xr:uid="{8AB8DD58-DBCE-4A1F-9BBA-31D918523284}"/>
    <hyperlink ref="K7" r:id="rId900" display="http://useast.ensembl.org/mus_musculus/Gene/Summary?g=ENSMUSG00000029299" xr:uid="{9675BEE3-A6CF-4645-9544-CE0AE5B73405}"/>
    <hyperlink ref="H82" r:id="rId901" display="http://useast.ensembl.org/homo_sapiens/Gene/Summary?db=core;g=ENSG00000179091" xr:uid="{69B10BED-34BE-4732-BBBA-81D929CB3D46}"/>
    <hyperlink ref="I82" r:id="rId902" display="http://useast.ensembl.org/homo_sapiens/Gene/Summary?db=core;g=ENSG00000179091" xr:uid="{FDA89A79-1627-4B61-904A-5A9F8B0A90B8}"/>
    <hyperlink ref="J82" r:id="rId903" display="http://useast.ensembl.org/mus_musculus/Gene/Summary?g=ENSMUSG00000022551" xr:uid="{AFB44999-4A11-49A1-844A-EFD9C59BE082}"/>
    <hyperlink ref="K82" r:id="rId904" display="http://useast.ensembl.org/mus_musculus/Gene/Summary?g=ENSMUSG00000022551" xr:uid="{1D2CBE90-84E2-4B7F-ADEC-00CFDC000A40}"/>
    <hyperlink ref="H70" r:id="rId905" display="http://useast.ensembl.org/homo_sapiens/Gene/Summary?db=core;g=ENSG00000008283" xr:uid="{73E75373-6DB8-4283-9BC7-E72229BAC98A}"/>
    <hyperlink ref="I70" r:id="rId906" display="http://useast.ensembl.org/homo_sapiens/Gene/Summary?db=core;g=ENSG00000008283" xr:uid="{42F95F8F-C4B7-48F9-BF2E-838E9F71638D}"/>
    <hyperlink ref="J70" r:id="rId907" display="http://useast.ensembl.org/mus_musculus/Gene/Summary?g=ENSMUSG00000019590" xr:uid="{5A7AF78E-4A96-4A75-A2D8-BC786A5409DF}"/>
    <hyperlink ref="K70" r:id="rId908" display="http://useast.ensembl.org/mus_musculus/Gene/Summary?g=ENSMUSG00000019590" xr:uid="{E3F65E7A-AE72-4A46-BFDB-5A4417A1E6EC}"/>
    <hyperlink ref="H81" r:id="rId909" display="http://useast.ensembl.org/homo_sapiens/Gene/Summary?db=core;g=ENSG00000071967" xr:uid="{4F9C6878-3492-424E-8F61-BE31ECE4CA4B}"/>
    <hyperlink ref="I81" r:id="rId910" display="http://useast.ensembl.org/homo_sapiens/Gene/Summary?db=core;g=ENSG00000071967" xr:uid="{C40B2464-3CB0-4B85-B6F8-D96FE2EAF320}"/>
    <hyperlink ref="J81" r:id="rId911" display="http://useast.ensembl.org/mus_musculus/Gene/Summary?g=ENSMUSG00000027015" xr:uid="{A13E4C30-3A04-47E1-AAAE-AFFA93F509B0}"/>
    <hyperlink ref="K81" r:id="rId912" display="http://useast.ensembl.org/mus_musculus/Gene/Summary?g=ENSMUSG00000027015" xr:uid="{79331981-1801-43D0-ACEF-2C20FC54C8E9}"/>
    <hyperlink ref="H108" r:id="rId913" display="http://useast.ensembl.org/homo_sapiens/Gene/Summary?db=core;g=ENSG00000186684" xr:uid="{1F39FCB2-5706-46DA-A425-23FF19C883C4}"/>
    <hyperlink ref="I108" r:id="rId914" display="http://useast.ensembl.org/homo_sapiens/Gene/Summary?db=core;g=ENSG00000186684" xr:uid="{8D0B9D8E-F031-4D62-80CD-C5242EF58ADC}"/>
    <hyperlink ref="J108" r:id="rId915" display="http://useast.ensembl.org/mus_musculus/Gene/Summary?g=" xr:uid="{4DAC31D4-CBAE-4BAC-AE92-7932A9AA8F24}"/>
    <hyperlink ref="K108" r:id="rId916" display="http://useast.ensembl.org/mus_musculus/Gene/Summary?g=" xr:uid="{BEDC6DD1-8EC8-42F1-881C-D538501B3D91}"/>
    <hyperlink ref="H76" r:id="rId917" display="http://useast.ensembl.org/homo_sapiens/Gene/Summary?db=core;g=ENSG00000182224" xr:uid="{D705ADF5-0926-4F8F-83D1-2FA698D0F773}"/>
    <hyperlink ref="I76" r:id="rId918" display="http://useast.ensembl.org/homo_sapiens/Gene/Summary?db=core;g=ENSG00000182224" xr:uid="{CA5BD81D-7D65-4920-A750-08917EF1A3FC}"/>
    <hyperlink ref="J76" r:id="rId919" display="http://useast.ensembl.org/mus_musculus/Gene/Summary?g=ENSMUSG00000044795" xr:uid="{5BAE489D-6824-4DCA-B7F1-8A7E8221DDD2}"/>
    <hyperlink ref="K76" r:id="rId920" display="http://useast.ensembl.org/mus_musculus/Gene/Summary?g=ENSMUSG00000044795" xr:uid="{F2091300-FCAF-463A-8A95-B5CA4F45EEF0}"/>
    <hyperlink ref="H78" r:id="rId921" display="http://useast.ensembl.org/homo_sapiens/Gene/Summary?db=core;g=ENSG00000065615" xr:uid="{78FF973B-C740-4849-AF73-36CACD817A01}"/>
    <hyperlink ref="I78" r:id="rId922" display="http://useast.ensembl.org/homo_sapiens/Gene/Summary?db=core;g=ENSG00000065615" xr:uid="{EF00AD9B-E298-475F-80B5-D9CEFAE827E2}"/>
    <hyperlink ref="J78" r:id="rId923" display="http://useast.ensembl.org/mus_musculus/Gene/Summary?g=ENSMUSG00000032872" xr:uid="{AE8B1137-39E5-4960-BB8C-0AA43B3FBFCA}"/>
    <hyperlink ref="K78" r:id="rId924" display="http://useast.ensembl.org/mus_musculus/Gene/Summary?g=ENSMUSG00000032872" xr:uid="{2B627BDE-36DB-4DC6-8CEC-92A2324E4D29}"/>
    <hyperlink ref="H68" r:id="rId925" display="http://useast.ensembl.org/homo_sapiens/Gene/Summary?db=core;g=ENSG00000014919" xr:uid="{E3580622-4DC1-4B98-99E3-BBED06F07EFB}"/>
    <hyperlink ref="I68" r:id="rId926" display="http://useast.ensembl.org/homo_sapiens/Gene/Summary?db=core;g=ENSG00000014919" xr:uid="{AD4CE9D4-902E-44A9-87E2-829A66F341DE}"/>
    <hyperlink ref="H94" r:id="rId927" display="http://useast.ensembl.org/homo_sapiens/Gene/Summary?db=core;g=ENSG00000138061" xr:uid="{459EEB9C-638F-4147-A1A3-728372854EAA}"/>
    <hyperlink ref="I94" r:id="rId928" display="http://useast.ensembl.org/homo_sapiens/Gene/Summary?db=core;g=ENSG00000138061" xr:uid="{FC71BE4C-FADC-422E-AF3E-9D6F17E07910}"/>
    <hyperlink ref="J94" r:id="rId929" display="http://useast.ensembl.org/mus_musculus/Gene/Summary?g=ENSMUSG00000024087" xr:uid="{D7274FC2-1B60-4D2A-AC54-FB013A207193}"/>
    <hyperlink ref="K94" r:id="rId930" display="http://useast.ensembl.org/mus_musculus/Gene/Summary?g=ENSMUSG00000024087" xr:uid="{BD88B71C-8569-4B78-859F-847ECCBEAB6B}"/>
    <hyperlink ref="H88" r:id="rId931" display="http://useast.ensembl.org/homo_sapiens/Gene/Summary?db=core;g=ENSG00000160882" xr:uid="{2CABED5F-8EE1-420D-97A3-C3F87FAD04BD}"/>
    <hyperlink ref="I88" r:id="rId932" display="http://useast.ensembl.org/homo_sapiens/Gene/Summary?db=core;g=ENSG00000160882" xr:uid="{ED08FB2F-8DCE-423F-9693-A8A73BD390DB}"/>
    <hyperlink ref="H42" r:id="rId933" display="http://useast.ensembl.org/homo_sapiens/Gene/Summary?db=core;g=ENSG00000156273" xr:uid="{BAABFB41-70D5-467C-B600-C80011A980C0}"/>
    <hyperlink ref="I42" r:id="rId934" display="http://useast.ensembl.org/homo_sapiens/Gene/Summary?db=core;g=ENSG00000156273" xr:uid="{159A3B69-7937-4A4A-86E6-0FC1E180BEAD}"/>
    <hyperlink ref="J42" r:id="rId935" display="http://useast.ensembl.org/mus_musculus/Gene/Summary?g=ENSMUSG00000025612" xr:uid="{04B836B4-42D6-4C07-BE57-DC5EF35BB98B}"/>
    <hyperlink ref="K42" r:id="rId936" display="http://useast.ensembl.org/mus_musculus/Gene/Summary?g=ENSMUSG00000025612" xr:uid="{2F8C308E-23B0-43C4-87DB-3EC262636690}"/>
    <hyperlink ref="H92" r:id="rId937" display="http://useast.ensembl.org/homo_sapiens/Gene/Summary?db=core;g=ENSG00000140465" xr:uid="{EC7AA4C6-6DBA-442D-81BD-97CC405D6733}"/>
    <hyperlink ref="I92" r:id="rId938" display="http://useast.ensembl.org/homo_sapiens/Gene/Summary?db=core;g=ENSG00000140465" xr:uid="{A65D65FE-A7FF-4389-BC74-E1C79B30E45B}"/>
    <hyperlink ref="J92" r:id="rId939" display="http://useast.ensembl.org/mus_musculus/Gene/Summary?g=ENSMUSG00000032315" xr:uid="{1725CCC6-BEAD-49A7-84E2-FD21D04A4BB0}"/>
    <hyperlink ref="K92" r:id="rId940" display="http://useast.ensembl.org/mus_musculus/Gene/Summary?g=ENSMUSG00000032315" xr:uid="{FBC550A6-5CE8-4F7A-8F9C-63CFDC992052}"/>
    <hyperlink ref="H74" r:id="rId941" display="http://useast.ensembl.org/homo_sapiens/Gene/Summary?db=core;g=ENSG00000166347" xr:uid="{56014AC8-176D-4627-B348-C1289F650DDB}"/>
    <hyperlink ref="I74" r:id="rId942" display="http://useast.ensembl.org/homo_sapiens/Gene/Summary?db=core;g=ENSG00000166347" xr:uid="{BC5AC53B-5D96-48B5-85E4-AA75493F12B7}"/>
    <hyperlink ref="J74" r:id="rId943" display="http://useast.ensembl.org/mus_musculus/Gene/Summary?g=ENSMUSG00000024646" xr:uid="{EB2A5A1D-DF10-4F49-BFCF-9156C323C72F}"/>
    <hyperlink ref="K74" r:id="rId944" display="http://useast.ensembl.org/mus_musculus/Gene/Summary?g=ENSMUSG00000024646" xr:uid="{0A038A9C-562D-4BB9-BCA3-9C2A63D1E5B5}"/>
    <hyperlink ref="H71" r:id="rId945" display="http://useast.ensembl.org/homo_sapiens/Gene/Summary?db=core;g=ENSG00000162144" xr:uid="{DB2914B9-D97A-43FD-A49B-48832CB252A2}"/>
    <hyperlink ref="I71" r:id="rId946" display="http://useast.ensembl.org/homo_sapiens/Gene/Summary?db=core;g=ENSG00000162144" xr:uid="{395F8F4D-8BB6-492E-A7F7-45E51051EA51}"/>
    <hyperlink ref="J71" r:id="rId947" display="http://useast.ensembl.org/mus_musculus/Gene/Summary?g=ENSMUSG00000034445" xr:uid="{E25FB35F-81D5-464C-A785-61D8C667392B}"/>
    <hyperlink ref="K71" r:id="rId948" display="http://useast.ensembl.org/mus_musculus/Gene/Summary?g=ENSMUSG00000034445" xr:uid="{38C24584-304F-4256-864D-ACDB67F95F5D}"/>
    <hyperlink ref="H211" r:id="rId949" display="http://useast.ensembl.org/homo_sapiens/Gene/Summary?db=core;g=ENSG00000142973" xr:uid="{D57226C0-3E77-4731-883F-05D3ED222021}"/>
    <hyperlink ref="I211" r:id="rId950" display="http://useast.ensembl.org/homo_sapiens/Gene/Summary?db=core;g=ENSG00000142973" xr:uid="{750163BC-0824-4AB1-991F-07142408E949}"/>
    <hyperlink ref="J211" r:id="rId951" display="http://useast.ensembl.org/mus_musculus/Gene/Summary?g=ENSMUSG00000028713" xr:uid="{C9B294A2-5035-4888-9A11-1BBF68013EC7}"/>
    <hyperlink ref="K211" r:id="rId952" display="http://useast.ensembl.org/mus_musculus/Gene/Summary?g=ENSMUSG00000028713" xr:uid="{1375CA37-D466-4BE3-BD99-52FBBABC3CDC}"/>
    <hyperlink ref="H136" r:id="rId953" display="http://useast.ensembl.org/homo_sapiens/Gene/Summary?db=core;g=ENSG00000100197" xr:uid="{19EC908B-B118-4674-9948-4C220500B271}"/>
    <hyperlink ref="I136" r:id="rId954" display="http://useast.ensembl.org/homo_sapiens/Gene/Summary?db=core;g=ENSG00000100197" xr:uid="{356FBD29-3AEA-48C4-AACE-03327DDB4C37}"/>
    <hyperlink ref="J136" r:id="rId955" display="http://useast.ensembl.org/mus_musculus/Gene/Summary?g=ENSMUSG00000068083" xr:uid="{80DAD90D-6268-4837-B75E-FDEF5F5183D8}"/>
    <hyperlink ref="K136" r:id="rId956" display="http://useast.ensembl.org/mus_musculus/Gene/Summary?g=ENSMUSG00000068083" xr:uid="{0B4A44BB-9DDA-464E-A0FF-1756818DB3D0}"/>
    <hyperlink ref="H132" r:id="rId957" display="http://useast.ensembl.org/homo_sapiens/Gene/Summary?db=core;g=ENSG00000100197" xr:uid="{C4CD8295-D2A4-4AFF-BD6C-02D03CF45333}"/>
    <hyperlink ref="I132" r:id="rId958" display="http://useast.ensembl.org/homo_sapiens/Gene/Summary?db=core;g=ENSG00000100197" xr:uid="{4F9B923D-7444-4338-841F-9003AE3E98C8}"/>
    <hyperlink ref="J132" r:id="rId959" display="http://useast.ensembl.org/mus_musculus/Gene/Summary?g=ENSMUSG00000096852" xr:uid="{E681279A-903E-4147-9852-B63834999FC3}"/>
    <hyperlink ref="K132" r:id="rId960" display="http://useast.ensembl.org/mus_musculus/Gene/Summary?g=ENSMUSG00000096852" xr:uid="{81B3A236-9D9C-4EBE-82F0-1D7A8CE1FCE6}"/>
    <hyperlink ref="H137" r:id="rId961" display="http://useast.ensembl.org/homo_sapiens/Gene/Summary?db=core;g=ENSG00000100197" xr:uid="{AEC30741-E87F-464C-AB62-4E2BF980271D}"/>
    <hyperlink ref="I137" r:id="rId962" display="http://useast.ensembl.org/homo_sapiens/Gene/Summary?db=core;g=ENSG00000100197" xr:uid="{CF38C3AF-F346-4499-805B-2B0301F82527}"/>
    <hyperlink ref="J137" r:id="rId963" display="http://useast.ensembl.org/mus_musculus/Gene/Summary?g=ENSMUSG00000068086" xr:uid="{9BD99383-771F-4D13-99F7-AE212DBD1FE7}"/>
    <hyperlink ref="K137" r:id="rId964" display="http://useast.ensembl.org/mus_musculus/Gene/Summary?g=ENSMUSG00000068086" xr:uid="{1B0A3AD8-CE94-4252-94F8-5E44E4424C55}"/>
    <hyperlink ref="H133" r:id="rId965" display="http://useast.ensembl.org/homo_sapiens/Gene/Summary?db=core;g=ENSG00000100197" xr:uid="{DE02495F-978D-439F-8E86-FD6649ED2BA9}"/>
    <hyperlink ref="I133" r:id="rId966" display="http://useast.ensembl.org/homo_sapiens/Gene/Summary?db=core;g=ENSG00000100197" xr:uid="{3C41A0CC-3330-4229-8770-7694FC28F59B}"/>
    <hyperlink ref="J133" r:id="rId967" display="http://useast.ensembl.org/mus_musculus/Gene/Summary?g=ENSMUSG00000061740" xr:uid="{C32119D2-50C4-4F2B-9F57-AD3832E03887}"/>
    <hyperlink ref="K133" r:id="rId968" display="http://useast.ensembl.org/mus_musculus/Gene/Summary?g=ENSMUSG00000061740" xr:uid="{68EE2A5B-6AE0-4580-BE9A-C3DBDF9FB5FC}"/>
    <hyperlink ref="H131" r:id="rId969" display="http://useast.ensembl.org/homo_sapiens/Gene/Summary?db=core;g=ENSG00000100197" xr:uid="{D10BDD78-A4CC-4F41-BBF6-BF102D2A0AFC}"/>
    <hyperlink ref="I131" r:id="rId970" display="http://useast.ensembl.org/homo_sapiens/Gene/Summary?db=core;g=ENSG00000100197" xr:uid="{31429DD7-BD2B-4222-AF84-DD4123B23035}"/>
    <hyperlink ref="J131" r:id="rId971" display="http://useast.ensembl.org/mus_musculus/Gene/Summary?g=ENSMUSG00000068085" xr:uid="{EDAAE127-CF0D-48ED-8D46-096EC647A1EA}"/>
    <hyperlink ref="K131" r:id="rId972" display="http://useast.ensembl.org/mus_musculus/Gene/Summary?g=ENSMUSG00000068085" xr:uid="{D1117D33-1F4F-4F7F-8FD2-6310FF7427CC}"/>
    <hyperlink ref="H130" r:id="rId973" display="http://useast.ensembl.org/homo_sapiens/Gene/Summary?db=core;g=ENSG00000100197" xr:uid="{DC21E22F-D78C-4870-807E-D8E6328DC846}"/>
    <hyperlink ref="I130" r:id="rId974" display="http://useast.ensembl.org/homo_sapiens/Gene/Summary?db=core;g=ENSG00000100197" xr:uid="{E5A3AFF7-1F19-4486-B840-81164A199267}"/>
    <hyperlink ref="J130" r:id="rId975" display="http://useast.ensembl.org/mus_musculus/Gene/Summary?g=ENSMUSG00000094806" xr:uid="{12C005C1-73DE-4F5E-A5FB-97B3D1E065F3}"/>
    <hyperlink ref="K130" r:id="rId976" display="http://useast.ensembl.org/mus_musculus/Gene/Summary?g=ENSMUSG00000094806" xr:uid="{902A9185-B570-47E5-965B-C43189CA8342}"/>
    <hyperlink ref="H134" r:id="rId977" display="http://useast.ensembl.org/homo_sapiens/Gene/Summary?db=core;g=ENSG00000100197" xr:uid="{FEE3ADCF-9001-4A16-8C48-BB1B1C8B1AB6}"/>
    <hyperlink ref="I134" r:id="rId978" display="http://useast.ensembl.org/homo_sapiens/Gene/Summary?db=core;g=ENSG00000100197" xr:uid="{607E1A9A-5238-4EA8-A714-244F9C7917A5}"/>
    <hyperlink ref="J134" r:id="rId979" display="http://useast.ensembl.org/mus_musculus/Gene/Summary?g=ENSMUSG00000022445" xr:uid="{4F6CFC82-18D9-4C07-99DC-179BC9E548A5}"/>
    <hyperlink ref="K134" r:id="rId980" display="http://useast.ensembl.org/mus_musculus/Gene/Summary?g=ENSMUSG00000022445" xr:uid="{DC21A83B-01A8-43CE-8014-B3D8ECC949B5}"/>
    <hyperlink ref="H135" r:id="rId981" display="http://useast.ensembl.org/homo_sapiens/Gene/Summary?db=core;g=ENSG00000100197" xr:uid="{DF816F35-7D7A-4091-AD9D-28B4E3EB76B3}"/>
    <hyperlink ref="I135" r:id="rId982" display="http://useast.ensembl.org/homo_sapiens/Gene/Summary?db=core;g=ENSG00000100197" xr:uid="{7240A36E-5951-47D5-A3FD-1E37C40FC789}"/>
    <hyperlink ref="J135" r:id="rId983" display="http://useast.ensembl.org/mus_musculus/Gene/Summary?g=ENSMUSG00000094559" xr:uid="{5252E9D6-C145-470D-8EB8-1DCD3A23D70B}"/>
    <hyperlink ref="K135" r:id="rId984" display="http://useast.ensembl.org/mus_musculus/Gene/Summary?g=ENSMUSG00000094559" xr:uid="{127AD8ED-48ED-43F2-9CD2-97448BCCEDB3}"/>
    <hyperlink ref="H129" r:id="rId985" display="http://useast.ensembl.org/homo_sapiens/Gene/Summary?db=core;g=ENSG00000100197" xr:uid="{17A4EF88-FB27-4FF1-AF09-248978B0BAEE}"/>
    <hyperlink ref="I129" r:id="rId986" display="http://useast.ensembl.org/homo_sapiens/Gene/Summary?db=core;g=ENSG00000100197" xr:uid="{A59DA2C5-BCD0-491E-914D-CF83EB33D1F6}"/>
    <hyperlink ref="J129" r:id="rId987" display="http://useast.ensembl.org/mus_musculus/Gene/Summary?g=ENSMUSG00000118516" xr:uid="{A52DA8F4-9C6F-45F6-92C1-EB4C03C36D5F}"/>
    <hyperlink ref="K129" r:id="rId988" display="http://useast.ensembl.org/mus_musculus/Gene/Summary?g=ENSMUSG00000118516" xr:uid="{EA43A9BA-9464-4CC1-824E-17F0711C32BB}"/>
    <hyperlink ref="H237" r:id="rId989" display="http://useast.ensembl.org/homo_sapiens/Gene/Summary?db=core;g=ENSG00000180432" xr:uid="{BD0F8B8E-7B7C-4BDD-AC9F-5CDA07C4C623}"/>
    <hyperlink ref="I237" r:id="rId990" display="http://useast.ensembl.org/homo_sapiens/Gene/Summary?db=core;g=ENSG00000180432" xr:uid="{F6A7E8AE-3565-4833-B1AB-D1E8BECC5B0B}"/>
    <hyperlink ref="J237" r:id="rId991" display="http://useast.ensembl.org/mus_musculus/Gene/Summary?g=ENSMUSG00000050445" xr:uid="{D81D4681-9E27-4625-BF93-DDA9C545D09A}"/>
    <hyperlink ref="K237" r:id="rId992" display="http://useast.ensembl.org/mus_musculus/Gene/Summary?g=ENSMUSG00000050445" xr:uid="{96DA4C00-39A5-4D74-8827-9D4FFD713F19}"/>
    <hyperlink ref="H200" r:id="rId993" display="http://useast.ensembl.org/homo_sapiens/Gene/Summary?db=core;g=ENSG00000160870" xr:uid="{D0C02EE0-1120-4CCA-8B7B-527F40F6C301}"/>
    <hyperlink ref="I200" r:id="rId994" display="http://useast.ensembl.org/homo_sapiens/Gene/Summary?db=core;g=ENSG00000160870" xr:uid="{599128F2-F877-4E0E-A6C7-1870914E99CD}"/>
    <hyperlink ref="J200" r:id="rId995" display="http://useast.ensembl.org/mus_musculus/Gene/Summary?g=ENSMUSG00000070419" xr:uid="{F387452E-765B-45F2-8B28-A737987978F3}"/>
    <hyperlink ref="K200" r:id="rId996" display="http://useast.ensembl.org/mus_musculus/Gene/Summary?g=ENSMUSG00000070419" xr:uid="{FCCA80B4-3D2E-4CBF-B957-863B1BB99AFE}"/>
    <hyperlink ref="H198" r:id="rId997" display="http://useast.ensembl.org/homo_sapiens/Gene/Summary?db=core;g=ENSG00000160870" xr:uid="{69553EDC-4943-4B97-9E71-FD921779B0E0}"/>
    <hyperlink ref="I198" r:id="rId998" display="http://useast.ensembl.org/homo_sapiens/Gene/Summary?db=core;g=ENSG00000160870" xr:uid="{593BFC21-949A-484B-8724-88EB9601E378}"/>
    <hyperlink ref="J198" r:id="rId999" display="http://useast.ensembl.org/mus_musculus/Gene/Summary?g=ENSMUSG00000075552" xr:uid="{64BEA527-491A-4E08-8EC8-52EC3F9F7E8D}"/>
    <hyperlink ref="K198" r:id="rId1000" display="http://useast.ensembl.org/mus_musculus/Gene/Summary?g=ENSMUSG00000075552" xr:uid="{6436727C-A776-4FAE-8875-25B1799C3A2D}"/>
    <hyperlink ref="H196" r:id="rId1001" display="http://useast.ensembl.org/homo_sapiens/Gene/Summary?db=core;g=ENSG00000160870" xr:uid="{A8430074-29EB-4E76-B12D-EABB3DD28237}"/>
    <hyperlink ref="I196" r:id="rId1002" display="http://useast.ensembl.org/homo_sapiens/Gene/Summary?db=core;g=ENSG00000160870" xr:uid="{D652B823-B53F-445B-B7EF-5EC200DDF4D7}"/>
    <hyperlink ref="J196" r:id="rId1003" display="http://useast.ensembl.org/mus_musculus/Gene/Summary?g=ENSMUSG00000029630" xr:uid="{B2817F4D-DC2F-43D9-8CE1-76A6E58954CF}"/>
    <hyperlink ref="K196" r:id="rId1004" display="http://useast.ensembl.org/mus_musculus/Gene/Summary?g=ENSMUSG00000029630" xr:uid="{FB65E2BA-3BDE-4BD7-9FF9-95D09B1A1AF8}"/>
    <hyperlink ref="H201" r:id="rId1005" display="http://useast.ensembl.org/homo_sapiens/Gene/Summary?db=core;g=ENSG00000160870" xr:uid="{2E52AFAE-463D-4ECB-A1F1-6F889CC1B1B4}"/>
    <hyperlink ref="I201" r:id="rId1006" display="http://useast.ensembl.org/homo_sapiens/Gene/Summary?db=core;g=ENSG00000160870" xr:uid="{372BD700-911A-43E0-9C35-77565E90D788}"/>
    <hyperlink ref="J201" r:id="rId1007" display="http://useast.ensembl.org/mus_musculus/Gene/Summary?g=ENSMUSG00000061292" xr:uid="{D006FEC6-3604-4B9A-9EB7-9C377709894D}"/>
    <hyperlink ref="K201" r:id="rId1008" display="http://useast.ensembl.org/mus_musculus/Gene/Summary?g=ENSMUSG00000061292" xr:uid="{AF12FCDA-34B3-453D-8BCA-097F911893BA}"/>
    <hyperlink ref="H194" r:id="rId1009" display="http://useast.ensembl.org/homo_sapiens/Gene/Summary?db=core;g=ENSG00000160870" xr:uid="{6922859A-DA60-4574-9314-B555816C84C6}"/>
    <hyperlink ref="I194" r:id="rId1010" display="http://useast.ensembl.org/homo_sapiens/Gene/Summary?db=core;g=ENSG00000160870" xr:uid="{7B023C6D-352F-4565-92C6-8CDC7C59C60A}"/>
    <hyperlink ref="J194" r:id="rId1011" display="http://useast.ensembl.org/mus_musculus/Gene/Summary?g=ENSMUSG00000029727" xr:uid="{C38DFE28-975E-41DB-A004-2D41121EE6D0}"/>
    <hyperlink ref="K194" r:id="rId1012" display="http://useast.ensembl.org/mus_musculus/Gene/Summary?g=ENSMUSG00000029727" xr:uid="{7C2E45F0-0CD0-4EAE-BA72-9AB55723B601}"/>
    <hyperlink ref="H193" r:id="rId1013" display="http://useast.ensembl.org/homo_sapiens/Gene/Summary?db=core;g=ENSG00000160870" xr:uid="{BE2889BB-B5DA-4730-AFFC-952B1888BD35}"/>
    <hyperlink ref="I193" r:id="rId1014" display="http://useast.ensembl.org/homo_sapiens/Gene/Summary?db=core;g=ENSG00000160870" xr:uid="{C66EAD27-E84C-4B7A-8EE5-7990943D7E3A}"/>
    <hyperlink ref="J193" r:id="rId1015" display="http://useast.ensembl.org/mus_musculus/Gene/Summary?g=ENSMUSG00000056035" xr:uid="{26180AE3-377A-4F2E-8A68-B73F6F920353}"/>
    <hyperlink ref="K193" r:id="rId1016" display="http://useast.ensembl.org/mus_musculus/Gene/Summary?g=ENSMUSG00000056035" xr:uid="{5384E943-FE54-4580-ACF0-50392AAF4F5E}"/>
    <hyperlink ref="H195" r:id="rId1017" display="http://useast.ensembl.org/homo_sapiens/Gene/Summary?db=core;g=ENSG00000160870" xr:uid="{CF487B62-107E-41A2-AA8A-3F7A63116276}"/>
    <hyperlink ref="I195" r:id="rId1018" display="http://useast.ensembl.org/homo_sapiens/Gene/Summary?db=core;g=ENSG00000160870" xr:uid="{DD636059-5D92-4B25-A6BE-6C73B69BB839}"/>
    <hyperlink ref="J195" r:id="rId1019" display="http://useast.ensembl.org/mus_musculus/Gene/Summary?g=ENSMUSG00000038656" xr:uid="{913FAB74-74A8-4046-ABF0-94A40010068D}"/>
    <hyperlink ref="K195" r:id="rId1020" display="http://useast.ensembl.org/mus_musculus/Gene/Summary?g=ENSMUSG00000038656" xr:uid="{D3375ABB-7509-4223-AA2B-C002D4453EA8}"/>
    <hyperlink ref="H199" r:id="rId1021" display="http://useast.ensembl.org/homo_sapiens/Gene/Summary?db=core;g=ENSG00000160870" xr:uid="{CD0F32CF-093F-44A6-9F9E-62B328D77DA2}"/>
    <hyperlink ref="I199" r:id="rId1022" display="http://useast.ensembl.org/homo_sapiens/Gene/Summary?db=core;g=ENSG00000160870" xr:uid="{3B100E12-F975-4009-9C51-731D46F6EBC1}"/>
    <hyperlink ref="J199" r:id="rId1023" display="http://useast.ensembl.org/mus_musculus/Gene/Summary?g=ENSMUSG00000054417" xr:uid="{A35D2981-C1DA-4D8A-B8D9-3FB2409D20D5}"/>
    <hyperlink ref="K199" r:id="rId1024" display="http://useast.ensembl.org/mus_musculus/Gene/Summary?g=ENSMUSG00000054417" xr:uid="{3313D70E-7AF4-4866-A89A-7FD1599F3DC7}"/>
    <hyperlink ref="H197" r:id="rId1025" display="http://useast.ensembl.org/homo_sapiens/Gene/Summary?db=core;g=ENSG00000160870" xr:uid="{848491DC-B2DC-4730-BA03-458F554990C7}"/>
    <hyperlink ref="I197" r:id="rId1026" display="http://useast.ensembl.org/homo_sapiens/Gene/Summary?db=core;g=ENSG00000160870" xr:uid="{AE475B31-586F-40F8-8512-E89A4BF3A7AE}"/>
    <hyperlink ref="J197" r:id="rId1027" display="http://useast.ensembl.org/mus_musculus/Gene/Summary?g=ENSMUSG00000075551" xr:uid="{11C99C21-D0C0-4C14-BA93-CF673B4B5AA6}"/>
    <hyperlink ref="K197" r:id="rId1028" display="http://useast.ensembl.org/mus_musculus/Gene/Summary?g=ENSMUSG00000075551" xr:uid="{759DD519-03D0-4760-97C2-A8CF88D73214}"/>
    <hyperlink ref="H235" r:id="rId1029" display="http://useast.ensembl.org/homo_sapiens/Gene/Summary?db=core;g=ENSG00000167910" xr:uid="{F0E3B9FE-CBFD-41CC-B3AE-D293B9C54834}"/>
    <hyperlink ref="I235" r:id="rId1030" display="http://useast.ensembl.org/homo_sapiens/Gene/Summary?db=core;g=ENSG00000167910" xr:uid="{C6297100-C44E-41A2-B91F-A0322F9CDB3B}"/>
    <hyperlink ref="J235" r:id="rId1031" display="http://useast.ensembl.org/mus_musculus/Gene/Summary?g=ENSMUSG00000028240" xr:uid="{03EB0883-2E13-4B2B-9B09-EF5C3A725E36}"/>
    <hyperlink ref="K235" r:id="rId1032" display="http://useast.ensembl.org/mus_musculus/Gene/Summary?g=ENSMUSG00000028240" xr:uid="{3056738E-1432-42DC-AAA2-4BEDC1A98D3B}"/>
    <hyperlink ref="H236" r:id="rId1033" display="http://useast.ensembl.org/homo_sapiens/Gene/Summary?db=core;g=ENSG00000172817" xr:uid="{55E42AF3-1046-4CF2-A2B9-F1E22913583D}"/>
    <hyperlink ref="I236" r:id="rId1034" display="http://useast.ensembl.org/homo_sapiens/Gene/Summary?db=core;g=ENSG00000172817" xr:uid="{031BB07D-D8D7-463E-A282-DCB19BE2F8C6}"/>
    <hyperlink ref="J236" r:id="rId1035" display="http://useast.ensembl.org/mus_musculus/Gene/Summary?g=ENSMUSG00000039519" xr:uid="{FA2FFCD6-FB89-425C-BF63-5D99F7FAC7D8}"/>
    <hyperlink ref="K236" r:id="rId1036" display="http://useast.ensembl.org/mus_musculus/Gene/Summary?g=ENSMUSG00000039519" xr:uid="{66130117-305C-491E-86EC-2493E67D9BA4}"/>
    <hyperlink ref="H173" r:id="rId1037" display="http://useast.ensembl.org/homo_sapiens/Gene/Summary?db=core;g=ENSG00000160868" xr:uid="{85BE5A3F-BDB8-48FA-80D4-A35E1B838439}"/>
    <hyperlink ref="I173" r:id="rId1038" display="http://useast.ensembl.org/homo_sapiens/Gene/Summary?db=core;g=ENSG00000160868" xr:uid="{7837EA04-9D2D-4566-9325-FDEB541B9D36}"/>
    <hyperlink ref="J173" r:id="rId1039" display="http://useast.ensembl.org/mus_musculus/Gene/Summary?g=ENSMUSG00000070419" xr:uid="{25748F13-3819-4085-B35F-A42D865E1839}"/>
    <hyperlink ref="K173" r:id="rId1040" display="http://useast.ensembl.org/mus_musculus/Gene/Summary?g=ENSMUSG00000070419" xr:uid="{B4DEC780-83F3-48FB-8274-D46DCFC05E92}"/>
    <hyperlink ref="H171" r:id="rId1041" display="http://useast.ensembl.org/homo_sapiens/Gene/Summary?db=core;g=ENSG00000160868" xr:uid="{FBD74DCF-530D-4118-B37C-E82B1BE10961}"/>
    <hyperlink ref="I171" r:id="rId1042" display="http://useast.ensembl.org/homo_sapiens/Gene/Summary?db=core;g=ENSG00000160868" xr:uid="{1448D03C-67C2-4491-A91C-4FBCE349DD4D}"/>
    <hyperlink ref="J171" r:id="rId1043" display="http://useast.ensembl.org/mus_musculus/Gene/Summary?g=ENSMUSG00000075552" xr:uid="{D4DC8F1B-5500-45BA-920E-93D4D2872AEC}"/>
    <hyperlink ref="K171" r:id="rId1044" display="http://useast.ensembl.org/mus_musculus/Gene/Summary?g=ENSMUSG00000075552" xr:uid="{69A51566-B624-4914-A287-29D32472DC3F}"/>
    <hyperlink ref="H169" r:id="rId1045" display="http://useast.ensembl.org/homo_sapiens/Gene/Summary?db=core;g=ENSG00000160868" xr:uid="{098629B7-F2CB-405B-9CAE-C6F988C654F4}"/>
    <hyperlink ref="I169" r:id="rId1046" display="http://useast.ensembl.org/homo_sapiens/Gene/Summary?db=core;g=ENSG00000160868" xr:uid="{96BE0331-0A42-410D-BDD7-4FC89F23C798}"/>
    <hyperlink ref="J169" r:id="rId1047" display="http://useast.ensembl.org/mus_musculus/Gene/Summary?g=ENSMUSG00000029630" xr:uid="{9A7AFE01-9AE6-4EE4-B527-6B9490B0DAB7}"/>
    <hyperlink ref="K169" r:id="rId1048" display="http://useast.ensembl.org/mus_musculus/Gene/Summary?g=ENSMUSG00000029630" xr:uid="{653363BE-2C0A-4830-903F-D64C8E7619EC}"/>
    <hyperlink ref="H174" r:id="rId1049" display="http://useast.ensembl.org/homo_sapiens/Gene/Summary?db=core;g=ENSG00000160868" xr:uid="{561AB95E-D94B-44AE-91DB-EF2B371FB2EF}"/>
    <hyperlink ref="I174" r:id="rId1050" display="http://useast.ensembl.org/homo_sapiens/Gene/Summary?db=core;g=ENSG00000160868" xr:uid="{9ECB2276-037B-41A0-BCE1-9CCA0DB734CA}"/>
    <hyperlink ref="J174" r:id="rId1051" display="http://useast.ensembl.org/mus_musculus/Gene/Summary?g=ENSMUSG00000061292" xr:uid="{AC3FF862-FE18-40A2-B5E5-EEAF416E1035}"/>
    <hyperlink ref="K174" r:id="rId1052" display="http://useast.ensembl.org/mus_musculus/Gene/Summary?g=ENSMUSG00000061292" xr:uid="{57082D38-3342-40C0-BFEA-8F0935583D94}"/>
    <hyperlink ref="H167" r:id="rId1053" display="http://useast.ensembl.org/homo_sapiens/Gene/Summary?db=core;g=ENSG00000160868" xr:uid="{C9FDBF62-B846-4F42-8AA6-DDE9B6407A73}"/>
    <hyperlink ref="I167" r:id="rId1054" display="http://useast.ensembl.org/homo_sapiens/Gene/Summary?db=core;g=ENSG00000160868" xr:uid="{0FE29277-2355-4A51-8CF1-0B9548DEF136}"/>
    <hyperlink ref="J167" r:id="rId1055" display="http://useast.ensembl.org/mus_musculus/Gene/Summary?g=ENSMUSG00000029727" xr:uid="{A8B27ABC-9EF5-4868-A4E0-F6F9311C32D3}"/>
    <hyperlink ref="K167" r:id="rId1056" display="http://useast.ensembl.org/mus_musculus/Gene/Summary?g=ENSMUSG00000029727" xr:uid="{6865E62B-1853-4A98-9F53-71A4CC250D5C}"/>
    <hyperlink ref="H166" r:id="rId1057" display="http://useast.ensembl.org/homo_sapiens/Gene/Summary?db=core;g=ENSG00000160868" xr:uid="{AD15A8E5-492D-4DD9-84D6-6CCDE5817285}"/>
    <hyperlink ref="I166" r:id="rId1058" display="http://useast.ensembl.org/homo_sapiens/Gene/Summary?db=core;g=ENSG00000160868" xr:uid="{CC17C5B1-442B-4875-B8D0-1E5092FE67A4}"/>
    <hyperlink ref="J166" r:id="rId1059" display="http://useast.ensembl.org/mus_musculus/Gene/Summary?g=ENSMUSG00000056035" xr:uid="{25B79AB3-1A2F-4BA7-B8C4-1222BFC38822}"/>
    <hyperlink ref="K166" r:id="rId1060" display="http://useast.ensembl.org/mus_musculus/Gene/Summary?g=ENSMUSG00000056035" xr:uid="{66006302-EFD3-4A98-93D2-4F00D89A0D28}"/>
    <hyperlink ref="H168" r:id="rId1061" display="http://useast.ensembl.org/homo_sapiens/Gene/Summary?db=core;g=ENSG00000160868" xr:uid="{1A85D408-A63A-4C25-8E5B-621E7244C1F2}"/>
    <hyperlink ref="I168" r:id="rId1062" display="http://useast.ensembl.org/homo_sapiens/Gene/Summary?db=core;g=ENSG00000160868" xr:uid="{533D6709-9A58-4E90-AD2F-FFF1B10C82F3}"/>
    <hyperlink ref="J168" r:id="rId1063" display="http://useast.ensembl.org/mus_musculus/Gene/Summary?g=ENSMUSG00000038656" xr:uid="{335303D8-F79C-43BA-A6E6-294916E60224}"/>
    <hyperlink ref="K168" r:id="rId1064" display="http://useast.ensembl.org/mus_musculus/Gene/Summary?g=ENSMUSG00000038656" xr:uid="{D1CB207B-49F9-4189-A522-663F212886F4}"/>
    <hyperlink ref="H172" r:id="rId1065" display="http://useast.ensembl.org/homo_sapiens/Gene/Summary?db=core;g=ENSG00000160868" xr:uid="{54C61F83-8277-4C1C-9244-473D6C7632AA}"/>
    <hyperlink ref="I172" r:id="rId1066" display="http://useast.ensembl.org/homo_sapiens/Gene/Summary?db=core;g=ENSG00000160868" xr:uid="{B360C64E-E6ED-4822-A0F6-C07B78B57BCB}"/>
    <hyperlink ref="J172" r:id="rId1067" display="http://useast.ensembl.org/mus_musculus/Gene/Summary?g=ENSMUSG00000054417" xr:uid="{67C81B3D-F678-4F2B-9F13-A70EF1B3A2D7}"/>
    <hyperlink ref="K172" r:id="rId1068" display="http://useast.ensembl.org/mus_musculus/Gene/Summary?g=ENSMUSG00000054417" xr:uid="{69B5DE1D-0B6D-4753-89DC-5EEA627C3704}"/>
    <hyperlink ref="H170" r:id="rId1069" display="http://useast.ensembl.org/homo_sapiens/Gene/Summary?db=core;g=ENSG00000160868" xr:uid="{B4EE3218-DC21-4EA8-8C5F-334DED0EC46D}"/>
    <hyperlink ref="I170" r:id="rId1070" display="http://useast.ensembl.org/homo_sapiens/Gene/Summary?db=core;g=ENSG00000160868" xr:uid="{5F68492F-D309-4F32-A110-BBDF626C9B15}"/>
    <hyperlink ref="J170" r:id="rId1071" display="http://useast.ensembl.org/mus_musculus/Gene/Summary?g=ENSMUSG00000075551" xr:uid="{E8DF957C-F42B-4AD0-A1E5-C934DD5414AD}"/>
    <hyperlink ref="K170" r:id="rId1072" display="http://useast.ensembl.org/mus_musculus/Gene/Summary?g=ENSMUSG00000075551" xr:uid="{72C2A6D8-D47D-4F48-8C59-6BAB38C9D909}"/>
    <hyperlink ref="H182" r:id="rId1073" display="http://useast.ensembl.org/homo_sapiens/Gene/Summary?db=core;g=ENSG00000021461" xr:uid="{54B1D522-6BE4-4D2F-8274-B01C56932364}"/>
    <hyperlink ref="I182" r:id="rId1074" display="http://useast.ensembl.org/homo_sapiens/Gene/Summary?db=core;g=ENSG00000021461" xr:uid="{F3E3AC70-D57E-4AB3-9BBA-2B8C99DEDCFD}"/>
    <hyperlink ref="J182" r:id="rId1075" display="http://useast.ensembl.org/mus_musculus/Gene/Summary?g=ENSMUSG00000070419" xr:uid="{9E778ACF-1115-451D-B3E2-7DD3BDD706BA}"/>
    <hyperlink ref="K182" r:id="rId1076" display="http://useast.ensembl.org/mus_musculus/Gene/Summary?g=ENSMUSG00000070419" xr:uid="{829C21E8-DBAD-41F4-99F3-CE59D643681A}"/>
    <hyperlink ref="H180" r:id="rId1077" display="http://useast.ensembl.org/homo_sapiens/Gene/Summary?db=core;g=ENSG00000021461" xr:uid="{27CF8719-D529-4EFC-9F21-4AC418233B32}"/>
    <hyperlink ref="I180" r:id="rId1078" display="http://useast.ensembl.org/homo_sapiens/Gene/Summary?db=core;g=ENSG00000021461" xr:uid="{4C77B888-CE90-4621-9D7B-96CB50FECB50}"/>
    <hyperlink ref="J180" r:id="rId1079" display="http://useast.ensembl.org/mus_musculus/Gene/Summary?g=ENSMUSG00000075552" xr:uid="{B4B56ED1-CCC4-49A6-A2BB-BF855B10D5AF}"/>
    <hyperlink ref="K180" r:id="rId1080" display="http://useast.ensembl.org/mus_musculus/Gene/Summary?g=ENSMUSG00000075552" xr:uid="{C774A721-0271-4DEA-8044-CBDAEE3CBD9A}"/>
    <hyperlink ref="H178" r:id="rId1081" display="http://useast.ensembl.org/homo_sapiens/Gene/Summary?db=core;g=ENSG00000021461" xr:uid="{86FFBB91-B287-4422-BD1D-3CA8B32E24B5}"/>
    <hyperlink ref="I178" r:id="rId1082" display="http://useast.ensembl.org/homo_sapiens/Gene/Summary?db=core;g=ENSG00000021461" xr:uid="{1CEA4BE7-17ED-4BD6-9D0A-CA9A722EAF82}"/>
    <hyperlink ref="J178" r:id="rId1083" display="http://useast.ensembl.org/mus_musculus/Gene/Summary?g=ENSMUSG00000029630" xr:uid="{F10132EB-7D45-4711-98BC-6B0E045A9203}"/>
    <hyperlink ref="K178" r:id="rId1084" display="http://useast.ensembl.org/mus_musculus/Gene/Summary?g=ENSMUSG00000029630" xr:uid="{886A6888-18BF-4D35-963E-3516048E1013}"/>
    <hyperlink ref="H183" r:id="rId1085" display="http://useast.ensembl.org/homo_sapiens/Gene/Summary?db=core;g=ENSG00000021461" xr:uid="{307D693F-1555-432E-A3D8-16C4C6556F6B}"/>
    <hyperlink ref="I183" r:id="rId1086" display="http://useast.ensembl.org/homo_sapiens/Gene/Summary?db=core;g=ENSG00000021461" xr:uid="{DCF078AB-9AA8-401E-ADC7-02E809C4415C}"/>
    <hyperlink ref="J183" r:id="rId1087" display="http://useast.ensembl.org/mus_musculus/Gene/Summary?g=ENSMUSG00000061292" xr:uid="{7B5014DA-E0D3-46D7-B360-36AE29B24AF7}"/>
    <hyperlink ref="K183" r:id="rId1088" display="http://useast.ensembl.org/mus_musculus/Gene/Summary?g=ENSMUSG00000061292" xr:uid="{6D03CE9C-C4A5-47A2-9E16-35FD39EF82C5}"/>
    <hyperlink ref="H176" r:id="rId1089" display="http://useast.ensembl.org/homo_sapiens/Gene/Summary?db=core;g=ENSG00000021461" xr:uid="{D4A1BDCB-85A1-440C-A5B3-8E9714869625}"/>
    <hyperlink ref="I176" r:id="rId1090" display="http://useast.ensembl.org/homo_sapiens/Gene/Summary?db=core;g=ENSG00000021461" xr:uid="{1AB84AE3-59DD-4BB6-8FD7-5EFF3196E75F}"/>
    <hyperlink ref="J176" r:id="rId1091" display="http://useast.ensembl.org/mus_musculus/Gene/Summary?g=ENSMUSG00000029727" xr:uid="{C99D470A-0BEA-4D13-9C2D-5464F12328FD}"/>
    <hyperlink ref="K176" r:id="rId1092" display="http://useast.ensembl.org/mus_musculus/Gene/Summary?g=ENSMUSG00000029727" xr:uid="{63BE30F1-6D3D-4340-A9FB-23644B89D297}"/>
    <hyperlink ref="H175" r:id="rId1093" display="http://useast.ensembl.org/homo_sapiens/Gene/Summary?db=core;g=ENSG00000021461" xr:uid="{1B45B0AE-8707-47A0-88CC-8FB78D6E594F}"/>
    <hyperlink ref="I175" r:id="rId1094" display="http://useast.ensembl.org/homo_sapiens/Gene/Summary?db=core;g=ENSG00000021461" xr:uid="{9697B17A-0435-4BF4-BF98-7C5B9742A613}"/>
    <hyperlink ref="J175" r:id="rId1095" display="http://useast.ensembl.org/mus_musculus/Gene/Summary?g=ENSMUSG00000056035" xr:uid="{F1012040-B1CA-41FC-95E5-77559EAF279B}"/>
    <hyperlink ref="K175" r:id="rId1096" display="http://useast.ensembl.org/mus_musculus/Gene/Summary?g=ENSMUSG00000056035" xr:uid="{280F6EBD-3AC5-4827-A2B5-728A82AA7C48}"/>
    <hyperlink ref="H177" r:id="rId1097" display="http://useast.ensembl.org/homo_sapiens/Gene/Summary?db=core;g=ENSG00000021461" xr:uid="{ADE3CFD7-41B0-4391-A51F-46932599E27E}"/>
    <hyperlink ref="I177" r:id="rId1098" display="http://useast.ensembl.org/homo_sapiens/Gene/Summary?db=core;g=ENSG00000021461" xr:uid="{548C013E-2312-46E5-99B0-47DCE737806B}"/>
    <hyperlink ref="J177" r:id="rId1099" display="http://useast.ensembl.org/mus_musculus/Gene/Summary?g=ENSMUSG00000038656" xr:uid="{65F5B685-2103-4868-893D-D7610B4D26C0}"/>
    <hyperlink ref="K177" r:id="rId1100" display="http://useast.ensembl.org/mus_musculus/Gene/Summary?g=ENSMUSG00000038656" xr:uid="{32AB0775-51C4-441C-92BD-2B8984A76250}"/>
    <hyperlink ref="H181" r:id="rId1101" display="http://useast.ensembl.org/homo_sapiens/Gene/Summary?db=core;g=ENSG00000021461" xr:uid="{2CE5EDE5-BC62-456A-A315-8642506E24BA}"/>
    <hyperlink ref="I181" r:id="rId1102" display="http://useast.ensembl.org/homo_sapiens/Gene/Summary?db=core;g=ENSG00000021461" xr:uid="{3E9B4DEE-EEBF-4790-ADC0-948EC0F3379F}"/>
    <hyperlink ref="J181" r:id="rId1103" display="http://useast.ensembl.org/mus_musculus/Gene/Summary?g=ENSMUSG00000054417" xr:uid="{C654A2CB-5EED-480A-8E2D-A332CF4AD0AB}"/>
    <hyperlink ref="K181" r:id="rId1104" display="http://useast.ensembl.org/mus_musculus/Gene/Summary?g=ENSMUSG00000054417" xr:uid="{4CC5E63A-A566-42F4-B7A4-F3A4F4E456EB}"/>
    <hyperlink ref="H179" r:id="rId1105" display="http://useast.ensembl.org/homo_sapiens/Gene/Summary?db=core;g=ENSG00000021461" xr:uid="{47918941-E3E3-41BD-9EB3-5D16D416C10A}"/>
    <hyperlink ref="I179" r:id="rId1106" display="http://useast.ensembl.org/homo_sapiens/Gene/Summary?db=core;g=ENSG00000021461" xr:uid="{7F703D48-3A41-4A67-B885-BD466E440DCE}"/>
    <hyperlink ref="J179" r:id="rId1107" display="http://useast.ensembl.org/mus_musculus/Gene/Summary?g=ENSMUSG00000075551" xr:uid="{8408F22C-94E5-49EC-B618-5460CDF51442}"/>
    <hyperlink ref="K179" r:id="rId1108" display="http://useast.ensembl.org/mus_musculus/Gene/Summary?g=ENSMUSG00000075551" xr:uid="{0649E662-8119-48BB-B30B-ACB1B4C0AE94}"/>
    <hyperlink ref="H156" r:id="rId1109" display="http://useast.ensembl.org/homo_sapiens/Gene/Summary?db=core;g=ENSG00000130649" xr:uid="{FD231DD3-9AEB-4A7A-A86F-A76ACB29533E}"/>
    <hyperlink ref="I156" r:id="rId1110" display="http://useast.ensembl.org/homo_sapiens/Gene/Summary?db=core;g=ENSG00000130649" xr:uid="{18A97383-716D-48A7-87CB-D3B32E640FEE}"/>
    <hyperlink ref="J156" r:id="rId1111" display="http://useast.ensembl.org/mus_musculus/Gene/Summary?g=ENSMUSG00000025479" xr:uid="{D339E607-0DDA-4327-803E-F5D6DC9A4368}"/>
    <hyperlink ref="K156" r:id="rId1112" display="http://useast.ensembl.org/mus_musculus/Gene/Summary?g=ENSMUSG00000025479" xr:uid="{33026300-9C80-40CB-8341-2AA9083E8D0F}"/>
    <hyperlink ref="H160" r:id="rId1113" display="http://useast.ensembl.org/homo_sapiens/Gene/Summary?db=core;g=ENSG00000134716" xr:uid="{7AA0C42F-7F18-46A1-B50E-58D21477333F}"/>
    <hyperlink ref="I160" r:id="rId1114" display="http://useast.ensembl.org/homo_sapiens/Gene/Summary?db=core;g=ENSG00000134716" xr:uid="{4B68BECD-02E1-404B-A617-BF5BC76F5F85}"/>
    <hyperlink ref="J160" r:id="rId1115" display="http://useast.ensembl.org/mus_musculus/Gene/Summary?g=ENSMUSG00000015224" xr:uid="{76149804-EA6B-4D61-A800-1C85D28CFE53}"/>
    <hyperlink ref="K160" r:id="rId1116" display="http://useast.ensembl.org/mus_musculus/Gene/Summary?g=ENSMUSG00000015224" xr:uid="{66D991F5-490C-416E-A0C6-DC25B4C86920}"/>
    <hyperlink ref="H159" r:id="rId1117" display="http://useast.ensembl.org/homo_sapiens/Gene/Summary?db=core;g=ENSG00000134716" xr:uid="{29B936A4-BB09-4C9D-8181-8D89B0DFC6BB}"/>
    <hyperlink ref="I159" r:id="rId1118" display="http://useast.ensembl.org/homo_sapiens/Gene/Summary?db=core;g=ENSG00000134716" xr:uid="{4EA2431A-0173-4473-B4A9-AB05D85800EB}"/>
    <hyperlink ref="J159" r:id="rId1119" display="http://useast.ensembl.org/mus_musculus/Gene/Summary?g=ENSMUSG00000028571" xr:uid="{ECED9DE4-AABA-4F82-847A-84B495AAE907}"/>
    <hyperlink ref="K159" r:id="rId1120" display="http://useast.ensembl.org/mus_musculus/Gene/Summary?g=ENSMUSG00000028571" xr:uid="{84B2D049-68CA-4171-A0B6-406E401417E5}"/>
    <hyperlink ref="H230" r:id="rId1121" display="http://useast.ensembl.org/homo_sapiens/Gene/Summary?db=core;g=ENSG00000145476" xr:uid="{F92642F9-B817-4E5B-BF64-6E69B27BB2D1}"/>
    <hyperlink ref="I230" r:id="rId1122" display="http://useast.ensembl.org/homo_sapiens/Gene/Summary?db=core;g=ENSG00000145476" xr:uid="{24212C9A-131C-4E61-9597-19180584A332}"/>
    <hyperlink ref="J230" r:id="rId1123" display="http://useast.ensembl.org/mus_musculus/Gene/Summary?g=ENSMUSG00000031640" xr:uid="{3A76DCF6-AEE4-4487-A1F8-33FE6E270BDC}"/>
    <hyperlink ref="K230" r:id="rId1124" display="http://useast.ensembl.org/mus_musculus/Gene/Summary?g=ENSMUSG00000031640" xr:uid="{C2C5C506-F0E3-4697-B3DA-DC48CEDA68A4}"/>
    <hyperlink ref="H229" r:id="rId1125" display="http://useast.ensembl.org/homo_sapiens/Gene/Summary?db=core;g=ENSG00000145476" xr:uid="{38214754-3547-43DB-A087-E12B902FC034}"/>
    <hyperlink ref="I229" r:id="rId1126" display="http://useast.ensembl.org/homo_sapiens/Gene/Summary?db=core;g=ENSG00000145476" xr:uid="{FB6F6E54-3966-447C-86C2-A889E81CDB76}"/>
    <hyperlink ref="J229" r:id="rId1127" display="http://useast.ensembl.org/mus_musculus/Gene/Summary?g=ENSMUSG00000079057" xr:uid="{6C62B432-17F3-40A1-9A0E-BD09F1E2E241}"/>
    <hyperlink ref="K229" r:id="rId1128" display="http://useast.ensembl.org/mus_musculus/Gene/Summary?g=ENSMUSG00000079057" xr:uid="{E2CAD385-9318-4025-AF23-537C8F8D01CC}"/>
    <hyperlink ref="H231" r:id="rId1129" display="http://useast.ensembl.org/homo_sapiens/Gene/Summary?db=core;g=ENSG00000186377" xr:uid="{DE0A0AB6-3999-4412-8A45-6B9AFA652133}"/>
    <hyperlink ref="I231" r:id="rId1130" display="http://useast.ensembl.org/homo_sapiens/Gene/Summary?db=core;g=ENSG00000186377" xr:uid="{0A39B029-200F-4F48-A4DC-C4D67791635E}"/>
    <hyperlink ref="J231" r:id="rId1131" display="http://useast.ensembl.org/mus_musculus/Gene/Summary?g=ENSMUSG00000047155" xr:uid="{E0760D4D-0A90-4B7F-9AAC-FD1A3B85CFCE}"/>
    <hyperlink ref="K231" r:id="rId1132" display="http://useast.ensembl.org/mus_musculus/Gene/Summary?g=ENSMUSG00000047155" xr:uid="{324B8739-2B37-4070-A680-E23F50222729}"/>
    <hyperlink ref="H232" r:id="rId1133" display="http://useast.ensembl.org/homo_sapiens/Gene/Summary?db=core;g=ENSG00000186160" xr:uid="{ABF2F50C-BC61-4403-8B78-1CBFD5C53366}"/>
    <hyperlink ref="I232" r:id="rId1134" display="http://useast.ensembl.org/homo_sapiens/Gene/Summary?db=core;g=ENSG00000186160" xr:uid="{0ACB9F96-E120-40A7-AB13-A0F775BC0AAF}"/>
    <hyperlink ref="J232" r:id="rId1135" display="http://useast.ensembl.org/mus_musculus/Gene/Summary?g=" xr:uid="{F97DD8B5-D912-4B94-B55A-AE707EB62F9F}"/>
    <hyperlink ref="K232" r:id="rId1136" display="http://useast.ensembl.org/mus_musculus/Gene/Summary?g=" xr:uid="{AFAB1BD6-D5A1-4FB4-A65A-2D282D555977}"/>
    <hyperlink ref="H157" r:id="rId1137" display="http://useast.ensembl.org/homo_sapiens/Gene/Summary?db=core;g=ENSG00000197446" xr:uid="{3DE67F1B-1665-481B-866D-00323BF11F3B}"/>
    <hyperlink ref="I157" r:id="rId1138" display="http://useast.ensembl.org/homo_sapiens/Gene/Summary?db=core;g=ENSG00000197446" xr:uid="{089EA43C-D984-4E0A-9FB1-B98439688716}"/>
    <hyperlink ref="J157" r:id="rId1139" display="http://useast.ensembl.org/mus_musculus/Gene/Summary?g=ENSMUSG00000052974" xr:uid="{246BB5BB-7C8A-4EE6-BA72-A6AB167C3C2C}"/>
    <hyperlink ref="K157" r:id="rId1140" display="http://useast.ensembl.org/mus_musculus/Gene/Summary?g=ENSMUSG00000052974" xr:uid="{63EBD13D-B0E0-4D3D-B3C0-DFBEAF58B2D7}"/>
    <hyperlink ref="H228" r:id="rId1141" display="http://useast.ensembl.org/homo_sapiens/Gene/Summary?db=core;g=ENSG00000186526" xr:uid="{3DBD4C30-2BAC-4FBC-AD45-8D820ECAA9A6}"/>
    <hyperlink ref="I228" r:id="rId1142" display="http://useast.ensembl.org/homo_sapiens/Gene/Summary?db=core;g=ENSG00000186526" xr:uid="{AE929FC7-7030-4D86-B5CC-8BB377DBB6BE}"/>
    <hyperlink ref="J228" r:id="rId1143" display="http://useast.ensembl.org/mus_musculus/Gene/Summary?g=ENSMUSG00000062464" xr:uid="{E0C6850F-ADD4-482C-A4DA-27E2D10AAA17}"/>
    <hyperlink ref="K228" r:id="rId1144" display="http://useast.ensembl.org/mus_musculus/Gene/Summary?g=ENSMUSG00000062464" xr:uid="{2ADCD5C5-EB20-4CD8-AF27-C869E9D2A06D}"/>
    <hyperlink ref="H226" r:id="rId1145" display="http://useast.ensembl.org/homo_sapiens/Gene/Summary?db=core;g=ENSG00000186526" xr:uid="{C7FBC784-7CC8-48FC-BBB5-B2BA670463F6}"/>
    <hyperlink ref="I226" r:id="rId1146" display="http://useast.ensembl.org/homo_sapiens/Gene/Summary?db=core;g=ENSG00000186526" xr:uid="{18A5AA4C-7461-4FF6-B65D-1141FF072D01}"/>
    <hyperlink ref="J226" r:id="rId1147" display="http://useast.ensembl.org/mus_musculus/Gene/Summary?g=ENSMUSG00000048440" xr:uid="{CC2CC638-19A4-4071-8A00-F4401130C492}"/>
    <hyperlink ref="K226" r:id="rId1148" display="http://useast.ensembl.org/mus_musculus/Gene/Summary?g=ENSMUSG00000048440" xr:uid="{9F4108A5-5585-4744-AD58-E61650147D87}"/>
    <hyperlink ref="H227" r:id="rId1149" display="http://useast.ensembl.org/homo_sapiens/Gene/Summary?db=core;g=ENSG00000186526" xr:uid="{D380CEDC-BBC0-4AA4-881F-1D3E8822164D}"/>
    <hyperlink ref="I227" r:id="rId1150" display="http://useast.ensembl.org/homo_sapiens/Gene/Summary?db=core;g=ENSG00000186526" xr:uid="{FED262DD-D002-4AB2-96D5-6BFCAC5F6DF6}"/>
    <hyperlink ref="J227" r:id="rId1151" display="http://useast.ensembl.org/mus_musculus/Gene/Summary?g=ENSMUSG00000091586" xr:uid="{CA91C092-8111-4980-88B2-4EABE0CF7A6B}"/>
    <hyperlink ref="K227" r:id="rId1152" display="http://useast.ensembl.org/mus_musculus/Gene/Summary?g=ENSMUSG00000091586" xr:uid="{38444CD4-8A28-4922-9C68-AE2A1BAF1E78}"/>
    <hyperlink ref="H225" r:id="rId1153" display="http://useast.ensembl.org/homo_sapiens/Gene/Summary?db=core;g=ENSG00000186526" xr:uid="{68E90A1F-B620-4882-A696-66CEB3528ED0}"/>
    <hyperlink ref="I225" r:id="rId1154" display="http://useast.ensembl.org/homo_sapiens/Gene/Summary?db=core;g=ENSG00000186526" xr:uid="{86AEE770-BAA8-43BA-A09D-5C1C48DA7831}"/>
    <hyperlink ref="J225" r:id="rId1155" display="http://useast.ensembl.org/mus_musculus/Gene/Summary?g=ENSMUSG00000024055" xr:uid="{E1CD0C40-82C3-400D-8BBA-E6FD6D66F593}"/>
    <hyperlink ref="K225" r:id="rId1156" display="http://useast.ensembl.org/mus_musculus/Gene/Summary?g=ENSMUSG00000024055" xr:uid="{9F5DAD6A-25D6-4D65-930E-46E8E29987E7}"/>
    <hyperlink ref="H162" r:id="rId1157" display="http://useast.ensembl.org/homo_sapiens/Gene/Summary?db=core;g=ENSG00000167600" xr:uid="{8E3ECB86-3050-41B5-A160-26FC1937C80E}"/>
    <hyperlink ref="I162" r:id="rId1158" display="http://useast.ensembl.org/homo_sapiens/Gene/Summary?db=core;g=ENSG00000167600" xr:uid="{4A4DCD95-FA99-4AF7-BE94-94DBAEE67421}"/>
    <hyperlink ref="J162" r:id="rId1159" display="http://useast.ensembl.org/mus_musculus/Gene/Summary?g=ENSMUSG00000040703" xr:uid="{767E3766-5990-4CD1-A434-ADCD1756B152}"/>
    <hyperlink ref="K162" r:id="rId1160" display="http://useast.ensembl.org/mus_musculus/Gene/Summary?g=ENSMUSG00000040703" xr:uid="{FC3490B6-C8C4-4693-90E9-C3828117A4F9}"/>
    <hyperlink ref="H138" r:id="rId1161" display="http://useast.ensembl.org/homo_sapiens/Gene/Summary?db=core;g=ENSG00000272532" xr:uid="{386ED095-75FC-4C40-B9EF-A65F56704BD9}"/>
    <hyperlink ref="I138" r:id="rId1162" display="http://useast.ensembl.org/homo_sapiens/Gene/Summary?db=core;g=ENSG00000272532" xr:uid="{C98AC012-055A-4D64-A279-B4971D8CBC48}"/>
    <hyperlink ref="J138" r:id="rId1163" display="http://useast.ensembl.org/mus_musculus/Gene/Summary?g=" xr:uid="{AE0EC458-A1E8-42BD-A021-43D47B845891}"/>
    <hyperlink ref="K138" r:id="rId1164" display="http://useast.ensembl.org/mus_musculus/Gene/Summary?g=" xr:uid="{C0D92CBC-0B98-4306-8E21-83CAA10A32E5}"/>
    <hyperlink ref="H139" r:id="rId1165" display="http://useast.ensembl.org/homo_sapiens/Gene/Summary?db=core;g=ENSG00000275211" xr:uid="{58986501-5556-4364-A2DA-5BD8CD77A0D9}"/>
    <hyperlink ref="I139" r:id="rId1166" display="http://useast.ensembl.org/homo_sapiens/Gene/Summary?db=core;g=ENSG00000275211" xr:uid="{DBEBF4D2-DDA7-4703-929C-0F3EAFD4254E}"/>
    <hyperlink ref="J139" r:id="rId1167" display="http://useast.ensembl.org/mus_musculus/Gene/Summary?g=" xr:uid="{7988758F-DF96-41B4-AD22-A4099B254B29}"/>
    <hyperlink ref="K139" r:id="rId1168" display="http://useast.ensembl.org/mus_musculus/Gene/Summary?g=" xr:uid="{14BC2280-12F4-4364-801D-E716C5CF2229}"/>
    <hyperlink ref="H220" r:id="rId1169" display="http://useast.ensembl.org/homo_sapiens/Gene/Summary?db=core;g=ENSG00000186115" xr:uid="{B774772F-28E1-41A3-B62A-E8DE698BA23E}"/>
    <hyperlink ref="I220" r:id="rId1170" display="http://useast.ensembl.org/homo_sapiens/Gene/Summary?db=core;g=ENSG00000186115" xr:uid="{E89A9DA2-AD82-4167-B841-90E815B3AC79}"/>
    <hyperlink ref="J220" r:id="rId1171" display="http://useast.ensembl.org/mus_musculus/Gene/Summary?g=ENSMUSG00000024292" xr:uid="{AB451775-4F50-41C4-9EB9-AEBE4BDEC633}"/>
    <hyperlink ref="K220" r:id="rId1172" display="http://useast.ensembl.org/mus_musculus/Gene/Summary?g=ENSMUSG00000024292" xr:uid="{0B58C2E3-7F38-4A95-9F15-EA76C29D997E}"/>
    <hyperlink ref="H221" r:id="rId1173" display="http://useast.ensembl.org/homo_sapiens/Gene/Summary?db=core;g=ENSG00000186115" xr:uid="{70197F44-5B5B-4205-BF2A-9D6F72003CAA}"/>
    <hyperlink ref="I221" r:id="rId1174" display="http://useast.ensembl.org/homo_sapiens/Gene/Summary?db=core;g=ENSG00000186115" xr:uid="{BD9492D3-0E97-4350-B09E-2BE8E3B8C778}"/>
    <hyperlink ref="J221" r:id="rId1175" display="http://useast.ensembl.org/mus_musculus/Gene/Summary?g=ENSMUSG00000073424" xr:uid="{9902B667-53A7-47BF-B814-7A1EB2B86FD2}"/>
    <hyperlink ref="K221" r:id="rId1176" display="http://useast.ensembl.org/mus_musculus/Gene/Summary?g=ENSMUSG00000073424" xr:uid="{587F5820-CAEE-4C85-802B-2725CF440A01}"/>
    <hyperlink ref="H222" r:id="rId1177" display="http://useast.ensembl.org/homo_sapiens/Gene/Summary?db=core;g=ENSG00000186115" xr:uid="{DBD23765-A93F-4183-8027-9D4F4E617046}"/>
    <hyperlink ref="I222" r:id="rId1178" display="http://useast.ensembl.org/homo_sapiens/Gene/Summary?db=core;g=ENSG00000186115" xr:uid="{EF398E4B-10D2-4E53-9D93-8F09C7084FAC}"/>
    <hyperlink ref="J222" r:id="rId1179" display="http://useast.ensembl.org/mus_musculus/Gene/Summary?g=ENSMUSG00000090700" xr:uid="{F5C32D5F-465C-4D17-82D7-9C0BAC23CF8D}"/>
    <hyperlink ref="K222" r:id="rId1180" display="http://useast.ensembl.org/mus_musculus/Gene/Summary?g=ENSMUSG00000090700" xr:uid="{8313CC03-4E38-4BC1-BF2D-9FFA87D341D5}"/>
    <hyperlink ref="H163" r:id="rId1181" display="http://useast.ensembl.org/homo_sapiens/Gene/Summary?db=core;g=ENSG00000155016" xr:uid="{FBA097D7-A95C-461D-A728-0EBCE966A942}"/>
    <hyperlink ref="I163" r:id="rId1182" display="http://useast.ensembl.org/homo_sapiens/Gene/Summary?db=core;g=ENSG00000155016" xr:uid="{8568D8F3-BBFB-4CF5-8566-D2F1D765AFBF}"/>
    <hyperlink ref="J163" r:id="rId1183" display="http://useast.ensembl.org/mus_musculus/Gene/Summary?g=ENSMUSG00000027983" xr:uid="{D2044836-AA55-437C-AED2-D163433BD280}"/>
    <hyperlink ref="K163" r:id="rId1184" display="http://useast.ensembl.org/mus_musculus/Gene/Summary?g=ENSMUSG00000027983" xr:uid="{AE709CBD-213B-40E0-8388-603531396275}"/>
    <hyperlink ref="H161" r:id="rId1185" display="http://useast.ensembl.org/homo_sapiens/Gene/Summary?db=core;g=ENSG00000186104" xr:uid="{3309C1BE-1B57-45CB-B3D8-CC7E634C6B60}"/>
    <hyperlink ref="I161" r:id="rId1186" display="http://useast.ensembl.org/homo_sapiens/Gene/Summary?db=core;g=ENSG00000186104" xr:uid="{8B676205-2185-4378-B2A3-E3C19E74D902}"/>
    <hyperlink ref="J161" r:id="rId1187" display="http://useast.ensembl.org/mus_musculus/Gene/Summary?g=ENSMUSG00000030670" xr:uid="{E6E0E90C-4D4F-4124-B6FB-F13D01DED13E}"/>
    <hyperlink ref="K161" r:id="rId1188" display="http://useast.ensembl.org/mus_musculus/Gene/Summary?g=ENSMUSG00000030670" xr:uid="{84D2A2BE-0827-4CC5-B070-3F9B09BF8B66}"/>
    <hyperlink ref="H164" r:id="rId1189" display="http://useast.ensembl.org/homo_sapiens/Gene/Summary?db=core;g=ENSG00000073067" xr:uid="{767FBC12-4FA6-4529-B039-C90559BF976C}"/>
    <hyperlink ref="I164" r:id="rId1190" display="http://useast.ensembl.org/homo_sapiens/Gene/Summary?db=core;g=ENSG00000073067" xr:uid="{2D7C6056-9FC2-4F4E-8AE5-236B3FCCBB46}"/>
    <hyperlink ref="J164" r:id="rId1191" display="http://useast.ensembl.org/mus_musculus/Gene/Summary?g=ENSMUSG00000029541" xr:uid="{1F4797B4-5F79-461F-98A5-55D80EEB869D}"/>
    <hyperlink ref="K164" r:id="rId1192" display="http://useast.ensembl.org/mus_musculus/Gene/Summary?g=ENSMUSG00000029541" xr:uid="{51EECE05-D86F-4C48-8BFC-659ADE856AC3}"/>
    <hyperlink ref="H123" r:id="rId1193" display="http://useast.ensembl.org/homo_sapiens/Gene/Summary?db=core;g=ENSG00000197408" xr:uid="{DBA454BE-E05D-4C2F-A6FA-180E11432D3E}"/>
    <hyperlink ref="I123" r:id="rId1194" display="http://useast.ensembl.org/homo_sapiens/Gene/Summary?db=core;g=ENSG00000197408" xr:uid="{32BD4520-EB2E-4873-AC78-D36FD6EE30DB}"/>
    <hyperlink ref="J123" r:id="rId1195" display="http://useast.ensembl.org/mus_musculus/Gene/Summary?g=" xr:uid="{66446F81-1DB9-4AA8-9EFA-79AF42FCA170}"/>
    <hyperlink ref="K123" r:id="rId1196" display="http://useast.ensembl.org/mus_musculus/Gene/Summary?g=" xr:uid="{21EC6865-F958-47AF-83CA-0CD349DAB469}"/>
    <hyperlink ref="H114" r:id="rId1197" display="http://useast.ensembl.org/homo_sapiens/Gene/Summary?db=core;g=ENSG00000255974" xr:uid="{9E9B9319-6F29-42ED-A270-CA9D30A24538}"/>
    <hyperlink ref="I114" r:id="rId1198" display="http://useast.ensembl.org/homo_sapiens/Gene/Summary?db=core;g=ENSG00000255974" xr:uid="{89A3442A-086B-4C01-BB0E-8A958CA0215C}"/>
    <hyperlink ref="J114" r:id="rId1199" display="http://useast.ensembl.org/mus_musculus/Gene/Summary?g=ENSMUSG00000091867" xr:uid="{021E3040-9341-4572-945A-4A21A9A2C398}"/>
    <hyperlink ref="K114" r:id="rId1200" display="http://useast.ensembl.org/mus_musculus/Gene/Summary?g=ENSMUSG00000091867" xr:uid="{9C25B373-EF9F-4B8C-9DEE-76C1DC88A013}"/>
    <hyperlink ref="H115" r:id="rId1201" display="http://useast.ensembl.org/homo_sapiens/Gene/Summary?db=core;g=ENSG00000255974" xr:uid="{5DDEF4D9-B2F5-4AC7-B8B2-ADF29DD5A2E7}"/>
    <hyperlink ref="I115" r:id="rId1202" display="http://useast.ensembl.org/homo_sapiens/Gene/Summary?db=core;g=ENSG00000255974" xr:uid="{DD74ABE4-F8BA-42EA-9D50-3B8A39F93B65}"/>
    <hyperlink ref="J115" r:id="rId1203" display="http://useast.ensembl.org/mus_musculus/Gene/Summary?g=ENSMUSG00000074254" xr:uid="{711FD8FF-1DFF-4351-8572-1D8C928EA960}"/>
    <hyperlink ref="K115" r:id="rId1204" display="http://useast.ensembl.org/mus_musculus/Gene/Summary?g=ENSMUSG00000074254" xr:uid="{45FD0165-F5D5-4FF0-AB3C-0230C8E911A3}"/>
    <hyperlink ref="H113" r:id="rId1205" display="http://useast.ensembl.org/homo_sapiens/Gene/Summary?db=core;g=ENSG00000255974" xr:uid="{A78E9530-EE84-4374-AD06-E6E61DEBD512}"/>
    <hyperlink ref="I113" r:id="rId1206" display="http://useast.ensembl.org/homo_sapiens/Gene/Summary?db=core;g=ENSG00000255974" xr:uid="{064700B9-DD43-4EBF-9FC9-C9AD679C9831}"/>
    <hyperlink ref="J113" r:id="rId1207" display="http://useast.ensembl.org/mus_musculus/Gene/Summary?g=ENSMUSG00000060407" xr:uid="{6DB243E0-B1B2-49AD-9501-65F80B6E0E2B}"/>
    <hyperlink ref="K113" r:id="rId1208" display="http://useast.ensembl.org/mus_musculus/Gene/Summary?g=ENSMUSG00000060407" xr:uid="{D46636EF-FEF4-4A9B-87EE-144A97AFE823}"/>
    <hyperlink ref="H116" r:id="rId1209" display="http://useast.ensembl.org/homo_sapiens/Gene/Summary?db=core;g=ENSG00000255974" xr:uid="{05E60161-06F3-4636-A181-1155160567BF}"/>
    <hyperlink ref="I116" r:id="rId1210" display="http://useast.ensembl.org/homo_sapiens/Gene/Summary?db=core;g=ENSG00000255974" xr:uid="{952973F2-7D2B-4A0F-B491-A1C49F1448D8}"/>
    <hyperlink ref="J116" r:id="rId1211" display="http://useast.ensembl.org/mus_musculus/Gene/Summary?g=ENSMUSG00000005547" xr:uid="{41AB6E1C-36E8-446A-BC43-DDED57C06DAD}"/>
    <hyperlink ref="K116" r:id="rId1212" display="http://useast.ensembl.org/mus_musculus/Gene/Summary?g=ENSMUSG00000005547" xr:uid="{98DA2891-E8E5-457F-8110-404BA9F8BBC2}"/>
    <hyperlink ref="H127" r:id="rId1213" display="http://useast.ensembl.org/homo_sapiens/Gene/Summary?db=core;g=ENSG00000138115" xr:uid="{EEEB2172-5A95-4C48-BB20-CACF3027028E}"/>
    <hyperlink ref="I127" r:id="rId1214" display="http://useast.ensembl.org/homo_sapiens/Gene/Summary?db=core;g=ENSG00000138115" xr:uid="{E6CE51CB-3C36-4776-98D0-407BD0A07048}"/>
    <hyperlink ref="J127" r:id="rId1215" display="http://useast.ensembl.org/mus_musculus/Gene/Summary?g=" xr:uid="{6DCC54D0-97ED-4D2A-BF7B-3E52571CBDDA}"/>
    <hyperlink ref="K127" r:id="rId1216" display="http://useast.ensembl.org/mus_musculus/Gene/Summary?g=" xr:uid="{E0B76DD4-CF01-4ABE-B31D-D63FBCCE8254}"/>
    <hyperlink ref="H241" r:id="rId1217" display="http://useast.ensembl.org/homo_sapiens/Gene/Summary?db=core;g=ENSG00000128191" xr:uid="{B85B34D0-A8F7-472E-87E4-D757B243F698}"/>
    <hyperlink ref="I241" r:id="rId1218" display="http://useast.ensembl.org/homo_sapiens/Gene/Summary?db=core;g=ENSG00000128191" xr:uid="{C577B785-C5E5-47EE-8BF1-6E5C55597F2A}"/>
    <hyperlink ref="J241" r:id="rId1219" display="http://useast.ensembl.org/mus_musculus/Gene/Summary?g=ENSMUSG00000116925" xr:uid="{FE5C12FE-0E04-4DA8-8759-AA8744A24B8D}"/>
    <hyperlink ref="K241" r:id="rId1220" display="http://useast.ensembl.org/mus_musculus/Gene/Summary?g=ENSMUSG00000116925" xr:uid="{7170E5FD-186F-4EC5-93BA-3DB88988D0D2}"/>
    <hyperlink ref="H240" r:id="rId1221" display="http://useast.ensembl.org/homo_sapiens/Gene/Summary?db=core;g=ENSG00000128191" xr:uid="{C6E9196A-2CE0-48D4-8977-01D20B3D252B}"/>
    <hyperlink ref="I240" r:id="rId1222" display="http://useast.ensembl.org/homo_sapiens/Gene/Summary?db=core;g=ENSG00000128191" xr:uid="{E74FE247-E17B-434B-93A1-FFF19B1BB8FE}"/>
    <hyperlink ref="J240" r:id="rId1223" display="http://useast.ensembl.org/mus_musculus/Gene/Summary?g=ENSMUSG00000022718" xr:uid="{150C967B-9BD1-47A0-B82A-8F2E8F4E0DA8}"/>
    <hyperlink ref="K240" r:id="rId1224" display="http://useast.ensembl.org/mus_musculus/Gene/Summary?g=ENSMUSG00000022718" xr:uid="{F6B644E1-742F-4052-8970-D3D1CD814521}"/>
    <hyperlink ref="H140" r:id="rId1225" display="http://useast.ensembl.org/homo_sapiens/Gene/Summary?db=core;g=ENSG00000280905" xr:uid="{1B49811C-8593-43EA-A7B0-DB6F9A7B8078}"/>
    <hyperlink ref="I140" r:id="rId1226" display="http://useast.ensembl.org/homo_sapiens/Gene/Summary?db=core;g=ENSG00000280905" xr:uid="{3CCB9E96-0988-4E07-BDA2-65A1901412F6}"/>
    <hyperlink ref="J140" r:id="rId1227" display="http://useast.ensembl.org/mus_musculus/Gene/Summary?g=" xr:uid="{089A6EE1-B689-4AF5-AF9A-96FC7BCC3407}"/>
    <hyperlink ref="K140" r:id="rId1228" display="http://useast.ensembl.org/mus_musculus/Gene/Summary?g=" xr:uid="{D334CE28-9238-4815-B0CE-EF9177F0F0AF}"/>
    <hyperlink ref="H141" r:id="rId1229" display="http://useast.ensembl.org/homo_sapiens/Gene/Summary?db=core;g=ENSG00000282966" xr:uid="{F0C45640-60AB-4861-97A4-FB9AC5373C4D}"/>
    <hyperlink ref="I141" r:id="rId1230" display="http://useast.ensembl.org/homo_sapiens/Gene/Summary?db=core;g=ENSG00000282966" xr:uid="{275A9E2C-99B7-4C6B-ADE0-D0D32978B876}"/>
    <hyperlink ref="J141" r:id="rId1231" display="http://useast.ensembl.org/mus_musculus/Gene/Summary?g=" xr:uid="{DA6E3582-685E-4B18-8E0E-AAC56D98D93B}"/>
    <hyperlink ref="K141" r:id="rId1232" display="http://useast.ensembl.org/mus_musculus/Gene/Summary?g=" xr:uid="{24582E8C-D060-442E-8253-C146FEC11283}"/>
    <hyperlink ref="H142" r:id="rId1233" display="http://useast.ensembl.org/homo_sapiens/Gene/Summary?db=core;g=ENSG00000283284" xr:uid="{EF4D62CB-E687-406D-875C-467EFC374C46}"/>
    <hyperlink ref="I142" r:id="rId1234" display="http://useast.ensembl.org/homo_sapiens/Gene/Summary?db=core;g=ENSG00000283284" xr:uid="{3ADB9D05-7391-40C0-B6A3-72F75A5B32FC}"/>
    <hyperlink ref="J142" r:id="rId1235" display="http://useast.ensembl.org/mus_musculus/Gene/Summary?g=" xr:uid="{F98757AA-E587-4558-880B-4793307469BB}"/>
    <hyperlink ref="K142" r:id="rId1236" display="http://useast.ensembl.org/mus_musculus/Gene/Summary?g=" xr:uid="{42C5EAED-6DDA-4862-89B1-CC091863A8EF}"/>
    <hyperlink ref="H476" r:id="rId1237" display="http://useast.ensembl.org/homo_sapiens/Gene/Summary?db=core;g=ENSG00000180432" xr:uid="{03DC1A48-BD21-42EE-8066-D73CD23F9774}"/>
    <hyperlink ref="I476" r:id="rId1238" display="http://useast.ensembl.org/homo_sapiens/Gene/Summary?db=core;g=ENSG00000180432" xr:uid="{C1748FA3-7E74-442C-A0FD-D1FD63D7683F}"/>
    <hyperlink ref="J476" r:id="rId1239" display="http://useast.ensembl.org/mus_musculus/Gene/Summary?g=ENSMUSG00000050445" xr:uid="{D47B2C0E-F820-42F3-B2C6-C744003FC830}"/>
    <hyperlink ref="K476" r:id="rId1240" display="http://useast.ensembl.org/mus_musculus/Gene/Summary?g=ENSMUSG00000050445" xr:uid="{7F5C9A06-A9C8-4DFF-8164-2EBB144654F8}"/>
    <hyperlink ref="H428" r:id="rId1241" display="http://useast.ensembl.org/homo_sapiens/Gene/Summary?db=core;g=ENSG00000021461" xr:uid="{66510D6C-7D87-4089-B6C1-713F2F756B3B}"/>
    <hyperlink ref="I428" r:id="rId1242" display="http://useast.ensembl.org/homo_sapiens/Gene/Summary?db=core;g=ENSG00000021461" xr:uid="{3DE993B1-9C8A-4119-85D9-169572E61F79}"/>
    <hyperlink ref="J428" r:id="rId1243" display="http://useast.ensembl.org/mus_musculus/Gene/Summary?g=ENSMUSG00000075552" xr:uid="{EC654E22-195B-41DD-8548-8F73D8DEFCA1}"/>
    <hyperlink ref="K428" r:id="rId1244" display="http://useast.ensembl.org/mus_musculus/Gene/Summary?g=ENSMUSG00000075552" xr:uid="{F0EF351D-9E85-4BB7-8CAD-AE2B41E7B374}"/>
    <hyperlink ref="H406" r:id="rId1245" display="http://useast.ensembl.org/homo_sapiens/Gene/Summary?db=core;g=ENSG00000134716" xr:uid="{E377E63C-638D-4D57-82C0-DB6581FE0DF2}"/>
    <hyperlink ref="I406" r:id="rId1246" display="http://useast.ensembl.org/homo_sapiens/Gene/Summary?db=core;g=ENSG00000134716" xr:uid="{3307DA23-18B3-4725-BFEC-A14880CA179B}"/>
    <hyperlink ref="J406" r:id="rId1247" display="http://useast.ensembl.org/mus_musculus/Gene/Summary?g=ENSMUSG00000015224" xr:uid="{C7858882-D7E1-43C2-8734-F752D40D4A49}"/>
    <hyperlink ref="K406" r:id="rId1248" display="http://useast.ensembl.org/mus_musculus/Gene/Summary?g=ENSMUSG00000015224" xr:uid="{30B6DA20-6CE9-497F-A6FD-82B4E62EDBCC}"/>
    <hyperlink ref="H300" r:id="rId1249" display="http://useast.ensembl.org/homo_sapiens/Gene/Summary?db=core;g=ENSG00000134716" xr:uid="{583793C0-A7DC-42B1-8867-F8CE80D0DE19}"/>
    <hyperlink ref="I300" r:id="rId1250" display="http://useast.ensembl.org/homo_sapiens/Gene/Summary?db=core;g=ENSG00000134716" xr:uid="{011A3B64-65F1-42FA-9D13-752A87E7F441}"/>
    <hyperlink ref="J300" r:id="rId1251" display="http://useast.ensembl.org/mus_musculus/Gene/Summary?g=ENSMUSG00000028571" xr:uid="{2F7C09DB-1CD6-4EFF-A4E2-D0930F180A46}"/>
    <hyperlink ref="K300" r:id="rId1252" display="http://useast.ensembl.org/mus_musculus/Gene/Summary?g=ENSMUSG00000028571" xr:uid="{B20A8E17-CBD4-407E-A70C-E7CD424CA488}"/>
    <hyperlink ref="H324" r:id="rId1253" display="http://useast.ensembl.org/homo_sapiens/Gene/Summary?db=core;g=ENSG00000145476" xr:uid="{AE0EE651-85BE-4B8C-9AD2-7D308ECAAA44}"/>
    <hyperlink ref="I324" r:id="rId1254" display="http://useast.ensembl.org/homo_sapiens/Gene/Summary?db=core;g=ENSG00000145476" xr:uid="{6AA29409-67BA-42AA-8B79-FF1529846FF3}"/>
    <hyperlink ref="J324" r:id="rId1255" display="http://useast.ensembl.org/mus_musculus/Gene/Summary?g=ENSMUSG00000031640" xr:uid="{D3A2BE4A-794A-46C6-BB39-3207F77F11A5}"/>
    <hyperlink ref="K324" r:id="rId1256" display="http://useast.ensembl.org/mus_musculus/Gene/Summary?g=ENSMUSG00000031640" xr:uid="{139A7FDF-6382-401E-8BA3-0176EA59E7FD}"/>
    <hyperlink ref="H278" r:id="rId1257" display="http://useast.ensembl.org/homo_sapiens/Gene/Summary?db=core;g=ENSG00000156869" xr:uid="{6F6544DA-FCD3-4F79-AFA9-65EADBD815E5}"/>
    <hyperlink ref="I278" r:id="rId1258" display="http://useast.ensembl.org/homo_sapiens/Gene/Summary?db=core;g=ENSG00000156869" xr:uid="{C1672D8D-8E65-46FA-AAC8-7DADB0BD0128}"/>
    <hyperlink ref="J278" r:id="rId1259" display="http://useast.ensembl.org/mus_musculus/Gene/Summary?g=ENSMUSG00000033386" xr:uid="{E13AD153-1504-4BBD-97F4-B5133F55EADD}"/>
    <hyperlink ref="K278" r:id="rId1260" display="http://useast.ensembl.org/mus_musculus/Gene/Summary?g=ENSMUSG00000033386" xr:uid="{8CF98F84-3128-4240-A346-DC4135E8CBB5}"/>
    <hyperlink ref="H408" r:id="rId1261" display="http://useast.ensembl.org/homo_sapiens/Gene/Summary?db=core;g=ENSG00000186377" xr:uid="{2733A644-F503-4493-A514-2F6B439E5983}"/>
    <hyperlink ref="I408" r:id="rId1262" display="http://useast.ensembl.org/homo_sapiens/Gene/Summary?db=core;g=ENSG00000186377" xr:uid="{A8300D9B-B3FE-4B5E-9772-F77AC1D856BB}"/>
    <hyperlink ref="J408" r:id="rId1263" display="http://useast.ensembl.org/mus_musculus/Gene/Summary?g=ENSMUSG00000047155" xr:uid="{25D71A0F-F497-47C3-83DE-966C181BFAD9}"/>
    <hyperlink ref="K408" r:id="rId1264" display="http://useast.ensembl.org/mus_musculus/Gene/Summary?g=ENSMUSG00000047155" xr:uid="{FEB764F1-2D45-4D08-B316-83C8916E980D}"/>
    <hyperlink ref="H429" r:id="rId1265" display="http://useast.ensembl.org/homo_sapiens/Gene/Summary?db=core;g=ENSG00000186160" xr:uid="{E2F69ECE-A3C2-4BF2-B299-2EDDC3FE9324}"/>
    <hyperlink ref="I429" r:id="rId1266" display="http://useast.ensembl.org/homo_sapiens/Gene/Summary?db=core;g=ENSG00000186160" xr:uid="{94863B52-DE52-4295-8CD5-952BC17CFE53}"/>
    <hyperlink ref="J429" r:id="rId1267" display="http://useast.ensembl.org/mus_musculus/Gene/Summary?g=" xr:uid="{87F2E76C-CA0C-48CD-B603-588B9620FE23}"/>
    <hyperlink ref="K429" r:id="rId1268" display="http://useast.ensembl.org/mus_musculus/Gene/Summary?g=" xr:uid="{E81F4CEB-0B6E-4A09-A0EA-80249A1A1216}"/>
    <hyperlink ref="H403" r:id="rId1269" display="http://useast.ensembl.org/homo_sapiens/Gene/Summary?db=core;g=ENSG00000186526" xr:uid="{D16692E9-2B2F-4EE2-B1F3-11D801495ADF}"/>
    <hyperlink ref="I403" r:id="rId1270" display="http://useast.ensembl.org/homo_sapiens/Gene/Summary?db=core;g=ENSG00000186526" xr:uid="{E5863147-7862-4CB8-B72B-9CB78F888649}"/>
    <hyperlink ref="J403" r:id="rId1271" display="http://useast.ensembl.org/mus_musculus/Gene/Summary?g=ENSMUSG00000048440" xr:uid="{C145E328-33E9-4428-BF4F-FDFB0E8681D4}"/>
    <hyperlink ref="K403" r:id="rId1272" display="http://useast.ensembl.org/mus_musculus/Gene/Summary?g=ENSMUSG00000048440" xr:uid="{97BF3BDD-3F29-4461-82F8-F3548E2E8B1C}"/>
    <hyperlink ref="H368" r:id="rId1273" display="http://useast.ensembl.org/homo_sapiens/Gene/Summary?db=core;g=ENSG00000186526" xr:uid="{AA690666-6027-40C4-A260-FEFEE8E3A73C}"/>
    <hyperlink ref="I368" r:id="rId1274" display="http://useast.ensembl.org/homo_sapiens/Gene/Summary?db=core;g=ENSG00000186526" xr:uid="{88638F81-137A-42D1-BABD-2000E72108BF}"/>
    <hyperlink ref="J368" r:id="rId1275" display="http://useast.ensembl.org/mus_musculus/Gene/Summary?g=ENSMUSG00000091586" xr:uid="{9AD01BDD-D5CD-4F9E-A2DC-7B9E4ACAA88E}"/>
    <hyperlink ref="K368" r:id="rId1276" display="http://useast.ensembl.org/mus_musculus/Gene/Summary?g=ENSMUSG00000091586" xr:uid="{AEBC9509-96F2-427E-82D6-178C45C4CB01}"/>
    <hyperlink ref="H500" r:id="rId1277" display="http://useast.ensembl.org/homo_sapiens/Gene/Summary?db=core;g=ENSG00000272532" xr:uid="{299315A8-BC2A-4072-896B-5E9D7EBACC03}"/>
    <hyperlink ref="I500" r:id="rId1278" display="http://useast.ensembl.org/homo_sapiens/Gene/Summary?db=core;g=ENSG00000272532" xr:uid="{05ABAC3D-65E6-4FA9-97C5-98C7902CF6C4}"/>
    <hyperlink ref="J500" r:id="rId1279" display="http://useast.ensembl.org/mus_musculus/Gene/Summary?g=" xr:uid="{3F1DFF6B-3E77-4476-92D5-8C0099676414}"/>
    <hyperlink ref="K500" r:id="rId1280" display="http://useast.ensembl.org/mus_musculus/Gene/Summary?g=" xr:uid="{DA6F80F7-9A88-44AA-B683-956DFB02A7AF}"/>
    <hyperlink ref="H281" r:id="rId1281" display="http://useast.ensembl.org/homo_sapiens/Gene/Summary?db=core;g=ENSG00000275211" xr:uid="{75A00EDB-0B89-4C4E-9275-695EB989F11E}"/>
    <hyperlink ref="I281" r:id="rId1282" display="http://useast.ensembl.org/homo_sapiens/Gene/Summary?db=core;g=ENSG00000275211" xr:uid="{4C7544C5-A477-4F11-A4E8-F3FBCB30622A}"/>
    <hyperlink ref="J281" r:id="rId1283" display="http://useast.ensembl.org/mus_musculus/Gene/Summary?g=" xr:uid="{9420F711-3CFC-49E7-AFC0-B095A41FB2BC}"/>
    <hyperlink ref="K281" r:id="rId1284" display="http://useast.ensembl.org/mus_musculus/Gene/Summary?g=" xr:uid="{203AB75B-5C7F-4BD0-A331-0EF47FB6FAF5}"/>
    <hyperlink ref="H407" r:id="rId1285" display="http://useast.ensembl.org/homo_sapiens/Gene/Summary?db=core;g=ENSG00000155016" xr:uid="{D07BEB3A-283C-42CD-BF4E-FFFF959F2719}"/>
    <hyperlink ref="I407" r:id="rId1286" display="http://useast.ensembl.org/homo_sapiens/Gene/Summary?db=core;g=ENSG00000155016" xr:uid="{78005D6E-1463-4A27-92AE-6A87E2708965}"/>
    <hyperlink ref="J407" r:id="rId1287" display="http://useast.ensembl.org/mus_musculus/Gene/Summary?g=ENSMUSG00000027983" xr:uid="{96B0AC21-5EED-4F72-AEDD-D9F62E865899}"/>
    <hyperlink ref="K407" r:id="rId1288" display="http://useast.ensembl.org/mus_musculus/Gene/Summary?g=ENSMUSG00000027983" xr:uid="{1E4AC6D2-0852-4DB8-BD99-3284C85DA8CE}"/>
    <hyperlink ref="H321" r:id="rId1289" display="http://useast.ensembl.org/homo_sapiens/Gene/Summary?db=core;g=ENSG00000138759" xr:uid="{7976E010-6E26-42A1-A17B-7BAEB6CF6525}"/>
    <hyperlink ref="I321" r:id="rId1290" display="http://useast.ensembl.org/homo_sapiens/Gene/Summary?db=core;g=ENSG00000138759" xr:uid="{37FB35B5-195E-4C21-98B7-FF1BF9B05326}"/>
    <hyperlink ref="J321" r:id="rId1291" display="http://useast.ensembl.org/mus_musculus/Gene/Summary?g=ENSMUSG00000034687" xr:uid="{A1FC8DA8-D995-440B-98FE-AD5E47E972AC}"/>
    <hyperlink ref="K321" r:id="rId1292" display="http://useast.ensembl.org/mus_musculus/Gene/Summary?g=ENSMUSG00000034687" xr:uid="{FCCC984F-0318-4DD3-8B9C-4209A85D5060}"/>
    <hyperlink ref="H282" r:id="rId1293" display="http://useast.ensembl.org/homo_sapiens/Gene/Summary?db=core;g=ENSG00000255974" xr:uid="{3DB3B169-1AEA-4E90-84CE-163E871C0FB8}"/>
    <hyperlink ref="I282" r:id="rId1294" display="http://useast.ensembl.org/homo_sapiens/Gene/Summary?db=core;g=ENSG00000255974" xr:uid="{646FABBB-25C4-45B9-AE4B-9B3EB2846202}"/>
    <hyperlink ref="J282" r:id="rId1295" display="http://useast.ensembl.org/mus_musculus/Gene/Summary?g=ENSMUSG00000091867" xr:uid="{58316B01-1301-4E01-9C07-DD75BBBF36DD}"/>
    <hyperlink ref="K282" r:id="rId1296" display="http://useast.ensembl.org/mus_musculus/Gene/Summary?g=ENSMUSG00000091867" xr:uid="{80D5F1AC-BE90-4CA6-BE3A-84984747186C}"/>
    <hyperlink ref="H339" r:id="rId1297" display="http://useast.ensembl.org/homo_sapiens/Gene/Summary?db=core;g=ENSG00000128191" xr:uid="{A85A64B0-97C4-4FC9-8679-053A400018F6}"/>
    <hyperlink ref="I339" r:id="rId1298" display="http://useast.ensembl.org/homo_sapiens/Gene/Summary?db=core;g=ENSG00000128191" xr:uid="{CA5A450A-C79E-4ABB-AC0B-7F3A52D9B4FE}"/>
    <hyperlink ref="J339" r:id="rId1299" display="http://useast.ensembl.org/mus_musculus/Gene/Summary?g=ENSMUSG00000116925" xr:uid="{9AB9F1A6-DD15-4760-BDDA-744F0DAC5811}"/>
    <hyperlink ref="K339" r:id="rId1300" display="http://useast.ensembl.org/mus_musculus/Gene/Summary?g=ENSMUSG00000116925" xr:uid="{5316CB92-1ED8-463D-A740-1B0F0185C962}"/>
    <hyperlink ref="H313" r:id="rId1301" display="http://useast.ensembl.org/homo_sapiens/Gene/Summary?db=core;g=ENSG00000128191" xr:uid="{03B72275-174E-4554-8104-821C9EE801B8}"/>
    <hyperlink ref="I313" r:id="rId1302" display="http://useast.ensembl.org/homo_sapiens/Gene/Summary?db=core;g=ENSG00000128191" xr:uid="{7A18B55E-61A0-49FD-865C-C34233F00C86}"/>
    <hyperlink ref="H262" r:id="rId1303" display="http://useast.ensembl.org/homo_sapiens/Gene/Summary?db=core;g=ENSG00000282966" xr:uid="{483A72B0-A561-4A20-A328-2E9BB9EAD0EF}"/>
    <hyperlink ref="I262" r:id="rId1304" display="http://useast.ensembl.org/homo_sapiens/Gene/Summary?db=core;g=ENSG00000282966" xr:uid="{EBF7D5D9-2127-48C5-8A37-E97838B097A2}"/>
    <hyperlink ref="J262" r:id="rId1305" display="http://useast.ensembl.org/mus_musculus/Gene/Summary?g=" xr:uid="{17B85B1C-0610-4358-AB40-E5A57E58E67F}"/>
    <hyperlink ref="K262" r:id="rId1306" display="http://useast.ensembl.org/mus_musculus/Gene/Summary?g=" xr:uid="{28F58C50-0204-41EE-A3D5-BB4556EF0B35}"/>
    <hyperlink ref="H387" r:id="rId1307" display="http://useast.ensembl.org/homo_sapiens/Gene/Summary?db=core;g=ENSG00000198804" xr:uid="{40C40790-FC5A-41B5-B111-90BA4A6CA547}"/>
    <hyperlink ref="I387" r:id="rId1308" display="http://useast.ensembl.org/homo_sapiens/Gene/Summary?db=core;g=ENSG00000198804" xr:uid="{0D50A5E2-789B-4BC5-BBB2-97A1698E0702}"/>
    <hyperlink ref="J387" r:id="rId1309" display="http://useast.ensembl.org/mus_musculus/Gene/Summary?g=ENSMUSG00000064351" xr:uid="{CCE123C2-13E9-4CA5-A72F-4182C1EA742B}"/>
    <hyperlink ref="K387" r:id="rId1310" display="http://useast.ensembl.org/mus_musculus/Gene/Summary?g=ENSMUSG00000064351" xr:uid="{7DD07BCC-B6BB-4A54-A8FD-432576998853}"/>
    <hyperlink ref="H380" r:id="rId1311" display="http://useast.ensembl.org/homo_sapiens/Gene/Summary?db=core;g=ENSG00000185716" xr:uid="{6F271602-2E84-4F2C-838A-629E1E0C0C3E}"/>
    <hyperlink ref="I380" r:id="rId1312" display="http://useast.ensembl.org/homo_sapiens/Gene/Summary?db=core;g=ENSG00000185716" xr:uid="{903981F8-7138-4732-ADAC-F90CBA7A0B0D}"/>
    <hyperlink ref="J380" r:id="rId1313" display="http://useast.ensembl.org/mus_musculus/Gene/Summary?g=ENSMUSG00000046096" xr:uid="{EBED8010-7AB2-400E-8E10-1809DA8433E3}"/>
    <hyperlink ref="K380" r:id="rId1314" display="http://useast.ensembl.org/mus_musculus/Gene/Summary?g=ENSMUSG00000046096" xr:uid="{C53C0A34-C9CE-485A-A231-249B2854F8ED}"/>
    <hyperlink ref="H381" r:id="rId1315" display="http://useast.ensembl.org/homo_sapiens/Gene/Summary?db=core;g=ENSG00000284487" xr:uid="{289CC6CE-6FB1-429A-8009-43A94063AE79}"/>
    <hyperlink ref="I381" r:id="rId1316" display="http://useast.ensembl.org/homo_sapiens/Gene/Summary?db=core;g=ENSG00000284487" xr:uid="{C82F7D24-8DC5-4FD8-9A65-41C422893D4F}"/>
    <hyperlink ref="J381" r:id="rId1317" display="http://useast.ensembl.org/mus_musculus/Gene/Summary?g=" xr:uid="{3ACFD992-F65E-4B51-A317-FADFEEFB9477}"/>
    <hyperlink ref="K381" r:id="rId1318" display="http://useast.ensembl.org/mus_musculus/Gene/Summary?g=" xr:uid="{49871913-B16A-45A6-A68C-34712B8489F4}"/>
    <hyperlink ref="H310" r:id="rId1319" display="http://useast.ensembl.org/homo_sapiens/Gene/Summary?db=core;g=ENSG00000244734" xr:uid="{81D39C20-41A1-486D-845A-C2709C340AC5}"/>
    <hyperlink ref="I310" r:id="rId1320" display="http://useast.ensembl.org/homo_sapiens/Gene/Summary?db=core;g=ENSG00000244734" xr:uid="{156E7840-37FA-48AC-8842-749038C51A1A}"/>
    <hyperlink ref="H417" r:id="rId1321" display="http://useast.ensembl.org/homo_sapiens/Gene/Summary?db=core;g=ENSG00000111325" xr:uid="{2B535BB4-479C-4493-BAEA-2F4A9317EC31}"/>
    <hyperlink ref="J417" r:id="rId1322" display="http://useast.ensembl.org/mus_musculus/Gene/Summary?g=ENSMUSG00000023707" xr:uid="{C55C4D7C-C6B3-4F63-BFCC-0FBA7EB3C445}"/>
    <hyperlink ref="K417" r:id="rId1323" display="http://useast.ensembl.org/mus_musculus/Gene/Summary?g=ENSMUSG00000023707" xr:uid="{04FAF7E6-25DF-4E03-AC66-BFC044A80F9B}"/>
    <hyperlink ref="H374" r:id="rId1324" display="http://useast.ensembl.org/homo_sapiens/Gene/Summary?db=core;g=ENSG00000163975" xr:uid="{FDFE184A-56D9-4996-B982-25DD0729D587}"/>
    <hyperlink ref="J374" r:id="rId1325" display="http://useast.ensembl.org/mus_musculus/Gene/Summary?g=ENSMUSG00000022780" xr:uid="{93AACB27-3B10-4A3E-90D2-410DFBE89466}"/>
    <hyperlink ref="K374" r:id="rId1326" display="http://useast.ensembl.org/mus_musculus/Gene/Summary?g=ENSMUSG00000022780" xr:uid="{A3FF6C82-0803-4FB7-9004-DA8072A78C42}"/>
    <hyperlink ref="H11" r:id="rId1327" display="http://useast.ensembl.org/homo_sapiens/Gene/Summary?db=core;g=ENSG00000183760" xr:uid="{14EB36AE-D504-4317-A73A-BE01DA9EA6FA}"/>
    <hyperlink ref="J11" r:id="rId1328" display="http://useast.ensembl.org/mus_musculus/Gene/Summary?g=ENSMUSG00000037469" xr:uid="{F09D469A-3372-4C4E-95A4-03370868AE09}"/>
    <hyperlink ref="K11" r:id="rId1329" display="http://useast.ensembl.org/mus_musculus/Gene/Summary?g=ENSMUSG00000037469" xr:uid="{842B68EC-1BF2-4306-849C-2F8A7CD4E477}"/>
    <hyperlink ref="H44" r:id="rId1330" display="http://useast.ensembl.org/homo_sapiens/Gene/Summary?db=core;g=ENSG00000135697" xr:uid="{5B39AA2A-F3D4-433A-B9BA-95F017725998}"/>
    <hyperlink ref="J44" r:id="rId1331" display="http://useast.ensembl.org/mus_musculus/Gene/Summary?g=ENSMUSG00000031845" xr:uid="{E2CBF936-F14A-4FED-A31E-9256199A442C}"/>
    <hyperlink ref="K44" r:id="rId1332" display="http://useast.ensembl.org/mus_musculus/Gene/Summary?g=ENSMUSG00000031845" xr:uid="{32405380-62FE-47E7-88AF-1DD9FB46A9C8}"/>
    <hyperlink ref="H362" r:id="rId1333" display="http://useast.ensembl.org/homo_sapiens/Gene/Summary?db=core;g=ENSG00000126012" xr:uid="{902A7045-D207-4710-8A7C-BB08B7020F7C}"/>
    <hyperlink ref="J362" r:id="rId1334" display="http://useast.ensembl.org/mus_musculus/Gene/Summary?g=ENSMUSG00000025332" xr:uid="{D5FB6DD2-1B26-42DF-89DA-1B9BC2ECD7F7}"/>
    <hyperlink ref="K362" r:id="rId1335" display="http://useast.ensembl.org/mus_musculus/Gene/Summary?g=ENSMUSG00000025332" xr:uid="{11ABDA0A-EBE9-42E3-BA40-728011DBF2B2}"/>
    <hyperlink ref="H437" r:id="rId1336" display="http://useast.ensembl.org/homo_sapiens/Gene/Summary?db=core;g=ENSG00000087842" xr:uid="{A9424795-F7DA-4FC9-B8D0-306D65703B2B}"/>
    <hyperlink ref="J437" r:id="rId1337" display="http://useast.ensembl.org/mus_musculus/Gene/Summary?g=ENSMUSG00000031379" xr:uid="{58942677-45BF-4706-A6EB-E9D77CA46B7B}"/>
    <hyperlink ref="K437" r:id="rId1338" display="http://useast.ensembl.org/mus_musculus/Gene/Summary?g=ENSMUSG00000031379" xr:uid="{D35DB511-CD0A-438D-A23C-3492E096068F}"/>
    <hyperlink ref="H284" r:id="rId1339" display="http://useast.ensembl.org/homo_sapiens/Gene/Summary?db=core;g=ENSG00000219186" xr:uid="{D64C2462-0A9F-4019-A658-9710AA961679}"/>
    <hyperlink ref="H348" r:id="rId1340" display="http://useast.ensembl.org/homo_sapiens/Gene/Summary?db=core;g=ENSG00000070495" xr:uid="{17CC2917-0BA5-4E77-A6D6-B061B49FA9FA}"/>
    <hyperlink ref="J348" r:id="rId1341" display="http://useast.ensembl.org/mus_musculus/Gene/Summary?g=ENSMUSG00000056962" xr:uid="{2964E4B9-0DD4-4673-B3C9-A63E667DB24B}"/>
    <hyperlink ref="K348" r:id="rId1342" display="http://useast.ensembl.org/mus_musculus/Gene/Summary?g=ENSMUSG00000056962" xr:uid="{8B55E3B7-372E-42CA-90CF-86E44AFAF061}"/>
    <hyperlink ref="H347" r:id="rId1343" display="http://useast.ensembl.org/homo_sapiens/Gene/Summary?db=core;g=ENSG00000081692" xr:uid="{E8072297-24AF-4818-9C54-5E0271DFD7ED}"/>
    <hyperlink ref="J347" r:id="rId1344" display="http://useast.ensembl.org/mus_musculus/Gene/Summary?g=ENSMUSG00000036819" xr:uid="{268D5A11-8A67-445F-B137-422A150D0699}"/>
    <hyperlink ref="K347" r:id="rId1345" display="http://useast.ensembl.org/mus_musculus/Gene/Summary?g=ENSMUSG00000036819" xr:uid="{58733076-455E-4A4A-9662-B9692E9449C2}"/>
    <hyperlink ref="H290" r:id="rId1346" display="http://useast.ensembl.org/homo_sapiens/Gene/Summary?db=core;g=ENSG00000165060" xr:uid="{4A1D278B-A80A-482E-A3E4-78EADD304726}"/>
    <hyperlink ref="J290" r:id="rId1347" display="http://useast.ensembl.org/mus_musculus/Gene/Summary?g=ENSMUSG00000059363" xr:uid="{374ADF82-BDBE-49BE-87A6-6D80E6E99AB0}"/>
    <hyperlink ref="K290" r:id="rId1348" display="http://useast.ensembl.org/mus_musculus/Gene/Summary?g=ENSMUSG00000059363" xr:uid="{1F90A238-FA66-4796-9BE2-C867ECBD083E}"/>
    <hyperlink ref="H326" r:id="rId1349" display="http://useast.ensembl.org/homo_sapiens/Gene/Summary?db=core;g=ENSG00000113924" xr:uid="{4EAF22B9-730E-4A85-91ED-D109A35882D3}"/>
    <hyperlink ref="J326" r:id="rId1350" display="http://useast.ensembl.org/mus_musculus/Gene/Summary?g=ENSMUSG00000022821" xr:uid="{C7A865F0-993D-4A0A-B625-BA0538DB09F9}"/>
    <hyperlink ref="K326" r:id="rId1351" display="http://useast.ensembl.org/mus_musculus/Gene/Summary?g=ENSMUSG00000022821" xr:uid="{D0F355AB-63DD-4DFD-9F5B-05D0AFFCB7B8}"/>
    <hyperlink ref="H289" r:id="rId1352" display="http://useast.ensembl.org/homo_sapiens/Gene/Summary?db=core;g=ENSG00000140718" xr:uid="{E0068DF5-D3F0-4AE9-A7C6-7D766572838C}"/>
    <hyperlink ref="J289" r:id="rId1353" display="http://useast.ensembl.org/mus_musculus/Gene/Summary?g=ENSMUSG00000055932" xr:uid="{B6351F01-798C-45F3-A3EC-D3CF6BE66EED}"/>
    <hyperlink ref="K289" r:id="rId1354" display="http://useast.ensembl.org/mus_musculus/Gene/Summary?g=ENSMUSG00000055932" xr:uid="{BDE22297-B8BA-4986-B7CC-7E36278D5E53}"/>
    <hyperlink ref="H302" r:id="rId1355" display="http://useast.ensembl.org/homo_sapiens/Gene/Summary?db=core;g=ENSG00000162882" xr:uid="{2F96357D-3F86-47A0-BC0E-CB90C338C0CB}"/>
    <hyperlink ref="J302" r:id="rId1356" display="http://useast.ensembl.org/mus_musculus/Gene/Summary?g=ENSMUSG00000000673" xr:uid="{7C112919-C533-4A92-85E4-A00C941C5101}"/>
    <hyperlink ref="K302" r:id="rId1357" display="http://useast.ensembl.org/mus_musculus/Gene/Summary?g=ENSMUSG00000000673" xr:uid="{F1E888F0-98D3-42B8-8587-76EA48A75EB7}"/>
    <hyperlink ref="H402" r:id="rId1358" display="http://useast.ensembl.org/homo_sapiens/Gene/Summary?db=core;g=ENSG00000196290" xr:uid="{0978CB54-A228-4585-9EB2-C228F3297C68}"/>
    <hyperlink ref="J402" r:id="rId1359" display="http://useast.ensembl.org/mus_musculus/Gene/Summary?g=ENSMUSG00000026036" xr:uid="{A90ACC21-86AD-424C-9E8C-08481B9536D4}"/>
    <hyperlink ref="K402" r:id="rId1360" display="http://useast.ensembl.org/mus_musculus/Gene/Summary?g=ENSMUSG00000026036" xr:uid="{5F46FA0B-3867-46B7-ADB5-0BC821EC971D}"/>
    <hyperlink ref="H426" r:id="rId1361" display="http://useast.ensembl.org/homo_sapiens/Gene/Summary?db=core;g=ENSG00000178467" xr:uid="{FB13E010-F031-4721-B5A1-0231982BC11B}"/>
    <hyperlink ref="J426" r:id="rId1362" display="http://useast.ensembl.org/mus_musculus/Gene/Summary?g=ENSMUSG00000006675" xr:uid="{08274EE5-95BF-4022-9FE7-442A46267389}"/>
    <hyperlink ref="K426" r:id="rId1363" display="http://useast.ensembl.org/mus_musculus/Gene/Summary?g=ENSMUSG00000006675" xr:uid="{2089B65A-4119-4DA9-954F-263F3588066C}"/>
    <hyperlink ref="H352" r:id="rId1364" display="http://useast.ensembl.org/homo_sapiens/Gene/Summary?db=core;g=ENSG00000089094" xr:uid="{D4ECA238-8D8A-4BB1-8513-D695A3A06DD0}"/>
    <hyperlink ref="J352" r:id="rId1365" display="http://useast.ensembl.org/mus_musculus/Gene/Summary?g=ENSMUSG00000029475" xr:uid="{8229A195-51C5-434F-97F6-4A640A47343A}"/>
    <hyperlink ref="K352" r:id="rId1366" display="http://useast.ensembl.org/mus_musculus/Gene/Summary?g=ENSMUSG00000029475" xr:uid="{88C2DCAD-88A8-463A-8593-12354A4865F6}"/>
    <hyperlink ref="H467" r:id="rId1367" display="http://useast.ensembl.org/homo_sapiens/Gene/Summary?db=core;g=ENSG00000048392" xr:uid="{D4DBE3E3-01F4-4832-BF67-71F8291F1A6A}"/>
    <hyperlink ref="J467" r:id="rId1368" display="http://useast.ensembl.org/mus_musculus/Gene/Summary?g=ENSMUSG00000022292" xr:uid="{F88BEE1D-7925-4158-8BA9-4A27976E8852}"/>
    <hyperlink ref="K467" r:id="rId1369" display="http://useast.ensembl.org/mus_musculus/Gene/Summary?g=ENSMUSG00000022292" xr:uid="{D01E86B7-9A72-4179-9829-A67A306FB1B8}"/>
    <hyperlink ref="H423" r:id="rId1370" display="http://useast.ensembl.org/homo_sapiens/Gene/Summary?db=core;g=ENSG00000122884" xr:uid="{78A4C91B-102F-452D-9C2A-A3DD11FFF665}"/>
    <hyperlink ref="J423" r:id="rId1371" display="http://useast.ensembl.org/mus_musculus/Gene/Summary?g=ENSMUSG00000019916" xr:uid="{6CA844EF-35A4-4D95-BD51-40C4624A9CA6}"/>
    <hyperlink ref="K423" r:id="rId1372" display="http://useast.ensembl.org/mus_musculus/Gene/Summary?g=ENSMUSG00000019916" xr:uid="{4B057B7C-E31F-4A7E-A63E-1F818FD46F30}"/>
    <hyperlink ref="H418" r:id="rId1373" display="http://useast.ensembl.org/homo_sapiens/Gene/Summary?db=core;g=ENSG00000181396" xr:uid="{3B7AB466-1E5B-4D6B-BB13-516B6CCD3246}"/>
    <hyperlink ref="J418" r:id="rId1374" display="http://useast.ensembl.org/mus_musculus/Gene/Summary?g=ENSMUSG00000025169" xr:uid="{EF3DAD9D-4E84-46C4-898B-3E1DD659F21A}"/>
    <hyperlink ref="K418" r:id="rId1375" display="http://useast.ensembl.org/mus_musculus/Gene/Summary?g=ENSMUSG00000025169" xr:uid="{C8E00419-CA2C-4A12-BAE4-C19212FEDA0A}"/>
    <hyperlink ref="H25" r:id="rId1376" display="http://useast.ensembl.org/homo_sapiens/Gene/Summary?db=core;g=ENSG00000160993" xr:uid="{446B19AA-D72E-4B7D-92E5-CD2ECE6222D0}"/>
    <hyperlink ref="J25" r:id="rId1377" display="http://useast.ensembl.org/mus_musculus/Gene/Summary?g=ENSMUSG00000039754" xr:uid="{6D839DC1-0D63-4BBC-9BB3-5C228A2C7FFD}"/>
    <hyperlink ref="K25" r:id="rId1378" display="http://useast.ensembl.org/mus_musculus/Gene/Summary?g=ENSMUSG00000039754" xr:uid="{AEE0EBBF-1607-4C4E-9BC6-A7566FA65AD9}"/>
    <hyperlink ref="H505" r:id="rId1379" display="http://useast.ensembl.org/homo_sapiens/Gene/Summary?db=core;g=ENSG00000139287" xr:uid="{C5150C5A-D8B1-413F-9D04-8FA2DAAC232D}"/>
    <hyperlink ref="J505" r:id="rId1380" display="http://useast.ensembl.org/mus_musculus/Gene/Summary?g=ENSMUSG00000006764" xr:uid="{96A77396-B927-4CC9-B776-7B7B5E2545C8}"/>
    <hyperlink ref="K505" r:id="rId1381" display="http://useast.ensembl.org/mus_musculus/Gene/Summary?g=ENSMUSG00000006764" xr:uid="{ED9D0549-718C-4F39-9F81-17AC0FF4796F}"/>
    <hyperlink ref="H463" r:id="rId1382" display="http://useast.ensembl.org/homo_sapiens/Gene/Summary?db=core;g=ENSG00000197713" xr:uid="{5FC6EA0E-6AD8-46D4-826F-CC9F4E04DF80}"/>
    <hyperlink ref="J463" r:id="rId1383" display="http://useast.ensembl.org/mus_musculus/Gene/Summary?g=ENSMUSG00000026005" xr:uid="{451EB431-EF82-47DD-A9C4-29BFD2E82C26}"/>
    <hyperlink ref="K463" r:id="rId1384" display="http://useast.ensembl.org/mus_musculus/Gene/Summary?g=ENSMUSG00000026005" xr:uid="{1C29256D-3390-4086-96F5-B2433534C607}"/>
    <hyperlink ref="H376" r:id="rId1385" display="http://useast.ensembl.org/homo_sapiens/Gene/Summary?db=core;g=ENSG00000172878" xr:uid="{EE663806-1A8C-4891-93AD-7CD8AD05AB83}"/>
    <hyperlink ref="J376" r:id="rId1386" display="http://useast.ensembl.org/mus_musculus/Gene/Summary?g=ENSMUSG00000041921" xr:uid="{63D8CFC1-2DFA-4E3B-AD99-40A2D947186A}"/>
    <hyperlink ref="K376" r:id="rId1387" display="http://useast.ensembl.org/mus_musculus/Gene/Summary?g=ENSMUSG00000041921" xr:uid="{727E2432-E850-4FA8-A1A0-C7FF55D54303}"/>
    <hyperlink ref="H416" r:id="rId1388" display="http://useast.ensembl.org/homo_sapiens/Gene/Summary?db=core;g=ENSG00000087263" xr:uid="{F61170B8-2C82-4B5E-9EA8-3701720F91D5}"/>
    <hyperlink ref="J416" r:id="rId1389" display="http://useast.ensembl.org/mus_musculus/Gene/Summary?g=ENSMUSG00000033009" xr:uid="{1F183DCB-D77C-40CF-8BBD-5788FE2BB18C}"/>
    <hyperlink ref="K416" r:id="rId1390" display="http://useast.ensembl.org/mus_musculus/Gene/Summary?g=ENSMUSG00000033009" xr:uid="{6BF239A3-D67C-4EFC-9B0F-D1BF0F1E8D70}"/>
    <hyperlink ref="H355" r:id="rId1391" display="http://useast.ensembl.org/homo_sapiens/Gene/Summary?db=core;g=ENSG00000066135" xr:uid="{A4446243-354C-4F6C-98DD-90D500FDD41C}"/>
    <hyperlink ref="J355" r:id="rId1392" display="http://useast.ensembl.org/mus_musculus/Gene/Summary?g=ENSMUSG00000033326" xr:uid="{BB0AFCB6-84A1-467E-9D0E-27F3D34DD94F}"/>
    <hyperlink ref="K355" r:id="rId1393" display="http://useast.ensembl.org/mus_musculus/Gene/Summary?g=ENSMUSG00000033326" xr:uid="{A19BA907-CCEC-4C12-ACB1-7FC85A36F04C}"/>
    <hyperlink ref="H33" r:id="rId1394" display="http://useast.ensembl.org/homo_sapiens/Gene/Summary?db=core;g=ENSG00000179593" xr:uid="{CB10E39A-87ED-4C85-9A54-EA9ACA84BEB3}"/>
    <hyperlink ref="J33" r:id="rId1395" display="http://useast.ensembl.org/mus_musculus/Gene/Summary?g=ENSMUSG00000020891" xr:uid="{E804CD96-A3B1-4380-A2BB-A97FC8F4E50F}"/>
    <hyperlink ref="K33" r:id="rId1396" display="http://useast.ensembl.org/mus_musculus/Gene/Summary?g=ENSMUSG00000020891" xr:uid="{99965AF5-5143-4675-A395-6CC864BB5F19}"/>
    <hyperlink ref="H31" r:id="rId1397" display="http://useast.ensembl.org/homo_sapiens/Gene/Summary?db=core;g=ENSG00000179477" xr:uid="{0B51B422-4041-45C2-9056-3844C58323CA}"/>
    <hyperlink ref="J31" r:id="rId1398" display="http://useast.ensembl.org/mus_musculus/Gene/Summary?g=ENSMUSG00000032807" xr:uid="{33D47AC0-817B-43C8-AF81-FF87AD1C9152}"/>
    <hyperlink ref="K31" r:id="rId1399" display="http://useast.ensembl.org/mus_musculus/Gene/Summary?g=ENSMUSG00000032807" xr:uid="{B24B565F-EE3C-41B2-82AC-FB86FB4D78E8}"/>
    <hyperlink ref="H36" r:id="rId1400" display="http://useast.ensembl.org/homo_sapiens/Gene/Summary?db=core;g=ENSG00000179148" xr:uid="{2035E5FD-C181-4337-AEB5-ABF2B08782D1}"/>
    <hyperlink ref="J36" r:id="rId1401" display="http://useast.ensembl.org/mus_musculus/Gene/Summary?g=ENSMUSG00000020892" xr:uid="{4797F375-CE5F-4384-85D1-499C3506A407}"/>
    <hyperlink ref="K36" r:id="rId1402" display="http://useast.ensembl.org/mus_musculus/Gene/Summary?g=ENSMUSG00000020892" xr:uid="{DF13D570-4087-4C52-8DA6-18DEA4287947}"/>
    <hyperlink ref="H435" r:id="rId1403" display="http://useast.ensembl.org/homo_sapiens/Gene/Summary?db=core;g=ENSG00000107537" xr:uid="{947A6772-0BC2-43C0-8287-51C1CA43256D}"/>
    <hyperlink ref="J435" r:id="rId1404" display="http://useast.ensembl.org/mus_musculus/Gene/Summary?g=ENSMUSG00000026664" xr:uid="{D87DD32F-A913-435B-B159-3623694D9890}"/>
    <hyperlink ref="K435" r:id="rId1405" display="http://useast.ensembl.org/mus_musculus/Gene/Summary?g=ENSMUSG00000026664" xr:uid="{4A742994-C480-4945-8042-30A56932A8C5}"/>
    <hyperlink ref="H384" r:id="rId1406" display="http://useast.ensembl.org/homo_sapiens/Gene/Summary?db=core;g=ENSG00000186732" xr:uid="{0E85C9E3-129B-4455-98FC-36B8C7B621B4}"/>
    <hyperlink ref="J384" r:id="rId1407" display="http://useast.ensembl.org/mus_musculus/Gene/Summary?g=ENSMUSG00000041708" xr:uid="{E69E0AED-593E-4D04-AD18-7F842D88852F}"/>
    <hyperlink ref="K384" r:id="rId1408" display="http://useast.ensembl.org/mus_musculus/Gene/Summary?g=ENSMUSG00000041708" xr:uid="{1E0EE478-5194-4F31-B38E-B49A959351C0}"/>
    <hyperlink ref="H378" r:id="rId1409" display="http://useast.ensembl.org/homo_sapiens/Gene/Summary?db=core;g=ENSG00000100253" xr:uid="{4520B096-C621-4C6D-8DF8-84AEF425B81C}"/>
    <hyperlink ref="J378" r:id="rId1410" display="http://useast.ensembl.org/mus_musculus/Gene/Summary?g=ENSMUSG00000022613" xr:uid="{D2F76E97-D89F-41D1-AA83-E7EC921C7315}"/>
    <hyperlink ref="K378" r:id="rId1411" display="http://useast.ensembl.org/mus_musculus/Gene/Summary?g=ENSMUSG00000022613" xr:uid="{E0180D25-D715-4680-9749-1AA14214EFD8}"/>
    <hyperlink ref="H439" r:id="rId1412" display="http://useast.ensembl.org/homo_sapiens/Gene/Summary?db=core;g=ENSG00000152952" xr:uid="{418D5EFA-5DFC-40E5-A7BD-D0786DBC6314}"/>
    <hyperlink ref="J439" r:id="rId1413" display="http://useast.ensembl.org/mus_musculus/Gene/Summary?g=ENSMUSG00000032374" xr:uid="{5968D919-CE53-447B-9C9F-6323ADD464B8}"/>
    <hyperlink ref="K439" r:id="rId1414" display="http://useast.ensembl.org/mus_musculus/Gene/Summary?g=ENSMUSG00000032374" xr:uid="{90851D37-23A3-40C1-B9DB-E33396D15B40}"/>
    <hyperlink ref="H448" r:id="rId1415" display="http://useast.ensembl.org/homo_sapiens/Gene/Summary?db=core;g=ENSG00000120910" xr:uid="{F32E41AC-CD0E-41F7-8A56-5FE8A2149B4C}"/>
    <hyperlink ref="J448" r:id="rId1416" display="http://useast.ensembl.org/mus_musculus/Gene/Summary?g=ENSMUSG00000022092" xr:uid="{ED756110-5787-4E78-AD52-5CA0359A1E41}"/>
    <hyperlink ref="K448" r:id="rId1417" display="http://useast.ensembl.org/mus_musculus/Gene/Summary?g=ENSMUSG00000022092" xr:uid="{F091BD90-B661-40F1-8D09-86CAE35A8744}"/>
    <hyperlink ref="H16" r:id="rId1418" display="http://useast.ensembl.org/homo_sapiens/Gene/Summary?db=core;g=ENSG00000181915" xr:uid="{8C4E5DB0-8267-4296-A529-3EBFC3FFB81D}"/>
    <hyperlink ref="J16" r:id="rId1419" display="http://useast.ensembl.org/mus_musculus/Gene/Summary?g=ENSMUSG00000057134" xr:uid="{41FAD8A5-BC37-4AC8-936A-D45ADCF102F6}"/>
    <hyperlink ref="K16" r:id="rId1420" display="http://useast.ensembl.org/mus_musculus/Gene/Summary?g=ENSMUSG00000057134" xr:uid="{5EA78A81-62C1-454A-878A-CEAF6D3E87F8}"/>
    <hyperlink ref="H372" r:id="rId1421" display="http://useast.ensembl.org/homo_sapiens/Gene/Summary?db=core;g=ENSG00000012223" xr:uid="{784125EF-04E5-4002-82EC-5ECF93D7BE13}"/>
    <hyperlink ref="J372" r:id="rId1422" display="http://useast.ensembl.org/mus_musculus/Gene/Summary?g=ENSMUSG00000032496" xr:uid="{ACAD0F01-D814-4FCF-BEDC-0A96F103ED41}"/>
    <hyperlink ref="K372" r:id="rId1423" display="http://useast.ensembl.org/mus_musculus/Gene/Summary?g=ENSMUSG00000032496" xr:uid="{B79E07D3-0736-43C0-A393-FC2CD3EFF1DE}"/>
    <hyperlink ref="H495" r:id="rId1424" display="http://useast.ensembl.org/homo_sapiens/Gene/Summary?db=core;g=ENSG00000138336" xr:uid="{BB6193D0-59F1-4176-A93E-9A3BEABE65A6}"/>
    <hyperlink ref="J495" r:id="rId1425" display="http://useast.ensembl.org/mus_musculus/Gene/Summary?g=ENSMUSG00000047146" xr:uid="{A2D40A0E-3E96-4EAB-BC74-558EFFA2056C}"/>
    <hyperlink ref="K495" r:id="rId1426" display="http://useast.ensembl.org/mus_musculus/Gene/Summary?g=ENSMUSG00000047146" xr:uid="{9CF27D42-C982-4C34-9611-57B641DE8F16}"/>
    <hyperlink ref="H459" r:id="rId1427" display="http://useast.ensembl.org/homo_sapiens/Gene/Summary?db=core;g=ENSG00000170854" xr:uid="{2EBD760E-E88C-4754-8787-5FDDED26B54E}"/>
    <hyperlink ref="J459" r:id="rId1428" display="http://useast.ensembl.org/mus_musculus/Gene/Summary?g=ENSMUSG00000022724" xr:uid="{5301DE0E-9B4F-4A93-B967-82DCCEDF8184}"/>
    <hyperlink ref="K459" r:id="rId1429" display="http://useast.ensembl.org/mus_musculus/Gene/Summary?g=ENSMUSG00000022724" xr:uid="{057344DF-9958-4968-A6F8-36363C369169}"/>
    <hyperlink ref="H28" r:id="rId1430" display="http://useast.ensembl.org/homo_sapiens/Gene/Summary?db=core;g=ENSG00000125652" xr:uid="{C4AE69B8-9B9D-4998-9657-18E93480ED1C}"/>
    <hyperlink ref="J28" r:id="rId1431" display="http://useast.ensembl.org/mus_musculus/Gene/Summary?g=ENSMUSG00000002661" xr:uid="{42282AB1-8375-44A6-AE6A-98358D3489BB}"/>
    <hyperlink ref="K28" r:id="rId1432" display="http://useast.ensembl.org/mus_musculus/Gene/Summary?g=ENSMUSG00000002661" xr:uid="{EB08E8DC-226B-4B62-8E31-952B35107C94}"/>
    <hyperlink ref="H336" r:id="rId1433" display="http://useast.ensembl.org/homo_sapiens/Gene/Summary?db=core;g=ENSG00000169087" xr:uid="{EA13ACAB-2AE4-4EB9-84AE-ED29EF913933}"/>
    <hyperlink ref="J336" r:id="rId1434" display="http://useast.ensembl.org/mus_musculus/Gene/Summary?g=ENSMUSG00000022849" xr:uid="{F3FE47F1-2650-4556-894D-601633FC3780}"/>
    <hyperlink ref="K336" r:id="rId1435" display="http://useast.ensembl.org/mus_musculus/Gene/Summary?g=ENSMUSG00000022849" xr:uid="{5F847856-7AC9-4C71-A334-B607285CE55A}"/>
    <hyperlink ref="H433" r:id="rId1436" display="http://useast.ensembl.org/homo_sapiens/Gene/Summary?db=core;g=ENSG00000197724" xr:uid="{34AE77E1-98E4-4839-A330-4D86D937A246}"/>
    <hyperlink ref="J433" r:id="rId1437" display="http://useast.ensembl.org/mus_musculus/Gene/Summary?g=ENSMUSG00000038025" xr:uid="{E59CCED9-0A8F-4FE4-A6D0-7F2FB3600E0F}"/>
    <hyperlink ref="K433" r:id="rId1438" display="http://useast.ensembl.org/mus_musculus/Gene/Summary?g=ENSMUSG00000038025" xr:uid="{B96107A4-6BCC-44D6-9975-C1495016FF72}"/>
    <hyperlink ref="H30" r:id="rId1439" display="http://useast.ensembl.org/homo_sapiens/Gene/Summary?db=core;g=ENSG00000108839" xr:uid="{BE2C1BCC-15E3-4D1C-BE5A-9952F7029CEA}"/>
    <hyperlink ref="J30" r:id="rId1440" display="http://useast.ensembl.org/mus_musculus/Gene/Summary?g=ENSMUSG00000000320" xr:uid="{993D3474-47FE-4490-A334-FFEABDEA2607}"/>
    <hyperlink ref="K30" r:id="rId1441" display="http://useast.ensembl.org/mus_musculus/Gene/Summary?g=ENSMUSG00000000320" xr:uid="{559F2CB5-BDB6-46EE-9606-A98FBA8FE832}"/>
    <hyperlink ref="H354" r:id="rId1442" display="http://useast.ensembl.org/homo_sapiens/Gene/Summary?db=core;g=ENSG00000120733" xr:uid="{71264536-69E1-4C3B-9512-A7E1D313CC9B}"/>
    <hyperlink ref="J354" r:id="rId1443" display="http://useast.ensembl.org/mus_musculus/Gene/Summary?g=ENSMUSG00000038773" xr:uid="{6716BD51-0774-4A95-9AF0-A41D37343A76}"/>
    <hyperlink ref="K354" r:id="rId1444" display="http://useast.ensembl.org/mus_musculus/Gene/Summary?g=ENSMUSG00000038773" xr:uid="{656CFA10-303D-4971-9945-4A6E4EE040D4}"/>
    <hyperlink ref="H367" r:id="rId1445" display="http://useast.ensembl.org/homo_sapiens/Gene/Summary?db=core;g=ENSG00000155666" xr:uid="{864AE21F-8295-4F12-A348-BB41968BED6C}"/>
    <hyperlink ref="J367" r:id="rId1446" display="http://useast.ensembl.org/mus_musculus/Gene/Summary?g=ENSMUSG00000030752" xr:uid="{0EC54EC3-4254-4C41-A872-C2DEEC38AACE}"/>
    <hyperlink ref="K367" r:id="rId1447" display="http://useast.ensembl.org/mus_musculus/Gene/Summary?g=ENSMUSG00000030752" xr:uid="{88F75655-23DC-4DBC-A1B3-69718AC16BEE}"/>
    <hyperlink ref="H446" r:id="rId1448" display="http://useast.ensembl.org/homo_sapiens/Gene/Summary?db=core;g=ENSG00000138814" xr:uid="{171D3F30-5C20-40C5-9C0F-C94BCE520514}"/>
    <hyperlink ref="J446" r:id="rId1449" display="http://useast.ensembl.org/mus_musculus/Gene/Summary?g=ENSMUSG00000028161" xr:uid="{54CC6D18-A073-4FB1-90A5-FA89DAC7901F}"/>
    <hyperlink ref="K446" r:id="rId1450" display="http://useast.ensembl.org/mus_musculus/Gene/Summary?g=ENSMUSG00000028161" xr:uid="{EFA7FE47-33ED-4D4C-84F5-01837EBF9424}"/>
    <hyperlink ref="H363" r:id="rId1451" display="http://useast.ensembl.org/homo_sapiens/Gene/Summary?db=core;g=ENSG00000012817" xr:uid="{C4234775-293F-4430-B0D3-72ECD95C9164}"/>
    <hyperlink ref="J363" r:id="rId1452" display="http://useast.ensembl.org/mus_musculus/Gene/Summary?g=ENSMUSG00000056673" xr:uid="{8A3DE5B7-328E-4CC9-9BEC-53D969ACFF2E}"/>
    <hyperlink ref="K363" r:id="rId1453" display="http://useast.ensembl.org/mus_musculus/Gene/Summary?g=ENSMUSG00000056673" xr:uid="{80A816F2-AC03-4B50-B4C3-325263C78EE5}"/>
    <hyperlink ref="H351" r:id="rId1454" display="http://useast.ensembl.org/homo_sapiens/Gene/Summary?db=core;g=ENSG00000173120" xr:uid="{75702DB7-7ECE-4272-BE0E-0615B0B8F446}"/>
    <hyperlink ref="J351" r:id="rId1455" display="http://useast.ensembl.org/mus_musculus/Gene/Summary?g=ENSMUSG00000054611" xr:uid="{2DF2D81E-B420-48C4-B901-2C94B0B773DC}"/>
    <hyperlink ref="K351" r:id="rId1456" display="http://useast.ensembl.org/mus_musculus/Gene/Summary?g=ENSMUSG00000054611" xr:uid="{4E672FDD-98C4-4CB5-962F-112792871583}"/>
    <hyperlink ref="H421" r:id="rId1457" display="http://useast.ensembl.org/homo_sapiens/Gene/Summary?db=core;g=ENSG00000090530" xr:uid="{B38CCE85-B5EC-4282-932A-3D1D126BCAD8}"/>
    <hyperlink ref="J421" r:id="rId1458" display="http://useast.ensembl.org/mus_musculus/Gene/Summary?g=ENSMUSG00000038168" xr:uid="{EE0A47EF-210B-4DFA-B3F4-B6BD3D70BA2A}"/>
    <hyperlink ref="K421" r:id="rId1459" display="http://useast.ensembl.org/mus_musculus/Gene/Summary?g=ENSMUSG00000038168" xr:uid="{304B3369-9AF1-4C94-BE42-85B7DA979BFE}"/>
    <hyperlink ref="H465" r:id="rId1460" display="http://useast.ensembl.org/homo_sapiens/Gene/Summary?db=core;g=ENSG00000235376" xr:uid="{89AAEA8E-AD4B-42F0-96FB-678617B4E82B}"/>
    <hyperlink ref="J465" r:id="rId1461" display="http://useast.ensembl.org/mus_musculus/Gene/Summary?g=ENSMUSG00000026005" xr:uid="{8E473295-2C89-462B-8B52-06B97054986F}"/>
    <hyperlink ref="K465" r:id="rId1462" display="http://useast.ensembl.org/mus_musculus/Gene/Summary?g=ENSMUSG00000026005" xr:uid="{4B035C64-20D6-46ED-B27C-1CC82F9D78CA}"/>
    <hyperlink ref="H331" r:id="rId1463" display="http://useast.ensembl.org/homo_sapiens/Gene/Summary?db=core;g=ENSG00000158104" xr:uid="{1460EBF3-7101-4548-93D9-9E60AA384C9C}"/>
    <hyperlink ref="J331" r:id="rId1464" display="http://useast.ensembl.org/mus_musculus/Gene/Summary?g=ENSMUSG00000029445" xr:uid="{3AFF97CE-6063-4D70-9593-AFA26E489F23}"/>
    <hyperlink ref="K331" r:id="rId1465" display="http://useast.ensembl.org/mus_musculus/Gene/Summary?g=ENSMUSG00000029445" xr:uid="{2E87DBFB-2496-468B-83C0-461C3CD5C444}"/>
    <hyperlink ref="H361" r:id="rId1466" display="http://useast.ensembl.org/homo_sapiens/Gene/Summary?db=core;g=ENSG00000117139" xr:uid="{192F5BA6-EE7B-4B67-850D-3FC646036934}"/>
    <hyperlink ref="J361" r:id="rId1467" display="http://useast.ensembl.org/mus_musculus/Gene/Summary?g=ENSMUSG00000042207" xr:uid="{80A4D026-3FFD-4AE5-9CBC-793DF649B21C}"/>
    <hyperlink ref="K361" r:id="rId1468" display="http://useast.ensembl.org/mus_musculus/Gene/Summary?g=ENSMUSG00000042207" xr:uid="{B85EC76F-14A6-403A-B3FE-4CE4D84C0B27}"/>
    <hyperlink ref="H440" r:id="rId1469" display="http://useast.ensembl.org/homo_sapiens/Gene/Summary?db=core;g=ENSG00000106397" xr:uid="{E0227607-5A81-4F12-89CC-E03D625C6C1F}"/>
    <hyperlink ref="J440" r:id="rId1470" display="http://useast.ensembl.org/mus_musculus/Gene/Summary?g=ENSMUSG00000004846" xr:uid="{ECDDB676-36AB-4DE5-9425-6C7A868029E6}"/>
    <hyperlink ref="K440" r:id="rId1471" display="http://useast.ensembl.org/mus_musculus/Gene/Summary?g=ENSMUSG00000004846" xr:uid="{3EA6BC85-D62B-4249-950B-CBE257D6C6E0}"/>
    <hyperlink ref="H478" r:id="rId1472" display="http://useast.ensembl.org/homo_sapiens/Gene/Summary?db=core;g=ENSG00000018280" xr:uid="{B411AC3B-AC1E-41A6-B2FA-7344E7633BEF}"/>
    <hyperlink ref="J478" r:id="rId1473" display="http://useast.ensembl.org/mus_musculus/Gene/Summary?g=ENSMUSG00000026177" xr:uid="{6E6CDA1F-BD98-47C4-8692-BF38A29770AA}"/>
    <hyperlink ref="K478" r:id="rId1474" display="http://useast.ensembl.org/mus_musculus/Gene/Summary?g=ENSMUSG00000026177" xr:uid="{9CF5177A-6D25-4A90-8C65-BC551A61DFEE}"/>
    <hyperlink ref="H498" r:id="rId1475" display="http://useast.ensembl.org/homo_sapiens/Gene/Summary?db=core;g=ENSG00000091513" xr:uid="{38881403-9734-470E-933E-C768FD2F336D}"/>
    <hyperlink ref="J498" r:id="rId1476" display="http://useast.ensembl.org/mus_musculus/Gene/Summary?g=ENSMUSG00000032554" xr:uid="{D26925F9-A11F-4E04-BF4F-FDD49E53430B}"/>
    <hyperlink ref="K498" r:id="rId1477" display="http://useast.ensembl.org/mus_musculus/Gene/Summary?g=ENSMUSG00000032554" xr:uid="{B447EAAC-3F06-4E68-A9C3-64CB3AF4A183}"/>
    <hyperlink ref="H434" r:id="rId1478" display="http://useast.ensembl.org/homo_sapiens/Gene/Summary?db=core;g=ENSG00000172943" xr:uid="{E4D2A73A-562F-43C6-8641-F8AEC6586282}"/>
    <hyperlink ref="J434" r:id="rId1479" display="http://useast.ensembl.org/mus_musculus/Gene/Summary?g=ENSMUSG00000041229" xr:uid="{DA86843E-780C-4A8F-A8E5-C562EB2D29B2}"/>
    <hyperlink ref="K434" r:id="rId1480" display="http://useast.ensembl.org/mus_musculus/Gene/Summary?g=ENSMUSG00000041229" xr:uid="{1B5447A6-A4AB-4114-B721-E2EDE3B25818}"/>
    <hyperlink ref="H474" r:id="rId1481" display="http://useast.ensembl.org/homo_sapiens/Gene/Summary?db=core;g=ENSG00000145284" xr:uid="{2FC0070F-A4B9-4257-8F80-68B7FD4E0B7A}"/>
    <hyperlink ref="J474" r:id="rId1482" display="http://useast.ensembl.org/mus_musculus/Gene/Summary?g=" xr:uid="{24614634-A308-4B64-886A-D290341C9EF8}"/>
    <hyperlink ref="K474" r:id="rId1483" display="http://useast.ensembl.org/mus_musculus/Gene/Summary?g=" xr:uid="{608716BD-7754-46C3-B3C3-3B7103593EC2}"/>
    <hyperlink ref="H502" r:id="rId1484" display="http://useast.ensembl.org/homo_sapiens/Gene/Summary?db=core;g=ENSG00000185973" xr:uid="{5F2E27E0-F1C7-4BBB-824E-595924E9EAF6}"/>
    <hyperlink ref="J502" r:id="rId1485" display="http://useast.ensembl.org/mus_musculus/Gene/Summary?g=ENSMUSG00000079834" xr:uid="{144F24D6-C2F1-476F-B7EE-666FB1C84B3B}"/>
    <hyperlink ref="K502" r:id="rId1486" display="http://useast.ensembl.org/mus_musculus/Gene/Summary?g=ENSMUSG00000079834" xr:uid="{648AF402-E9FC-4244-9903-56E5FBE9A9F8}"/>
    <hyperlink ref="H438" r:id="rId1487" display="http://useast.ensembl.org/homo_sapiens/Gene/Summary?db=core;g=ENSG00000083444" xr:uid="{FA0CC183-4B30-4750-AA93-CAA9AA685F38}"/>
    <hyperlink ref="J438" r:id="rId1488" display="http://useast.ensembl.org/mus_musculus/Gene/Summary?g=ENSMUSG00000019055" xr:uid="{C5433F66-3001-4ED7-9C97-D1116BF67F70}"/>
    <hyperlink ref="K438" r:id="rId1489" display="http://useast.ensembl.org/mus_musculus/Gene/Summary?g=ENSMUSG00000019055" xr:uid="{61C78B4A-8AF1-4B6D-A8BA-69785D038836}"/>
    <hyperlink ref="H510" r:id="rId1490" display="http://useast.ensembl.org/homo_sapiens/Gene/Summary?db=core;g=ENSG00000162971" xr:uid="{6EAFCA9C-359C-45F3-92B4-B16A1AF47D44}"/>
    <hyperlink ref="J510" r:id="rId1491" display="http://useast.ensembl.org/mus_musculus/Gene/Summary?g=ENSMUSG00000048495" xr:uid="{26531FE0-54E7-4E83-8B31-EDDDD533BDEB}"/>
    <hyperlink ref="K510" r:id="rId1492" display="http://useast.ensembl.org/mus_musculus/Gene/Summary?g=ENSMUSG00000048495" xr:uid="{94CCE782-84C2-4FF1-8759-7AEB8CD30D53}"/>
    <hyperlink ref="H425" r:id="rId1493" display="http://useast.ensembl.org/homo_sapiens/Gene/Summary?db=core;g=ENSG00000149380" xr:uid="{58E64210-8983-45FA-8827-E38EF777DBD8}"/>
    <hyperlink ref="J425" r:id="rId1494" display="http://useast.ensembl.org/mus_musculus/Gene/Summary?g=ENSMUSG00000051048" xr:uid="{9D08DEC3-A3F0-4192-85BF-8E2A780951D7}"/>
    <hyperlink ref="K425" r:id="rId1495" display="http://useast.ensembl.org/mus_musculus/Gene/Summary?g=ENSMUSG00000051048" xr:uid="{F189B8CB-6DCC-447D-8D9C-1EC19FEB37DC}"/>
    <hyperlink ref="H23" r:id="rId1496" display="http://useast.ensembl.org/homo_sapiens/Gene/Summary?db=core;g=ENSG00000189046" xr:uid="{DEC68AB6-EEF6-4086-ADE1-A1DDAEEFE35C}"/>
    <hyperlink ref="J23" r:id="rId1497" display="http://useast.ensembl.org/mus_musculus/Gene/Summary?g=ENSMUSG00000044339" xr:uid="{755B9D6C-A096-4A7F-B94A-CF63F70143D9}"/>
    <hyperlink ref="K23" r:id="rId1498" display="http://useast.ensembl.org/mus_musculus/Gene/Summary?g=ENSMUSG00000044339" xr:uid="{0E90A672-76CE-4091-88DB-624EB32FC6CD}"/>
    <hyperlink ref="H501" r:id="rId1499" display="http://useast.ensembl.org/homo_sapiens/Gene/Summary?db=core;g=ENSG00000137842" xr:uid="{353CCF6B-6FFF-4115-96E9-D5034EA06A6B}"/>
    <hyperlink ref="J501" r:id="rId1500" display="http://useast.ensembl.org/mus_musculus/Gene/Summary?g=ENSMUSG00000054484" xr:uid="{E93E1B5F-8474-48F2-AF9F-04C23363C6D9}"/>
    <hyperlink ref="K501" r:id="rId1501" display="http://useast.ensembl.org/mus_musculus/Gene/Summary?g=ENSMUSG00000054484" xr:uid="{61DBE2AC-FE16-4722-B297-2EA772E822F0}"/>
    <hyperlink ref="H445" r:id="rId1502" display="http://useast.ensembl.org/homo_sapiens/Gene/Summary?db=core;g=ENSG00000172531" xr:uid="{CEA7E225-0F56-4238-A774-E4E6DCEC1027}"/>
    <hyperlink ref="J445" r:id="rId1503" display="http://useast.ensembl.org/mus_musculus/Gene/Summary?g=ENSMUSG00000040385" xr:uid="{B7437F91-2BA6-4E24-9C73-0F2C7E74FB47}"/>
    <hyperlink ref="K445" r:id="rId1504" display="http://useast.ensembl.org/mus_musculus/Gene/Summary?g=ENSMUSG00000040385" xr:uid="{4DEB24F9-56E3-4566-AE24-EA5A736417EB}"/>
    <hyperlink ref="H375" r:id="rId1505" display="http://useast.ensembl.org/homo_sapiens/Gene/Summary?db=core;g=ENSG00000164024" xr:uid="{7B86B3C3-CDD7-4FF5-AC46-92DDDF5D76B8}"/>
    <hyperlink ref="J375" r:id="rId1506" display="http://useast.ensembl.org/mus_musculus/Gene/Summary?g=ENSMUSG00000005813" xr:uid="{47222EAF-2E09-4B99-B8FA-0EBFC4CCBAE8}"/>
    <hyperlink ref="K375" r:id="rId1507" display="http://useast.ensembl.org/mus_musculus/Gene/Summary?g=ENSMUSG00000005813" xr:uid="{D55AA49A-659D-46D1-9C78-75C8D4C33058}"/>
    <hyperlink ref="H41" r:id="rId1508" display="http://useast.ensembl.org/homo_sapiens/Gene/Summary?db=core;g=ENSG00000128203" xr:uid="{BC23C5DA-3B86-4C8D-A579-88C711825AF8}"/>
    <hyperlink ref="J41" r:id="rId1509" display="http://useast.ensembl.org/mus_musculus/Gene/Summary?g=ENSMUSG00000029348" xr:uid="{C3CE4777-3A03-4B52-9BA2-8CF75D258DA2}"/>
    <hyperlink ref="K41" r:id="rId1510" display="http://useast.ensembl.org/mus_musculus/Gene/Summary?g=ENSMUSG00000029348" xr:uid="{B2C4B08F-1156-4A7E-8334-5D79AEAFCD18}"/>
    <hyperlink ref="H43" r:id="rId1511" display="http://useast.ensembl.org/homo_sapiens/Gene/Summary?db=core;g=ENSG00000129151" xr:uid="{B8D3BB7A-2613-422B-B798-06CF06F1A823}"/>
    <hyperlink ref="J43" r:id="rId1512" display="http://useast.ensembl.org/mus_musculus/Gene/Summary?g=ENSMUSG00000041660" xr:uid="{46CCA9AE-35EB-4FF1-AC01-6C65E443C256}"/>
    <hyperlink ref="K43" r:id="rId1513" display="http://useast.ensembl.org/mus_musculus/Gene/Summary?g=ENSMUSG00000041660" xr:uid="{B7555021-0528-448E-A5DA-238D63C8FFCF}"/>
    <hyperlink ref="H34" r:id="rId1514" display="http://useast.ensembl.org/homo_sapiens/Gene/Summary?db=core;g=ENSG00000012779" xr:uid="{EA4B360D-E3D3-4007-B3A4-E4E8BD014138}"/>
    <hyperlink ref="J34" r:id="rId1515" display="http://useast.ensembl.org/mus_musculus/Gene/Summary?g=ENSMUSG00000025701" xr:uid="{DF38D427-EC4A-4614-A7ED-3066A6AC8012}"/>
    <hyperlink ref="K34" r:id="rId1516" display="http://useast.ensembl.org/mus_musculus/Gene/Summary?g=ENSMUSG00000025701" xr:uid="{765C42B6-0C89-4B49-A9D6-BFFCB03DA67C}"/>
    <hyperlink ref="H472" r:id="rId1517" display="http://useast.ensembl.org/homo_sapiens/Gene/Summary?db=core;g=ENSG00000099194" xr:uid="{3B1EEBDD-86BD-41CC-A5EA-246C7505F81A}"/>
    <hyperlink ref="J472" r:id="rId1518" display="http://useast.ensembl.org/mus_musculus/Gene/Summary?g=ENSMUSG00000025203" xr:uid="{89155BAC-A6D0-49FB-8913-34A244EACE3F}"/>
    <hyperlink ref="K472" r:id="rId1519" display="http://useast.ensembl.org/mus_musculus/Gene/Summary?g=ENSMUSG00000025203" xr:uid="{6C10008F-6476-4D2F-9065-8460928007CB}"/>
    <hyperlink ref="H473" r:id="rId1520" display="http://useast.ensembl.org/homo_sapiens/Gene/Summary?db=core;g=ENSG00000099194" xr:uid="{FBE2D964-F919-4F41-B489-C61A16961182}"/>
    <hyperlink ref="J473" r:id="rId1521" display="http://useast.ensembl.org/mus_musculus/Gene/Summary?g=ENSMUSG00000050195" xr:uid="{75536590-A243-4867-B935-ECBEE0555267}"/>
    <hyperlink ref="K473" r:id="rId1522" display="http://useast.ensembl.org/mus_musculus/Gene/Summary?g=ENSMUSG00000050195" xr:uid="{F571EB33-FE19-4CBD-AEE3-B0B7C900FE24}"/>
    <hyperlink ref="H481" r:id="rId1523" display="http://useast.ensembl.org/homo_sapiens/Gene/Summary?db=core;g=ENSG00000147454" xr:uid="{667C0316-D09D-492F-85B0-D013F18FFEFD}"/>
    <hyperlink ref="J481" r:id="rId1524" display="http://useast.ensembl.org/mus_musculus/Gene/Summary?g=ENSMUSG00000034248" xr:uid="{C186E0A6-85BA-401F-A599-185AEA6A3EBF}"/>
    <hyperlink ref="K481" r:id="rId1525" display="http://useast.ensembl.org/mus_musculus/Gene/Summary?g=ENSMUSG00000034248" xr:uid="{3B53909B-73C8-431B-833F-E4AD98112F4C}"/>
    <hyperlink ref="H57" r:id="rId1526" display="http://useast.ensembl.org/homo_sapiens/Gene/Summary?db=core;g=ENSG00000138135" xr:uid="{E69FA39A-0BAF-4D26-BADB-1A449912A83D}"/>
    <hyperlink ref="J57" r:id="rId1527" display="http://useast.ensembl.org/mus_musculus/Gene/Summary?g=ENSMUSG00000050370" xr:uid="{9D30025D-0B3F-409F-A198-7598B88D415E}"/>
    <hyperlink ref="K57" r:id="rId1528" display="http://useast.ensembl.org/mus_musculus/Gene/Summary?g=ENSMUSG00000050370" xr:uid="{9C0DF742-2FAB-412D-A64F-0425EDA0EF92}"/>
    <hyperlink ref="H464" r:id="rId1529" display="http://useast.ensembl.org/homo_sapiens/Gene/Summary?db=core;g=ENSG00000116745" xr:uid="{A0B0FA3B-7455-4A62-B29C-F065E26439B9}"/>
    <hyperlink ref="J464" r:id="rId1530" display="http://useast.ensembl.org/mus_musculus/Gene/Summary?g=ENSMUSG00000028174" xr:uid="{B3E1ADEC-5046-4DEA-B159-7420A6E49FA7}"/>
    <hyperlink ref="K464" r:id="rId1531" display="http://useast.ensembl.org/mus_musculus/Gene/Summary?g=ENSMUSG00000028174" xr:uid="{0539357B-95CE-4689-8538-AE27350B90CB}"/>
    <hyperlink ref="H350" r:id="rId1532" display="http://useast.ensembl.org/homo_sapiens/Gene/Summary?db=core;g=ENSG00000161999" xr:uid="{E24BC2FF-2A2B-4278-9832-40639BA1914C}"/>
    <hyperlink ref="J350" r:id="rId1533" display="http://useast.ensembl.org/mus_musculus/Gene/Summary?g=ENSMUSG00000025736" xr:uid="{CF19D523-D225-4240-9EE0-D5AC2C814D59}"/>
    <hyperlink ref="K350" r:id="rId1534" display="http://useast.ensembl.org/mus_musculus/Gene/Summary?g=ENSMUSG00000025736" xr:uid="{61FB7A2A-18F4-49E4-BC3E-C0D34EE53675}"/>
    <hyperlink ref="H353" r:id="rId1535" display="http://useast.ensembl.org/homo_sapiens/Gene/Summary?db=core;g=ENSG00000115548" xr:uid="{049F227C-1030-4CD0-96FF-783651EEDC78}"/>
    <hyperlink ref="J353" r:id="rId1536" display="http://useast.ensembl.org/mus_musculus/Gene/Summary?g=ENSMUSG00000053470" xr:uid="{70E5E856-6F94-45CE-9604-3B99DCB9C0CB}"/>
    <hyperlink ref="K353" r:id="rId1537" display="http://useast.ensembl.org/mus_musculus/Gene/Summary?g=ENSMUSG00000053470" xr:uid="{6223BE52-7E7C-4AC8-9592-35B0269E585F}"/>
    <hyperlink ref="H385" r:id="rId1538" display="http://useast.ensembl.org/homo_sapiens/Gene/Summary?db=core;g=ENSG00000020922" xr:uid="{1BF452E4-E1D9-4356-A933-5F3154520C04}"/>
    <hyperlink ref="J385" r:id="rId1539" display="http://useast.ensembl.org/mus_musculus/Gene/Summary?g=ENSMUSG00000031928" xr:uid="{03218B74-8A0A-4619-8947-76AE7F6E26E0}"/>
    <hyperlink ref="K385" r:id="rId1540" display="http://useast.ensembl.org/mus_musculus/Gene/Summary?g=ENSMUSG00000031928" xr:uid="{D7729DAE-E75C-4242-965B-BC3BAD3909F0}"/>
    <hyperlink ref="H288" r:id="rId1541" display="http://useast.ensembl.org/homo_sapiens/Gene/Summary?db=core;g=ENSG00000181867" xr:uid="{5667E1CD-F63C-4DBA-91FC-5E356B0FCD7E}"/>
    <hyperlink ref="J288" r:id="rId1542" display="http://useast.ensembl.org/mus_musculus/Gene/Summary?g=ENSMUSG00000024510" xr:uid="{B98408E4-55ED-4DEB-89D3-D35F129CF289}"/>
    <hyperlink ref="K288" r:id="rId1543" display="http://useast.ensembl.org/mus_musculus/Gene/Summary?g=ENSMUSG00000024510" xr:uid="{91493F50-FF28-4ABC-B194-9AF2106229DC}"/>
    <hyperlink ref="H334" r:id="rId1544" display="http://useast.ensembl.org/homo_sapiens/Gene/Summary?db=core;g=ENSG00000168453" xr:uid="{B8828B36-AA1A-4E83-9404-C489BAE680C0}"/>
    <hyperlink ref="J334" r:id="rId1545" display="http://useast.ensembl.org/mus_musculus/Gene/Summary?g=ENSMUSG00000022096" xr:uid="{D1FD9F30-1E12-4E72-A08A-12F763E023B8}"/>
    <hyperlink ref="K334" r:id="rId1546" display="http://useast.ensembl.org/mus_musculus/Gene/Summary?g=ENSMUSG00000022096" xr:uid="{B71E18F4-4494-4D74-8254-74DA65D80C1B}"/>
    <hyperlink ref="H447" r:id="rId1547" display="http://useast.ensembl.org/homo_sapiens/Gene/Summary?db=core;g=ENSG00000107758" xr:uid="{8CCB3EF3-AE93-43A1-92C5-D05E7D62AB29}"/>
    <hyperlink ref="J447" r:id="rId1548" display="http://useast.ensembl.org/mus_musculus/Gene/Summary?g=ENSMUSG00000021816" xr:uid="{B9B570BF-0278-4D88-860C-96D6BBEC1259}"/>
    <hyperlink ref="K447" r:id="rId1549" display="http://useast.ensembl.org/mus_musculus/Gene/Summary?g=ENSMUSG00000021816" xr:uid="{00CCA851-D065-4D6B-B8FD-50215E50BEBC}"/>
    <hyperlink ref="H332" r:id="rId1550" display="http://useast.ensembl.org/homo_sapiens/Gene/Summary?db=core;g=ENSG00000186603" xr:uid="{188D389B-0F32-4613-B398-A0FEA38670DE}"/>
    <hyperlink ref="J332" r:id="rId1551" display="http://useast.ensembl.org/mus_musculus/Gene/Summary?g=ENSMUSG00000043155" xr:uid="{329FFAA8-4040-43D2-AAB6-76018F9372C6}"/>
    <hyperlink ref="K332" r:id="rId1552" display="http://useast.ensembl.org/mus_musculus/Gene/Summary?g=ENSMUSG00000043155" xr:uid="{D1740F68-1E7D-46A1-B4ED-658C1FB434C3}"/>
    <hyperlink ref="H19" r:id="rId1553" display="http://useast.ensembl.org/homo_sapiens/Gene/Summary?db=core;g=ENSG00000187546" xr:uid="{55263A14-8901-47DE-8D3E-0170C6C4EDDA}"/>
    <hyperlink ref="J19" r:id="rId1554" display="http://useast.ensembl.org/mus_musculus/Gene/Summary?g=ENSMUSG00000050103" xr:uid="{FDD343A2-24D8-41A3-9158-FC348E31FB8F}"/>
    <hyperlink ref="K19" r:id="rId1555" display="http://useast.ensembl.org/mus_musculus/Gene/Summary?g=ENSMUSG00000050103" xr:uid="{891346A8-305D-4895-B807-0568C86C01B6}"/>
    <hyperlink ref="H499" r:id="rId1556" display="http://useast.ensembl.org/homo_sapiens/Gene/Summary?db=core;g=ENSG00000180176" xr:uid="{D93878DE-4D32-4675-8525-F501D89BE850}"/>
    <hyperlink ref="J499" r:id="rId1557" display="http://useast.ensembl.org/mus_musculus/Gene/Summary?g=ENSMUSG00000000214" xr:uid="{0B6E019F-B208-4DCF-B6EC-559E521D3E8B}"/>
    <hyperlink ref="K499" r:id="rId1558" display="http://useast.ensembl.org/mus_musculus/Gene/Summary?g=ENSMUSG00000000214" xr:uid="{0894087D-4C6B-4158-B0A1-274A567A1597}"/>
    <hyperlink ref="H513" r:id="rId1559" display="http://useast.ensembl.org/homo_sapiens/Gene/Summary?db=core;g=ENSG00000183878" xr:uid="{B7764EDA-6FCF-435E-8E7A-2EDF1A1BDA29}"/>
    <hyperlink ref="J513" r:id="rId1560" display="http://useast.ensembl.org/mus_musculus/Gene/Summary?g=ENSMUSG00000068457" xr:uid="{AC2B535D-F7DA-40A7-9BA9-34ABAF2C7481}"/>
    <hyperlink ref="K513" r:id="rId1561" display="http://useast.ensembl.org/mus_musculus/Gene/Summary?g=ENSMUSG00000068457" xr:uid="{A56D0DE9-4D79-4FEF-BCE3-E67C49A89E73}"/>
    <hyperlink ref="H35" r:id="rId1562" display="http://useast.ensembl.org/homo_sapiens/Gene/Summary?db=core;g=ENSG00000275565" xr:uid="{AE0D8852-B467-4CE1-B334-767230C2C0FA}"/>
    <hyperlink ref="J35" r:id="rId1563" display="http://useast.ensembl.org/mus_musculus/Gene/Summary?g=" xr:uid="{16E7DEEC-F416-4BF5-AC7F-E74F3D5FCBFE}"/>
    <hyperlink ref="K35" r:id="rId1564" display="http://useast.ensembl.org/mus_musculus/Gene/Summary?g=" xr:uid="{EF8ED054-8EA6-45DF-89CD-219FEF89D7F6}"/>
    <hyperlink ref="H15" r:id="rId1565" display="http://useast.ensembl.org/homo_sapiens/Gene/Summary?db=core;g=ENSG00000280830" xr:uid="{C52D4C0B-20CD-4194-877B-F71CAB08D6CC}"/>
    <hyperlink ref="J15" r:id="rId1566" display="http://useast.ensembl.org/mus_musculus/Gene/Summary?g=" xr:uid="{43031762-48B1-41D6-A8C2-33CBB4A7088E}"/>
    <hyperlink ref="K15" r:id="rId1567" display="http://useast.ensembl.org/mus_musculus/Gene/Summary?g=" xr:uid="{1307FD1C-19A7-4A2A-AC29-9325EB7EEE74}"/>
    <hyperlink ref="H285" r:id="rId1568" display="http://useast.ensembl.org/homo_sapiens/Gene/Summary?db=core;g=ENSG00000132446" xr:uid="{7455AB87-50BB-4E82-80B6-0AE25F9CECC0}"/>
    <hyperlink ref="H422" r:id="rId1569" display="http://useast.ensembl.org/homo_sapiens/Gene/Summary?db=core;g=ENSG00000110811" xr:uid="{7AACE42C-931F-48D2-A974-C79A26EC3A56}"/>
    <hyperlink ref="J422" r:id="rId1570" display="http://useast.ensembl.org/mus_musculus/Gene/Summary?g=ENSMUSG00000023191" xr:uid="{949A7453-6446-40ED-8EE5-76CF68BAF532}"/>
    <hyperlink ref="K422" r:id="rId1571" display="http://useast.ensembl.org/mus_musculus/Gene/Summary?g=ENSMUSG00000023191" xr:uid="{6B630F30-FF18-4FA9-B314-BAE5A2D4A630}"/>
    <hyperlink ref="H503" r:id="rId1572" display="http://useast.ensembl.org/homo_sapiens/Gene/Summary?db=core;g=ENSG00000188167" xr:uid="{C50BFFFD-3B5E-4470-97FB-51F34CC8D135}"/>
    <hyperlink ref="J503" r:id="rId1573" display="http://useast.ensembl.org/mus_musculus/Gene/Summary?g=ENSMUSG00000079260" xr:uid="{BE63EE47-A19B-4BC7-98D3-F2FAA2B4EA71}"/>
    <hyperlink ref="K503" r:id="rId1574" display="http://useast.ensembl.org/mus_musculus/Gene/Summary?g=ENSMUSG00000079260" xr:uid="{8A439D91-618D-436D-B87A-E921F1D33DB8}"/>
    <hyperlink ref="H496" r:id="rId1575" display="http://useast.ensembl.org/homo_sapiens/Gene/Summary?db=core;g=ENSG00000168769" xr:uid="{432AF844-8B8D-4F4B-8C18-A37704E05662}"/>
    <hyperlink ref="J496" r:id="rId1576" display="http://useast.ensembl.org/mus_musculus/Gene/Summary?g=ENSMUSG00000040943" xr:uid="{124A739C-3252-4CD3-AF19-DE8064AA8B1C}"/>
    <hyperlink ref="K496" r:id="rId1577" display="http://useast.ensembl.org/mus_musculus/Gene/Summary?g=ENSMUSG00000040943" xr:uid="{39BDFA5B-77E6-4933-AEDE-E3D242122C35}"/>
    <hyperlink ref="H272" r:id="rId1578" display="http://useast.ensembl.org/homo_sapiens/Gene/Summary?db=core;g=ENSG00000118564" xr:uid="{E9FDE249-23DB-409F-A8FC-B5A00E5DE455}"/>
    <hyperlink ref="J272" r:id="rId1579" display="http://useast.ensembl.org/mus_musculus/Gene/Summary?g=ENSMUSG00000039753" xr:uid="{ABC4E2CE-84D5-49D5-A28C-BE00EFB5F72B}"/>
    <hyperlink ref="K272" r:id="rId1580" display="http://useast.ensembl.org/mus_musculus/Gene/Summary?g=ENSMUSG00000039753" xr:uid="{FFBC4E40-B4FA-4299-8E47-3A353BA5A580}"/>
    <hyperlink ref="H304" r:id="rId1581" display="http://useast.ensembl.org/homo_sapiens/Gene/Summary?db=core;g=ENSG00000105697" xr:uid="{0482F9EA-DB15-4A0A-8259-88FFF5A696DB}"/>
    <hyperlink ref="J304" r:id="rId1582" display="http://useast.ensembl.org/mus_musculus/Gene/Summary?g=ENSMUSG00000056978" xr:uid="{6E6FE6B7-C26E-4B02-8BAB-AEA15A78B61F}"/>
    <hyperlink ref="K304" r:id="rId1583" display="http://useast.ensembl.org/mus_musculus/Gene/Summary?g=ENSMUSG00000056978" xr:uid="{10B72D41-87F5-40BF-AD14-F07B5AC5577D}"/>
    <hyperlink ref="H303" r:id="rId1584" display="http://useast.ensembl.org/homo_sapiens/Gene/Summary?db=core;g=ENSG00000105697" xr:uid="{E8B6B63F-859F-4329-824E-47B4E0C1DA33}"/>
    <hyperlink ref="J303" r:id="rId1585" display="http://useast.ensembl.org/mus_musculus/Gene/Summary?g=ENSMUSG00000050440" xr:uid="{DEA612BA-FE17-41ED-95D0-5246793152E7}"/>
    <hyperlink ref="K303" r:id="rId1586" display="http://useast.ensembl.org/mus_musculus/Gene/Summary?g=ENSMUSG00000050440" xr:uid="{609B39D2-6B7F-4355-9045-7A89966C8A56}"/>
    <hyperlink ref="H32" r:id="rId1587" display="http://useast.ensembl.org/homo_sapiens/Gene/Summary?db=core;g=ENSG00000161905" xr:uid="{6D66E6CA-0E68-4F8C-BB14-F3BFE1EB0C2E}"/>
    <hyperlink ref="J32" r:id="rId1588" display="http://useast.ensembl.org/mus_musculus/Gene/Summary?g=ENSMUSG00000018924" xr:uid="{CC573F33-823D-4229-825F-F3663ECFC2AA}"/>
    <hyperlink ref="K32" r:id="rId1589" display="http://useast.ensembl.org/mus_musculus/Gene/Summary?g=ENSMUSG00000018924" xr:uid="{69C35745-CDEC-4D8F-BAC9-ED9FD6D57F6A}"/>
    <hyperlink ref="H480" r:id="rId1590" display="http://useast.ensembl.org/homo_sapiens/Gene/Summary?db=core;g=ENSG00000155287" xr:uid="{B1BB894A-9DAF-4229-AEAA-5FCF207CAEC5}"/>
    <hyperlink ref="J480" r:id="rId1591" display="http://useast.ensembl.org/mus_musculus/Gene/Summary?g=ENSMUSG00000040414" xr:uid="{60B904F6-C687-4448-BBE1-45AF45181BE4}"/>
    <hyperlink ref="K480" r:id="rId1592" display="http://useast.ensembl.org/mus_musculus/Gene/Summary?g=ENSMUSG00000040414" xr:uid="{D53F6667-EB57-4F15-A4B6-543E5ACCC03A}"/>
    <hyperlink ref="H358" r:id="rId1593" display="http://useast.ensembl.org/homo_sapiens/Gene/Summary?db=core;g=ENSG00000186280" xr:uid="{59783FDC-7CF6-467B-8084-2842F95B9438}"/>
    <hyperlink ref="J358" r:id="rId1594" display="http://useast.ensembl.org/mus_musculus/Gene/Summary?g=ENSMUSG00000053914" xr:uid="{4C7A8DD3-4097-4F00-87B7-FEFF6AF19EB7}"/>
    <hyperlink ref="K358" r:id="rId1595" display="http://useast.ensembl.org/mus_musculus/Gene/Summary?g=ENSMUSG00000053914" xr:uid="{8526A552-3B78-469A-9AD8-DFFFDAA7773A}"/>
    <hyperlink ref="H359" r:id="rId1596" display="http://useast.ensembl.org/homo_sapiens/Gene/Summary?db=core;g=ENSG00000235268" xr:uid="{97FA8E66-4A23-40FD-BBFA-51079481F30C}"/>
    <hyperlink ref="J359" r:id="rId1597" display="http://useast.ensembl.org/mus_musculus/Gene/Summary?g=" xr:uid="{0650A11F-75A1-4ADE-9A24-27125807538E}"/>
    <hyperlink ref="K359" r:id="rId1598" display="http://useast.ensembl.org/mus_musculus/Gene/Summary?g=" xr:uid="{8121FBA0-B748-449B-96EA-C73643877356}"/>
    <hyperlink ref="H14" r:id="rId1599" display="http://useast.ensembl.org/homo_sapiens/Gene/Summary?db=core;g=ENSG00000182551" xr:uid="{7294EB77-9370-45A6-A479-993EE16192ED}"/>
    <hyperlink ref="J14" r:id="rId1600" display="http://useast.ensembl.org/mus_musculus/Gene/Summary?g=ENSMUSG00000020629" xr:uid="{85297382-E9E2-4C99-886C-2D12FF031663}"/>
    <hyperlink ref="K14" r:id="rId1601" display="http://useast.ensembl.org/mus_musculus/Gene/Summary?g=ENSMUSG00000020629" xr:uid="{0A2966E9-5144-4288-A2C9-D9973CA970D7}"/>
    <hyperlink ref="H357" r:id="rId1602" display="http://useast.ensembl.org/homo_sapiens/Gene/Summary?db=core;g=ENSG00000107077" xr:uid="{FE223E7D-43EA-4144-A05F-91F62640AEF8}"/>
    <hyperlink ref="J357" r:id="rId1603" display="http://useast.ensembl.org/mus_musculus/Gene/Summary?g=ENSMUSG00000028397" xr:uid="{95E850DA-A970-47D3-B94C-E588BAE23B07}"/>
    <hyperlink ref="K357" r:id="rId1604" display="http://useast.ensembl.org/mus_musculus/Gene/Summary?g=ENSMUSG00000028397" xr:uid="{E7377CC5-AB6D-467C-A1EE-A0C7A5C9277F}"/>
    <hyperlink ref="H291" r:id="rId1605" display="http://useast.ensembl.org/homo_sapiens/Gene/Summary?db=core;g=ENSG00000213930" xr:uid="{40F48453-FCD2-4FE9-A3F9-196E364DD93B}"/>
    <hyperlink ref="J291" r:id="rId1606" display="http://useast.ensembl.org/mus_musculus/Gene/Summary?g=ENSMUSG00000036073" xr:uid="{063B184D-A1BC-4CB0-B99E-E85CC82E0AF4}"/>
    <hyperlink ref="K291" r:id="rId1607" display="http://useast.ensembl.org/mus_musculus/Gene/Summary?g=ENSMUSG00000036073" xr:uid="{17553F24-D523-4D86-AF90-E3743D3ADF85}"/>
    <hyperlink ref="H45" r:id="rId1608" display="http://useast.ensembl.org/homo_sapiens/Gene/Summary?db=core;g=ENSG00000197580" xr:uid="{BCBB655B-7533-44AD-A689-D644C4BA6800}"/>
    <hyperlink ref="J45" r:id="rId1609" display="http://useast.ensembl.org/mus_musculus/Gene/Summary?g=ENSMUSG00000032066" xr:uid="{C4F5CE0A-7C8F-4E87-A336-C4149C179255}"/>
    <hyperlink ref="K45" r:id="rId1610" display="http://useast.ensembl.org/mus_musculus/Gene/Summary?g=ENSMUSG00000032066" xr:uid="{DF69424C-022F-4D27-A638-1E10F4928C3F}"/>
    <hyperlink ref="H471" r:id="rId1611" display="http://useast.ensembl.org/homo_sapiens/Gene/Summary?db=core;g=ENSG00000109929" xr:uid="{68816FCB-55CF-47A9-A283-F155EA395952}"/>
    <hyperlink ref="J471" r:id="rId1612" display="http://useast.ensembl.org/mus_musculus/Gene/Summary?g=ENSMUSG00000032018" xr:uid="{B5CAA820-3093-4B29-B1D5-87E1C41810C6}"/>
    <hyperlink ref="K471" r:id="rId1613" display="http://useast.ensembl.org/mus_musculus/Gene/Summary?g=ENSMUSG00000032018" xr:uid="{D6CD919B-3E97-4431-BF8B-D29957A1AC15}"/>
    <hyperlink ref="H349" r:id="rId1614" display="http://useast.ensembl.org/homo_sapiens/Gene/Summary?db=core;g=ENSG00000243789" xr:uid="{CCC9F50A-7765-4017-BF3B-59362DDABE64}"/>
    <hyperlink ref="J349" r:id="rId1615" display="http://useast.ensembl.org/mus_musculus/Gene/Summary?g=ENSMUSG00000098789" xr:uid="{4869A07C-9AFB-4308-9C3E-89F5C745D65E}"/>
    <hyperlink ref="K349" r:id="rId1616" display="http://useast.ensembl.org/mus_musculus/Gene/Summary?g=ENSMUSG00000098789" xr:uid="{98534211-0B58-4ABE-A10F-DD87C9866692}"/>
    <hyperlink ref="H26" r:id="rId1617" display="http://useast.ensembl.org/homo_sapiens/Gene/Summary?db=core;g=ENSG00000091542" xr:uid="{777879F2-8BA9-4937-AC89-56AFF68EDFA7}"/>
    <hyperlink ref="J26" r:id="rId1618" display="http://useast.ensembl.org/mus_musculus/Gene/Summary?g=ENSMUSG00000042650" xr:uid="{92E8E584-ADCA-4793-893F-2DDB01BB84EA}"/>
    <hyperlink ref="K26" r:id="rId1619" display="http://useast.ensembl.org/mus_musculus/Gene/Summary?g=ENSMUSG00000042650" xr:uid="{50958290-BC03-4FD7-A40E-41A405AAB3DE}"/>
    <hyperlink ref="H360" r:id="rId1620" display="http://useast.ensembl.org/homo_sapiens/Gene/Summary?db=core;g=ENSG00000073614" xr:uid="{565BE5E5-C09B-4FF3-A6B0-35EC170EDA3A}"/>
    <hyperlink ref="J360" r:id="rId1621" display="http://useast.ensembl.org/mus_musculus/Gene/Summary?g=ENSMUSG00000030180" xr:uid="{097737B9-0030-426E-AD81-8FC525EB6AAA}"/>
    <hyperlink ref="K360" r:id="rId1622" display="http://useast.ensembl.org/mus_musculus/Gene/Summary?g=ENSMUSG00000030180" xr:uid="{A9283AF1-3EF5-4A29-91BD-FC7E7EBADFA9}"/>
    <hyperlink ref="H504" r:id="rId1623" display="http://useast.ensembl.org/homo_sapiens/Gene/Summary?db=core;g=ENSG00000129167" xr:uid="{8753529B-F765-421D-84C5-FF4C9C7FE906}"/>
    <hyperlink ref="J504" r:id="rId1624" display="http://useast.ensembl.org/mus_musculus/Gene/Summary?g=ENSMUSG00000040046" xr:uid="{DFD2E0DF-94C6-48D8-890F-9AFAE373A658}"/>
    <hyperlink ref="K504" r:id="rId1625" display="http://useast.ensembl.org/mus_musculus/Gene/Summary?g=ENSMUSG00000040046" xr:uid="{045E08D4-025A-45E7-92F5-3AE3CCC57DDD}"/>
    <hyperlink ref="H458" r:id="rId1626" display="http://useast.ensembl.org/homo_sapiens/Gene/Summary?db=core;g=ENSG00000170468" xr:uid="{A58D0AFA-9FBD-4B95-B088-DFD572D3CC5E}"/>
    <hyperlink ref="J458" r:id="rId1627" display="http://useast.ensembl.org/mus_musculus/Gene/Summary?g=ENSMUSG00000046791" xr:uid="{09684E92-E218-448E-9204-D75319C369A7}"/>
    <hyperlink ref="K458" r:id="rId1628" display="http://useast.ensembl.org/mus_musculus/Gene/Summary?g=ENSMUSG00000046791" xr:uid="{C65B2BC0-C249-4B73-90EB-971EF78B2B6B}"/>
    <hyperlink ref="H24" r:id="rId1629" display="http://useast.ensembl.org/homo_sapiens/Gene/Summary?db=core;g=ENSG00000166199" xr:uid="{82AC11CD-56E9-462A-AC2E-6E4C07111490}"/>
    <hyperlink ref="J24" r:id="rId1630" display="http://useast.ensembl.org/mus_musculus/Gene/Summary?g=ENSMUSG00000040174" xr:uid="{6B753F3F-A506-44E1-B5E4-5CDA13D59B0B}"/>
    <hyperlink ref="K24" r:id="rId1631" display="http://useast.ensembl.org/mus_musculus/Gene/Summary?g=ENSMUSG00000040174" xr:uid="{975FA0F3-92FE-485E-8BC5-BCAE461B8365}"/>
    <hyperlink ref="H346" r:id="rId1632" display="http://useast.ensembl.org/homo_sapiens/Gene/Summary?db=core;g=ENSG00000171988" xr:uid="{F5F7D233-C384-417D-9FA0-C0660A721D41}"/>
    <hyperlink ref="J346" r:id="rId1633" display="http://useast.ensembl.org/mus_musculus/Gene/Summary?g=ENSMUSG00000037876" xr:uid="{9A93BDE3-34F5-4CEC-B847-280263FDB687}"/>
    <hyperlink ref="K346" r:id="rId1634" display="http://useast.ensembl.org/mus_musculus/Gene/Summary?g=ENSMUSG00000037876" xr:uid="{6E8A37F5-D9AF-4250-9CF4-CF324C97963D}"/>
    <hyperlink ref="H419" r:id="rId1635" display="http://useast.ensembl.org/homo_sapiens/Gene/Summary?db=core;g=ENSG00000092094" xr:uid="{03589F1F-65F4-42EE-994E-28DB1F61C3B8}"/>
    <hyperlink ref="J419" r:id="rId1636" display="http://useast.ensembl.org/mus_musculus/Gene/Summary?g=ENSMUSG00000006289" xr:uid="{E9B245A7-89C8-49BE-9CF1-E454B0A3F59B}"/>
    <hyperlink ref="K419" r:id="rId1637" display="http://useast.ensembl.org/mus_musculus/Gene/Summary?g=ENSMUSG00000006289" xr:uid="{ACFB6812-F75C-4673-B65C-49FD14FE2ABD}"/>
    <hyperlink ref="H259" r:id="rId1638" display="http://useast.ensembl.org/homo_sapiens/Gene/Summary?db=core;g=ENSG00000129521" xr:uid="{B3A990A3-1D19-4F7C-96EA-684744AD90FA}"/>
    <hyperlink ref="J259" r:id="rId1639" display="http://useast.ensembl.org/mus_musculus/Gene/Summary?g=ENSMUSG00000035105" xr:uid="{E089546E-9C94-405F-BC8E-C82222B15743}"/>
    <hyperlink ref="K259" r:id="rId1640" display="http://useast.ensembl.org/mus_musculus/Gene/Summary?g=ENSMUSG00000035105" xr:uid="{89B4381D-0E06-4948-934D-B555F540CB29}"/>
    <hyperlink ref="H40" r:id="rId1641" display="http://useast.ensembl.org/homo_sapiens/Gene/Summary?db=core;g=ENSG00000198363" xr:uid="{15FBE30F-A93E-4849-8E39-2781E9ED8B39}"/>
    <hyperlink ref="J40" r:id="rId1642" display="http://useast.ensembl.org/mus_musculus/Gene/Summary?g=ENSMUSG00000028207" xr:uid="{919B98EB-133E-4CCC-9760-DE28CD819010}"/>
    <hyperlink ref="K40" r:id="rId1643" display="http://useast.ensembl.org/mus_musculus/Gene/Summary?g=ENSMUSG00000028207" xr:uid="{AEEC2A83-355B-4604-BEC8-2D49F0879E22}"/>
    <hyperlink ref="H424" r:id="rId1644" display="http://useast.ensembl.org/homo_sapiens/Gene/Summary?db=core;g=ENSG00000072682" xr:uid="{60A32CB2-BB42-4EC7-A9B2-C5ED0768C7D3}"/>
    <hyperlink ref="J424" r:id="rId1645" display="http://useast.ensembl.org/mus_musculus/Gene/Summary?g=ENSMUSG00000018906" xr:uid="{E5358E70-1CCE-4C94-BBA6-792D6CF91033}"/>
    <hyperlink ref="K424" r:id="rId1646" display="http://useast.ensembl.org/mus_musculus/Gene/Summary?g=ENSMUSG00000018906" xr:uid="{5A022709-4B93-4396-8991-F8BDD10488BB}"/>
    <hyperlink ref="H366" r:id="rId1647" display="http://useast.ensembl.org/homo_sapiens/Gene/Summary?db=core;g=ENSG00000006459" xr:uid="{A5C6A989-282A-4B29-B638-BE84804EF20C}"/>
    <hyperlink ref="J366" r:id="rId1648" display="http://useast.ensembl.org/mus_musculus/Gene/Summary?g=ENSMUSG00000042599" xr:uid="{ED3A667C-DC44-4DC3-8D55-9232C7E17A3C}"/>
    <hyperlink ref="K366" r:id="rId1649" display="http://useast.ensembl.org/mus_musculus/Gene/Summary?g=ENSMUSG00000042599" xr:uid="{F5B56F11-4705-4CDA-8A9A-29FBADE0B571}"/>
    <hyperlink ref="H258" r:id="rId1650" display="http://useast.ensembl.org/homo_sapiens/Gene/Summary?db=core;g=ENSG00000269858" xr:uid="{DB121E57-BB29-43F0-8487-38F07C9082F2}"/>
    <hyperlink ref="J258" r:id="rId1651" display="http://useast.ensembl.org/mus_musculus/Gene/Summary?g=ENSMUSG00000058709" xr:uid="{45057E66-1D37-43E5-A519-235577C59F20}"/>
    <hyperlink ref="K258" r:id="rId1652" display="http://useast.ensembl.org/mus_musculus/Gene/Summary?g=ENSMUSG00000058709" xr:uid="{16962D1C-29D2-4F28-8D6C-80D3798CC032}"/>
    <hyperlink ref="H286" r:id="rId1653" display="http://useast.ensembl.org/homo_sapiens/Gene/Summary?db=core;g=ENSG00000087086" xr:uid="{AFEEC961-AE0C-410C-A6D1-1F7681172547}"/>
    <hyperlink ref="J286" r:id="rId1654" display="http://useast.ensembl.org/mus_musculus/Gene/Summary?g=ENSMUSG00000050708" xr:uid="{18DF4029-C582-4FD9-96CF-0D53F38A2EB3}"/>
    <hyperlink ref="K286" r:id="rId1655" display="http://useast.ensembl.org/mus_musculus/Gene/Summary?g=ENSMUSG00000050708" xr:uid="{D48AAA1D-618B-4123-92B8-1E79A10B4353}"/>
    <hyperlink ref="H287" r:id="rId1656" display="http://useast.ensembl.org/homo_sapiens/Gene/Summary?db=core;g=ENSG00000087086" xr:uid="{A2737C88-00BC-4C46-9382-5881ACA8BE3B}"/>
    <hyperlink ref="J287" r:id="rId1657" display="http://useast.ensembl.org/mus_musculus/Gene/Summary?g=ENSMUSG00000062382" xr:uid="{24C3F027-EC9E-4BF6-96BA-ABC2E93E1889}"/>
    <hyperlink ref="K287" r:id="rId1658" display="http://useast.ensembl.org/mus_musculus/Gene/Summary?g=ENSMUSG00000062382" xr:uid="{6ABA340F-6A2A-4996-91B7-475583F73586}"/>
    <hyperlink ref="H29" r:id="rId1659" display="http://useast.ensembl.org/homo_sapiens/Gene/Summary?db=core;g=ENSG00000137760" xr:uid="{B7EDB7C7-71B5-4536-88EC-20A8A88EEEDE}"/>
    <hyperlink ref="J29" r:id="rId1660" display="http://useast.ensembl.org/mus_musculus/Gene/Summary?g=ENSMUSG00000025899" xr:uid="{B28F72E2-17DC-44AE-BB2E-A68997AFCB42}"/>
    <hyperlink ref="K29" r:id="rId1661" display="http://useast.ensembl.org/mus_musculus/Gene/Summary?g=ENSMUSG00000025899" xr:uid="{93D856D0-73C1-4946-B69B-7EFDAC2DDC6B}"/>
    <hyperlink ref="H22" r:id="rId1662" display="http://useast.ensembl.org/homo_sapiens/Gene/Summary?db=core;g=ENSG00000100601" xr:uid="{89B7D113-6E0C-4EC4-A2F3-F77A947817BD}"/>
    <hyperlink ref="J22" r:id="rId1663" display="http://useast.ensembl.org/mus_musculus/Gene/Summary?g=ENSMUSG00000079036" xr:uid="{7D872FA2-D178-44C9-A506-EA39F1D143BF}"/>
    <hyperlink ref="K22" r:id="rId1664" display="http://useast.ensembl.org/mus_musculus/Gene/Summary?g=ENSMUSG00000079036" xr:uid="{AD48AE70-A55F-4A29-824D-3ACF4D321E49}"/>
    <hyperlink ref="H377" r:id="rId1665" display="http://useast.ensembl.org/homo_sapiens/Gene/Summary?db=core;g=ENSG00000111142" xr:uid="{08B87633-F9BA-46C6-83C5-270810CEE8FF}"/>
    <hyperlink ref="J377" r:id="rId1666" display="http://useast.ensembl.org/mus_musculus/Gene/Summary?g=ENSMUSG00000036112" xr:uid="{C953B802-D773-4483-B92D-ABD189F90EA4}"/>
    <hyperlink ref="K377" r:id="rId1667" display="http://useast.ensembl.org/mus_musculus/Gene/Summary?g=ENSMUSG00000036112" xr:uid="{EC657FF7-1181-455A-B2A8-BE33A4973BF1}"/>
    <hyperlink ref="H482" r:id="rId1668" display="http://useast.ensembl.org/homo_sapiens/Gene/Summary?db=core;g=ENSG00000138449" xr:uid="{B47AA9D6-2394-4FBB-9838-26A8FFEA003C}"/>
    <hyperlink ref="J482" r:id="rId1669" display="http://useast.ensembl.org/mus_musculus/Gene/Summary?g=ENSMUSG00000025993" xr:uid="{69026252-5D8D-4E07-9013-DFDFFEDED92A}"/>
    <hyperlink ref="K482" r:id="rId1670" display="http://useast.ensembl.org/mus_musculus/Gene/Summary?g=ENSMUSG00000025993" xr:uid="{F30CB592-8FAB-44C1-98C3-B2ACBB4331B0}"/>
    <hyperlink ref="H251" r:id="rId1671" display="http://useast.ensembl.org/homo_sapiens/Gene/Summary?db=core;g=ENSG00000129932" xr:uid="{9E27C1A7-AB4B-4B13-9668-65A93D009050}"/>
    <hyperlink ref="J251" r:id="rId1672" display="http://useast.ensembl.org/mus_musculus/Gene/Summary?g=ENSMUSG00000078440" xr:uid="{0FEF2448-9D25-4E99-B6A1-68229C5496BB}"/>
    <hyperlink ref="K251" r:id="rId1673" display="http://useast.ensembl.org/mus_musculus/Gene/Summary?g=ENSMUSG00000078440" xr:uid="{0A61FA02-49E7-4825-B1D0-80B9F62D1371}"/>
    <hyperlink ref="H356" r:id="rId1674" display="http://useast.ensembl.org/homo_sapiens/Gene/Summary?db=core;g=ENSG00000127663" xr:uid="{F85B3CCD-9437-4FB1-9FC8-1EE0187C4FEC}"/>
    <hyperlink ref="J356" r:id="rId1675" display="http://useast.ensembl.org/mus_musculus/Gene/Summary?g=ENSMUSG00000024201" xr:uid="{3A01F1F1-12C6-4269-9AE7-9A1769C55C19}"/>
    <hyperlink ref="K356" r:id="rId1676" display="http://useast.ensembl.org/mus_musculus/Gene/Summary?g=ENSMUSG00000024201" xr:uid="{4ED5884D-61A6-41D3-9B4D-557AA96A52C6}"/>
    <hyperlink ref="H27" r:id="rId1677" display="http://useast.ensembl.org/homo_sapiens/Gene/Summary?db=core;g=ENSG00000239382" xr:uid="{0890B1CA-F8B7-40A4-ACFB-34FF19BEB8C0}"/>
    <hyperlink ref="J27" r:id="rId1678" display="http://useast.ensembl.org/mus_musculus/Gene/Summary?g=ENSMUSG00000042831" xr:uid="{999ED116-CC6E-457A-BD74-6AE2C9197843}"/>
    <hyperlink ref="K27" r:id="rId1679" display="http://useast.ensembl.org/mus_musculus/Gene/Summary?g=ENSMUSG00000042831" xr:uid="{C28AA5DE-D06E-4244-BBED-8A77308B09FA}"/>
    <hyperlink ref="H364" r:id="rId1680" display="http://useast.ensembl.org/homo_sapiens/Gene/Summary?db=core;g=ENSG00000147050" xr:uid="{5A3DF981-947E-40E3-B046-AF9EB07E8350}"/>
    <hyperlink ref="J364" r:id="rId1681" display="http://useast.ensembl.org/mus_musculus/Gene/Summary?g=ENSMUSG00000037369" xr:uid="{75509DC8-0AFE-4C0B-8BA8-98FF5731F500}"/>
    <hyperlink ref="K364" r:id="rId1682" display="http://useast.ensembl.org/mus_musculus/Gene/Summary?g=ENSMUSG00000037369" xr:uid="{A569F218-B2D5-42F9-8025-4F7615ACF56A}"/>
    <hyperlink ref="H38" r:id="rId1683" display="http://useast.ensembl.org/homo_sapiens/Gene/Summary?db=core;g=ENSG00000139344" xr:uid="{62CD9511-E87B-40C5-A8D0-F31D26874890}"/>
    <hyperlink ref="J38" r:id="rId1684" display="http://useast.ensembl.org/mus_musculus/Gene/Summary?g=ENSMUSG00000015890" xr:uid="{CFB6BDC8-6D2E-41B2-AD4D-7718410F58CD}"/>
    <hyperlink ref="K38" r:id="rId1685" display="http://useast.ensembl.org/mus_musculus/Gene/Summary?g=ENSMUSG00000015890" xr:uid="{E0B84BB2-CE2A-4E18-8162-DF2240BBBE38}"/>
    <hyperlink ref="H427" r:id="rId1686" display="http://useast.ensembl.org/homo_sapiens/Gene/Summary?db=core;g=ENSG00000171759" xr:uid="{E669CD17-61BA-4A62-B6C0-89806C45225C}"/>
    <hyperlink ref="J427" r:id="rId1687" display="http://useast.ensembl.org/mus_musculus/Gene/Summary?g=ENSMUSG00000020051" xr:uid="{3256EC85-FB15-4BFC-A72C-CD7AE6EE0D12}"/>
    <hyperlink ref="K427" r:id="rId1688" display="http://useast.ensembl.org/mus_musculus/Gene/Summary?g=ENSMUSG00000020051" xr:uid="{E467CB24-8593-44ED-A1D0-64EE0BC166F4}"/>
    <hyperlink ref="H365" r:id="rId1689" display="http://useast.ensembl.org/homo_sapiens/Gene/Summary?db=core;g=ENSG00000132510" xr:uid="{729EC587-B14D-419B-B9CA-6E337EE9E22D}"/>
    <hyperlink ref="J365" r:id="rId1690" display="http://useast.ensembl.org/mus_musculus/Gene/Summary?g=ENSMUSG00000018476" xr:uid="{EFAD686C-34B2-48E9-97E4-91ACAE761355}"/>
    <hyperlink ref="K365" r:id="rId1691" display="http://useast.ensembl.org/mus_musculus/Gene/Summary?g=ENSMUSG00000018476" xr:uid="{85BA91E7-4C89-4CE4-A944-10220A7C9E46}"/>
    <hyperlink ref="H298" r:id="rId1692" display="http://useast.ensembl.org/homo_sapiens/Gene/Summary?db=core;g=ENSG00000084207" xr:uid="{48B54E20-8C8C-424B-B584-8DAABAD46B76}"/>
    <hyperlink ref="J298" r:id="rId1693" display="http://useast.ensembl.org/mus_musculus/Gene/Summary?g=ENSMUSG00000038155" xr:uid="{685E1BC5-8D7D-4A8A-A0E9-436CBE5AAA53}"/>
    <hyperlink ref="K298" r:id="rId1694" display="http://useast.ensembl.org/mus_musculus/Gene/Summary?g=ENSMUSG00000038155" xr:uid="{F14DFE42-18D1-40DB-94F8-728FE4435795}"/>
    <hyperlink ref="H297" r:id="rId1695" display="http://useast.ensembl.org/homo_sapiens/Gene/Summary?db=core;g=ENSG00000084207" xr:uid="{765AF620-C79E-428E-A72C-48CFA0521E92}"/>
    <hyperlink ref="J297" r:id="rId1696" display="http://useast.ensembl.org/mus_musculus/Gene/Summary?g=ENSMUSG00000060803" xr:uid="{A5E007B7-1419-4090-8E0B-BA5006FA14E7}"/>
    <hyperlink ref="K297" r:id="rId1697" display="http://useast.ensembl.org/mus_musculus/Gene/Summary?g=ENSMUSG00000060803" xr:uid="{7C8E4CD5-A3CE-438C-BC0D-80FECF8C6FED}"/>
    <hyperlink ref="H266" r:id="rId1698" display="http://useast.ensembl.org/homo_sapiens/Gene/Summary?db=core;g=ENSG00000105755" xr:uid="{296CBC45-FDC9-496C-914D-FC32455C4BFA}"/>
    <hyperlink ref="J266" r:id="rId1699" display="http://useast.ensembl.org/mus_musculus/Gene/Summary?g=ENSMUSG00000064254" xr:uid="{9D8D8A66-03DF-4F95-BCDC-8E0688A1DD23}"/>
    <hyperlink ref="K266" r:id="rId1700" display="http://useast.ensembl.org/mus_musculus/Gene/Summary?g=ENSMUSG00000064254" xr:uid="{D96D0DC2-A2FA-4796-9BDC-0C7FECBA1323}"/>
    <hyperlink ref="H497" r:id="rId1701" display="http://useast.ensembl.org/homo_sapiens/Gene/Summary?db=core;g=ENSG00000187605" xr:uid="{506D4330-280D-4FE7-BCE1-3C65BA1F57C6}"/>
    <hyperlink ref="J497" r:id="rId1702" display="http://useast.ensembl.org/mus_musculus/Gene/Summary?g=ENSMUSG00000034832" xr:uid="{50CBFEF6-8699-4C66-9D3C-2AD1DF1BFAA4}"/>
    <hyperlink ref="K497" r:id="rId1703" display="http://useast.ensembl.org/mus_musculus/Gene/Summary?g=ENSMUSG00000034832" xr:uid="{3A83D270-C3CB-493C-8822-8E1449E7E221}"/>
    <hyperlink ref="H420" r:id="rId1704" display="http://useast.ensembl.org/homo_sapiens/Gene/Summary?db=core;g=ENSG00000117385" xr:uid="{06F56043-EDAE-4B51-AD41-54308A51303E}"/>
    <hyperlink ref="J420" r:id="rId1705" display="http://useast.ensembl.org/mus_musculus/Gene/Summary?g=ENSMUSG00000028641" xr:uid="{80E4403D-21EC-4C6A-A1C7-E18419115BAF}"/>
    <hyperlink ref="K420" r:id="rId1706" display="http://useast.ensembl.org/mus_musculus/Gene/Summary?g=ENSMUSG00000028641" xr:uid="{E1AB1E6F-08CD-45E3-9A38-7ECFBD19D018}"/>
    <hyperlink ref="H10" r:id="rId1707" display="http://useast.ensembl.org/homo_sapiens/Gene/Summary?db=core;g=ENSG00000102575" xr:uid="{C549AF9D-BDBA-48B4-80BE-F74E2341A9FE}"/>
    <hyperlink ref="J10" r:id="rId1708" display="http://useast.ensembl.org/mus_musculus/Gene/Summary?g=ENSMUSG00000001348" xr:uid="{4B635D3D-2BF4-47A6-9C3A-E22DFC305D45}"/>
    <hyperlink ref="K10" r:id="rId1709" display="http://useast.ensembl.org/mus_musculus/Gene/Summary?g=ENSMUSG00000001348" xr:uid="{87F69772-5EE8-4525-B77F-82689DCC60F8}"/>
    <hyperlink ref="H436" r:id="rId1710" display="http://useast.ensembl.org/homo_sapiens/Gene/Summary?db=core;g=ENSG00000175287" xr:uid="{E18893DC-0B6D-499E-974E-76E210EBD9B3}"/>
    <hyperlink ref="J436" r:id="rId1711" display="http://useast.ensembl.org/mus_musculus/Gene/Summary?g=ENSMUSG00000079484" xr:uid="{A3366F43-55B7-46B1-89F3-588163413214}"/>
    <hyperlink ref="K436" r:id="rId1712" display="http://useast.ensembl.org/mus_musculus/Gene/Summary?g=ENSMUSG00000079484" xr:uid="{1EB38DFA-D153-4903-A78F-7424B2788B73}"/>
    <hyperlink ref="H466" r:id="rId1713" display="http://useast.ensembl.org/homo_sapiens/Gene/Summary?db=core;g=ENSG00000171848" xr:uid="{974F484F-1031-445F-AD3E-3AA43F6B070A}"/>
    <hyperlink ref="J466" r:id="rId1714" display="http://useast.ensembl.org/mus_musculus/Gene/Summary?g=ENSMUSG00000020649" xr:uid="{ADDBAB8D-03DC-479F-9FCE-CE12270D12FE}"/>
    <hyperlink ref="K466" r:id="rId1715" display="http://useast.ensembl.org/mus_musculus/Gene/Summary?g=ENSMUSG00000020649" xr:uid="{3E3003FC-5382-417C-ADA1-9A0C99AE82AC}"/>
    <hyperlink ref="H283" r:id="rId1716" display="http://useast.ensembl.org/homo_sapiens/Gene/Summary?db=core;g=ENSG00000167996" xr:uid="{C9A82437-14D5-4C20-917D-29BE56CB7A20}"/>
    <hyperlink ref="J283" r:id="rId1717" display="http://useast.ensembl.org/mus_musculus/Gene/Summary?g=ENSMUSG00000024661" xr:uid="{1F2A3E0D-51F9-49AD-A2BB-BAA150630B0C}"/>
    <hyperlink ref="K283" r:id="rId1718" display="http://useast.ensembl.org/mus_musculus/Gene/Summary?g=ENSMUSG00000024661" xr:uid="{AF32850B-CBDE-4E1D-A548-D80F3BF43F7C}"/>
    <hyperlink ref="H13" r:id="rId1719" display="http://useast.ensembl.org/homo_sapiens/Gene/Summary?db=core;g=ENSG00000147576" xr:uid="{4399FD68-6F8B-429E-BB08-E356B7995CF0}"/>
    <hyperlink ref="J13" r:id="rId1720" display="http://useast.ensembl.org/mus_musculus/Gene/Summary?g=ENSMUSG00000025911" xr:uid="{FE3FCF8B-8D1D-4408-B34A-F836D1DB0D0F}"/>
    <hyperlink ref="K13" r:id="rId1721" display="http://useast.ensembl.org/mus_musculus/Gene/Summary?g=ENSMUSG00000025911" xr:uid="{034BE771-C2ED-4447-8728-400DDD0550AC}"/>
    <hyperlink ref="H67" r:id="rId1722" display="http://useast.ensembl.org/homo_sapiens/Gene/Summary?db=core;g=ENSG00000167186" xr:uid="{D30D8276-BC59-4016-B2FB-E15FCF732238}"/>
    <hyperlink ref="J67" r:id="rId1723" display="http://useast.ensembl.org/mus_musculus/Gene/Summary?g=ENSMUSG00000030652" xr:uid="{10F1CDA2-3A0B-4FB2-A596-83E3D77F9B08}"/>
    <hyperlink ref="K67" r:id="rId1724" display="http://useast.ensembl.org/mus_musculus/Gene/Summary?g=ENSMUSG00000030652" xr:uid="{DA137367-DCBC-4590-8433-86ACAE60A091}"/>
    <hyperlink ref="H369" r:id="rId1725" display="http://useast.ensembl.org/homo_sapiens/Gene/Summary?db=core;g=ENSG00000148346" xr:uid="{CAE4389F-61FE-4AF1-A808-050F02CF8D82}"/>
    <hyperlink ref="J369" r:id="rId1726" display="http://useast.ensembl.org/mus_musculus/Gene/Summary?g=ENSMUSG00000026822" xr:uid="{E8B5E127-7225-4A77-BC50-AA9B1FCC0C38}"/>
    <hyperlink ref="K369" r:id="rId1727" display="http://useast.ensembl.org/mus_musculus/Gene/Summary?g=ENSMUSG00000026822" xr:uid="{5D789D9B-1D3A-4547-B589-225FCF053ABB}"/>
    <hyperlink ref="H257" r:id="rId1728" display="http://useast.ensembl.org/homo_sapiens/Gene/Summary?db=core;g=ENSG00000135766" xr:uid="{B3ABC1F7-8EEC-4E28-8576-03AD838BEB75}"/>
    <hyperlink ref="J257" r:id="rId1729" display="http://useast.ensembl.org/mus_musculus/Gene/Summary?g=ENSMUSG00000031987" xr:uid="{B2172CD6-D003-46A8-B438-A8B7AD76FC0D}"/>
    <hyperlink ref="K257" r:id="rId1730" display="http://useast.ensembl.org/mus_musculus/Gene/Summary?g=ENSMUSG00000031987" xr:uid="{1149FEF0-BDEB-471A-8592-6DCCCC542A07}"/>
    <hyperlink ref="H479" r:id="rId1731" display="http://useast.ensembl.org/homo_sapiens/Gene/Summary?db=core;g=ENSG00000110911" xr:uid="{A9436F8C-ABCF-43A5-9E65-C974B5484C9D}"/>
    <hyperlink ref="J479" r:id="rId1732" display="http://useast.ensembl.org/mus_musculus/Gene/Summary?g=ENSMUSG00000023030" xr:uid="{22CFD6B0-AB95-4FE8-996D-7AB89E64F070}"/>
    <hyperlink ref="K479" r:id="rId1733" display="http://useast.ensembl.org/mus_musculus/Gene/Summary?g=ENSMUSG00000023030" xr:uid="{C2AF9A11-EBBE-4D37-9E45-1B27A8FBAED5}"/>
    <hyperlink ref="H386" r:id="rId1734" display="http://useast.ensembl.org/homo_sapiens/Gene/Summary?db=core;g=ENSG00000052802" xr:uid="{621AD6AC-8E7C-4F07-8E8E-A403D8C176B5}"/>
    <hyperlink ref="J386" r:id="rId1735" display="http://useast.ensembl.org/mus_musculus/Gene/Summary?g=ENSMUSG00000031604" xr:uid="{2867D9B1-D5DD-47D0-9463-49E360072AD0}"/>
    <hyperlink ref="K386" r:id="rId1736" display="http://useast.ensembl.org/mus_musculus/Gene/Summary?g=ENSMUSG00000031604" xr:uid="{B3E93ADE-0635-4E7B-9068-3EE14087EAE9}"/>
    <hyperlink ref="I417" r:id="rId1737" display="http://useast.ensembl.org/homo_sapiens/Gene/Summary?db=core;g=ENSG00000111325" xr:uid="{225BD541-0239-48D3-B3B4-3F7DC8B3B066}"/>
    <hyperlink ref="I374" r:id="rId1738" display="http://useast.ensembl.org/homo_sapiens/Gene/Summary?db=core;g=ENSG00000163975" xr:uid="{13B911E2-80FD-4D9F-91BE-ACB296E8F1F6}"/>
    <hyperlink ref="I11" r:id="rId1739" display="http://useast.ensembl.org/homo_sapiens/Gene/Summary?db=core;g=ENSG00000183760" xr:uid="{00EB4F86-C129-486B-B9AB-195C65AB040C}"/>
    <hyperlink ref="I44" r:id="rId1740" display="http://useast.ensembl.org/homo_sapiens/Gene/Summary?db=core;g=ENSG00000135697" xr:uid="{9141A80D-5AEA-4EBC-993B-F19EC4EF1A5B}"/>
    <hyperlink ref="I362" r:id="rId1741" display="http://useast.ensembl.org/homo_sapiens/Gene/Summary?db=core;g=ENSG00000126012" xr:uid="{E284AA71-6178-4193-8830-249FB59F85F3}"/>
    <hyperlink ref="I437" r:id="rId1742" display="http://useast.ensembl.org/homo_sapiens/Gene/Summary?db=core;g=ENSG00000087842" xr:uid="{57BD0B3F-8957-4BD4-A812-56B32431F900}"/>
    <hyperlink ref="I284" r:id="rId1743" display="http://useast.ensembl.org/homo_sapiens/Gene/Summary?db=core;g=ENSG00000219186" xr:uid="{2089EC3F-F0D1-4D7C-AB18-074AF7DA80B8}"/>
    <hyperlink ref="I348" r:id="rId1744" display="http://useast.ensembl.org/homo_sapiens/Gene/Summary?db=core;g=ENSG00000070495" xr:uid="{BF955255-107A-4D04-9C21-DCF99EC1C898}"/>
    <hyperlink ref="I347" r:id="rId1745" display="http://useast.ensembl.org/homo_sapiens/Gene/Summary?db=core;g=ENSG00000081692" xr:uid="{C108384B-734D-4482-B21B-522CE522C7F0}"/>
    <hyperlink ref="I290" r:id="rId1746" display="http://useast.ensembl.org/homo_sapiens/Gene/Summary?db=core;g=ENSG00000165060" xr:uid="{608633C9-C5E5-433E-A11C-04A73C01DB63}"/>
    <hyperlink ref="I326" r:id="rId1747" display="http://useast.ensembl.org/homo_sapiens/Gene/Summary?db=core;g=ENSG00000113924" xr:uid="{AFBBAE19-2DE2-4E73-8CB9-44822F75D648}"/>
    <hyperlink ref="I289" r:id="rId1748" display="http://useast.ensembl.org/homo_sapiens/Gene/Summary?db=core;g=ENSG00000140718" xr:uid="{13AF1066-838F-4B14-B696-FD991BAD144D}"/>
    <hyperlink ref="I302" r:id="rId1749" display="http://useast.ensembl.org/homo_sapiens/Gene/Summary?db=core;g=ENSG00000162882" xr:uid="{9A883E68-E0F7-4981-B0CC-92845C024402}"/>
    <hyperlink ref="I402" r:id="rId1750" display="http://useast.ensembl.org/homo_sapiens/Gene/Summary?db=core;g=ENSG00000196290" xr:uid="{AD0B39B5-C1C7-4BA2-95C5-BF3A6F0BF451}"/>
    <hyperlink ref="I426" r:id="rId1751" display="http://useast.ensembl.org/homo_sapiens/Gene/Summary?db=core;g=ENSG00000178467" xr:uid="{DC9B33A3-8A64-4239-99EC-00A7882617F9}"/>
    <hyperlink ref="I352" r:id="rId1752" display="http://useast.ensembl.org/homo_sapiens/Gene/Summary?db=core;g=ENSG00000089094" xr:uid="{C982D25D-1689-44A4-A4AB-B8F28FF668CD}"/>
    <hyperlink ref="I467" r:id="rId1753" display="http://useast.ensembl.org/homo_sapiens/Gene/Summary?db=core;g=ENSG00000048392" xr:uid="{88F17473-58F8-406B-ACD5-51563D381A5D}"/>
    <hyperlink ref="I423" r:id="rId1754" display="http://useast.ensembl.org/homo_sapiens/Gene/Summary?db=core;g=ENSG00000122884" xr:uid="{C3B8EA75-8C38-417B-8737-17E48DBB6130}"/>
    <hyperlink ref="I418" r:id="rId1755" display="http://useast.ensembl.org/homo_sapiens/Gene/Summary?db=core;g=ENSG00000181396" xr:uid="{63C0DA8D-471B-46E0-BA90-0B7BB86A77A4}"/>
    <hyperlink ref="I25" r:id="rId1756" display="http://useast.ensembl.org/homo_sapiens/Gene/Summary?db=core;g=ENSG00000160993" xr:uid="{2882BC44-57CC-4C51-8290-93E73DB8FD07}"/>
    <hyperlink ref="I505" r:id="rId1757" display="http://useast.ensembl.org/homo_sapiens/Gene/Summary?db=core;g=ENSG00000139287" xr:uid="{6EC62DD9-E881-4986-9F4F-18BC5DBB8E13}"/>
    <hyperlink ref="I463" r:id="rId1758" display="http://useast.ensembl.org/homo_sapiens/Gene/Summary?db=core;g=ENSG00000197713" xr:uid="{69CBEDDE-16DE-4754-A95B-08EA1321703B}"/>
    <hyperlink ref="I376" r:id="rId1759" display="http://useast.ensembl.org/homo_sapiens/Gene/Summary?db=core;g=ENSG00000172878" xr:uid="{8221ED68-D176-4C9A-AC4A-2CCDC87CF55B}"/>
    <hyperlink ref="I416" r:id="rId1760" display="http://useast.ensembl.org/homo_sapiens/Gene/Summary?db=core;g=ENSG00000087263" xr:uid="{CC914A34-A220-4082-A25F-F960E18ED817}"/>
    <hyperlink ref="I355" r:id="rId1761" display="http://useast.ensembl.org/homo_sapiens/Gene/Summary?db=core;g=ENSG00000066135" xr:uid="{FA3E3C3C-17C6-4E89-A404-49FF954382D0}"/>
    <hyperlink ref="I33" r:id="rId1762" display="http://useast.ensembl.org/homo_sapiens/Gene/Summary?db=core;g=ENSG00000179593" xr:uid="{F0FBE413-9049-48BB-8A90-92C80B595266}"/>
    <hyperlink ref="I31" r:id="rId1763" display="http://useast.ensembl.org/homo_sapiens/Gene/Summary?db=core;g=ENSG00000179477" xr:uid="{114B6284-E5B9-4D6C-9F85-3F2A5259D994}"/>
    <hyperlink ref="I36" r:id="rId1764" display="http://useast.ensembl.org/homo_sapiens/Gene/Summary?db=core;g=ENSG00000179148" xr:uid="{4B90C695-3BF4-4D07-82E6-B548055132D1}"/>
    <hyperlink ref="I435" r:id="rId1765" display="http://useast.ensembl.org/homo_sapiens/Gene/Summary?db=core;g=ENSG00000107537" xr:uid="{1A80AA7F-EF06-4D6E-AE5A-1159ADFDDA6D}"/>
    <hyperlink ref="I384" r:id="rId1766" display="http://useast.ensembl.org/homo_sapiens/Gene/Summary?db=core;g=ENSG00000186732" xr:uid="{EA3B5760-ABC8-4B38-871A-D394C845F765}"/>
    <hyperlink ref="I378" r:id="rId1767" display="http://useast.ensembl.org/homo_sapiens/Gene/Summary?db=core;g=ENSG00000100253" xr:uid="{93D8E52F-80D9-474D-9B07-A8D8A5B1CFB9}"/>
    <hyperlink ref="I439" r:id="rId1768" display="http://useast.ensembl.org/homo_sapiens/Gene/Summary?db=core;g=ENSG00000152952" xr:uid="{FA34CA9A-A7E7-431C-B0C3-5C920DD090E0}"/>
    <hyperlink ref="I448" r:id="rId1769" display="http://useast.ensembl.org/homo_sapiens/Gene/Summary?db=core;g=ENSG00000120910" xr:uid="{405BB481-E851-44CE-9CE2-98F75767A720}"/>
    <hyperlink ref="I16" r:id="rId1770" display="http://useast.ensembl.org/homo_sapiens/Gene/Summary?db=core;g=ENSG00000181915" xr:uid="{CE358A6C-3658-43C0-9003-3328091C5D63}"/>
    <hyperlink ref="I372" r:id="rId1771" display="http://useast.ensembl.org/homo_sapiens/Gene/Summary?db=core;g=ENSG00000012223" xr:uid="{DA216EC7-F0A0-41EA-96A8-EC65D4A2197C}"/>
    <hyperlink ref="I495" r:id="rId1772" display="http://useast.ensembl.org/homo_sapiens/Gene/Summary?db=core;g=ENSG00000138336" xr:uid="{678ECD39-7E46-4246-9C90-1B27B6F82389}"/>
    <hyperlink ref="I459" r:id="rId1773" display="http://useast.ensembl.org/homo_sapiens/Gene/Summary?db=core;g=ENSG00000170854" xr:uid="{698D7C47-8991-4781-9FA0-DD543113B3FE}"/>
    <hyperlink ref="I28" r:id="rId1774" display="http://useast.ensembl.org/homo_sapiens/Gene/Summary?db=core;g=ENSG00000125652" xr:uid="{EE3B1D58-599C-4EE3-8658-C61ED3EB20BE}"/>
    <hyperlink ref="I336" r:id="rId1775" display="http://useast.ensembl.org/homo_sapiens/Gene/Summary?db=core;g=ENSG00000169087" xr:uid="{0AFE1FA4-E903-4C71-A9ED-46E433CB1FCE}"/>
    <hyperlink ref="I433" r:id="rId1776" display="http://useast.ensembl.org/homo_sapiens/Gene/Summary?db=core;g=ENSG00000197724" xr:uid="{DBFB4AC9-1990-4097-8DB0-A0E4CABEA606}"/>
    <hyperlink ref="I30" r:id="rId1777" display="http://useast.ensembl.org/homo_sapiens/Gene/Summary?db=core;g=ENSG00000108839" xr:uid="{29C3A6CA-EE55-460F-ADC0-46E50C0DF453}"/>
    <hyperlink ref="I354" r:id="rId1778" display="http://useast.ensembl.org/homo_sapiens/Gene/Summary?db=core;g=ENSG00000120733" xr:uid="{EB50CE04-C42D-4320-A36F-ACBDCFC04A79}"/>
    <hyperlink ref="I367" r:id="rId1779" display="http://useast.ensembl.org/homo_sapiens/Gene/Summary?db=core;g=ENSG00000155666" xr:uid="{30E3FA01-048A-4C4E-9A45-5C40248EE7CE}"/>
    <hyperlink ref="I446" r:id="rId1780" display="http://useast.ensembl.org/homo_sapiens/Gene/Summary?db=core;g=ENSG00000138814" xr:uid="{660CED92-6E64-4D35-AD9A-F1528C820AAA}"/>
    <hyperlink ref="I363" r:id="rId1781" display="http://useast.ensembl.org/homo_sapiens/Gene/Summary?db=core;g=ENSG00000012817" xr:uid="{E50819B5-CD46-4040-BE36-6202CE86A72F}"/>
    <hyperlink ref="I351" r:id="rId1782" display="http://useast.ensembl.org/homo_sapiens/Gene/Summary?db=core;g=ENSG00000173120" xr:uid="{6594FBEF-FEE8-41E3-AB79-4A308D5F60F5}"/>
    <hyperlink ref="I421" r:id="rId1783" display="http://useast.ensembl.org/homo_sapiens/Gene/Summary?db=core;g=ENSG00000090530" xr:uid="{1F5F5CF9-2504-4A9A-A2A9-52748E59AEBB}"/>
    <hyperlink ref="I465" r:id="rId1784" display="http://useast.ensembl.org/homo_sapiens/Gene/Summary?db=core;g=ENSG00000235376" xr:uid="{17135D70-98ED-4092-B71A-D72F97E8734C}"/>
    <hyperlink ref="I331" r:id="rId1785" display="http://useast.ensembl.org/homo_sapiens/Gene/Summary?db=core;g=ENSG00000158104" xr:uid="{CA828AC5-0538-41CA-AF3D-4D3819F28F9A}"/>
    <hyperlink ref="I361" r:id="rId1786" display="http://useast.ensembl.org/homo_sapiens/Gene/Summary?db=core;g=ENSG00000117139" xr:uid="{6A29243B-07DE-463C-B115-B9E8324D4F12}"/>
    <hyperlink ref="I440" r:id="rId1787" display="http://useast.ensembl.org/homo_sapiens/Gene/Summary?db=core;g=ENSG00000106397" xr:uid="{C7F2A8C7-7074-42C2-BE56-16C9FE221451}"/>
    <hyperlink ref="I478" r:id="rId1788" display="http://useast.ensembl.org/homo_sapiens/Gene/Summary?db=core;g=ENSG00000018280" xr:uid="{AFB5F6EA-4F3C-495D-BF5B-EB909BE26866}"/>
    <hyperlink ref="I498" r:id="rId1789" display="http://useast.ensembl.org/homo_sapiens/Gene/Summary?db=core;g=ENSG00000091513" xr:uid="{CC2C8FB6-705F-4FC7-8D2E-49005FAA68C2}"/>
    <hyperlink ref="I434" r:id="rId1790" display="http://useast.ensembl.org/homo_sapiens/Gene/Summary?db=core;g=ENSG00000172943" xr:uid="{CF6C6BDC-341D-4166-B23B-33E925006B62}"/>
    <hyperlink ref="I474" r:id="rId1791" display="http://useast.ensembl.org/homo_sapiens/Gene/Summary?db=core;g=ENSG00000145284" xr:uid="{3A6F87B1-010F-48C2-8D65-1C7805868760}"/>
    <hyperlink ref="I502" r:id="rId1792" display="http://useast.ensembl.org/homo_sapiens/Gene/Summary?db=core;g=ENSG00000185973" xr:uid="{03995FF2-6AFF-4AE5-AF50-4104A1D5706F}"/>
    <hyperlink ref="I438" r:id="rId1793" display="http://useast.ensembl.org/homo_sapiens/Gene/Summary?db=core;g=ENSG00000083444" xr:uid="{63A8F5EA-1943-4014-9331-130E1A091276}"/>
    <hyperlink ref="I510" r:id="rId1794" display="http://useast.ensembl.org/homo_sapiens/Gene/Summary?db=core;g=ENSG00000162971" xr:uid="{83CC8FE1-D60A-491A-9C73-1A822732BFB9}"/>
    <hyperlink ref="I425" r:id="rId1795" display="http://useast.ensembl.org/homo_sapiens/Gene/Summary?db=core;g=ENSG00000149380" xr:uid="{DE41D087-DBFB-4E30-8A2F-7285577BD246}"/>
    <hyperlink ref="I23" r:id="rId1796" display="http://useast.ensembl.org/homo_sapiens/Gene/Summary?db=core;g=ENSG00000189046" xr:uid="{A4DE55FD-00AB-403D-8E08-D80B42A3D047}"/>
    <hyperlink ref="I501" r:id="rId1797" display="http://useast.ensembl.org/homo_sapiens/Gene/Summary?db=core;g=ENSG00000137842" xr:uid="{DDD1D4F0-DD12-4233-BD1F-461E912C6F63}"/>
    <hyperlink ref="I445" r:id="rId1798" display="http://useast.ensembl.org/homo_sapiens/Gene/Summary?db=core;g=ENSG00000172531" xr:uid="{9411478B-FEFE-4028-9721-6BC4CE196397}"/>
    <hyperlink ref="I375" r:id="rId1799" display="http://useast.ensembl.org/homo_sapiens/Gene/Summary?db=core;g=ENSG00000164024" xr:uid="{50C9DF37-F836-45EC-9A13-002B881CC763}"/>
    <hyperlink ref="I41" r:id="rId1800" display="http://useast.ensembl.org/homo_sapiens/Gene/Summary?db=core;g=ENSG00000128203" xr:uid="{948A60C1-B2E7-4F6C-9192-DB5A6C0860B8}"/>
    <hyperlink ref="I43" r:id="rId1801" display="http://useast.ensembl.org/homo_sapiens/Gene/Summary?db=core;g=ENSG00000129151" xr:uid="{41B99810-A37F-48E5-B6F7-AF7373B6B6B9}"/>
    <hyperlink ref="I34" r:id="rId1802" display="http://useast.ensembl.org/homo_sapiens/Gene/Summary?db=core;g=ENSG00000012779" xr:uid="{DE7C2384-4A96-4F25-B7E4-40D94A37DDFD}"/>
    <hyperlink ref="I472" r:id="rId1803" display="http://useast.ensembl.org/homo_sapiens/Gene/Summary?db=core;g=ENSG00000099194" xr:uid="{D8886108-5277-4D92-99F7-1EC05C3DB1EA}"/>
    <hyperlink ref="I473" r:id="rId1804" display="http://useast.ensembl.org/homo_sapiens/Gene/Summary?db=core;g=ENSG00000099194" xr:uid="{EB4734AE-060E-402D-B179-5AAD55BCD8E2}"/>
    <hyperlink ref="I481" r:id="rId1805" display="http://useast.ensembl.org/homo_sapiens/Gene/Summary?db=core;g=ENSG00000147454" xr:uid="{31F76098-D228-46B5-951E-0E0CD9B55D55}"/>
    <hyperlink ref="I57" r:id="rId1806" display="http://useast.ensembl.org/homo_sapiens/Gene/Summary?db=core;g=ENSG00000138135" xr:uid="{5F49BB5D-6D07-4029-80AE-CBCE05719F83}"/>
    <hyperlink ref="I464" r:id="rId1807" display="http://useast.ensembl.org/homo_sapiens/Gene/Summary?db=core;g=ENSG00000116745" xr:uid="{2AC3C024-9542-4405-B4CD-EDD8E8EEDF80}"/>
    <hyperlink ref="I350" r:id="rId1808" display="http://useast.ensembl.org/homo_sapiens/Gene/Summary?db=core;g=ENSG00000161999" xr:uid="{CC947B98-4653-4136-A5C8-71BFC367F30E}"/>
    <hyperlink ref="I353" r:id="rId1809" display="http://useast.ensembl.org/homo_sapiens/Gene/Summary?db=core;g=ENSG00000115548" xr:uid="{02DEF1EA-3F94-4314-9695-536F8A8E8A86}"/>
    <hyperlink ref="I385" r:id="rId1810" display="http://useast.ensembl.org/homo_sapiens/Gene/Summary?db=core;g=ENSG00000020922" xr:uid="{2E1D1AFC-28D4-4692-B446-089BDBB7D9AA}"/>
    <hyperlink ref="I288" r:id="rId1811" display="http://useast.ensembl.org/homo_sapiens/Gene/Summary?db=core;g=ENSG00000181867" xr:uid="{90B621C4-C1A0-4591-8C7D-7574EBA5F487}"/>
    <hyperlink ref="I334" r:id="rId1812" display="http://useast.ensembl.org/homo_sapiens/Gene/Summary?db=core;g=ENSG00000168453" xr:uid="{99308277-3551-4CE8-8B36-74B2BF4FB660}"/>
    <hyperlink ref="I447" r:id="rId1813" display="http://useast.ensembl.org/homo_sapiens/Gene/Summary?db=core;g=ENSG00000107758" xr:uid="{016C520E-8B30-4679-A0B7-1014360FB2FB}"/>
    <hyperlink ref="I332" r:id="rId1814" display="http://useast.ensembl.org/homo_sapiens/Gene/Summary?db=core;g=ENSG00000186603" xr:uid="{0784C238-831A-4148-811B-069BF367FC9E}"/>
    <hyperlink ref="I19" r:id="rId1815" display="http://useast.ensembl.org/homo_sapiens/Gene/Summary?db=core;g=ENSG00000187546" xr:uid="{98EF0011-FB67-4522-862C-E07B6B41CCF9}"/>
    <hyperlink ref="I499" r:id="rId1816" display="http://useast.ensembl.org/homo_sapiens/Gene/Summary?db=core;g=ENSG00000180176" xr:uid="{95CD91EF-A07D-44A1-8350-AFD05BF15768}"/>
    <hyperlink ref="I513" r:id="rId1817" display="http://useast.ensembl.org/homo_sapiens/Gene/Summary?db=core;g=ENSG00000183878" xr:uid="{273AE2B8-EEC5-4D8C-9476-EF239D122F59}"/>
    <hyperlink ref="I35" r:id="rId1818" display="http://useast.ensembl.org/homo_sapiens/Gene/Summary?db=core;g=ENSG00000275565" xr:uid="{EA576C9C-2959-4C35-955F-928D9561EB5C}"/>
    <hyperlink ref="I15" r:id="rId1819" display="http://useast.ensembl.org/homo_sapiens/Gene/Summary?db=core;g=ENSG00000280830" xr:uid="{D3D6DF31-4486-460E-A648-387318C0DFD6}"/>
    <hyperlink ref="I285" r:id="rId1820" display="http://useast.ensembl.org/homo_sapiens/Gene/Summary?db=core;g=ENSG00000132446" xr:uid="{734A01A9-6F18-400A-B588-CC111903FAB1}"/>
    <hyperlink ref="I422" r:id="rId1821" display="http://useast.ensembl.org/homo_sapiens/Gene/Summary?db=core;g=ENSG00000110811" xr:uid="{BEC53C86-EC01-4FCD-B9FB-39B38F1873C4}"/>
    <hyperlink ref="I503" r:id="rId1822" display="http://useast.ensembl.org/homo_sapiens/Gene/Summary?db=core;g=ENSG00000188167" xr:uid="{78206232-C28E-4493-A4E2-5B0CF47B73E0}"/>
    <hyperlink ref="I496" r:id="rId1823" display="http://useast.ensembl.org/homo_sapiens/Gene/Summary?db=core;g=ENSG00000168769" xr:uid="{1269C4E6-A4D5-4017-BFEB-92B9E0126E94}"/>
    <hyperlink ref="I272" r:id="rId1824" display="http://useast.ensembl.org/homo_sapiens/Gene/Summary?db=core;g=ENSG00000118564" xr:uid="{C7051EA4-9DBB-4419-B6FC-F7F75C5F8BD3}"/>
    <hyperlink ref="I304" r:id="rId1825" display="http://useast.ensembl.org/homo_sapiens/Gene/Summary?db=core;g=ENSG00000105697" xr:uid="{5E703957-0CAA-4E3E-82D0-49865BAA83D7}"/>
    <hyperlink ref="I303" r:id="rId1826" display="http://useast.ensembl.org/homo_sapiens/Gene/Summary?db=core;g=ENSG00000105697" xr:uid="{0E344C92-B6C4-4C89-BE83-730FA9F2A811}"/>
    <hyperlink ref="I32" r:id="rId1827" display="http://useast.ensembl.org/homo_sapiens/Gene/Summary?db=core;g=ENSG00000161905" xr:uid="{07C8941D-C01F-46A4-BA52-6E9BBC48F7AB}"/>
    <hyperlink ref="I480" r:id="rId1828" display="http://useast.ensembl.org/homo_sapiens/Gene/Summary?db=core;g=ENSG00000155287" xr:uid="{AA8B1B28-7641-4F37-BE00-A32D2BA5B498}"/>
    <hyperlink ref="I358" r:id="rId1829" display="http://useast.ensembl.org/homo_sapiens/Gene/Summary?db=core;g=ENSG00000186280" xr:uid="{E7851EB7-E1F4-4824-8FA3-6DE1067148D6}"/>
    <hyperlink ref="I359" r:id="rId1830" display="http://useast.ensembl.org/homo_sapiens/Gene/Summary?db=core;g=ENSG00000235268" xr:uid="{0DC809D5-011E-43B8-965B-8DD2B1E1CE72}"/>
    <hyperlink ref="I14" r:id="rId1831" display="http://useast.ensembl.org/homo_sapiens/Gene/Summary?db=core;g=ENSG00000182551" xr:uid="{4D2944C1-EE46-431D-9FB6-00223E7C0A45}"/>
    <hyperlink ref="I357" r:id="rId1832" display="http://useast.ensembl.org/homo_sapiens/Gene/Summary?db=core;g=ENSG00000107077" xr:uid="{049C6C91-BFEE-4590-988D-6B5B09575000}"/>
    <hyperlink ref="I291" r:id="rId1833" display="http://useast.ensembl.org/homo_sapiens/Gene/Summary?db=core;g=ENSG00000213930" xr:uid="{6CF9BF2A-059E-475E-84C6-3709EE212E71}"/>
    <hyperlink ref="I45" r:id="rId1834" display="http://useast.ensembl.org/homo_sapiens/Gene/Summary?db=core;g=ENSG00000197580" xr:uid="{F7035C17-FE23-4931-B155-FF3D02D3A37D}"/>
    <hyperlink ref="I471" r:id="rId1835" display="http://useast.ensembl.org/homo_sapiens/Gene/Summary?db=core;g=ENSG00000109929" xr:uid="{0B6FA4ED-E1F7-4EC4-BDC2-17A14B433E24}"/>
    <hyperlink ref="I349" r:id="rId1836" display="http://useast.ensembl.org/homo_sapiens/Gene/Summary?db=core;g=ENSG00000243789" xr:uid="{F07571D6-4F0D-4F0C-A33A-34CE956F097B}"/>
    <hyperlink ref="I26" r:id="rId1837" display="http://useast.ensembl.org/homo_sapiens/Gene/Summary?db=core;g=ENSG00000091542" xr:uid="{391D9086-5C5B-4613-9870-681119CC7984}"/>
    <hyperlink ref="I360" r:id="rId1838" display="http://useast.ensembl.org/homo_sapiens/Gene/Summary?db=core;g=ENSG00000073614" xr:uid="{A068225C-2E00-481B-8032-50D444AB3F4C}"/>
    <hyperlink ref="I504" r:id="rId1839" display="http://useast.ensembl.org/homo_sapiens/Gene/Summary?db=core;g=ENSG00000129167" xr:uid="{02911924-F5F8-466F-8793-DFF6CD13B348}"/>
    <hyperlink ref="I458" r:id="rId1840" display="http://useast.ensembl.org/homo_sapiens/Gene/Summary?db=core;g=ENSG00000170468" xr:uid="{735C3958-13CD-4DD5-B9A1-68D8F6399EEC}"/>
    <hyperlink ref="I24" r:id="rId1841" display="http://useast.ensembl.org/homo_sapiens/Gene/Summary?db=core;g=ENSG00000166199" xr:uid="{55DB6E12-5079-4412-9C3A-CEC2192C40EC}"/>
    <hyperlink ref="I346" r:id="rId1842" display="http://useast.ensembl.org/homo_sapiens/Gene/Summary?db=core;g=ENSG00000171988" xr:uid="{57D1E0C6-D1EC-430E-9761-EEFFAC4E6EFC}"/>
    <hyperlink ref="I419" r:id="rId1843" display="http://useast.ensembl.org/homo_sapiens/Gene/Summary?db=core;g=ENSG00000092094" xr:uid="{A137AF3A-44E7-456B-9175-F8D37C84F977}"/>
    <hyperlink ref="I259" r:id="rId1844" display="http://useast.ensembl.org/homo_sapiens/Gene/Summary?db=core;g=ENSG00000129521" xr:uid="{0C74A9EC-DCAB-43F3-8593-BDCF3AEA9AAC}"/>
    <hyperlink ref="I40" r:id="rId1845" display="http://useast.ensembl.org/homo_sapiens/Gene/Summary?db=core;g=ENSG00000198363" xr:uid="{E078F884-2154-4355-8C23-508B81C8F131}"/>
    <hyperlink ref="I424" r:id="rId1846" display="http://useast.ensembl.org/homo_sapiens/Gene/Summary?db=core;g=ENSG00000072682" xr:uid="{3DC421A8-3051-410E-9164-17EF738826AD}"/>
    <hyperlink ref="I366" r:id="rId1847" display="http://useast.ensembl.org/homo_sapiens/Gene/Summary?db=core;g=ENSG00000006459" xr:uid="{56C41F50-B1A9-4CAD-962B-8E693E375A59}"/>
    <hyperlink ref="I258" r:id="rId1848" display="http://useast.ensembl.org/homo_sapiens/Gene/Summary?db=core;g=ENSG00000269858" xr:uid="{1C72DE9D-1F81-47BA-9161-F74A9B82AA82}"/>
    <hyperlink ref="I286" r:id="rId1849" display="http://useast.ensembl.org/homo_sapiens/Gene/Summary?db=core;g=ENSG00000087086" xr:uid="{4E46F44D-68B3-4C74-92F2-C73E5BE9FD69}"/>
    <hyperlink ref="I287" r:id="rId1850" display="http://useast.ensembl.org/homo_sapiens/Gene/Summary?db=core;g=ENSG00000087086" xr:uid="{F02DA4C1-ED84-4E07-8707-DB6137C33351}"/>
    <hyperlink ref="I29" r:id="rId1851" display="http://useast.ensembl.org/homo_sapiens/Gene/Summary?db=core;g=ENSG00000137760" xr:uid="{2DC7FEAC-F656-429A-87A8-195DDD31B135}"/>
    <hyperlink ref="I22" r:id="rId1852" display="http://useast.ensembl.org/homo_sapiens/Gene/Summary?db=core;g=ENSG00000100601" xr:uid="{3AE4AE7E-02AD-4E37-A064-A050142B5757}"/>
    <hyperlink ref="I377" r:id="rId1853" display="http://useast.ensembl.org/homo_sapiens/Gene/Summary?db=core;g=ENSG00000111142" xr:uid="{1676C391-417F-4954-94B0-9DD0678B8D0C}"/>
    <hyperlink ref="I482" r:id="rId1854" display="http://useast.ensembl.org/homo_sapiens/Gene/Summary?db=core;g=ENSG00000138449" xr:uid="{4C9D36FC-43CD-4AFB-A4A4-A0FEF969847A}"/>
    <hyperlink ref="I251" r:id="rId1855" display="http://useast.ensembl.org/homo_sapiens/Gene/Summary?db=core;g=ENSG00000129932" xr:uid="{074BA707-50F3-4110-9C74-B74F00D41CED}"/>
    <hyperlink ref="I356" r:id="rId1856" display="http://useast.ensembl.org/homo_sapiens/Gene/Summary?db=core;g=ENSG00000127663" xr:uid="{E8300EA7-130E-464F-ACF1-DF96ED3683B8}"/>
    <hyperlink ref="I27" r:id="rId1857" display="http://useast.ensembl.org/homo_sapiens/Gene/Summary?db=core;g=ENSG00000239382" xr:uid="{1FD95062-00D7-49EB-BCC6-2F38D919F411}"/>
    <hyperlink ref="I364" r:id="rId1858" display="http://useast.ensembl.org/homo_sapiens/Gene/Summary?db=core;g=ENSG00000147050" xr:uid="{03EC29BC-1D87-48A4-A2CB-2F9D1FE64AD0}"/>
    <hyperlink ref="I38" r:id="rId1859" display="http://useast.ensembl.org/homo_sapiens/Gene/Summary?db=core;g=ENSG00000139344" xr:uid="{287A7B0C-CFBC-44F9-BAEF-184ADE390A69}"/>
    <hyperlink ref="I427" r:id="rId1860" display="http://useast.ensembl.org/homo_sapiens/Gene/Summary?db=core;g=ENSG00000171759" xr:uid="{F87BA560-3507-4788-8D77-DB6D92C20403}"/>
    <hyperlink ref="I365" r:id="rId1861" display="http://useast.ensembl.org/homo_sapiens/Gene/Summary?db=core;g=ENSG00000132510" xr:uid="{0F45DFE1-3918-482F-A728-DD9E81090064}"/>
    <hyperlink ref="I298" r:id="rId1862" display="http://useast.ensembl.org/homo_sapiens/Gene/Summary?db=core;g=ENSG00000084207" xr:uid="{0C39BA8A-D7B3-4DA5-AD1A-39CAF028A5D0}"/>
    <hyperlink ref="I297" r:id="rId1863" display="http://useast.ensembl.org/homo_sapiens/Gene/Summary?db=core;g=ENSG00000084207" xr:uid="{73E18121-2277-4707-A575-53FA5A4099C3}"/>
    <hyperlink ref="I266" r:id="rId1864" display="http://useast.ensembl.org/homo_sapiens/Gene/Summary?db=core;g=ENSG00000105755" xr:uid="{B3A60C2F-211E-4F4D-90E0-76F3C9F03662}"/>
    <hyperlink ref="I497" r:id="rId1865" display="http://useast.ensembl.org/homo_sapiens/Gene/Summary?db=core;g=ENSG00000187605" xr:uid="{C73430FC-2FAF-44E4-9666-937F121E203B}"/>
    <hyperlink ref="I420" r:id="rId1866" display="http://useast.ensembl.org/homo_sapiens/Gene/Summary?db=core;g=ENSG00000117385" xr:uid="{3FE9FDC9-1645-4E48-9510-046EE8FB677F}"/>
    <hyperlink ref="I10" r:id="rId1867" display="http://useast.ensembl.org/homo_sapiens/Gene/Summary?db=core;g=ENSG00000102575" xr:uid="{E9E8CA41-1D26-482E-B857-5F8E831386CE}"/>
    <hyperlink ref="I436" r:id="rId1868" display="http://useast.ensembl.org/homo_sapiens/Gene/Summary?db=core;g=ENSG00000175287" xr:uid="{F3BBEEFB-6DBB-46AA-BF06-C01C56B60F0A}"/>
    <hyperlink ref="I466" r:id="rId1869" display="http://useast.ensembl.org/homo_sapiens/Gene/Summary?db=core;g=ENSG00000171848" xr:uid="{0067D15D-279B-46CB-901A-50D9E2207E8A}"/>
    <hyperlink ref="I283" r:id="rId1870" display="http://useast.ensembl.org/homo_sapiens/Gene/Summary?db=core;g=ENSG00000167996" xr:uid="{281BE6BC-B265-419F-89E2-42B0D05A1E4A}"/>
    <hyperlink ref="I13" r:id="rId1871" display="http://useast.ensembl.org/homo_sapiens/Gene/Summary?db=core;g=ENSG00000147576" xr:uid="{1BFB95B9-32EF-46B8-B343-18EB75A70902}"/>
    <hyperlink ref="I67" r:id="rId1872" display="http://useast.ensembl.org/homo_sapiens/Gene/Summary?db=core;g=ENSG00000167186" xr:uid="{B38FF9FF-18EF-4A6A-9805-5C024863EC97}"/>
    <hyperlink ref="I369" r:id="rId1873" display="http://useast.ensembl.org/homo_sapiens/Gene/Summary?db=core;g=ENSG00000148346" xr:uid="{F1A9B902-1B63-440C-A246-8F2AE9D53EC2}"/>
    <hyperlink ref="I257" r:id="rId1874" display="http://useast.ensembl.org/homo_sapiens/Gene/Summary?db=core;g=ENSG00000135766" xr:uid="{50026E16-A3BC-44B5-84A2-C3AC0581804A}"/>
    <hyperlink ref="I479" r:id="rId1875" display="http://useast.ensembl.org/homo_sapiens/Gene/Summary?db=core;g=ENSG00000110911" xr:uid="{89198068-0044-4430-BFEC-D3F16A41B5FD}"/>
    <hyperlink ref="I386" r:id="rId1876" display="http://useast.ensembl.org/homo_sapiens/Gene/Summary?db=core;g=ENSG00000052802" xr:uid="{7EABF65F-0949-4158-8BC7-EF36998A23DC}"/>
    <hyperlink ref="H327" r:id="rId1877" display="http://useast.ensembl.org/homo_sapiens/Gene/Summary?db=core;g=ENSG00000166135" xr:uid="{562B98FC-B175-48B7-8498-F94EE5696825}"/>
    <hyperlink ref="I327" r:id="rId1878" display="http://useast.ensembl.org/homo_sapiens/Gene/Summary?db=core;g=ENSG00000166135" xr:uid="{597D2145-DECA-40EA-AF37-84341FE682F0}"/>
    <hyperlink ref="J327" r:id="rId1879" display="http://useast.ensembl.org/mus_musculus/Gene/Summary?g=ENSMUSG00000036450" xr:uid="{163582C8-5AE2-4324-8F03-E3C0C84F0CF4}"/>
    <hyperlink ref="K327" r:id="rId1880" display="http://useast.ensembl.org/mus_musculus/Gene/Summary?g=ENSMUSG00000036450" xr:uid="{692E9839-0981-4BF1-BE7A-0E9C44D35406}"/>
    <hyperlink ref="H508" r:id="rId1881" display="http://useast.ensembl.org/homo_sapiens/Gene/Summary?db=core;g=ENSG00000250305" xr:uid="{E6592D77-AFF6-4ABC-AF1C-5CF199815BCE}"/>
    <hyperlink ref="I508" r:id="rId1882" display="http://useast.ensembl.org/homo_sapiens/Gene/Summary?db=core;g=ENSG00000250305" xr:uid="{D25C00D4-B467-4FC2-A214-611C43340A35}"/>
    <hyperlink ref="J508" r:id="rId1883" display="http://useast.ensembl.org/mus_musculus/Gene/Summary?g=ENSMUSG00000039620" xr:uid="{44CE75A4-A5A5-439D-852D-C0B3397A83C2}"/>
    <hyperlink ref="K508" r:id="rId1884" display="http://useast.ensembl.org/mus_musculus/Gene/Summary?g=ENSMUSG00000039620" xr:uid="{7473128F-7676-4478-B783-3EFA1AF3CFB0}"/>
    <hyperlink ref="H409" r:id="rId1885" display="http://www.ensembl.org/homo_sapiens/Gene/Summary?db=core;g=ENSG00000170485" xr:uid="{14963D8E-2034-4532-9A32-0718B21BAFD2}"/>
    <hyperlink ref="I409" r:id="rId1886" display="http://www.ensembl.org/homo_sapiens/Gene/Summary?db=core;g=ENSG00000170485" xr:uid="{FC8CF5AB-F8F9-400E-9D40-D10ADE3A5409}"/>
    <hyperlink ref="J409" r:id="rId1887" display="http://www.ensembl.org/mus_musculus/Gene/Summary?g=ENSMUSG00000026077" xr:uid="{C43EDA5D-53DE-40C1-90D3-1E3D3613FB3D}"/>
    <hyperlink ref="K409" r:id="rId1888" display="http://www.ensembl.org/mus_musculus/Gene/Summary?g=ENSMUSG00000026077" xr:uid="{96FD63C2-5DFD-462E-8AA4-678C5C0759FB}"/>
    <hyperlink ref="H59" r:id="rId1889" display="http://useast.ensembl.org/homo_sapiens/Gene/Summary?db=core;g=ENSG00000103245" xr:uid="{6424F534-F91F-4CE5-BD1A-C5C3AA2B186C}"/>
    <hyperlink ref="I59" r:id="rId1890" display="http://useast.ensembl.org/homo_sapiens/Gene/Summary?db=core;g=ENSG00000103245" xr:uid="{A33DD228-E361-4ADA-92D6-36AD293F184F}"/>
    <hyperlink ref="J59" r:id="rId1891" display="http://useast.ensembl.org/mus_musculus/Gene/Summary?g=ENSMUSG00000002280" xr:uid="{8D28C796-8568-45CC-B229-DC5BC4DF64E8}"/>
    <hyperlink ref="K59" r:id="rId1892" display="http://useast.ensembl.org/mus_musculus/Gene/Summary?g=ENSMUSG00000002280" xr:uid="{7DA5184D-4456-4863-ABDB-7852022547A4}"/>
  </hyperlinks>
  <pageMargins left="0.7" right="0.7" top="0.75" bottom="0.75" header="0.3" footer="0.3"/>
  <pageSetup paperSize="9" scale="40" fitToHeight="0" orientation="portrait" r:id="rId189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7ED9C-5956-4F76-B1CB-E7DDD5E17084}">
  <dimension ref="B2:C15"/>
  <sheetViews>
    <sheetView workbookViewId="0">
      <selection activeCell="G9" sqref="G9"/>
    </sheetView>
  </sheetViews>
  <sheetFormatPr defaultRowHeight="14.5" x14ac:dyDescent="0.35"/>
  <cols>
    <col min="2" max="2" width="24.54296875" customWidth="1"/>
    <col min="3" max="3" width="11.453125" customWidth="1"/>
  </cols>
  <sheetData>
    <row r="2" spans="2:3" x14ac:dyDescent="0.35">
      <c r="B2" t="s">
        <v>1723</v>
      </c>
    </row>
    <row r="3" spans="2:3" x14ac:dyDescent="0.35">
      <c r="B3" s="1" t="s">
        <v>1722</v>
      </c>
    </row>
    <row r="5" spans="2:3" x14ac:dyDescent="0.35">
      <c r="B5" t="s">
        <v>1724</v>
      </c>
    </row>
    <row r="6" spans="2:3" x14ac:dyDescent="0.35">
      <c r="B6" s="1" t="s">
        <v>1725</v>
      </c>
    </row>
    <row r="8" spans="2:3" x14ac:dyDescent="0.35">
      <c r="B8" s="2" t="s">
        <v>2196</v>
      </c>
      <c r="C8" s="3"/>
    </row>
    <row r="9" spans="2:3" x14ac:dyDescent="0.35">
      <c r="B9" s="5" t="s">
        <v>2198</v>
      </c>
    </row>
    <row r="10" spans="2:3" x14ac:dyDescent="0.35">
      <c r="B10" s="6" t="s">
        <v>2630</v>
      </c>
    </row>
    <row r="11" spans="2:3" x14ac:dyDescent="0.35">
      <c r="B11" s="4" t="s">
        <v>2197</v>
      </c>
    </row>
    <row r="12" spans="2:3" x14ac:dyDescent="0.35">
      <c r="B12" s="14" t="s">
        <v>2629</v>
      </c>
    </row>
    <row r="15" spans="2:3" x14ac:dyDescent="0.35">
      <c r="B15" s="1"/>
    </row>
  </sheetData>
  <hyperlinks>
    <hyperlink ref="B3" r:id="rId1" xr:uid="{2BA367FE-17FB-42C0-A306-D78E7877E127}"/>
    <hyperlink ref="B6" r:id="rId2" xr:uid="{91F260C1-2DC8-4B2A-984A-F307E80A511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ron interacting proteins</vt:lpstr>
      <vt:lpstr>Meth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Teh</dc:creator>
  <cp:lastModifiedBy>Megan Teh</cp:lastModifiedBy>
  <cp:lastPrinted>2021-04-30T16:50:55Z</cp:lastPrinted>
  <dcterms:created xsi:type="dcterms:W3CDTF">2020-04-09T12:53:50Z</dcterms:created>
  <dcterms:modified xsi:type="dcterms:W3CDTF">2021-06-29T17:49:08Z</dcterms:modified>
</cp:coreProperties>
</file>